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btarimo/Desktop/"/>
    </mc:Choice>
  </mc:AlternateContent>
  <xr:revisionPtr revIDLastSave="0" documentId="8_{63C9425B-9763-0F4A-8EE1-52731901C855}" xr6:coauthVersionLast="43" xr6:coauthVersionMax="43" xr10:uidLastSave="{00000000-0000-0000-0000-000000000000}"/>
  <bookViews>
    <workbookView xWindow="1060" yWindow="500" windowWidth="20740" windowHeight="11760" xr2:uid="{00000000-000D-0000-FFFF-FFFF00000000}"/>
  </bookViews>
  <sheets>
    <sheet name="Legend" sheetId="10" r:id="rId1"/>
    <sheet name="All proteins" sheetId="2" r:id="rId2"/>
    <sheet name="Heat shock" sheetId="4" r:id="rId3"/>
    <sheet name="Cytochrome " sheetId="5" r:id="rId4"/>
    <sheet name="Thioredoxin" sheetId="6" r:id="rId5"/>
    <sheet name="Glutathione" sheetId="7" r:id="rId6"/>
    <sheet name="Enriched Proteins" sheetId="3" r:id="rId7"/>
    <sheet name="Summary" sheetId="9" r:id="rId8"/>
  </sheets>
  <definedNames>
    <definedName name="_xlnm._FilterDatabase" localSheetId="6" hidden="1">'Enriched Proteins'!$A$1:$P$1250</definedName>
    <definedName name="_xlnm._FilterDatabase" localSheetId="4" hidden="1">Thioredoxin!$A$1:$P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P643" i="2"/>
  <c r="P644" i="2"/>
  <c r="P645" i="2"/>
  <c r="P646" i="2"/>
  <c r="P647" i="2"/>
  <c r="P648" i="2"/>
  <c r="P649" i="2"/>
  <c r="P650" i="2"/>
  <c r="P651" i="2"/>
  <c r="P652" i="2"/>
  <c r="P653" i="2"/>
  <c r="P654" i="2"/>
  <c r="P655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687" i="2"/>
  <c r="P688" i="2"/>
  <c r="P689" i="2"/>
  <c r="P690" i="2"/>
  <c r="P691" i="2"/>
  <c r="P692" i="2"/>
  <c r="P693" i="2"/>
  <c r="P694" i="2"/>
  <c r="P695" i="2"/>
  <c r="P696" i="2"/>
  <c r="P697" i="2"/>
  <c r="P698" i="2"/>
  <c r="P699" i="2"/>
  <c r="P700" i="2"/>
  <c r="P701" i="2"/>
  <c r="P702" i="2"/>
  <c r="P703" i="2"/>
  <c r="P704" i="2"/>
  <c r="P705" i="2"/>
  <c r="P706" i="2"/>
  <c r="P707" i="2"/>
  <c r="P708" i="2"/>
  <c r="P709" i="2"/>
  <c r="P710" i="2"/>
  <c r="P711" i="2"/>
  <c r="P712" i="2"/>
  <c r="P713" i="2"/>
  <c r="P714" i="2"/>
  <c r="P715" i="2"/>
  <c r="P716" i="2"/>
  <c r="P717" i="2"/>
  <c r="P718" i="2"/>
  <c r="P719" i="2"/>
  <c r="P720" i="2"/>
  <c r="P721" i="2"/>
  <c r="P722" i="2"/>
  <c r="P723" i="2"/>
  <c r="P724" i="2"/>
  <c r="P725" i="2"/>
  <c r="P726" i="2"/>
  <c r="P727" i="2"/>
  <c r="P728" i="2"/>
  <c r="P729" i="2"/>
  <c r="P730" i="2"/>
  <c r="P731" i="2"/>
  <c r="P732" i="2"/>
  <c r="P733" i="2"/>
  <c r="P734" i="2"/>
  <c r="P735" i="2"/>
  <c r="P736" i="2"/>
  <c r="P737" i="2"/>
  <c r="P738" i="2"/>
  <c r="P739" i="2"/>
  <c r="P740" i="2"/>
  <c r="P741" i="2"/>
  <c r="P742" i="2"/>
  <c r="P743" i="2"/>
  <c r="P744" i="2"/>
  <c r="P745" i="2"/>
  <c r="P746" i="2"/>
  <c r="P747" i="2"/>
  <c r="P748" i="2"/>
  <c r="P749" i="2"/>
  <c r="P750" i="2"/>
  <c r="P751" i="2"/>
  <c r="P752" i="2"/>
  <c r="P753" i="2"/>
  <c r="P754" i="2"/>
  <c r="P755" i="2"/>
  <c r="P756" i="2"/>
  <c r="P757" i="2"/>
  <c r="P758" i="2"/>
  <c r="P759" i="2"/>
  <c r="P760" i="2"/>
  <c r="P761" i="2"/>
  <c r="P762" i="2"/>
  <c r="P763" i="2"/>
  <c r="P764" i="2"/>
  <c r="P765" i="2"/>
  <c r="P766" i="2"/>
  <c r="P767" i="2"/>
  <c r="P768" i="2"/>
  <c r="P769" i="2"/>
  <c r="P770" i="2"/>
  <c r="P771" i="2"/>
  <c r="P772" i="2"/>
  <c r="P773" i="2"/>
  <c r="P774" i="2"/>
  <c r="P775" i="2"/>
  <c r="P776" i="2"/>
  <c r="P777" i="2"/>
  <c r="P778" i="2"/>
  <c r="P779" i="2"/>
  <c r="P780" i="2"/>
  <c r="P781" i="2"/>
  <c r="P782" i="2"/>
  <c r="P783" i="2"/>
  <c r="P784" i="2"/>
  <c r="P785" i="2"/>
  <c r="P786" i="2"/>
  <c r="P787" i="2"/>
  <c r="P788" i="2"/>
  <c r="P789" i="2"/>
  <c r="P790" i="2"/>
  <c r="P791" i="2"/>
  <c r="P792" i="2"/>
  <c r="P793" i="2"/>
  <c r="P794" i="2"/>
  <c r="P795" i="2"/>
  <c r="P796" i="2"/>
  <c r="P797" i="2"/>
  <c r="P798" i="2"/>
  <c r="P799" i="2"/>
  <c r="P800" i="2"/>
  <c r="P801" i="2"/>
  <c r="P802" i="2"/>
  <c r="P803" i="2"/>
  <c r="P804" i="2"/>
  <c r="P805" i="2"/>
  <c r="P806" i="2"/>
  <c r="P807" i="2"/>
  <c r="P808" i="2"/>
  <c r="P809" i="2"/>
  <c r="P810" i="2"/>
  <c r="P811" i="2"/>
  <c r="P812" i="2"/>
  <c r="P813" i="2"/>
  <c r="P814" i="2"/>
  <c r="P815" i="2"/>
  <c r="P816" i="2"/>
  <c r="P817" i="2"/>
  <c r="P818" i="2"/>
  <c r="P819" i="2"/>
  <c r="P820" i="2"/>
  <c r="P821" i="2"/>
  <c r="P822" i="2"/>
  <c r="P823" i="2"/>
  <c r="P824" i="2"/>
  <c r="P825" i="2"/>
  <c r="P826" i="2"/>
  <c r="P827" i="2"/>
  <c r="P828" i="2"/>
  <c r="P829" i="2"/>
  <c r="P830" i="2"/>
  <c r="P831" i="2"/>
  <c r="P832" i="2"/>
  <c r="P833" i="2"/>
  <c r="P834" i="2"/>
  <c r="P835" i="2"/>
  <c r="P836" i="2"/>
  <c r="P837" i="2"/>
  <c r="P838" i="2"/>
  <c r="P839" i="2"/>
  <c r="P840" i="2"/>
  <c r="P841" i="2"/>
  <c r="P842" i="2"/>
  <c r="P843" i="2"/>
  <c r="P844" i="2"/>
  <c r="P845" i="2"/>
  <c r="P846" i="2"/>
  <c r="P847" i="2"/>
  <c r="P848" i="2"/>
  <c r="P849" i="2"/>
  <c r="P850" i="2"/>
  <c r="P851" i="2"/>
  <c r="P852" i="2"/>
  <c r="P853" i="2"/>
  <c r="P854" i="2"/>
  <c r="P855" i="2"/>
  <c r="P856" i="2"/>
  <c r="P857" i="2"/>
  <c r="P858" i="2"/>
  <c r="P859" i="2"/>
  <c r="P860" i="2"/>
  <c r="P861" i="2"/>
  <c r="P862" i="2"/>
  <c r="P863" i="2"/>
  <c r="P864" i="2"/>
  <c r="P865" i="2"/>
  <c r="P866" i="2"/>
  <c r="P867" i="2"/>
  <c r="P868" i="2"/>
  <c r="P869" i="2"/>
  <c r="P870" i="2"/>
  <c r="P871" i="2"/>
  <c r="P872" i="2"/>
  <c r="P873" i="2"/>
  <c r="P874" i="2"/>
  <c r="P875" i="2"/>
  <c r="P876" i="2"/>
  <c r="P877" i="2"/>
  <c r="P878" i="2"/>
  <c r="P879" i="2"/>
  <c r="P880" i="2"/>
  <c r="P881" i="2"/>
  <c r="P882" i="2"/>
  <c r="P883" i="2"/>
  <c r="P884" i="2"/>
  <c r="P885" i="2"/>
  <c r="P886" i="2"/>
  <c r="P887" i="2"/>
  <c r="P888" i="2"/>
  <c r="P889" i="2"/>
  <c r="P890" i="2"/>
  <c r="P891" i="2"/>
  <c r="P892" i="2"/>
  <c r="P893" i="2"/>
  <c r="P894" i="2"/>
  <c r="P895" i="2"/>
  <c r="P896" i="2"/>
  <c r="P897" i="2"/>
  <c r="P898" i="2"/>
  <c r="P899" i="2"/>
  <c r="P900" i="2"/>
  <c r="P901" i="2"/>
  <c r="P902" i="2"/>
  <c r="P903" i="2"/>
  <c r="P904" i="2"/>
  <c r="P905" i="2"/>
  <c r="P906" i="2"/>
  <c r="P907" i="2"/>
  <c r="P908" i="2"/>
  <c r="P909" i="2"/>
  <c r="P910" i="2"/>
  <c r="P911" i="2"/>
  <c r="P912" i="2"/>
  <c r="P913" i="2"/>
  <c r="P914" i="2"/>
  <c r="P915" i="2"/>
  <c r="P916" i="2"/>
  <c r="P917" i="2"/>
  <c r="P918" i="2"/>
  <c r="P919" i="2"/>
  <c r="P920" i="2"/>
  <c r="P921" i="2"/>
  <c r="P922" i="2"/>
  <c r="P923" i="2"/>
  <c r="P924" i="2"/>
  <c r="P925" i="2"/>
  <c r="P926" i="2"/>
  <c r="P927" i="2"/>
  <c r="P928" i="2"/>
  <c r="P929" i="2"/>
  <c r="P930" i="2"/>
  <c r="P931" i="2"/>
  <c r="P932" i="2"/>
  <c r="P933" i="2"/>
  <c r="P934" i="2"/>
  <c r="P935" i="2"/>
  <c r="P936" i="2"/>
  <c r="P937" i="2"/>
  <c r="P938" i="2"/>
  <c r="P939" i="2"/>
  <c r="P940" i="2"/>
  <c r="P941" i="2"/>
  <c r="P942" i="2"/>
  <c r="P943" i="2"/>
  <c r="P944" i="2"/>
  <c r="P945" i="2"/>
  <c r="P946" i="2"/>
  <c r="P947" i="2"/>
  <c r="P948" i="2"/>
  <c r="P949" i="2"/>
  <c r="P950" i="2"/>
  <c r="P951" i="2"/>
  <c r="P952" i="2"/>
  <c r="P953" i="2"/>
  <c r="P954" i="2"/>
  <c r="P955" i="2"/>
  <c r="P956" i="2"/>
  <c r="P957" i="2"/>
  <c r="P958" i="2"/>
  <c r="P959" i="2"/>
  <c r="P960" i="2"/>
  <c r="P961" i="2"/>
  <c r="P962" i="2"/>
  <c r="P963" i="2"/>
  <c r="P964" i="2"/>
  <c r="P965" i="2"/>
  <c r="P966" i="2"/>
  <c r="P967" i="2"/>
  <c r="P968" i="2"/>
  <c r="P969" i="2"/>
  <c r="P970" i="2"/>
  <c r="P971" i="2"/>
  <c r="P972" i="2"/>
  <c r="P973" i="2"/>
  <c r="P974" i="2"/>
  <c r="P975" i="2"/>
  <c r="P976" i="2"/>
  <c r="P977" i="2"/>
  <c r="P978" i="2"/>
  <c r="P979" i="2"/>
  <c r="P980" i="2"/>
  <c r="P981" i="2"/>
  <c r="P982" i="2"/>
  <c r="P983" i="2"/>
  <c r="P984" i="2"/>
  <c r="P985" i="2"/>
  <c r="P986" i="2"/>
  <c r="P987" i="2"/>
  <c r="P988" i="2"/>
  <c r="P989" i="2"/>
  <c r="P990" i="2"/>
  <c r="P991" i="2"/>
  <c r="P992" i="2"/>
  <c r="P993" i="2"/>
  <c r="P994" i="2"/>
  <c r="P995" i="2"/>
  <c r="P996" i="2"/>
  <c r="P997" i="2"/>
  <c r="P998" i="2"/>
  <c r="P999" i="2"/>
  <c r="P1000" i="2"/>
  <c r="P1001" i="2"/>
  <c r="P1002" i="2"/>
  <c r="P1003" i="2"/>
  <c r="P1004" i="2"/>
  <c r="P1005" i="2"/>
  <c r="P1006" i="2"/>
  <c r="P1007" i="2"/>
  <c r="P1008" i="2"/>
  <c r="P1009" i="2"/>
  <c r="P1010" i="2"/>
  <c r="P1011" i="2"/>
  <c r="P1012" i="2"/>
  <c r="P1013" i="2"/>
  <c r="P1014" i="2"/>
  <c r="P1015" i="2"/>
  <c r="P1016" i="2"/>
  <c r="P1017" i="2"/>
  <c r="P1018" i="2"/>
  <c r="P1019" i="2"/>
  <c r="P1020" i="2"/>
  <c r="P1021" i="2"/>
  <c r="P1022" i="2"/>
  <c r="P1023" i="2"/>
  <c r="P1024" i="2"/>
  <c r="P1025" i="2"/>
  <c r="P1026" i="2"/>
  <c r="P1027" i="2"/>
  <c r="P1028" i="2"/>
  <c r="P1029" i="2"/>
  <c r="P1030" i="2"/>
  <c r="P1031" i="2"/>
  <c r="P1032" i="2"/>
  <c r="P1033" i="2"/>
  <c r="P1034" i="2"/>
  <c r="P1035" i="2"/>
  <c r="P1036" i="2"/>
  <c r="P1037" i="2"/>
  <c r="P1038" i="2"/>
  <c r="P1039" i="2"/>
  <c r="P1040" i="2"/>
  <c r="P1041" i="2"/>
  <c r="P1042" i="2"/>
  <c r="P1043" i="2"/>
  <c r="P1044" i="2"/>
  <c r="P1045" i="2"/>
  <c r="P1046" i="2"/>
  <c r="P1047" i="2"/>
  <c r="P1048" i="2"/>
  <c r="P1049" i="2"/>
  <c r="P1050" i="2"/>
  <c r="P1051" i="2"/>
  <c r="P1052" i="2"/>
  <c r="P1053" i="2"/>
  <c r="P1054" i="2"/>
  <c r="P1055" i="2"/>
  <c r="P1056" i="2"/>
  <c r="P1057" i="2"/>
  <c r="P1058" i="2"/>
  <c r="P1059" i="2"/>
  <c r="P1060" i="2"/>
  <c r="P1061" i="2"/>
  <c r="P1062" i="2"/>
  <c r="P1063" i="2"/>
  <c r="P1064" i="2"/>
  <c r="P1065" i="2"/>
  <c r="P1066" i="2"/>
  <c r="P1067" i="2"/>
  <c r="P1068" i="2"/>
  <c r="P1069" i="2"/>
  <c r="P1070" i="2"/>
  <c r="P1071" i="2"/>
  <c r="P1072" i="2"/>
  <c r="P1073" i="2"/>
  <c r="P1074" i="2"/>
  <c r="P1075" i="2"/>
  <c r="P1076" i="2"/>
  <c r="P1077" i="2"/>
  <c r="P1078" i="2"/>
  <c r="P1079" i="2"/>
  <c r="P1080" i="2"/>
  <c r="P1081" i="2"/>
  <c r="P1082" i="2"/>
  <c r="P1083" i="2"/>
  <c r="P1084" i="2"/>
  <c r="P1085" i="2"/>
  <c r="P1086" i="2"/>
  <c r="P1087" i="2"/>
  <c r="P1088" i="2"/>
  <c r="P1089" i="2"/>
  <c r="P1090" i="2"/>
  <c r="P1091" i="2"/>
  <c r="P1092" i="2"/>
  <c r="P1093" i="2"/>
  <c r="P1094" i="2"/>
  <c r="P1095" i="2"/>
  <c r="P1096" i="2"/>
  <c r="P1097" i="2"/>
  <c r="P1098" i="2"/>
  <c r="P1099" i="2"/>
  <c r="P1100" i="2"/>
  <c r="P1101" i="2"/>
  <c r="P1102" i="2"/>
  <c r="P1103" i="2"/>
  <c r="P1104" i="2"/>
  <c r="P1105" i="2"/>
  <c r="P1106" i="2"/>
  <c r="P1107" i="2"/>
  <c r="P1108" i="2"/>
  <c r="P1109" i="2"/>
  <c r="P1110" i="2"/>
  <c r="P1111" i="2"/>
  <c r="P1112" i="2"/>
  <c r="P1113" i="2"/>
  <c r="P1114" i="2"/>
  <c r="P1115" i="2"/>
  <c r="P1116" i="2"/>
  <c r="P1117" i="2"/>
  <c r="P1118" i="2"/>
  <c r="P1119" i="2"/>
  <c r="P1120" i="2"/>
  <c r="P1121" i="2"/>
  <c r="P1122" i="2"/>
  <c r="P1123" i="2"/>
  <c r="P1124" i="2"/>
  <c r="P1125" i="2"/>
  <c r="P1126" i="2"/>
  <c r="P1127" i="2"/>
  <c r="P1128" i="2"/>
  <c r="P1129" i="2"/>
  <c r="P1130" i="2"/>
  <c r="P1131" i="2"/>
  <c r="P1132" i="2"/>
  <c r="P1133" i="2"/>
  <c r="P1134" i="2"/>
  <c r="P1135" i="2"/>
  <c r="P1136" i="2"/>
  <c r="P1137" i="2"/>
  <c r="P1138" i="2"/>
  <c r="P1139" i="2"/>
  <c r="P1140" i="2"/>
  <c r="P1141" i="2"/>
  <c r="P1142" i="2"/>
  <c r="P1143" i="2"/>
  <c r="P1144" i="2"/>
  <c r="P1145" i="2"/>
  <c r="P1146" i="2"/>
  <c r="P1147" i="2"/>
  <c r="P1148" i="2"/>
  <c r="P1149" i="2"/>
  <c r="P1150" i="2"/>
  <c r="P1151" i="2"/>
  <c r="P1152" i="2"/>
  <c r="P1153" i="2"/>
  <c r="P1154" i="2"/>
  <c r="P1155" i="2"/>
  <c r="P1156" i="2"/>
  <c r="P1157" i="2"/>
  <c r="P1158" i="2"/>
  <c r="P1159" i="2"/>
  <c r="P1160" i="2"/>
  <c r="P1161" i="2"/>
  <c r="P1162" i="2"/>
  <c r="P1163" i="2"/>
  <c r="P1164" i="2"/>
  <c r="P1165" i="2"/>
  <c r="P1166" i="2"/>
  <c r="P1167" i="2"/>
  <c r="P1168" i="2"/>
  <c r="P1169" i="2"/>
  <c r="P1170" i="2"/>
  <c r="P1171" i="2"/>
  <c r="P1172" i="2"/>
  <c r="P1173" i="2"/>
  <c r="P1174" i="2"/>
  <c r="P1175" i="2"/>
  <c r="P1176" i="2"/>
  <c r="P1177" i="2"/>
  <c r="P1178" i="2"/>
  <c r="P1179" i="2"/>
  <c r="P1180" i="2"/>
  <c r="P1181" i="2"/>
  <c r="P1182" i="2"/>
  <c r="P1183" i="2"/>
  <c r="P1184" i="2"/>
  <c r="P1185" i="2"/>
  <c r="P1186" i="2"/>
  <c r="P1187" i="2"/>
  <c r="P1188" i="2"/>
  <c r="P1189" i="2"/>
  <c r="P1190" i="2"/>
  <c r="P1191" i="2"/>
  <c r="P1192" i="2"/>
  <c r="P1193" i="2"/>
  <c r="P1194" i="2"/>
  <c r="P1195" i="2"/>
  <c r="P1196" i="2"/>
  <c r="P1197" i="2"/>
  <c r="P1198" i="2"/>
  <c r="P1199" i="2"/>
  <c r="P1200" i="2"/>
  <c r="P1201" i="2"/>
  <c r="P1202" i="2"/>
  <c r="P1203" i="2"/>
  <c r="P1204" i="2"/>
  <c r="P1205" i="2"/>
  <c r="P1206" i="2"/>
  <c r="P1207" i="2"/>
  <c r="P1208" i="2"/>
  <c r="P1209" i="2"/>
  <c r="P1210" i="2"/>
  <c r="P1211" i="2"/>
  <c r="P1212" i="2"/>
  <c r="P1213" i="2"/>
  <c r="P1214" i="2"/>
  <c r="P1215" i="2"/>
  <c r="P1216" i="2"/>
  <c r="P1217" i="2"/>
  <c r="P1218" i="2"/>
  <c r="P1219" i="2"/>
  <c r="P1220" i="2"/>
  <c r="P1221" i="2"/>
  <c r="P1222" i="2"/>
  <c r="P1223" i="2"/>
  <c r="P1224" i="2"/>
  <c r="P1225" i="2"/>
  <c r="P1226" i="2"/>
  <c r="P1227" i="2"/>
  <c r="P1228" i="2"/>
  <c r="P1229" i="2"/>
  <c r="P1230" i="2"/>
  <c r="P1231" i="2"/>
  <c r="P1232" i="2"/>
  <c r="P1233" i="2"/>
  <c r="P1234" i="2"/>
  <c r="P1235" i="2"/>
  <c r="P1236" i="2"/>
  <c r="P1237" i="2"/>
  <c r="P1238" i="2"/>
  <c r="P1239" i="2"/>
  <c r="P1240" i="2"/>
  <c r="P1241" i="2"/>
  <c r="P1242" i="2"/>
  <c r="P1243" i="2"/>
  <c r="P1244" i="2"/>
  <c r="P1245" i="2"/>
  <c r="P1246" i="2"/>
  <c r="P1247" i="2"/>
  <c r="P1248" i="2"/>
  <c r="P1249" i="2"/>
  <c r="P1250" i="2"/>
  <c r="P1251" i="2"/>
  <c r="P2" i="2"/>
  <c r="L3" i="2"/>
  <c r="M3" i="2"/>
  <c r="L4" i="2"/>
  <c r="N4" i="2" s="1"/>
  <c r="O4" i="2" s="1"/>
  <c r="M4" i="2"/>
  <c r="L5" i="2"/>
  <c r="M5" i="2"/>
  <c r="L6" i="2"/>
  <c r="N6" i="2" s="1"/>
  <c r="O6" i="2" s="1"/>
  <c r="M6" i="2"/>
  <c r="L7" i="2"/>
  <c r="M7" i="2"/>
  <c r="L8" i="2"/>
  <c r="N8" i="2" s="1"/>
  <c r="O8" i="2" s="1"/>
  <c r="M8" i="2"/>
  <c r="L9" i="2"/>
  <c r="M9" i="2"/>
  <c r="L10" i="2"/>
  <c r="N10" i="2" s="1"/>
  <c r="O10" i="2" s="1"/>
  <c r="M10" i="2"/>
  <c r="L11" i="2"/>
  <c r="M11" i="2"/>
  <c r="L12" i="2"/>
  <c r="N12" i="2" s="1"/>
  <c r="O12" i="2" s="1"/>
  <c r="M12" i="2"/>
  <c r="L13" i="2"/>
  <c r="M13" i="2"/>
  <c r="L14" i="2"/>
  <c r="N14" i="2" s="1"/>
  <c r="O14" i="2" s="1"/>
  <c r="M14" i="2"/>
  <c r="L15" i="2"/>
  <c r="M15" i="2"/>
  <c r="L16" i="2"/>
  <c r="N16" i="2" s="1"/>
  <c r="O16" i="2" s="1"/>
  <c r="M16" i="2"/>
  <c r="L17" i="2"/>
  <c r="M17" i="2"/>
  <c r="L18" i="2"/>
  <c r="N18" i="2" s="1"/>
  <c r="O18" i="2" s="1"/>
  <c r="M18" i="2"/>
  <c r="L19" i="2"/>
  <c r="M19" i="2"/>
  <c r="L20" i="2"/>
  <c r="N20" i="2" s="1"/>
  <c r="O20" i="2" s="1"/>
  <c r="M20" i="2"/>
  <c r="L21" i="2"/>
  <c r="M21" i="2"/>
  <c r="L22" i="2"/>
  <c r="N22" i="2" s="1"/>
  <c r="O22" i="2" s="1"/>
  <c r="M22" i="2"/>
  <c r="L23" i="2"/>
  <c r="M23" i="2"/>
  <c r="L24" i="2"/>
  <c r="N24" i="2" s="1"/>
  <c r="O24" i="2" s="1"/>
  <c r="M24" i="2"/>
  <c r="L25" i="2"/>
  <c r="M25" i="2"/>
  <c r="L26" i="2"/>
  <c r="N26" i="2" s="1"/>
  <c r="O26" i="2" s="1"/>
  <c r="M26" i="2"/>
  <c r="L27" i="2"/>
  <c r="M27" i="2"/>
  <c r="L28" i="2"/>
  <c r="N28" i="2" s="1"/>
  <c r="O28" i="2" s="1"/>
  <c r="M28" i="2"/>
  <c r="L29" i="2"/>
  <c r="M29" i="2"/>
  <c r="L30" i="2"/>
  <c r="N30" i="2" s="1"/>
  <c r="O30" i="2" s="1"/>
  <c r="M30" i="2"/>
  <c r="L31" i="2"/>
  <c r="M31" i="2"/>
  <c r="L32" i="2"/>
  <c r="N32" i="2" s="1"/>
  <c r="O32" i="2" s="1"/>
  <c r="M32" i="2"/>
  <c r="L33" i="2"/>
  <c r="M33" i="2"/>
  <c r="L34" i="2"/>
  <c r="N34" i="2" s="1"/>
  <c r="O34" i="2" s="1"/>
  <c r="M34" i="2"/>
  <c r="L35" i="2"/>
  <c r="M35" i="2"/>
  <c r="L36" i="2"/>
  <c r="N36" i="2" s="1"/>
  <c r="O36" i="2" s="1"/>
  <c r="M36" i="2"/>
  <c r="L37" i="2"/>
  <c r="M37" i="2"/>
  <c r="L38" i="2"/>
  <c r="N38" i="2" s="1"/>
  <c r="O38" i="2" s="1"/>
  <c r="M38" i="2"/>
  <c r="L39" i="2"/>
  <c r="M39" i="2"/>
  <c r="L40" i="2"/>
  <c r="N40" i="2" s="1"/>
  <c r="O40" i="2" s="1"/>
  <c r="M40" i="2"/>
  <c r="L41" i="2"/>
  <c r="M41" i="2"/>
  <c r="L42" i="2"/>
  <c r="N42" i="2" s="1"/>
  <c r="O42" i="2" s="1"/>
  <c r="M42" i="2"/>
  <c r="L43" i="2"/>
  <c r="M43" i="2"/>
  <c r="L44" i="2"/>
  <c r="N44" i="2" s="1"/>
  <c r="O44" i="2" s="1"/>
  <c r="M44" i="2"/>
  <c r="L45" i="2"/>
  <c r="M45" i="2"/>
  <c r="L46" i="2"/>
  <c r="N46" i="2" s="1"/>
  <c r="O46" i="2" s="1"/>
  <c r="M46" i="2"/>
  <c r="L47" i="2"/>
  <c r="M47" i="2"/>
  <c r="L48" i="2"/>
  <c r="N48" i="2" s="1"/>
  <c r="O48" i="2" s="1"/>
  <c r="M48" i="2"/>
  <c r="L49" i="2"/>
  <c r="M49" i="2"/>
  <c r="L50" i="2"/>
  <c r="N50" i="2" s="1"/>
  <c r="O50" i="2" s="1"/>
  <c r="M50" i="2"/>
  <c r="L51" i="2"/>
  <c r="M51" i="2"/>
  <c r="L52" i="2"/>
  <c r="N52" i="2" s="1"/>
  <c r="O52" i="2" s="1"/>
  <c r="M52" i="2"/>
  <c r="L53" i="2"/>
  <c r="M53" i="2"/>
  <c r="L54" i="2"/>
  <c r="N54" i="2" s="1"/>
  <c r="O54" i="2" s="1"/>
  <c r="M54" i="2"/>
  <c r="L55" i="2"/>
  <c r="M55" i="2"/>
  <c r="L56" i="2"/>
  <c r="N56" i="2" s="1"/>
  <c r="O56" i="2" s="1"/>
  <c r="M56" i="2"/>
  <c r="L57" i="2"/>
  <c r="M57" i="2"/>
  <c r="L58" i="2"/>
  <c r="N58" i="2" s="1"/>
  <c r="O58" i="2" s="1"/>
  <c r="M58" i="2"/>
  <c r="L59" i="2"/>
  <c r="M59" i="2"/>
  <c r="L60" i="2"/>
  <c r="N60" i="2" s="1"/>
  <c r="O60" i="2" s="1"/>
  <c r="M60" i="2"/>
  <c r="L61" i="2"/>
  <c r="M61" i="2"/>
  <c r="L62" i="2"/>
  <c r="N62" i="2" s="1"/>
  <c r="O62" i="2" s="1"/>
  <c r="M62" i="2"/>
  <c r="L63" i="2"/>
  <c r="M63" i="2"/>
  <c r="L64" i="2"/>
  <c r="N64" i="2" s="1"/>
  <c r="O64" i="2" s="1"/>
  <c r="M64" i="2"/>
  <c r="L65" i="2"/>
  <c r="M65" i="2"/>
  <c r="L66" i="2"/>
  <c r="N66" i="2" s="1"/>
  <c r="O66" i="2" s="1"/>
  <c r="M66" i="2"/>
  <c r="L67" i="2"/>
  <c r="M67" i="2"/>
  <c r="L68" i="2"/>
  <c r="N68" i="2" s="1"/>
  <c r="O68" i="2" s="1"/>
  <c r="M68" i="2"/>
  <c r="L69" i="2"/>
  <c r="M69" i="2"/>
  <c r="L70" i="2"/>
  <c r="N70" i="2" s="1"/>
  <c r="O70" i="2" s="1"/>
  <c r="M70" i="2"/>
  <c r="L71" i="2"/>
  <c r="M71" i="2"/>
  <c r="L72" i="2"/>
  <c r="N72" i="2" s="1"/>
  <c r="O72" i="2" s="1"/>
  <c r="M72" i="2"/>
  <c r="L73" i="2"/>
  <c r="M73" i="2"/>
  <c r="L74" i="2"/>
  <c r="N74" i="2" s="1"/>
  <c r="O74" i="2" s="1"/>
  <c r="M74" i="2"/>
  <c r="L75" i="2"/>
  <c r="M75" i="2"/>
  <c r="L76" i="2"/>
  <c r="N76" i="2" s="1"/>
  <c r="O76" i="2" s="1"/>
  <c r="M76" i="2"/>
  <c r="L77" i="2"/>
  <c r="M77" i="2"/>
  <c r="L78" i="2"/>
  <c r="N78" i="2" s="1"/>
  <c r="O78" i="2" s="1"/>
  <c r="M78" i="2"/>
  <c r="L79" i="2"/>
  <c r="M79" i="2"/>
  <c r="L80" i="2"/>
  <c r="N80" i="2" s="1"/>
  <c r="O80" i="2" s="1"/>
  <c r="M80" i="2"/>
  <c r="L81" i="2"/>
  <c r="M81" i="2"/>
  <c r="L82" i="2"/>
  <c r="N82" i="2" s="1"/>
  <c r="O82" i="2" s="1"/>
  <c r="M82" i="2"/>
  <c r="L83" i="2"/>
  <c r="M83" i="2"/>
  <c r="L84" i="2"/>
  <c r="N84" i="2" s="1"/>
  <c r="O84" i="2" s="1"/>
  <c r="M84" i="2"/>
  <c r="L85" i="2"/>
  <c r="M85" i="2"/>
  <c r="L86" i="2"/>
  <c r="N86" i="2" s="1"/>
  <c r="O86" i="2" s="1"/>
  <c r="M86" i="2"/>
  <c r="L87" i="2"/>
  <c r="M87" i="2"/>
  <c r="L88" i="2"/>
  <c r="N88" i="2" s="1"/>
  <c r="O88" i="2" s="1"/>
  <c r="M88" i="2"/>
  <c r="L89" i="2"/>
  <c r="M89" i="2"/>
  <c r="L90" i="2"/>
  <c r="M90" i="2"/>
  <c r="N90" i="2"/>
  <c r="O90" i="2" s="1"/>
  <c r="L91" i="2"/>
  <c r="N91" i="2" s="1"/>
  <c r="O91" i="2" s="1"/>
  <c r="M91" i="2"/>
  <c r="L92" i="2"/>
  <c r="M92" i="2"/>
  <c r="L93" i="2"/>
  <c r="N93" i="2" s="1"/>
  <c r="O93" i="2" s="1"/>
  <c r="M93" i="2"/>
  <c r="L94" i="2"/>
  <c r="M94" i="2"/>
  <c r="L95" i="2"/>
  <c r="M95" i="2"/>
  <c r="L96" i="2"/>
  <c r="M96" i="2"/>
  <c r="L97" i="2"/>
  <c r="M97" i="2"/>
  <c r="N97" i="2"/>
  <c r="O97" i="2" s="1"/>
  <c r="L98" i="2"/>
  <c r="N98" i="2" s="1"/>
  <c r="O98" i="2" s="1"/>
  <c r="M98" i="2"/>
  <c r="L99" i="2"/>
  <c r="M99" i="2"/>
  <c r="L100" i="2"/>
  <c r="M100" i="2"/>
  <c r="L101" i="2"/>
  <c r="M101" i="2"/>
  <c r="L102" i="2"/>
  <c r="N102" i="2" s="1"/>
  <c r="O102" i="2" s="1"/>
  <c r="M102" i="2"/>
  <c r="L103" i="2"/>
  <c r="M103" i="2"/>
  <c r="L104" i="2"/>
  <c r="N104" i="2" s="1"/>
  <c r="O104" i="2" s="1"/>
  <c r="M104" i="2"/>
  <c r="L105" i="2"/>
  <c r="M105" i="2"/>
  <c r="L106" i="2"/>
  <c r="M106" i="2"/>
  <c r="N106" i="2" s="1"/>
  <c r="O106" i="2" s="1"/>
  <c r="L107" i="2"/>
  <c r="N107" i="2" s="1"/>
  <c r="O107" i="2" s="1"/>
  <c r="M107" i="2"/>
  <c r="L108" i="2"/>
  <c r="M108" i="2"/>
  <c r="L109" i="2"/>
  <c r="N109" i="2" s="1"/>
  <c r="O109" i="2" s="1"/>
  <c r="M109" i="2"/>
  <c r="L110" i="2"/>
  <c r="N110" i="2" s="1"/>
  <c r="O110" i="2" s="1"/>
  <c r="M110" i="2"/>
  <c r="L111" i="2"/>
  <c r="M111" i="2"/>
  <c r="L112" i="2"/>
  <c r="N112" i="2" s="1"/>
  <c r="O112" i="2" s="1"/>
  <c r="M112" i="2"/>
  <c r="L113" i="2"/>
  <c r="M113" i="2"/>
  <c r="N113" i="2"/>
  <c r="O113" i="2" s="1"/>
  <c r="L114" i="2"/>
  <c r="N114" i="2" s="1"/>
  <c r="O114" i="2" s="1"/>
  <c r="M114" i="2"/>
  <c r="L115" i="2"/>
  <c r="M115" i="2"/>
  <c r="L116" i="2"/>
  <c r="M116" i="2"/>
  <c r="L117" i="2"/>
  <c r="M117" i="2"/>
  <c r="L118" i="2"/>
  <c r="M118" i="2"/>
  <c r="N118" i="2"/>
  <c r="O118" i="2" s="1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N130" i="2"/>
  <c r="O130" i="2" s="1"/>
  <c r="L131" i="2"/>
  <c r="N131" i="2" s="1"/>
  <c r="O131" i="2" s="1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N137" i="2" s="1"/>
  <c r="O137" i="2" s="1"/>
  <c r="L138" i="2"/>
  <c r="N138" i="2" s="1"/>
  <c r="O138" i="2" s="1"/>
  <c r="M138" i="2"/>
  <c r="L139" i="2"/>
  <c r="M139" i="2"/>
  <c r="L140" i="2"/>
  <c r="N140" i="2" s="1"/>
  <c r="O140" i="2" s="1"/>
  <c r="M140" i="2"/>
  <c r="L141" i="2"/>
  <c r="M141" i="2"/>
  <c r="N141" i="2" s="1"/>
  <c r="O141" i="2" s="1"/>
  <c r="L142" i="2"/>
  <c r="N142" i="2" s="1"/>
  <c r="O142" i="2" s="1"/>
  <c r="M142" i="2"/>
  <c r="L143" i="2"/>
  <c r="M143" i="2"/>
  <c r="L144" i="2"/>
  <c r="M144" i="2"/>
  <c r="L145" i="2"/>
  <c r="M145" i="2"/>
  <c r="N145" i="2" s="1"/>
  <c r="O145" i="2" s="1"/>
  <c r="L146" i="2"/>
  <c r="N146" i="2" s="1"/>
  <c r="O146" i="2" s="1"/>
  <c r="M146" i="2"/>
  <c r="L147" i="2"/>
  <c r="M147" i="2"/>
  <c r="L148" i="2"/>
  <c r="M148" i="2"/>
  <c r="L149" i="2"/>
  <c r="M149" i="2"/>
  <c r="L150" i="2"/>
  <c r="M150" i="2"/>
  <c r="N150" i="2"/>
  <c r="O150" i="2" s="1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N162" i="2" s="1"/>
  <c r="O162" i="2" s="1"/>
  <c r="L163" i="2"/>
  <c r="N163" i="2" s="1"/>
  <c r="O163" i="2" s="1"/>
  <c r="M163" i="2"/>
  <c r="L164" i="2"/>
  <c r="M164" i="2"/>
  <c r="L165" i="2"/>
  <c r="M165" i="2"/>
  <c r="L166" i="2"/>
  <c r="N166" i="2" s="1"/>
  <c r="O166" i="2" s="1"/>
  <c r="M166" i="2"/>
  <c r="L167" i="2"/>
  <c r="M167" i="2"/>
  <c r="L168" i="2"/>
  <c r="M168" i="2"/>
  <c r="L169" i="2"/>
  <c r="M169" i="2"/>
  <c r="N169" i="2" s="1"/>
  <c r="O169" i="2" s="1"/>
  <c r="L170" i="2"/>
  <c r="N170" i="2" s="1"/>
  <c r="O170" i="2" s="1"/>
  <c r="M170" i="2"/>
  <c r="L171" i="2"/>
  <c r="M171" i="2"/>
  <c r="L172" i="2"/>
  <c r="N172" i="2" s="1"/>
  <c r="O172" i="2" s="1"/>
  <c r="M172" i="2"/>
  <c r="L173" i="2"/>
  <c r="M173" i="2"/>
  <c r="N173" i="2" s="1"/>
  <c r="O173" i="2" s="1"/>
  <c r="L174" i="2"/>
  <c r="M174" i="2"/>
  <c r="L175" i="2"/>
  <c r="M175" i="2"/>
  <c r="N175" i="2" s="1"/>
  <c r="O175" i="2" s="1"/>
  <c r="L176" i="2"/>
  <c r="M176" i="2"/>
  <c r="L177" i="2"/>
  <c r="M177" i="2"/>
  <c r="N177" i="2" s="1"/>
  <c r="O177" i="2" s="1"/>
  <c r="L178" i="2"/>
  <c r="M178" i="2"/>
  <c r="L179" i="2"/>
  <c r="M179" i="2"/>
  <c r="N179" i="2" s="1"/>
  <c r="O179" i="2" s="1"/>
  <c r="L180" i="2"/>
  <c r="M180" i="2"/>
  <c r="L181" i="2"/>
  <c r="M181" i="2"/>
  <c r="N181" i="2" s="1"/>
  <c r="O181" i="2" s="1"/>
  <c r="L182" i="2"/>
  <c r="M182" i="2"/>
  <c r="L183" i="2"/>
  <c r="M183" i="2"/>
  <c r="N183" i="2" s="1"/>
  <c r="O183" i="2" s="1"/>
  <c r="L184" i="2"/>
  <c r="M184" i="2"/>
  <c r="L185" i="2"/>
  <c r="M185" i="2"/>
  <c r="N185" i="2" s="1"/>
  <c r="O185" i="2" s="1"/>
  <c r="L186" i="2"/>
  <c r="M186" i="2"/>
  <c r="L187" i="2"/>
  <c r="M187" i="2"/>
  <c r="N187" i="2" s="1"/>
  <c r="O187" i="2" s="1"/>
  <c r="L188" i="2"/>
  <c r="M188" i="2"/>
  <c r="L189" i="2"/>
  <c r="M189" i="2"/>
  <c r="N189" i="2" s="1"/>
  <c r="O189" i="2" s="1"/>
  <c r="L190" i="2"/>
  <c r="M190" i="2"/>
  <c r="L191" i="2"/>
  <c r="M191" i="2"/>
  <c r="N191" i="2" s="1"/>
  <c r="O191" i="2" s="1"/>
  <c r="L192" i="2"/>
  <c r="M192" i="2"/>
  <c r="L193" i="2"/>
  <c r="M193" i="2"/>
  <c r="N193" i="2" s="1"/>
  <c r="O193" i="2" s="1"/>
  <c r="L194" i="2"/>
  <c r="M194" i="2"/>
  <c r="L195" i="2"/>
  <c r="M195" i="2"/>
  <c r="N195" i="2" s="1"/>
  <c r="O195" i="2" s="1"/>
  <c r="L196" i="2"/>
  <c r="M196" i="2"/>
  <c r="L197" i="2"/>
  <c r="M197" i="2"/>
  <c r="L198" i="2"/>
  <c r="M198" i="2"/>
  <c r="L199" i="2"/>
  <c r="M199" i="2"/>
  <c r="L200" i="2"/>
  <c r="M200" i="2"/>
  <c r="L201" i="2"/>
  <c r="M201" i="2"/>
  <c r="L202" i="2"/>
  <c r="M202" i="2"/>
  <c r="L203" i="2"/>
  <c r="M203" i="2"/>
  <c r="L204" i="2"/>
  <c r="M204" i="2"/>
  <c r="L205" i="2"/>
  <c r="M205" i="2"/>
  <c r="L206" i="2"/>
  <c r="M206" i="2"/>
  <c r="L207" i="2"/>
  <c r="M207" i="2"/>
  <c r="L208" i="2"/>
  <c r="M208" i="2"/>
  <c r="L209" i="2"/>
  <c r="M209" i="2"/>
  <c r="L210" i="2"/>
  <c r="M210" i="2"/>
  <c r="L211" i="2"/>
  <c r="M211" i="2"/>
  <c r="L212" i="2"/>
  <c r="M212" i="2"/>
  <c r="L213" i="2"/>
  <c r="M213" i="2"/>
  <c r="L214" i="2"/>
  <c r="M214" i="2"/>
  <c r="L215" i="2"/>
  <c r="M215" i="2"/>
  <c r="L216" i="2"/>
  <c r="M216" i="2"/>
  <c r="L217" i="2"/>
  <c r="M217" i="2"/>
  <c r="L218" i="2"/>
  <c r="M218" i="2"/>
  <c r="L219" i="2"/>
  <c r="M219" i="2"/>
  <c r="L220" i="2"/>
  <c r="M220" i="2"/>
  <c r="L221" i="2"/>
  <c r="M221" i="2"/>
  <c r="L222" i="2"/>
  <c r="M222" i="2"/>
  <c r="L223" i="2"/>
  <c r="M223" i="2"/>
  <c r="L224" i="2"/>
  <c r="M224" i="2"/>
  <c r="L225" i="2"/>
  <c r="M225" i="2"/>
  <c r="L226" i="2"/>
  <c r="M226" i="2"/>
  <c r="L227" i="2"/>
  <c r="M227" i="2"/>
  <c r="L228" i="2"/>
  <c r="M228" i="2"/>
  <c r="L229" i="2"/>
  <c r="M229" i="2"/>
  <c r="L230" i="2"/>
  <c r="M230" i="2"/>
  <c r="L231" i="2"/>
  <c r="M231" i="2"/>
  <c r="L232" i="2"/>
  <c r="M232" i="2"/>
  <c r="L233" i="2"/>
  <c r="M233" i="2"/>
  <c r="L234" i="2"/>
  <c r="M234" i="2"/>
  <c r="L235" i="2"/>
  <c r="M235" i="2"/>
  <c r="L236" i="2"/>
  <c r="M236" i="2"/>
  <c r="L237" i="2"/>
  <c r="M237" i="2"/>
  <c r="L238" i="2"/>
  <c r="M238" i="2"/>
  <c r="L239" i="2"/>
  <c r="M239" i="2"/>
  <c r="L240" i="2"/>
  <c r="M240" i="2"/>
  <c r="L241" i="2"/>
  <c r="M241" i="2"/>
  <c r="L242" i="2"/>
  <c r="M242" i="2"/>
  <c r="L243" i="2"/>
  <c r="M243" i="2"/>
  <c r="N243" i="2" s="1"/>
  <c r="O243" i="2" s="1"/>
  <c r="L244" i="2"/>
  <c r="M244" i="2"/>
  <c r="N244" i="2"/>
  <c r="O244" i="2" s="1"/>
  <c r="L245" i="2"/>
  <c r="N245" i="2" s="1"/>
  <c r="O245" i="2" s="1"/>
  <c r="M245" i="2"/>
  <c r="L246" i="2"/>
  <c r="M246" i="2"/>
  <c r="L247" i="2"/>
  <c r="N247" i="2" s="1"/>
  <c r="O247" i="2" s="1"/>
  <c r="M247" i="2"/>
  <c r="L248" i="2"/>
  <c r="M248" i="2"/>
  <c r="L249" i="2"/>
  <c r="M249" i="2"/>
  <c r="L250" i="2"/>
  <c r="N250" i="2" s="1"/>
  <c r="O250" i="2" s="1"/>
  <c r="M250" i="2"/>
  <c r="L251" i="2"/>
  <c r="M251" i="2"/>
  <c r="N251" i="2"/>
  <c r="O251" i="2" s="1"/>
  <c r="L252" i="2"/>
  <c r="M252" i="2"/>
  <c r="N252" i="2"/>
  <c r="O252" i="2" s="1"/>
  <c r="L253" i="2"/>
  <c r="N253" i="2" s="1"/>
  <c r="O253" i="2" s="1"/>
  <c r="M253" i="2"/>
  <c r="L254" i="2"/>
  <c r="M254" i="2"/>
  <c r="L255" i="2"/>
  <c r="N255" i="2" s="1"/>
  <c r="O255" i="2" s="1"/>
  <c r="M255" i="2"/>
  <c r="L256" i="2"/>
  <c r="N256" i="2" s="1"/>
  <c r="O256" i="2" s="1"/>
  <c r="M256" i="2"/>
  <c r="L257" i="2"/>
  <c r="M257" i="2"/>
  <c r="L258" i="2"/>
  <c r="N258" i="2" s="1"/>
  <c r="O258" i="2" s="1"/>
  <c r="M258" i="2"/>
  <c r="L259" i="2"/>
  <c r="M259" i="2"/>
  <c r="N259" i="2" s="1"/>
  <c r="O259" i="2" s="1"/>
  <c r="L260" i="2"/>
  <c r="M260" i="2"/>
  <c r="N260" i="2"/>
  <c r="O260" i="2" s="1"/>
  <c r="L261" i="2"/>
  <c r="N261" i="2" s="1"/>
  <c r="O261" i="2" s="1"/>
  <c r="M261" i="2"/>
  <c r="L262" i="2"/>
  <c r="M262" i="2"/>
  <c r="L263" i="2"/>
  <c r="N263" i="2" s="1"/>
  <c r="O263" i="2" s="1"/>
  <c r="M263" i="2"/>
  <c r="L264" i="2"/>
  <c r="M264" i="2"/>
  <c r="L265" i="2"/>
  <c r="M265" i="2"/>
  <c r="L266" i="2"/>
  <c r="N266" i="2" s="1"/>
  <c r="O266" i="2" s="1"/>
  <c r="M266" i="2"/>
  <c r="L267" i="2"/>
  <c r="M267" i="2"/>
  <c r="N267" i="2"/>
  <c r="O267" i="2" s="1"/>
  <c r="L268" i="2"/>
  <c r="M268" i="2"/>
  <c r="N268" i="2"/>
  <c r="O268" i="2" s="1"/>
  <c r="L269" i="2"/>
  <c r="N269" i="2" s="1"/>
  <c r="O269" i="2" s="1"/>
  <c r="M269" i="2"/>
  <c r="L270" i="2"/>
  <c r="M270" i="2"/>
  <c r="L271" i="2"/>
  <c r="N271" i="2" s="1"/>
  <c r="O271" i="2" s="1"/>
  <c r="M271" i="2"/>
  <c r="L272" i="2"/>
  <c r="N272" i="2" s="1"/>
  <c r="O272" i="2" s="1"/>
  <c r="M272" i="2"/>
  <c r="L273" i="2"/>
  <c r="M273" i="2"/>
  <c r="L274" i="2"/>
  <c r="N274" i="2" s="1"/>
  <c r="O274" i="2" s="1"/>
  <c r="M274" i="2"/>
  <c r="L275" i="2"/>
  <c r="M275" i="2"/>
  <c r="N275" i="2" s="1"/>
  <c r="O275" i="2" s="1"/>
  <c r="L276" i="2"/>
  <c r="M276" i="2"/>
  <c r="N276" i="2"/>
  <c r="O276" i="2" s="1"/>
  <c r="L277" i="2"/>
  <c r="N277" i="2" s="1"/>
  <c r="O277" i="2" s="1"/>
  <c r="M277" i="2"/>
  <c r="L278" i="2"/>
  <c r="M278" i="2"/>
  <c r="L279" i="2"/>
  <c r="N279" i="2" s="1"/>
  <c r="O279" i="2" s="1"/>
  <c r="M279" i="2"/>
  <c r="L280" i="2"/>
  <c r="M280" i="2"/>
  <c r="L281" i="2"/>
  <c r="M281" i="2"/>
  <c r="L282" i="2"/>
  <c r="N282" i="2" s="1"/>
  <c r="O282" i="2" s="1"/>
  <c r="M282" i="2"/>
  <c r="L283" i="2"/>
  <c r="M283" i="2"/>
  <c r="N283" i="2"/>
  <c r="O283" i="2" s="1"/>
  <c r="L284" i="2"/>
  <c r="M284" i="2"/>
  <c r="N284" i="2"/>
  <c r="O284" i="2" s="1"/>
  <c r="L285" i="2"/>
  <c r="N285" i="2" s="1"/>
  <c r="O285" i="2" s="1"/>
  <c r="M285" i="2"/>
  <c r="L286" i="2"/>
  <c r="M286" i="2"/>
  <c r="L287" i="2"/>
  <c r="N287" i="2" s="1"/>
  <c r="O287" i="2" s="1"/>
  <c r="M287" i="2"/>
  <c r="L288" i="2"/>
  <c r="N288" i="2" s="1"/>
  <c r="O288" i="2" s="1"/>
  <c r="M288" i="2"/>
  <c r="L289" i="2"/>
  <c r="M289" i="2"/>
  <c r="L290" i="2"/>
  <c r="N290" i="2" s="1"/>
  <c r="O290" i="2" s="1"/>
  <c r="M290" i="2"/>
  <c r="L291" i="2"/>
  <c r="M291" i="2"/>
  <c r="N291" i="2" s="1"/>
  <c r="O291" i="2" s="1"/>
  <c r="L292" i="2"/>
  <c r="M292" i="2"/>
  <c r="N292" i="2"/>
  <c r="O292" i="2" s="1"/>
  <c r="L293" i="2"/>
  <c r="N293" i="2" s="1"/>
  <c r="O293" i="2" s="1"/>
  <c r="M293" i="2"/>
  <c r="L294" i="2"/>
  <c r="M294" i="2"/>
  <c r="L295" i="2"/>
  <c r="M295" i="2"/>
  <c r="L296" i="2"/>
  <c r="M296" i="2"/>
  <c r="L297" i="2"/>
  <c r="N297" i="2" s="1"/>
  <c r="O297" i="2" s="1"/>
  <c r="M297" i="2"/>
  <c r="L298" i="2"/>
  <c r="M298" i="2"/>
  <c r="L299" i="2"/>
  <c r="M299" i="2"/>
  <c r="L300" i="2"/>
  <c r="M300" i="2"/>
  <c r="L301" i="2"/>
  <c r="M301" i="2"/>
  <c r="L302" i="2"/>
  <c r="N302" i="2" s="1"/>
  <c r="O302" i="2" s="1"/>
  <c r="M302" i="2"/>
  <c r="L303" i="2"/>
  <c r="M303" i="2"/>
  <c r="L304" i="2"/>
  <c r="N304" i="2" s="1"/>
  <c r="O304" i="2" s="1"/>
  <c r="M304" i="2"/>
  <c r="L305" i="2"/>
  <c r="M305" i="2"/>
  <c r="N305" i="2"/>
  <c r="O305" i="2" s="1"/>
  <c r="L306" i="2"/>
  <c r="M306" i="2"/>
  <c r="N306" i="2"/>
  <c r="O306" i="2" s="1"/>
  <c r="L307" i="2"/>
  <c r="N307" i="2" s="1"/>
  <c r="O307" i="2" s="1"/>
  <c r="M307" i="2"/>
  <c r="L308" i="2"/>
  <c r="M308" i="2"/>
  <c r="L309" i="2"/>
  <c r="N309" i="2" s="1"/>
  <c r="O309" i="2" s="1"/>
  <c r="M309" i="2"/>
  <c r="L310" i="2"/>
  <c r="M310" i="2"/>
  <c r="L311" i="2"/>
  <c r="M311" i="2"/>
  <c r="L312" i="2"/>
  <c r="M312" i="2"/>
  <c r="L313" i="2"/>
  <c r="N313" i="2" s="1"/>
  <c r="O313" i="2" s="1"/>
  <c r="M313" i="2"/>
  <c r="L314" i="2"/>
  <c r="M314" i="2"/>
  <c r="N314" i="2" s="1"/>
  <c r="O314" i="2" s="1"/>
  <c r="L315" i="2"/>
  <c r="N315" i="2" s="1"/>
  <c r="O315" i="2" s="1"/>
  <c r="M315" i="2"/>
  <c r="L316" i="2"/>
  <c r="M316" i="2"/>
  <c r="L317" i="2"/>
  <c r="N317" i="2" s="1"/>
  <c r="O317" i="2" s="1"/>
  <c r="M317" i="2"/>
  <c r="L318" i="2"/>
  <c r="M318" i="2"/>
  <c r="L319" i="2"/>
  <c r="M319" i="2"/>
  <c r="L320" i="2"/>
  <c r="N320" i="2" s="1"/>
  <c r="O320" i="2" s="1"/>
  <c r="M320" i="2"/>
  <c r="L321" i="2"/>
  <c r="N321" i="2" s="1"/>
  <c r="O321" i="2" s="1"/>
  <c r="M321" i="2"/>
  <c r="L322" i="2"/>
  <c r="N322" i="2" s="1"/>
  <c r="O322" i="2" s="1"/>
  <c r="M322" i="2"/>
  <c r="L323" i="2"/>
  <c r="M323" i="2"/>
  <c r="L324" i="2"/>
  <c r="M324" i="2"/>
  <c r="L325" i="2"/>
  <c r="M325" i="2"/>
  <c r="N325" i="2" s="1"/>
  <c r="O325" i="2" s="1"/>
  <c r="L326" i="2"/>
  <c r="N326" i="2" s="1"/>
  <c r="O326" i="2" s="1"/>
  <c r="M326" i="2"/>
  <c r="L327" i="2"/>
  <c r="N327" i="2" s="1"/>
  <c r="O327" i="2" s="1"/>
  <c r="M327" i="2"/>
  <c r="L328" i="2"/>
  <c r="N328" i="2" s="1"/>
  <c r="O328" i="2" s="1"/>
  <c r="M328" i="2"/>
  <c r="L329" i="2"/>
  <c r="N329" i="2" s="1"/>
  <c r="O329" i="2" s="1"/>
  <c r="M329" i="2"/>
  <c r="L330" i="2"/>
  <c r="M330" i="2"/>
  <c r="N330" i="2" s="1"/>
  <c r="O330" i="2" s="1"/>
  <c r="L331" i="2"/>
  <c r="N331" i="2" s="1"/>
  <c r="O331" i="2" s="1"/>
  <c r="M331" i="2"/>
  <c r="L332" i="2"/>
  <c r="M332" i="2"/>
  <c r="L333" i="2"/>
  <c r="N333" i="2" s="1"/>
  <c r="O333" i="2" s="1"/>
  <c r="M333" i="2"/>
  <c r="L334" i="2"/>
  <c r="M334" i="2"/>
  <c r="L335" i="2"/>
  <c r="N335" i="2" s="1"/>
  <c r="O335" i="2" s="1"/>
  <c r="M335" i="2"/>
  <c r="L336" i="2"/>
  <c r="M336" i="2"/>
  <c r="L337" i="2"/>
  <c r="N337" i="2" s="1"/>
  <c r="O337" i="2" s="1"/>
  <c r="M337" i="2"/>
  <c r="L338" i="2"/>
  <c r="M338" i="2"/>
  <c r="N338" i="2" s="1"/>
  <c r="O338" i="2" s="1"/>
  <c r="L339" i="2"/>
  <c r="N339" i="2" s="1"/>
  <c r="O339" i="2" s="1"/>
  <c r="M339" i="2"/>
  <c r="L340" i="2"/>
  <c r="M340" i="2"/>
  <c r="L341" i="2"/>
  <c r="N341" i="2" s="1"/>
  <c r="O341" i="2" s="1"/>
  <c r="M341" i="2"/>
  <c r="L342" i="2"/>
  <c r="M342" i="2"/>
  <c r="L343" i="2"/>
  <c r="N343" i="2" s="1"/>
  <c r="O343" i="2" s="1"/>
  <c r="M343" i="2"/>
  <c r="L344" i="2"/>
  <c r="M344" i="2"/>
  <c r="L345" i="2"/>
  <c r="M345" i="2"/>
  <c r="N345" i="2"/>
  <c r="O345" i="2" s="1"/>
  <c r="L346" i="2"/>
  <c r="M346" i="2"/>
  <c r="L347" i="2"/>
  <c r="M347" i="2"/>
  <c r="L348" i="2"/>
  <c r="N348" i="2" s="1"/>
  <c r="O348" i="2" s="1"/>
  <c r="M348" i="2"/>
  <c r="L349" i="2"/>
  <c r="M349" i="2"/>
  <c r="L350" i="2"/>
  <c r="N350" i="2" s="1"/>
  <c r="O350" i="2" s="1"/>
  <c r="M350" i="2"/>
  <c r="L351" i="2"/>
  <c r="M351" i="2"/>
  <c r="L352" i="2"/>
  <c r="N352" i="2" s="1"/>
  <c r="O352" i="2" s="1"/>
  <c r="M352" i="2"/>
  <c r="L353" i="2"/>
  <c r="M353" i="2"/>
  <c r="N353" i="2"/>
  <c r="O353" i="2" s="1"/>
  <c r="L354" i="2"/>
  <c r="M354" i="2"/>
  <c r="L355" i="2"/>
  <c r="M355" i="2"/>
  <c r="L356" i="2"/>
  <c r="N356" i="2" s="1"/>
  <c r="O356" i="2" s="1"/>
  <c r="M356" i="2"/>
  <c r="L357" i="2"/>
  <c r="M357" i="2"/>
  <c r="L358" i="2"/>
  <c r="M358" i="2"/>
  <c r="L359" i="2"/>
  <c r="M359" i="2"/>
  <c r="L360" i="2"/>
  <c r="N360" i="2" s="1"/>
  <c r="O360" i="2" s="1"/>
  <c r="M360" i="2"/>
  <c r="L361" i="2"/>
  <c r="M361" i="2"/>
  <c r="L362" i="2"/>
  <c r="M362" i="2"/>
  <c r="N362" i="2" s="1"/>
  <c r="O362" i="2" s="1"/>
  <c r="L363" i="2"/>
  <c r="N363" i="2" s="1"/>
  <c r="O363" i="2" s="1"/>
  <c r="M363" i="2"/>
  <c r="L364" i="2"/>
  <c r="M364" i="2"/>
  <c r="L365" i="2"/>
  <c r="N365" i="2" s="1"/>
  <c r="O365" i="2" s="1"/>
  <c r="M365" i="2"/>
  <c r="L366" i="2"/>
  <c r="M366" i="2"/>
  <c r="L367" i="2"/>
  <c r="N367" i="2" s="1"/>
  <c r="O367" i="2" s="1"/>
  <c r="M367" i="2"/>
  <c r="L368" i="2"/>
  <c r="M368" i="2"/>
  <c r="L369" i="2"/>
  <c r="N369" i="2" s="1"/>
  <c r="O369" i="2" s="1"/>
  <c r="M369" i="2"/>
  <c r="L370" i="2"/>
  <c r="M370" i="2"/>
  <c r="L371" i="2"/>
  <c r="N371" i="2" s="1"/>
  <c r="O371" i="2" s="1"/>
  <c r="M371" i="2"/>
  <c r="L372" i="2"/>
  <c r="N372" i="2" s="1"/>
  <c r="O372" i="2" s="1"/>
  <c r="M372" i="2"/>
  <c r="L373" i="2"/>
  <c r="M373" i="2"/>
  <c r="N373" i="2"/>
  <c r="O373" i="2" s="1"/>
  <c r="L374" i="2"/>
  <c r="M374" i="2"/>
  <c r="L375" i="2"/>
  <c r="M375" i="2"/>
  <c r="L376" i="2"/>
  <c r="N376" i="2" s="1"/>
  <c r="O376" i="2" s="1"/>
  <c r="M376" i="2"/>
  <c r="L377" i="2"/>
  <c r="M377" i="2"/>
  <c r="L378" i="2"/>
  <c r="M378" i="2"/>
  <c r="L379" i="2"/>
  <c r="M379" i="2"/>
  <c r="L380" i="2"/>
  <c r="N380" i="2" s="1"/>
  <c r="O380" i="2" s="1"/>
  <c r="M380" i="2"/>
  <c r="L381" i="2"/>
  <c r="M381" i="2"/>
  <c r="L382" i="2"/>
  <c r="N382" i="2" s="1"/>
  <c r="O382" i="2" s="1"/>
  <c r="M382" i="2"/>
  <c r="L383" i="2"/>
  <c r="M383" i="2"/>
  <c r="L384" i="2"/>
  <c r="N384" i="2" s="1"/>
  <c r="O384" i="2" s="1"/>
  <c r="M384" i="2"/>
  <c r="L385" i="2"/>
  <c r="M385" i="2"/>
  <c r="N385" i="2" s="1"/>
  <c r="O385" i="2" s="1"/>
  <c r="L386" i="2"/>
  <c r="M386" i="2"/>
  <c r="L387" i="2"/>
  <c r="N387" i="2" s="1"/>
  <c r="O387" i="2" s="1"/>
  <c r="M387" i="2"/>
  <c r="L388" i="2"/>
  <c r="N388" i="2" s="1"/>
  <c r="O388" i="2" s="1"/>
  <c r="M388" i="2"/>
  <c r="L389" i="2"/>
  <c r="N389" i="2" s="1"/>
  <c r="O389" i="2" s="1"/>
  <c r="M389" i="2"/>
  <c r="L390" i="2"/>
  <c r="M390" i="2"/>
  <c r="L391" i="2"/>
  <c r="N391" i="2" s="1"/>
  <c r="O391" i="2" s="1"/>
  <c r="M391" i="2"/>
  <c r="L392" i="2"/>
  <c r="M392" i="2"/>
  <c r="L393" i="2"/>
  <c r="M393" i="2"/>
  <c r="L394" i="2"/>
  <c r="M394" i="2"/>
  <c r="L395" i="2"/>
  <c r="N395" i="2" s="1"/>
  <c r="O395" i="2" s="1"/>
  <c r="M395" i="2"/>
  <c r="L396" i="2"/>
  <c r="M396" i="2"/>
  <c r="L397" i="2"/>
  <c r="M397" i="2"/>
  <c r="L398" i="2"/>
  <c r="M398" i="2"/>
  <c r="L399" i="2"/>
  <c r="N399" i="2" s="1"/>
  <c r="O399" i="2" s="1"/>
  <c r="M399" i="2"/>
  <c r="L400" i="2"/>
  <c r="M400" i="2"/>
  <c r="L401" i="2"/>
  <c r="M401" i="2"/>
  <c r="L402" i="2"/>
  <c r="M402" i="2"/>
  <c r="L403" i="2"/>
  <c r="N403" i="2" s="1"/>
  <c r="O403" i="2" s="1"/>
  <c r="M403" i="2"/>
  <c r="L404" i="2"/>
  <c r="M404" i="2"/>
  <c r="L405" i="2"/>
  <c r="M405" i="2"/>
  <c r="L406" i="2"/>
  <c r="M406" i="2"/>
  <c r="L407" i="2"/>
  <c r="N407" i="2" s="1"/>
  <c r="O407" i="2" s="1"/>
  <c r="M407" i="2"/>
  <c r="L408" i="2"/>
  <c r="M408" i="2"/>
  <c r="L409" i="2"/>
  <c r="M409" i="2"/>
  <c r="L410" i="2"/>
  <c r="M410" i="2"/>
  <c r="L411" i="2"/>
  <c r="N411" i="2" s="1"/>
  <c r="O411" i="2" s="1"/>
  <c r="M411" i="2"/>
  <c r="L412" i="2"/>
  <c r="M412" i="2"/>
  <c r="L413" i="2"/>
  <c r="M413" i="2"/>
  <c r="L414" i="2"/>
  <c r="M414" i="2"/>
  <c r="L415" i="2"/>
  <c r="N415" i="2" s="1"/>
  <c r="O415" i="2" s="1"/>
  <c r="M415" i="2"/>
  <c r="L416" i="2"/>
  <c r="M416" i="2"/>
  <c r="L417" i="2"/>
  <c r="M417" i="2"/>
  <c r="L418" i="2"/>
  <c r="M418" i="2"/>
  <c r="L419" i="2"/>
  <c r="N419" i="2" s="1"/>
  <c r="O419" i="2" s="1"/>
  <c r="M419" i="2"/>
  <c r="L420" i="2"/>
  <c r="M420" i="2"/>
  <c r="L421" i="2"/>
  <c r="M421" i="2"/>
  <c r="L422" i="2"/>
  <c r="M422" i="2"/>
  <c r="L423" i="2"/>
  <c r="N423" i="2" s="1"/>
  <c r="O423" i="2" s="1"/>
  <c r="M423" i="2"/>
  <c r="L424" i="2"/>
  <c r="M424" i="2"/>
  <c r="L425" i="2"/>
  <c r="M425" i="2"/>
  <c r="L426" i="2"/>
  <c r="M426" i="2"/>
  <c r="L427" i="2"/>
  <c r="N427" i="2" s="1"/>
  <c r="O427" i="2" s="1"/>
  <c r="M427" i="2"/>
  <c r="L428" i="2"/>
  <c r="M428" i="2"/>
  <c r="L429" i="2"/>
  <c r="M429" i="2"/>
  <c r="L430" i="2"/>
  <c r="M430" i="2"/>
  <c r="L431" i="2"/>
  <c r="N431" i="2" s="1"/>
  <c r="O431" i="2" s="1"/>
  <c r="M431" i="2"/>
  <c r="L432" i="2"/>
  <c r="M432" i="2"/>
  <c r="L433" i="2"/>
  <c r="M433" i="2"/>
  <c r="L434" i="2"/>
  <c r="M434" i="2"/>
  <c r="L435" i="2"/>
  <c r="N435" i="2" s="1"/>
  <c r="O435" i="2" s="1"/>
  <c r="M435" i="2"/>
  <c r="L436" i="2"/>
  <c r="M436" i="2"/>
  <c r="L437" i="2"/>
  <c r="M437" i="2"/>
  <c r="L438" i="2"/>
  <c r="M438" i="2"/>
  <c r="L439" i="2"/>
  <c r="N439" i="2" s="1"/>
  <c r="O439" i="2" s="1"/>
  <c r="M439" i="2"/>
  <c r="L440" i="2"/>
  <c r="M440" i="2"/>
  <c r="L441" i="2"/>
  <c r="M441" i="2"/>
  <c r="L442" i="2"/>
  <c r="M442" i="2"/>
  <c r="L443" i="2"/>
  <c r="N443" i="2" s="1"/>
  <c r="O443" i="2" s="1"/>
  <c r="M443" i="2"/>
  <c r="L444" i="2"/>
  <c r="M444" i="2"/>
  <c r="L445" i="2"/>
  <c r="M445" i="2"/>
  <c r="L446" i="2"/>
  <c r="M446" i="2"/>
  <c r="L447" i="2"/>
  <c r="N447" i="2" s="1"/>
  <c r="O447" i="2" s="1"/>
  <c r="M447" i="2"/>
  <c r="L448" i="2"/>
  <c r="M448" i="2"/>
  <c r="L449" i="2"/>
  <c r="M449" i="2"/>
  <c r="L450" i="2"/>
  <c r="M450" i="2"/>
  <c r="L451" i="2"/>
  <c r="N451" i="2" s="1"/>
  <c r="O451" i="2" s="1"/>
  <c r="M451" i="2"/>
  <c r="L452" i="2"/>
  <c r="M452" i="2"/>
  <c r="L453" i="2"/>
  <c r="M453" i="2"/>
  <c r="L454" i="2"/>
  <c r="M454" i="2"/>
  <c r="L455" i="2"/>
  <c r="N455" i="2" s="1"/>
  <c r="O455" i="2" s="1"/>
  <c r="M455" i="2"/>
  <c r="L456" i="2"/>
  <c r="M456" i="2"/>
  <c r="L457" i="2"/>
  <c r="M457" i="2"/>
  <c r="L458" i="2"/>
  <c r="M458" i="2"/>
  <c r="L459" i="2"/>
  <c r="N459" i="2" s="1"/>
  <c r="O459" i="2" s="1"/>
  <c r="M459" i="2"/>
  <c r="L460" i="2"/>
  <c r="M460" i="2"/>
  <c r="L461" i="2"/>
  <c r="M461" i="2"/>
  <c r="L462" i="2"/>
  <c r="M462" i="2"/>
  <c r="L463" i="2"/>
  <c r="N463" i="2" s="1"/>
  <c r="O463" i="2" s="1"/>
  <c r="M463" i="2"/>
  <c r="L464" i="2"/>
  <c r="M464" i="2"/>
  <c r="L465" i="2"/>
  <c r="M465" i="2"/>
  <c r="L466" i="2"/>
  <c r="M466" i="2"/>
  <c r="N466" i="2" s="1"/>
  <c r="O466" i="2" s="1"/>
  <c r="L467" i="2"/>
  <c r="M467" i="2"/>
  <c r="L468" i="2"/>
  <c r="M468" i="2"/>
  <c r="N468" i="2" s="1"/>
  <c r="O468" i="2" s="1"/>
  <c r="L469" i="2"/>
  <c r="M469" i="2"/>
  <c r="L470" i="2"/>
  <c r="M470" i="2"/>
  <c r="N470" i="2" s="1"/>
  <c r="O470" i="2" s="1"/>
  <c r="L471" i="2"/>
  <c r="M471" i="2"/>
  <c r="L472" i="2"/>
  <c r="M472" i="2"/>
  <c r="N472" i="2" s="1"/>
  <c r="O472" i="2" s="1"/>
  <c r="L473" i="2"/>
  <c r="M473" i="2"/>
  <c r="L474" i="2"/>
  <c r="M474" i="2"/>
  <c r="N474" i="2" s="1"/>
  <c r="O474" i="2" s="1"/>
  <c r="L475" i="2"/>
  <c r="M475" i="2"/>
  <c r="L476" i="2"/>
  <c r="M476" i="2"/>
  <c r="N476" i="2" s="1"/>
  <c r="O476" i="2" s="1"/>
  <c r="L477" i="2"/>
  <c r="M477" i="2"/>
  <c r="L478" i="2"/>
  <c r="M478" i="2"/>
  <c r="N478" i="2" s="1"/>
  <c r="O478" i="2" s="1"/>
  <c r="L479" i="2"/>
  <c r="M479" i="2"/>
  <c r="L480" i="2"/>
  <c r="M480" i="2"/>
  <c r="N480" i="2" s="1"/>
  <c r="O480" i="2" s="1"/>
  <c r="L481" i="2"/>
  <c r="M481" i="2"/>
  <c r="L482" i="2"/>
  <c r="M482" i="2"/>
  <c r="N482" i="2" s="1"/>
  <c r="O482" i="2" s="1"/>
  <c r="L483" i="2"/>
  <c r="N483" i="2" s="1"/>
  <c r="O483" i="2" s="1"/>
  <c r="M483" i="2"/>
  <c r="L484" i="2"/>
  <c r="M484" i="2"/>
  <c r="L485" i="2"/>
  <c r="M485" i="2"/>
  <c r="L486" i="2"/>
  <c r="M486" i="2"/>
  <c r="L487" i="2"/>
  <c r="M487" i="2"/>
  <c r="L488" i="2"/>
  <c r="M488" i="2"/>
  <c r="L489" i="2"/>
  <c r="N489" i="2" s="1"/>
  <c r="O489" i="2" s="1"/>
  <c r="M489" i="2"/>
  <c r="L490" i="2"/>
  <c r="M490" i="2"/>
  <c r="L491" i="2"/>
  <c r="N491" i="2" s="1"/>
  <c r="O491" i="2" s="1"/>
  <c r="M491" i="2"/>
  <c r="L492" i="2"/>
  <c r="M492" i="2"/>
  <c r="L493" i="2"/>
  <c r="M493" i="2"/>
  <c r="L494" i="2"/>
  <c r="M494" i="2"/>
  <c r="L495" i="2"/>
  <c r="M495" i="2"/>
  <c r="L496" i="2"/>
  <c r="M496" i="2"/>
  <c r="L497" i="2"/>
  <c r="N497" i="2" s="1"/>
  <c r="O497" i="2" s="1"/>
  <c r="M497" i="2"/>
  <c r="L498" i="2"/>
  <c r="M498" i="2"/>
  <c r="L499" i="2"/>
  <c r="N499" i="2" s="1"/>
  <c r="O499" i="2" s="1"/>
  <c r="M499" i="2"/>
  <c r="L500" i="2"/>
  <c r="M500" i="2"/>
  <c r="L501" i="2"/>
  <c r="M501" i="2"/>
  <c r="L502" i="2"/>
  <c r="M502" i="2"/>
  <c r="L503" i="2"/>
  <c r="M503" i="2"/>
  <c r="L504" i="2"/>
  <c r="M504" i="2"/>
  <c r="L505" i="2"/>
  <c r="N505" i="2" s="1"/>
  <c r="O505" i="2" s="1"/>
  <c r="M505" i="2"/>
  <c r="L506" i="2"/>
  <c r="M506" i="2"/>
  <c r="L507" i="2"/>
  <c r="N507" i="2" s="1"/>
  <c r="O507" i="2" s="1"/>
  <c r="M507" i="2"/>
  <c r="L508" i="2"/>
  <c r="M508" i="2"/>
  <c r="L509" i="2"/>
  <c r="M509" i="2"/>
  <c r="L510" i="2"/>
  <c r="M510" i="2"/>
  <c r="L511" i="2"/>
  <c r="M511" i="2"/>
  <c r="L512" i="2"/>
  <c r="M512" i="2"/>
  <c r="L513" i="2"/>
  <c r="N513" i="2" s="1"/>
  <c r="O513" i="2" s="1"/>
  <c r="M513" i="2"/>
  <c r="L514" i="2"/>
  <c r="M514" i="2"/>
  <c r="L515" i="2"/>
  <c r="N515" i="2" s="1"/>
  <c r="O515" i="2" s="1"/>
  <c r="M515" i="2"/>
  <c r="L516" i="2"/>
  <c r="M516" i="2"/>
  <c r="L517" i="2"/>
  <c r="M517" i="2"/>
  <c r="L518" i="2"/>
  <c r="M518" i="2"/>
  <c r="L519" i="2"/>
  <c r="M519" i="2"/>
  <c r="L520" i="2"/>
  <c r="M520" i="2"/>
  <c r="L521" i="2"/>
  <c r="N521" i="2" s="1"/>
  <c r="O521" i="2" s="1"/>
  <c r="M521" i="2"/>
  <c r="L522" i="2"/>
  <c r="M522" i="2"/>
  <c r="L523" i="2"/>
  <c r="N523" i="2" s="1"/>
  <c r="O523" i="2" s="1"/>
  <c r="M523" i="2"/>
  <c r="L524" i="2"/>
  <c r="M524" i="2"/>
  <c r="L525" i="2"/>
  <c r="M525" i="2"/>
  <c r="L526" i="2"/>
  <c r="M526" i="2"/>
  <c r="L527" i="2"/>
  <c r="M527" i="2"/>
  <c r="L528" i="2"/>
  <c r="M528" i="2"/>
  <c r="L529" i="2"/>
  <c r="N529" i="2" s="1"/>
  <c r="O529" i="2" s="1"/>
  <c r="M529" i="2"/>
  <c r="L530" i="2"/>
  <c r="M530" i="2"/>
  <c r="L531" i="2"/>
  <c r="N531" i="2" s="1"/>
  <c r="O531" i="2" s="1"/>
  <c r="M531" i="2"/>
  <c r="L532" i="2"/>
  <c r="M532" i="2"/>
  <c r="L533" i="2"/>
  <c r="M533" i="2"/>
  <c r="L534" i="2"/>
  <c r="M534" i="2"/>
  <c r="L535" i="2"/>
  <c r="M535" i="2"/>
  <c r="L536" i="2"/>
  <c r="M536" i="2"/>
  <c r="L537" i="2"/>
  <c r="N537" i="2" s="1"/>
  <c r="O537" i="2" s="1"/>
  <c r="M537" i="2"/>
  <c r="L538" i="2"/>
  <c r="M538" i="2"/>
  <c r="L539" i="2"/>
  <c r="N539" i="2" s="1"/>
  <c r="O539" i="2" s="1"/>
  <c r="M539" i="2"/>
  <c r="L540" i="2"/>
  <c r="M540" i="2"/>
  <c r="L541" i="2"/>
  <c r="M541" i="2"/>
  <c r="L542" i="2"/>
  <c r="M542" i="2"/>
  <c r="L543" i="2"/>
  <c r="M543" i="2"/>
  <c r="L544" i="2"/>
  <c r="M544" i="2"/>
  <c r="L545" i="2"/>
  <c r="N545" i="2" s="1"/>
  <c r="O545" i="2" s="1"/>
  <c r="M545" i="2"/>
  <c r="L546" i="2"/>
  <c r="M546" i="2"/>
  <c r="L547" i="2"/>
  <c r="N547" i="2" s="1"/>
  <c r="O547" i="2" s="1"/>
  <c r="M547" i="2"/>
  <c r="L548" i="2"/>
  <c r="M548" i="2"/>
  <c r="L549" i="2"/>
  <c r="M549" i="2"/>
  <c r="L550" i="2"/>
  <c r="M550" i="2"/>
  <c r="L551" i="2"/>
  <c r="M551" i="2"/>
  <c r="L552" i="2"/>
  <c r="M552" i="2"/>
  <c r="L553" i="2"/>
  <c r="M553" i="2"/>
  <c r="L554" i="2"/>
  <c r="M554" i="2"/>
  <c r="L555" i="2"/>
  <c r="M555" i="2"/>
  <c r="L556" i="2"/>
  <c r="M556" i="2"/>
  <c r="L557" i="2"/>
  <c r="N557" i="2" s="1"/>
  <c r="O557" i="2" s="1"/>
  <c r="M557" i="2"/>
  <c r="L558" i="2"/>
  <c r="M558" i="2"/>
  <c r="L559" i="2"/>
  <c r="M559" i="2"/>
  <c r="L560" i="2"/>
  <c r="M560" i="2"/>
  <c r="L561" i="2"/>
  <c r="M561" i="2"/>
  <c r="L562" i="2"/>
  <c r="M562" i="2"/>
  <c r="L563" i="2"/>
  <c r="M563" i="2"/>
  <c r="L564" i="2"/>
  <c r="M564" i="2"/>
  <c r="L565" i="2"/>
  <c r="M565" i="2"/>
  <c r="L566" i="2"/>
  <c r="M566" i="2"/>
  <c r="L567" i="2"/>
  <c r="M567" i="2"/>
  <c r="L568" i="2"/>
  <c r="M568" i="2"/>
  <c r="L569" i="2"/>
  <c r="M569" i="2"/>
  <c r="L570" i="2"/>
  <c r="M570" i="2"/>
  <c r="L571" i="2"/>
  <c r="M571" i="2"/>
  <c r="L572" i="2"/>
  <c r="M572" i="2"/>
  <c r="L573" i="2"/>
  <c r="N573" i="2" s="1"/>
  <c r="O573" i="2" s="1"/>
  <c r="M573" i="2"/>
  <c r="L574" i="2"/>
  <c r="M574" i="2"/>
  <c r="L575" i="2"/>
  <c r="M575" i="2"/>
  <c r="L576" i="2"/>
  <c r="M576" i="2"/>
  <c r="L577" i="2"/>
  <c r="M577" i="2"/>
  <c r="L578" i="2"/>
  <c r="M578" i="2"/>
  <c r="L579" i="2"/>
  <c r="M579" i="2"/>
  <c r="L580" i="2"/>
  <c r="M580" i="2"/>
  <c r="L581" i="2"/>
  <c r="M581" i="2"/>
  <c r="L582" i="2"/>
  <c r="M582" i="2"/>
  <c r="L583" i="2"/>
  <c r="M583" i="2"/>
  <c r="L584" i="2"/>
  <c r="M584" i="2"/>
  <c r="L585" i="2"/>
  <c r="M585" i="2"/>
  <c r="L586" i="2"/>
  <c r="M586" i="2"/>
  <c r="L587" i="2"/>
  <c r="M587" i="2"/>
  <c r="L588" i="2"/>
  <c r="M588" i="2"/>
  <c r="L589" i="2"/>
  <c r="N589" i="2" s="1"/>
  <c r="O589" i="2" s="1"/>
  <c r="M589" i="2"/>
  <c r="L590" i="2"/>
  <c r="M590" i="2"/>
  <c r="L591" i="2"/>
  <c r="M591" i="2"/>
  <c r="L592" i="2"/>
  <c r="M592" i="2"/>
  <c r="L593" i="2"/>
  <c r="M593" i="2"/>
  <c r="L594" i="2"/>
  <c r="M594" i="2"/>
  <c r="L595" i="2"/>
  <c r="M595" i="2"/>
  <c r="L596" i="2"/>
  <c r="M596" i="2"/>
  <c r="L597" i="2"/>
  <c r="M597" i="2"/>
  <c r="L598" i="2"/>
  <c r="M598" i="2"/>
  <c r="L599" i="2"/>
  <c r="M599" i="2"/>
  <c r="L600" i="2"/>
  <c r="M600" i="2"/>
  <c r="L601" i="2"/>
  <c r="M601" i="2"/>
  <c r="L602" i="2"/>
  <c r="M602" i="2"/>
  <c r="L603" i="2"/>
  <c r="M603" i="2"/>
  <c r="L604" i="2"/>
  <c r="M604" i="2"/>
  <c r="L605" i="2"/>
  <c r="N605" i="2" s="1"/>
  <c r="O605" i="2" s="1"/>
  <c r="M605" i="2"/>
  <c r="L606" i="2"/>
  <c r="M606" i="2"/>
  <c r="L607" i="2"/>
  <c r="M607" i="2"/>
  <c r="L608" i="2"/>
  <c r="M608" i="2"/>
  <c r="L609" i="2"/>
  <c r="M609" i="2"/>
  <c r="L610" i="2"/>
  <c r="M610" i="2"/>
  <c r="L611" i="2"/>
  <c r="M611" i="2"/>
  <c r="L612" i="2"/>
  <c r="M612" i="2"/>
  <c r="L613" i="2"/>
  <c r="M613" i="2"/>
  <c r="L614" i="2"/>
  <c r="M614" i="2"/>
  <c r="L615" i="2"/>
  <c r="M615" i="2"/>
  <c r="L616" i="2"/>
  <c r="M616" i="2"/>
  <c r="L617" i="2"/>
  <c r="M617" i="2"/>
  <c r="L618" i="2"/>
  <c r="M618" i="2"/>
  <c r="L619" i="2"/>
  <c r="M619" i="2"/>
  <c r="L620" i="2"/>
  <c r="M620" i="2"/>
  <c r="L621" i="2"/>
  <c r="N621" i="2" s="1"/>
  <c r="O621" i="2" s="1"/>
  <c r="M621" i="2"/>
  <c r="L622" i="2"/>
  <c r="M622" i="2"/>
  <c r="L623" i="2"/>
  <c r="M623" i="2"/>
  <c r="L624" i="2"/>
  <c r="M624" i="2"/>
  <c r="L625" i="2"/>
  <c r="M625" i="2"/>
  <c r="L626" i="2"/>
  <c r="M626" i="2"/>
  <c r="L627" i="2"/>
  <c r="M627" i="2"/>
  <c r="L628" i="2"/>
  <c r="M628" i="2"/>
  <c r="L629" i="2"/>
  <c r="M629" i="2"/>
  <c r="L630" i="2"/>
  <c r="M630" i="2"/>
  <c r="L631" i="2"/>
  <c r="M631" i="2"/>
  <c r="L632" i="2"/>
  <c r="M632" i="2"/>
  <c r="L633" i="2"/>
  <c r="N633" i="2" s="1"/>
  <c r="O633" i="2" s="1"/>
  <c r="M633" i="2"/>
  <c r="L634" i="2"/>
  <c r="M634" i="2"/>
  <c r="L635" i="2"/>
  <c r="M635" i="2"/>
  <c r="L636" i="2"/>
  <c r="M636" i="2"/>
  <c r="L637" i="2"/>
  <c r="N637" i="2" s="1"/>
  <c r="O637" i="2" s="1"/>
  <c r="M637" i="2"/>
  <c r="L638" i="2"/>
  <c r="M638" i="2"/>
  <c r="L639" i="2"/>
  <c r="M639" i="2"/>
  <c r="L640" i="2"/>
  <c r="M640" i="2"/>
  <c r="L641" i="2"/>
  <c r="M641" i="2"/>
  <c r="L642" i="2"/>
  <c r="M642" i="2"/>
  <c r="L643" i="2"/>
  <c r="M643" i="2"/>
  <c r="L644" i="2"/>
  <c r="M644" i="2"/>
  <c r="L645" i="2"/>
  <c r="N645" i="2" s="1"/>
  <c r="O645" i="2" s="1"/>
  <c r="M645" i="2"/>
  <c r="L646" i="2"/>
  <c r="M646" i="2"/>
  <c r="L647" i="2"/>
  <c r="M647" i="2"/>
  <c r="L648" i="2"/>
  <c r="M648" i="2"/>
  <c r="L649" i="2"/>
  <c r="M649" i="2"/>
  <c r="L650" i="2"/>
  <c r="M650" i="2"/>
  <c r="L651" i="2"/>
  <c r="M651" i="2"/>
  <c r="L652" i="2"/>
  <c r="M652" i="2"/>
  <c r="L653" i="2"/>
  <c r="N653" i="2" s="1"/>
  <c r="O653" i="2" s="1"/>
  <c r="M653" i="2"/>
  <c r="L654" i="2"/>
  <c r="M654" i="2"/>
  <c r="L655" i="2"/>
  <c r="N655" i="2" s="1"/>
  <c r="O655" i="2" s="1"/>
  <c r="M655" i="2"/>
  <c r="L656" i="2"/>
  <c r="M656" i="2"/>
  <c r="N656" i="2" s="1"/>
  <c r="O656" i="2" s="1"/>
  <c r="L657" i="2"/>
  <c r="M657" i="2"/>
  <c r="N657" i="2"/>
  <c r="O657" i="2" s="1"/>
  <c r="L658" i="2"/>
  <c r="N658" i="2" s="1"/>
  <c r="O658" i="2" s="1"/>
  <c r="M658" i="2"/>
  <c r="L659" i="2"/>
  <c r="M659" i="2"/>
  <c r="L660" i="2"/>
  <c r="M660" i="2"/>
  <c r="L661" i="2"/>
  <c r="M661" i="2"/>
  <c r="N661" i="2"/>
  <c r="O661" i="2" s="1"/>
  <c r="L662" i="2"/>
  <c r="N662" i="2" s="1"/>
  <c r="O662" i="2" s="1"/>
  <c r="M662" i="2"/>
  <c r="L663" i="2"/>
  <c r="M663" i="2"/>
  <c r="L664" i="2"/>
  <c r="M664" i="2"/>
  <c r="L665" i="2"/>
  <c r="M665" i="2"/>
  <c r="L666" i="2"/>
  <c r="M666" i="2"/>
  <c r="L667" i="2"/>
  <c r="N667" i="2" s="1"/>
  <c r="O667" i="2" s="1"/>
  <c r="M667" i="2"/>
  <c r="L668" i="2"/>
  <c r="M668" i="2"/>
  <c r="N668" i="2" s="1"/>
  <c r="O668" i="2" s="1"/>
  <c r="L669" i="2"/>
  <c r="N669" i="2" s="1"/>
  <c r="O669" i="2" s="1"/>
  <c r="M669" i="2"/>
  <c r="L670" i="2"/>
  <c r="M670" i="2"/>
  <c r="L671" i="2"/>
  <c r="N671" i="2" s="1"/>
  <c r="O671" i="2" s="1"/>
  <c r="M671" i="2"/>
  <c r="L672" i="2"/>
  <c r="M672" i="2"/>
  <c r="N672" i="2" s="1"/>
  <c r="O672" i="2" s="1"/>
  <c r="L673" i="2"/>
  <c r="M673" i="2"/>
  <c r="N673" i="2"/>
  <c r="O673" i="2" s="1"/>
  <c r="L674" i="2"/>
  <c r="N674" i="2" s="1"/>
  <c r="O674" i="2" s="1"/>
  <c r="M674" i="2"/>
  <c r="L675" i="2"/>
  <c r="M675" i="2"/>
  <c r="L676" i="2"/>
  <c r="M676" i="2"/>
  <c r="L677" i="2"/>
  <c r="M677" i="2"/>
  <c r="N677" i="2"/>
  <c r="O677" i="2" s="1"/>
  <c r="L678" i="2"/>
  <c r="N678" i="2" s="1"/>
  <c r="O678" i="2" s="1"/>
  <c r="M678" i="2"/>
  <c r="L679" i="2"/>
  <c r="M679" i="2"/>
  <c r="L680" i="2"/>
  <c r="M680" i="2"/>
  <c r="L681" i="2"/>
  <c r="M681" i="2"/>
  <c r="L682" i="2"/>
  <c r="M682" i="2"/>
  <c r="L683" i="2"/>
  <c r="N683" i="2" s="1"/>
  <c r="O683" i="2" s="1"/>
  <c r="M683" i="2"/>
  <c r="L684" i="2"/>
  <c r="M684" i="2"/>
  <c r="N684" i="2" s="1"/>
  <c r="O684" i="2" s="1"/>
  <c r="L685" i="2"/>
  <c r="N685" i="2" s="1"/>
  <c r="O685" i="2" s="1"/>
  <c r="M685" i="2"/>
  <c r="L686" i="2"/>
  <c r="M686" i="2"/>
  <c r="L687" i="2"/>
  <c r="N687" i="2" s="1"/>
  <c r="O687" i="2" s="1"/>
  <c r="M687" i="2"/>
  <c r="L688" i="2"/>
  <c r="M688" i="2"/>
  <c r="N688" i="2" s="1"/>
  <c r="O688" i="2" s="1"/>
  <c r="L689" i="2"/>
  <c r="M689" i="2"/>
  <c r="N689" i="2"/>
  <c r="O689" i="2" s="1"/>
  <c r="L690" i="2"/>
  <c r="N690" i="2" s="1"/>
  <c r="O690" i="2" s="1"/>
  <c r="M690" i="2"/>
  <c r="L691" i="2"/>
  <c r="M691" i="2"/>
  <c r="L692" i="2"/>
  <c r="M692" i="2"/>
  <c r="L693" i="2"/>
  <c r="M693" i="2"/>
  <c r="N693" i="2"/>
  <c r="O693" i="2" s="1"/>
  <c r="L694" i="2"/>
  <c r="N694" i="2" s="1"/>
  <c r="O694" i="2" s="1"/>
  <c r="M694" i="2"/>
  <c r="L695" i="2"/>
  <c r="M695" i="2"/>
  <c r="L696" i="2"/>
  <c r="M696" i="2"/>
  <c r="L697" i="2"/>
  <c r="M697" i="2"/>
  <c r="L698" i="2"/>
  <c r="M698" i="2"/>
  <c r="L699" i="2"/>
  <c r="N699" i="2" s="1"/>
  <c r="O699" i="2" s="1"/>
  <c r="M699" i="2"/>
  <c r="L700" i="2"/>
  <c r="M700" i="2"/>
  <c r="N700" i="2" s="1"/>
  <c r="O700" i="2" s="1"/>
  <c r="L701" i="2"/>
  <c r="N701" i="2" s="1"/>
  <c r="O701" i="2" s="1"/>
  <c r="M701" i="2"/>
  <c r="L702" i="2"/>
  <c r="M702" i="2"/>
  <c r="L703" i="2"/>
  <c r="N703" i="2" s="1"/>
  <c r="O703" i="2" s="1"/>
  <c r="M703" i="2"/>
  <c r="L704" i="2"/>
  <c r="M704" i="2"/>
  <c r="N704" i="2" s="1"/>
  <c r="O704" i="2" s="1"/>
  <c r="L705" i="2"/>
  <c r="M705" i="2"/>
  <c r="N705" i="2"/>
  <c r="O705" i="2" s="1"/>
  <c r="L706" i="2"/>
  <c r="N706" i="2" s="1"/>
  <c r="O706" i="2" s="1"/>
  <c r="M706" i="2"/>
  <c r="L707" i="2"/>
  <c r="M707" i="2"/>
  <c r="L708" i="2"/>
  <c r="M708" i="2"/>
  <c r="L709" i="2"/>
  <c r="M709" i="2"/>
  <c r="N709" i="2"/>
  <c r="O709" i="2" s="1"/>
  <c r="L710" i="2"/>
  <c r="N710" i="2" s="1"/>
  <c r="O710" i="2" s="1"/>
  <c r="M710" i="2"/>
  <c r="L711" i="2"/>
  <c r="M711" i="2"/>
  <c r="L712" i="2"/>
  <c r="M712" i="2"/>
  <c r="L713" i="2"/>
  <c r="M713" i="2"/>
  <c r="L714" i="2"/>
  <c r="M714" i="2"/>
  <c r="L715" i="2"/>
  <c r="N715" i="2" s="1"/>
  <c r="O715" i="2" s="1"/>
  <c r="M715" i="2"/>
  <c r="L716" i="2"/>
  <c r="M716" i="2"/>
  <c r="N716" i="2" s="1"/>
  <c r="O716" i="2" s="1"/>
  <c r="L717" i="2"/>
  <c r="N717" i="2" s="1"/>
  <c r="O717" i="2" s="1"/>
  <c r="M717" i="2"/>
  <c r="L718" i="2"/>
  <c r="M718" i="2"/>
  <c r="L719" i="2"/>
  <c r="N719" i="2" s="1"/>
  <c r="O719" i="2" s="1"/>
  <c r="M719" i="2"/>
  <c r="L720" i="2"/>
  <c r="M720" i="2"/>
  <c r="N720" i="2" s="1"/>
  <c r="O720" i="2" s="1"/>
  <c r="L721" i="2"/>
  <c r="M721" i="2"/>
  <c r="N721" i="2"/>
  <c r="O721" i="2" s="1"/>
  <c r="L722" i="2"/>
  <c r="N722" i="2" s="1"/>
  <c r="O722" i="2" s="1"/>
  <c r="M722" i="2"/>
  <c r="L723" i="2"/>
  <c r="M723" i="2"/>
  <c r="L724" i="2"/>
  <c r="M724" i="2"/>
  <c r="L725" i="2"/>
  <c r="M725" i="2"/>
  <c r="N725" i="2"/>
  <c r="O725" i="2" s="1"/>
  <c r="L726" i="2"/>
  <c r="N726" i="2" s="1"/>
  <c r="O726" i="2" s="1"/>
  <c r="M726" i="2"/>
  <c r="L727" i="2"/>
  <c r="M727" i="2"/>
  <c r="L728" i="2"/>
  <c r="M728" i="2"/>
  <c r="L729" i="2"/>
  <c r="M729" i="2"/>
  <c r="L730" i="2"/>
  <c r="M730" i="2"/>
  <c r="L731" i="2"/>
  <c r="N731" i="2" s="1"/>
  <c r="O731" i="2" s="1"/>
  <c r="M731" i="2"/>
  <c r="L732" i="2"/>
  <c r="M732" i="2"/>
  <c r="N732" i="2" s="1"/>
  <c r="O732" i="2" s="1"/>
  <c r="L733" i="2"/>
  <c r="N733" i="2" s="1"/>
  <c r="O733" i="2" s="1"/>
  <c r="M733" i="2"/>
  <c r="L734" i="2"/>
  <c r="M734" i="2"/>
  <c r="L735" i="2"/>
  <c r="N735" i="2" s="1"/>
  <c r="O735" i="2" s="1"/>
  <c r="M735" i="2"/>
  <c r="L736" i="2"/>
  <c r="M736" i="2"/>
  <c r="N736" i="2" s="1"/>
  <c r="O736" i="2" s="1"/>
  <c r="L737" i="2"/>
  <c r="M737" i="2"/>
  <c r="N737" i="2"/>
  <c r="O737" i="2" s="1"/>
  <c r="L738" i="2"/>
  <c r="N738" i="2" s="1"/>
  <c r="O738" i="2" s="1"/>
  <c r="M738" i="2"/>
  <c r="L739" i="2"/>
  <c r="M739" i="2"/>
  <c r="L740" i="2"/>
  <c r="M740" i="2"/>
  <c r="L741" i="2"/>
  <c r="M741" i="2"/>
  <c r="N741" i="2"/>
  <c r="O741" i="2" s="1"/>
  <c r="L742" i="2"/>
  <c r="N742" i="2" s="1"/>
  <c r="O742" i="2" s="1"/>
  <c r="M742" i="2"/>
  <c r="L743" i="2"/>
  <c r="M743" i="2"/>
  <c r="L744" i="2"/>
  <c r="M744" i="2"/>
  <c r="L745" i="2"/>
  <c r="M745" i="2"/>
  <c r="L746" i="2"/>
  <c r="M746" i="2"/>
  <c r="L747" i="2"/>
  <c r="N747" i="2" s="1"/>
  <c r="O747" i="2" s="1"/>
  <c r="M747" i="2"/>
  <c r="L748" i="2"/>
  <c r="M748" i="2"/>
  <c r="N748" i="2" s="1"/>
  <c r="O748" i="2" s="1"/>
  <c r="L749" i="2"/>
  <c r="N749" i="2" s="1"/>
  <c r="O749" i="2" s="1"/>
  <c r="M749" i="2"/>
  <c r="L750" i="2"/>
  <c r="M750" i="2"/>
  <c r="L751" i="2"/>
  <c r="N751" i="2" s="1"/>
  <c r="O751" i="2" s="1"/>
  <c r="M751" i="2"/>
  <c r="L752" i="2"/>
  <c r="M752" i="2"/>
  <c r="N752" i="2" s="1"/>
  <c r="O752" i="2" s="1"/>
  <c r="L753" i="2"/>
  <c r="M753" i="2"/>
  <c r="N753" i="2"/>
  <c r="O753" i="2" s="1"/>
  <c r="L754" i="2"/>
  <c r="N754" i="2" s="1"/>
  <c r="O754" i="2" s="1"/>
  <c r="M754" i="2"/>
  <c r="L755" i="2"/>
  <c r="M755" i="2"/>
  <c r="L756" i="2"/>
  <c r="M756" i="2"/>
  <c r="L757" i="2"/>
  <c r="M757" i="2"/>
  <c r="N757" i="2"/>
  <c r="O757" i="2" s="1"/>
  <c r="L758" i="2"/>
  <c r="N758" i="2" s="1"/>
  <c r="O758" i="2" s="1"/>
  <c r="M758" i="2"/>
  <c r="L759" i="2"/>
  <c r="M759" i="2"/>
  <c r="L760" i="2"/>
  <c r="M760" i="2"/>
  <c r="L761" i="2"/>
  <c r="M761" i="2"/>
  <c r="L762" i="2"/>
  <c r="M762" i="2"/>
  <c r="L763" i="2"/>
  <c r="N763" i="2" s="1"/>
  <c r="O763" i="2" s="1"/>
  <c r="M763" i="2"/>
  <c r="L764" i="2"/>
  <c r="M764" i="2"/>
  <c r="N764" i="2" s="1"/>
  <c r="O764" i="2" s="1"/>
  <c r="L765" i="2"/>
  <c r="N765" i="2" s="1"/>
  <c r="O765" i="2" s="1"/>
  <c r="M765" i="2"/>
  <c r="L766" i="2"/>
  <c r="M766" i="2"/>
  <c r="L767" i="2"/>
  <c r="N767" i="2" s="1"/>
  <c r="O767" i="2" s="1"/>
  <c r="M767" i="2"/>
  <c r="L768" i="2"/>
  <c r="M768" i="2"/>
  <c r="N768" i="2" s="1"/>
  <c r="O768" i="2" s="1"/>
  <c r="L769" i="2"/>
  <c r="M769" i="2"/>
  <c r="N769" i="2"/>
  <c r="O769" i="2" s="1"/>
  <c r="L770" i="2"/>
  <c r="N770" i="2" s="1"/>
  <c r="O770" i="2" s="1"/>
  <c r="M770" i="2"/>
  <c r="L771" i="2"/>
  <c r="M771" i="2"/>
  <c r="L772" i="2"/>
  <c r="M772" i="2"/>
  <c r="L773" i="2"/>
  <c r="M773" i="2"/>
  <c r="N773" i="2"/>
  <c r="O773" i="2" s="1"/>
  <c r="L774" i="2"/>
  <c r="N774" i="2" s="1"/>
  <c r="O774" i="2" s="1"/>
  <c r="M774" i="2"/>
  <c r="L775" i="2"/>
  <c r="M775" i="2"/>
  <c r="L776" i="2"/>
  <c r="M776" i="2"/>
  <c r="L777" i="2"/>
  <c r="M777" i="2"/>
  <c r="L778" i="2"/>
  <c r="M778" i="2"/>
  <c r="L779" i="2"/>
  <c r="N779" i="2" s="1"/>
  <c r="O779" i="2" s="1"/>
  <c r="M779" i="2"/>
  <c r="L780" i="2"/>
  <c r="M780" i="2"/>
  <c r="N780" i="2" s="1"/>
  <c r="O780" i="2" s="1"/>
  <c r="L781" i="2"/>
  <c r="N781" i="2" s="1"/>
  <c r="O781" i="2" s="1"/>
  <c r="M781" i="2"/>
  <c r="L782" i="2"/>
  <c r="M782" i="2"/>
  <c r="L783" i="2"/>
  <c r="N783" i="2" s="1"/>
  <c r="O783" i="2" s="1"/>
  <c r="M783" i="2"/>
  <c r="L784" i="2"/>
  <c r="M784" i="2"/>
  <c r="N784" i="2" s="1"/>
  <c r="O784" i="2" s="1"/>
  <c r="L785" i="2"/>
  <c r="M785" i="2"/>
  <c r="N785" i="2"/>
  <c r="O785" i="2" s="1"/>
  <c r="L786" i="2"/>
  <c r="N786" i="2" s="1"/>
  <c r="O786" i="2" s="1"/>
  <c r="M786" i="2"/>
  <c r="L787" i="2"/>
  <c r="M787" i="2"/>
  <c r="L788" i="2"/>
  <c r="M788" i="2"/>
  <c r="L789" i="2"/>
  <c r="M789" i="2"/>
  <c r="N789" i="2"/>
  <c r="O789" i="2" s="1"/>
  <c r="L790" i="2"/>
  <c r="N790" i="2" s="1"/>
  <c r="O790" i="2" s="1"/>
  <c r="M790" i="2"/>
  <c r="L791" i="2"/>
  <c r="M791" i="2"/>
  <c r="L792" i="2"/>
  <c r="M792" i="2"/>
  <c r="L793" i="2"/>
  <c r="M793" i="2"/>
  <c r="L794" i="2"/>
  <c r="M794" i="2"/>
  <c r="L795" i="2"/>
  <c r="N795" i="2" s="1"/>
  <c r="O795" i="2" s="1"/>
  <c r="M795" i="2"/>
  <c r="L796" i="2"/>
  <c r="M796" i="2"/>
  <c r="N796" i="2" s="1"/>
  <c r="O796" i="2" s="1"/>
  <c r="L797" i="2"/>
  <c r="N797" i="2" s="1"/>
  <c r="O797" i="2" s="1"/>
  <c r="M797" i="2"/>
  <c r="L798" i="2"/>
  <c r="M798" i="2"/>
  <c r="L799" i="2"/>
  <c r="N799" i="2" s="1"/>
  <c r="O799" i="2" s="1"/>
  <c r="M799" i="2"/>
  <c r="L800" i="2"/>
  <c r="M800" i="2"/>
  <c r="N800" i="2" s="1"/>
  <c r="O800" i="2" s="1"/>
  <c r="L801" i="2"/>
  <c r="M801" i="2"/>
  <c r="N801" i="2"/>
  <c r="O801" i="2" s="1"/>
  <c r="L802" i="2"/>
  <c r="N802" i="2" s="1"/>
  <c r="O802" i="2" s="1"/>
  <c r="M802" i="2"/>
  <c r="L803" i="2"/>
  <c r="M803" i="2"/>
  <c r="L804" i="2"/>
  <c r="M804" i="2"/>
  <c r="L805" i="2"/>
  <c r="M805" i="2"/>
  <c r="N805" i="2"/>
  <c r="O805" i="2" s="1"/>
  <c r="L806" i="2"/>
  <c r="N806" i="2" s="1"/>
  <c r="O806" i="2" s="1"/>
  <c r="M806" i="2"/>
  <c r="L807" i="2"/>
  <c r="M807" i="2"/>
  <c r="L808" i="2"/>
  <c r="M808" i="2"/>
  <c r="L809" i="2"/>
  <c r="M809" i="2"/>
  <c r="L810" i="2"/>
  <c r="M810" i="2"/>
  <c r="L811" i="2"/>
  <c r="N811" i="2" s="1"/>
  <c r="O811" i="2" s="1"/>
  <c r="M811" i="2"/>
  <c r="L812" i="2"/>
  <c r="M812" i="2"/>
  <c r="N812" i="2" s="1"/>
  <c r="O812" i="2" s="1"/>
  <c r="L813" i="2"/>
  <c r="N813" i="2" s="1"/>
  <c r="O813" i="2" s="1"/>
  <c r="M813" i="2"/>
  <c r="L814" i="2"/>
  <c r="M814" i="2"/>
  <c r="L815" i="2"/>
  <c r="N815" i="2" s="1"/>
  <c r="O815" i="2" s="1"/>
  <c r="M815" i="2"/>
  <c r="L816" i="2"/>
  <c r="M816" i="2"/>
  <c r="N816" i="2" s="1"/>
  <c r="O816" i="2" s="1"/>
  <c r="L817" i="2"/>
  <c r="M817" i="2"/>
  <c r="N817" i="2"/>
  <c r="O817" i="2" s="1"/>
  <c r="L818" i="2"/>
  <c r="N818" i="2" s="1"/>
  <c r="O818" i="2" s="1"/>
  <c r="M818" i="2"/>
  <c r="L819" i="2"/>
  <c r="M819" i="2"/>
  <c r="L820" i="2"/>
  <c r="M820" i="2"/>
  <c r="L821" i="2"/>
  <c r="M821" i="2"/>
  <c r="N821" i="2"/>
  <c r="O821" i="2" s="1"/>
  <c r="L822" i="2"/>
  <c r="N822" i="2" s="1"/>
  <c r="O822" i="2" s="1"/>
  <c r="M822" i="2"/>
  <c r="L823" i="2"/>
  <c r="M823" i="2"/>
  <c r="L824" i="2"/>
  <c r="N824" i="2" s="1"/>
  <c r="O824" i="2" s="1"/>
  <c r="M824" i="2"/>
  <c r="L825" i="2"/>
  <c r="M825" i="2"/>
  <c r="L826" i="2"/>
  <c r="M826" i="2"/>
  <c r="L827" i="2"/>
  <c r="M827" i="2"/>
  <c r="L828" i="2"/>
  <c r="M828" i="2"/>
  <c r="L829" i="2"/>
  <c r="M829" i="2"/>
  <c r="L830" i="2"/>
  <c r="N830" i="2" s="1"/>
  <c r="O830" i="2" s="1"/>
  <c r="M830" i="2"/>
  <c r="L831" i="2"/>
  <c r="M831" i="2"/>
  <c r="L832" i="2"/>
  <c r="M832" i="2"/>
  <c r="L833" i="2"/>
  <c r="M833" i="2"/>
  <c r="L834" i="2"/>
  <c r="M834" i="2"/>
  <c r="L835" i="2"/>
  <c r="M835" i="2"/>
  <c r="L836" i="2"/>
  <c r="M836" i="2"/>
  <c r="L837" i="2"/>
  <c r="M837" i="2"/>
  <c r="L838" i="2"/>
  <c r="M838" i="2"/>
  <c r="L839" i="2"/>
  <c r="N839" i="2" s="1"/>
  <c r="O839" i="2" s="1"/>
  <c r="M839" i="2"/>
  <c r="L840" i="2"/>
  <c r="M840" i="2"/>
  <c r="L841" i="2"/>
  <c r="N841" i="2" s="1"/>
  <c r="O841" i="2" s="1"/>
  <c r="M841" i="2"/>
  <c r="L842" i="2"/>
  <c r="M842" i="2"/>
  <c r="L843" i="2"/>
  <c r="N843" i="2" s="1"/>
  <c r="O843" i="2" s="1"/>
  <c r="M843" i="2"/>
  <c r="L844" i="2"/>
  <c r="M844" i="2"/>
  <c r="N844" i="2" s="1"/>
  <c r="O844" i="2" s="1"/>
  <c r="L845" i="2"/>
  <c r="N845" i="2" s="1"/>
  <c r="O845" i="2" s="1"/>
  <c r="M845" i="2"/>
  <c r="L846" i="2"/>
  <c r="M846" i="2"/>
  <c r="L847" i="2"/>
  <c r="N847" i="2" s="1"/>
  <c r="O847" i="2" s="1"/>
  <c r="M847" i="2"/>
  <c r="L848" i="2"/>
  <c r="M848" i="2"/>
  <c r="L849" i="2"/>
  <c r="N849" i="2" s="1"/>
  <c r="O849" i="2" s="1"/>
  <c r="M849" i="2"/>
  <c r="L850" i="2"/>
  <c r="M850" i="2"/>
  <c r="L851" i="2"/>
  <c r="M851" i="2"/>
  <c r="L852" i="2"/>
  <c r="M852" i="2"/>
  <c r="L853" i="2"/>
  <c r="M853" i="2"/>
  <c r="L854" i="2"/>
  <c r="M854" i="2"/>
  <c r="L855" i="2"/>
  <c r="N855" i="2" s="1"/>
  <c r="O855" i="2" s="1"/>
  <c r="M855" i="2"/>
  <c r="L856" i="2"/>
  <c r="M856" i="2"/>
  <c r="L857" i="2"/>
  <c r="N857" i="2" s="1"/>
  <c r="O857" i="2" s="1"/>
  <c r="M857" i="2"/>
  <c r="L858" i="2"/>
  <c r="M858" i="2"/>
  <c r="L859" i="2"/>
  <c r="N859" i="2" s="1"/>
  <c r="O859" i="2" s="1"/>
  <c r="M859" i="2"/>
  <c r="L860" i="2"/>
  <c r="M860" i="2"/>
  <c r="N860" i="2" s="1"/>
  <c r="O860" i="2" s="1"/>
  <c r="L861" i="2"/>
  <c r="N861" i="2" s="1"/>
  <c r="O861" i="2" s="1"/>
  <c r="M861" i="2"/>
  <c r="L862" i="2"/>
  <c r="M862" i="2"/>
  <c r="L863" i="2"/>
  <c r="N863" i="2" s="1"/>
  <c r="O863" i="2" s="1"/>
  <c r="M863" i="2"/>
  <c r="L864" i="2"/>
  <c r="M864" i="2"/>
  <c r="L865" i="2"/>
  <c r="M865" i="2"/>
  <c r="N865" i="2"/>
  <c r="O865" i="2" s="1"/>
  <c r="L866" i="2"/>
  <c r="N866" i="2" s="1"/>
  <c r="O866" i="2" s="1"/>
  <c r="M866" i="2"/>
  <c r="L867" i="2"/>
  <c r="M867" i="2"/>
  <c r="L868" i="2"/>
  <c r="M868" i="2"/>
  <c r="L869" i="2"/>
  <c r="M869" i="2"/>
  <c r="N869" i="2" s="1"/>
  <c r="O869" i="2" s="1"/>
  <c r="L870" i="2"/>
  <c r="N870" i="2" s="1"/>
  <c r="O870" i="2" s="1"/>
  <c r="M870" i="2"/>
  <c r="L871" i="2"/>
  <c r="M871" i="2"/>
  <c r="L872" i="2"/>
  <c r="M872" i="2"/>
  <c r="L873" i="2"/>
  <c r="M873" i="2"/>
  <c r="L874" i="2"/>
  <c r="M874" i="2"/>
  <c r="L875" i="2"/>
  <c r="M875" i="2"/>
  <c r="L876" i="2"/>
  <c r="M876" i="2"/>
  <c r="L877" i="2"/>
  <c r="M877" i="2"/>
  <c r="L878" i="2"/>
  <c r="N878" i="2" s="1"/>
  <c r="O878" i="2" s="1"/>
  <c r="M878" i="2"/>
  <c r="L879" i="2"/>
  <c r="M879" i="2"/>
  <c r="L880" i="2"/>
  <c r="M880" i="2"/>
  <c r="L881" i="2"/>
  <c r="M881" i="2"/>
  <c r="N881" i="2"/>
  <c r="O881" i="2" s="1"/>
  <c r="L882" i="2"/>
  <c r="N882" i="2" s="1"/>
  <c r="O882" i="2" s="1"/>
  <c r="M882" i="2"/>
  <c r="L883" i="2"/>
  <c r="M883" i="2"/>
  <c r="L884" i="2"/>
  <c r="M884" i="2"/>
  <c r="L885" i="2"/>
  <c r="M885" i="2"/>
  <c r="N885" i="2" s="1"/>
  <c r="O885" i="2" s="1"/>
  <c r="L886" i="2"/>
  <c r="N886" i="2" s="1"/>
  <c r="O886" i="2" s="1"/>
  <c r="M886" i="2"/>
  <c r="L887" i="2"/>
  <c r="M887" i="2"/>
  <c r="L888" i="2"/>
  <c r="M888" i="2"/>
  <c r="L889" i="2"/>
  <c r="M889" i="2"/>
  <c r="L890" i="2"/>
  <c r="M890" i="2"/>
  <c r="L891" i="2"/>
  <c r="M891" i="2"/>
  <c r="L892" i="2"/>
  <c r="M892" i="2"/>
  <c r="L893" i="2"/>
  <c r="M893" i="2"/>
  <c r="L894" i="2"/>
  <c r="N894" i="2" s="1"/>
  <c r="O894" i="2" s="1"/>
  <c r="M894" i="2"/>
  <c r="L895" i="2"/>
  <c r="M895" i="2"/>
  <c r="L896" i="2"/>
  <c r="M896" i="2"/>
  <c r="L897" i="2"/>
  <c r="M897" i="2"/>
  <c r="L898" i="2"/>
  <c r="M898" i="2"/>
  <c r="L899" i="2"/>
  <c r="M899" i="2"/>
  <c r="L900" i="2"/>
  <c r="M900" i="2"/>
  <c r="L901" i="2"/>
  <c r="M901" i="2"/>
  <c r="L902" i="2"/>
  <c r="M902" i="2"/>
  <c r="L903" i="2"/>
  <c r="N903" i="2" s="1"/>
  <c r="O903" i="2" s="1"/>
  <c r="M903" i="2"/>
  <c r="L904" i="2"/>
  <c r="M904" i="2"/>
  <c r="L905" i="2"/>
  <c r="N905" i="2" s="1"/>
  <c r="O905" i="2" s="1"/>
  <c r="M905" i="2"/>
  <c r="L906" i="2"/>
  <c r="M906" i="2"/>
  <c r="L907" i="2"/>
  <c r="N907" i="2" s="1"/>
  <c r="O907" i="2" s="1"/>
  <c r="M907" i="2"/>
  <c r="L908" i="2"/>
  <c r="M908" i="2"/>
  <c r="N908" i="2" s="1"/>
  <c r="O908" i="2" s="1"/>
  <c r="L909" i="2"/>
  <c r="N909" i="2" s="1"/>
  <c r="O909" i="2" s="1"/>
  <c r="M909" i="2"/>
  <c r="L910" i="2"/>
  <c r="M910" i="2"/>
  <c r="L911" i="2"/>
  <c r="N911" i="2" s="1"/>
  <c r="O911" i="2" s="1"/>
  <c r="M911" i="2"/>
  <c r="L912" i="2"/>
  <c r="M912" i="2"/>
  <c r="L913" i="2"/>
  <c r="N913" i="2" s="1"/>
  <c r="O913" i="2" s="1"/>
  <c r="M913" i="2"/>
  <c r="L914" i="2"/>
  <c r="M914" i="2"/>
  <c r="L915" i="2"/>
  <c r="M915" i="2"/>
  <c r="L916" i="2"/>
  <c r="M916" i="2"/>
  <c r="L917" i="2"/>
  <c r="M917" i="2"/>
  <c r="L918" i="2"/>
  <c r="M918" i="2"/>
  <c r="L919" i="2"/>
  <c r="N919" i="2" s="1"/>
  <c r="O919" i="2" s="1"/>
  <c r="M919" i="2"/>
  <c r="L920" i="2"/>
  <c r="M920" i="2"/>
  <c r="L921" i="2"/>
  <c r="N921" i="2" s="1"/>
  <c r="O921" i="2" s="1"/>
  <c r="M921" i="2"/>
  <c r="L922" i="2"/>
  <c r="M922" i="2"/>
  <c r="L923" i="2"/>
  <c r="N923" i="2" s="1"/>
  <c r="O923" i="2" s="1"/>
  <c r="M923" i="2"/>
  <c r="L924" i="2"/>
  <c r="M924" i="2"/>
  <c r="N924" i="2" s="1"/>
  <c r="O924" i="2" s="1"/>
  <c r="L925" i="2"/>
  <c r="N925" i="2" s="1"/>
  <c r="O925" i="2" s="1"/>
  <c r="M925" i="2"/>
  <c r="L926" i="2"/>
  <c r="M926" i="2"/>
  <c r="L927" i="2"/>
  <c r="N927" i="2" s="1"/>
  <c r="O927" i="2" s="1"/>
  <c r="M927" i="2"/>
  <c r="L928" i="2"/>
  <c r="M928" i="2"/>
  <c r="L929" i="2"/>
  <c r="M929" i="2"/>
  <c r="N929" i="2"/>
  <c r="O929" i="2" s="1"/>
  <c r="L930" i="2"/>
  <c r="N930" i="2" s="1"/>
  <c r="O930" i="2" s="1"/>
  <c r="M930" i="2"/>
  <c r="L931" i="2"/>
  <c r="M931" i="2"/>
  <c r="L932" i="2"/>
  <c r="M932" i="2"/>
  <c r="L933" i="2"/>
  <c r="M933" i="2"/>
  <c r="N933" i="2" s="1"/>
  <c r="O933" i="2" s="1"/>
  <c r="L934" i="2"/>
  <c r="N934" i="2" s="1"/>
  <c r="O934" i="2" s="1"/>
  <c r="M934" i="2"/>
  <c r="L935" i="2"/>
  <c r="M935" i="2"/>
  <c r="L936" i="2"/>
  <c r="M936" i="2"/>
  <c r="L937" i="2"/>
  <c r="M937" i="2"/>
  <c r="L938" i="2"/>
  <c r="M938" i="2"/>
  <c r="L939" i="2"/>
  <c r="M939" i="2"/>
  <c r="L940" i="2"/>
  <c r="M940" i="2"/>
  <c r="L941" i="2"/>
  <c r="M941" i="2"/>
  <c r="L942" i="2"/>
  <c r="N942" i="2" s="1"/>
  <c r="O942" i="2" s="1"/>
  <c r="M942" i="2"/>
  <c r="L943" i="2"/>
  <c r="M943" i="2"/>
  <c r="L944" i="2"/>
  <c r="M944" i="2"/>
  <c r="L945" i="2"/>
  <c r="M945" i="2"/>
  <c r="N945" i="2"/>
  <c r="O945" i="2" s="1"/>
  <c r="L946" i="2"/>
  <c r="N946" i="2" s="1"/>
  <c r="O946" i="2" s="1"/>
  <c r="M946" i="2"/>
  <c r="L947" i="2"/>
  <c r="M947" i="2"/>
  <c r="L948" i="2"/>
  <c r="M948" i="2"/>
  <c r="L949" i="2"/>
  <c r="M949" i="2"/>
  <c r="N949" i="2" s="1"/>
  <c r="O949" i="2" s="1"/>
  <c r="L950" i="2"/>
  <c r="N950" i="2" s="1"/>
  <c r="O950" i="2" s="1"/>
  <c r="M950" i="2"/>
  <c r="L951" i="2"/>
  <c r="M951" i="2"/>
  <c r="L952" i="2"/>
  <c r="M952" i="2"/>
  <c r="L953" i="2"/>
  <c r="M953" i="2"/>
  <c r="L954" i="2"/>
  <c r="M954" i="2"/>
  <c r="L955" i="2"/>
  <c r="M955" i="2"/>
  <c r="L956" i="2"/>
  <c r="M956" i="2"/>
  <c r="L957" i="2"/>
  <c r="N957" i="2" s="1"/>
  <c r="O957" i="2" s="1"/>
  <c r="M957" i="2"/>
  <c r="L958" i="2"/>
  <c r="M958" i="2"/>
  <c r="N958" i="2" s="1"/>
  <c r="O958" i="2" s="1"/>
  <c r="L959" i="2"/>
  <c r="N959" i="2" s="1"/>
  <c r="O959" i="2" s="1"/>
  <c r="M959" i="2"/>
  <c r="L960" i="2"/>
  <c r="M960" i="2"/>
  <c r="L961" i="2"/>
  <c r="N961" i="2" s="1"/>
  <c r="O961" i="2" s="1"/>
  <c r="M961" i="2"/>
  <c r="L962" i="2"/>
  <c r="M962" i="2"/>
  <c r="N962" i="2" s="1"/>
  <c r="O962" i="2" s="1"/>
  <c r="L963" i="2"/>
  <c r="M963" i="2"/>
  <c r="N963" i="2"/>
  <c r="O963" i="2" s="1"/>
  <c r="L964" i="2"/>
  <c r="N964" i="2" s="1"/>
  <c r="O964" i="2" s="1"/>
  <c r="M964" i="2"/>
  <c r="L965" i="2"/>
  <c r="M965" i="2"/>
  <c r="L966" i="2"/>
  <c r="M966" i="2"/>
  <c r="L967" i="2"/>
  <c r="M967" i="2"/>
  <c r="N967" i="2"/>
  <c r="O967" i="2" s="1"/>
  <c r="L968" i="2"/>
  <c r="N968" i="2" s="1"/>
  <c r="O968" i="2" s="1"/>
  <c r="M968" i="2"/>
  <c r="L969" i="2"/>
  <c r="M969" i="2"/>
  <c r="L970" i="2"/>
  <c r="M970" i="2"/>
  <c r="L971" i="2"/>
  <c r="M971" i="2"/>
  <c r="L972" i="2"/>
  <c r="M972" i="2"/>
  <c r="L973" i="2"/>
  <c r="N973" i="2" s="1"/>
  <c r="O973" i="2" s="1"/>
  <c r="M973" i="2"/>
  <c r="L974" i="2"/>
  <c r="M974" i="2"/>
  <c r="N974" i="2" s="1"/>
  <c r="O974" i="2" s="1"/>
  <c r="L975" i="2"/>
  <c r="N975" i="2" s="1"/>
  <c r="O975" i="2" s="1"/>
  <c r="M975" i="2"/>
  <c r="L976" i="2"/>
  <c r="M976" i="2"/>
  <c r="L977" i="2"/>
  <c r="N977" i="2" s="1"/>
  <c r="O977" i="2" s="1"/>
  <c r="M977" i="2"/>
  <c r="L978" i="2"/>
  <c r="M978" i="2"/>
  <c r="N978" i="2" s="1"/>
  <c r="O978" i="2" s="1"/>
  <c r="L979" i="2"/>
  <c r="M979" i="2"/>
  <c r="N979" i="2"/>
  <c r="O979" i="2" s="1"/>
  <c r="L980" i="2"/>
  <c r="N980" i="2" s="1"/>
  <c r="O980" i="2" s="1"/>
  <c r="M980" i="2"/>
  <c r="L981" i="2"/>
  <c r="M981" i="2"/>
  <c r="L982" i="2"/>
  <c r="M982" i="2"/>
  <c r="L983" i="2"/>
  <c r="M983" i="2"/>
  <c r="N983" i="2"/>
  <c r="O983" i="2" s="1"/>
  <c r="L984" i="2"/>
  <c r="N984" i="2" s="1"/>
  <c r="O984" i="2" s="1"/>
  <c r="M984" i="2"/>
  <c r="L985" i="2"/>
  <c r="M985" i="2"/>
  <c r="L986" i="2"/>
  <c r="M986" i="2"/>
  <c r="L987" i="2"/>
  <c r="M987" i="2"/>
  <c r="L988" i="2"/>
  <c r="M988" i="2"/>
  <c r="L989" i="2"/>
  <c r="N989" i="2" s="1"/>
  <c r="O989" i="2" s="1"/>
  <c r="M989" i="2"/>
  <c r="L990" i="2"/>
  <c r="M990" i="2"/>
  <c r="N990" i="2" s="1"/>
  <c r="O990" i="2" s="1"/>
  <c r="L991" i="2"/>
  <c r="N991" i="2" s="1"/>
  <c r="O991" i="2" s="1"/>
  <c r="M991" i="2"/>
  <c r="L992" i="2"/>
  <c r="N992" i="2" s="1"/>
  <c r="O992" i="2" s="1"/>
  <c r="M992" i="2"/>
  <c r="L993" i="2"/>
  <c r="N993" i="2" s="1"/>
  <c r="O993" i="2" s="1"/>
  <c r="M993" i="2"/>
  <c r="L994" i="2"/>
  <c r="M994" i="2"/>
  <c r="L995" i="2"/>
  <c r="N995" i="2" s="1"/>
  <c r="O995" i="2" s="1"/>
  <c r="M995" i="2"/>
  <c r="L996" i="2"/>
  <c r="M996" i="2"/>
  <c r="L997" i="2"/>
  <c r="M997" i="2"/>
  <c r="L998" i="2"/>
  <c r="M998" i="2"/>
  <c r="N998" i="2" s="1"/>
  <c r="O998" i="2" s="1"/>
  <c r="L999" i="2"/>
  <c r="M999" i="2"/>
  <c r="N999" i="2" s="1"/>
  <c r="O999" i="2" s="1"/>
  <c r="L1000" i="2"/>
  <c r="N1000" i="2" s="1"/>
  <c r="O1000" i="2" s="1"/>
  <c r="M1000" i="2"/>
  <c r="L1001" i="2"/>
  <c r="N1001" i="2" s="1"/>
  <c r="O1001" i="2" s="1"/>
  <c r="M1001" i="2"/>
  <c r="L1002" i="2"/>
  <c r="M1002" i="2"/>
  <c r="L1003" i="2"/>
  <c r="M1003" i="2"/>
  <c r="N1003" i="2"/>
  <c r="O1003" i="2" s="1"/>
  <c r="L1004" i="2"/>
  <c r="M1004" i="2"/>
  <c r="L1005" i="2"/>
  <c r="M1005" i="2"/>
  <c r="L1006" i="2"/>
  <c r="M1006" i="2"/>
  <c r="N1006" i="2" s="1"/>
  <c r="O1006" i="2" s="1"/>
  <c r="L1007" i="2"/>
  <c r="M1007" i="2"/>
  <c r="L1008" i="2"/>
  <c r="M1008" i="2"/>
  <c r="L1009" i="2"/>
  <c r="N1009" i="2" s="1"/>
  <c r="O1009" i="2" s="1"/>
  <c r="M1009" i="2"/>
  <c r="L1010" i="2"/>
  <c r="M1010" i="2"/>
  <c r="N1010" i="2" s="1"/>
  <c r="O1010" i="2" s="1"/>
  <c r="L1011" i="2"/>
  <c r="N1011" i="2" s="1"/>
  <c r="O1011" i="2" s="1"/>
  <c r="M1011" i="2"/>
  <c r="L1012" i="2"/>
  <c r="N1012" i="2" s="1"/>
  <c r="O1012" i="2" s="1"/>
  <c r="M1012" i="2"/>
  <c r="L1013" i="2"/>
  <c r="M1013" i="2"/>
  <c r="L1014" i="2"/>
  <c r="M1014" i="2"/>
  <c r="L1015" i="2"/>
  <c r="M1015" i="2"/>
  <c r="N1015" i="2"/>
  <c r="O1015" i="2" s="1"/>
  <c r="L1016" i="2"/>
  <c r="N1016" i="2" s="1"/>
  <c r="O1016" i="2" s="1"/>
  <c r="M1016" i="2"/>
  <c r="L1017" i="2"/>
  <c r="M1017" i="2"/>
  <c r="L1018" i="2"/>
  <c r="M1018" i="2"/>
  <c r="L1019" i="2"/>
  <c r="M1019" i="2"/>
  <c r="N1019" i="2" s="1"/>
  <c r="O1019" i="2" s="1"/>
  <c r="L1020" i="2"/>
  <c r="M1020" i="2"/>
  <c r="L1021" i="2"/>
  <c r="N1021" i="2" s="1"/>
  <c r="O1021" i="2" s="1"/>
  <c r="M1021" i="2"/>
  <c r="L1022" i="2"/>
  <c r="M1022" i="2"/>
  <c r="N1022" i="2" s="1"/>
  <c r="O1022" i="2" s="1"/>
  <c r="L1023" i="2"/>
  <c r="N1023" i="2" s="1"/>
  <c r="O1023" i="2" s="1"/>
  <c r="M1023" i="2"/>
  <c r="L1024" i="2"/>
  <c r="N1024" i="2" s="1"/>
  <c r="O1024" i="2" s="1"/>
  <c r="M1024" i="2"/>
  <c r="L1025" i="2"/>
  <c r="N1025" i="2" s="1"/>
  <c r="O1025" i="2" s="1"/>
  <c r="M1025" i="2"/>
  <c r="L1026" i="2"/>
  <c r="M1026" i="2"/>
  <c r="L1027" i="2"/>
  <c r="M1027" i="2"/>
  <c r="N1027" i="2"/>
  <c r="O1027" i="2" s="1"/>
  <c r="L1028" i="2"/>
  <c r="M1028" i="2"/>
  <c r="L1029" i="2"/>
  <c r="M1029" i="2"/>
  <c r="L1030" i="2"/>
  <c r="M1030" i="2"/>
  <c r="L1031" i="2"/>
  <c r="M1031" i="2"/>
  <c r="L1032" i="2"/>
  <c r="M1032" i="2"/>
  <c r="L1033" i="2"/>
  <c r="N1033" i="2" s="1"/>
  <c r="O1033" i="2" s="1"/>
  <c r="M1033" i="2"/>
  <c r="L1034" i="2"/>
  <c r="M1034" i="2"/>
  <c r="N1034" i="2"/>
  <c r="O1034" i="2" s="1"/>
  <c r="L1035" i="2"/>
  <c r="M1035" i="2"/>
  <c r="N1035" i="2"/>
  <c r="O1035" i="2" s="1"/>
  <c r="L1036" i="2"/>
  <c r="N1036" i="2" s="1"/>
  <c r="O1036" i="2" s="1"/>
  <c r="M1036" i="2"/>
  <c r="L1037" i="2"/>
  <c r="M1037" i="2"/>
  <c r="L1038" i="2"/>
  <c r="N1038" i="2" s="1"/>
  <c r="O1038" i="2" s="1"/>
  <c r="M1038" i="2"/>
  <c r="L1039" i="2"/>
  <c r="M1039" i="2"/>
  <c r="N1039" i="2"/>
  <c r="O1039" i="2" s="1"/>
  <c r="L1040" i="2"/>
  <c r="M1040" i="2"/>
  <c r="L1041" i="2"/>
  <c r="M1041" i="2"/>
  <c r="L1042" i="2"/>
  <c r="M1042" i="2"/>
  <c r="N1042" i="2" s="1"/>
  <c r="O1042" i="2" s="1"/>
  <c r="L1043" i="2"/>
  <c r="N1043" i="2" s="1"/>
  <c r="O1043" i="2" s="1"/>
  <c r="M1043" i="2"/>
  <c r="L1044" i="2"/>
  <c r="M1044" i="2"/>
  <c r="L1045" i="2"/>
  <c r="M1045" i="2"/>
  <c r="L1046" i="2"/>
  <c r="M1046" i="2"/>
  <c r="L1047" i="2"/>
  <c r="M1047" i="2"/>
  <c r="N1047" i="2" s="1"/>
  <c r="O1047" i="2" s="1"/>
  <c r="L1048" i="2"/>
  <c r="M1048" i="2"/>
  <c r="L1049" i="2"/>
  <c r="N1049" i="2" s="1"/>
  <c r="O1049" i="2" s="1"/>
  <c r="M1049" i="2"/>
  <c r="L1050" i="2"/>
  <c r="M1050" i="2"/>
  <c r="N1050" i="2"/>
  <c r="O1050" i="2" s="1"/>
  <c r="L1051" i="2"/>
  <c r="N1051" i="2" s="1"/>
  <c r="O1051" i="2" s="1"/>
  <c r="M1051" i="2"/>
  <c r="L1052" i="2"/>
  <c r="N1052" i="2" s="1"/>
  <c r="O1052" i="2" s="1"/>
  <c r="M1052" i="2"/>
  <c r="L1053" i="2"/>
  <c r="M1053" i="2"/>
  <c r="N1053" i="2"/>
  <c r="O1053" i="2" s="1"/>
  <c r="L1054" i="2"/>
  <c r="M1054" i="2"/>
  <c r="L1055" i="2"/>
  <c r="M1055" i="2"/>
  <c r="L1056" i="2"/>
  <c r="M1056" i="2"/>
  <c r="L1057" i="2"/>
  <c r="M1057" i="2"/>
  <c r="N1057" i="2" s="1"/>
  <c r="O1057" i="2" s="1"/>
  <c r="L1058" i="2"/>
  <c r="N1058" i="2" s="1"/>
  <c r="O1058" i="2" s="1"/>
  <c r="M1058" i="2"/>
  <c r="L1059" i="2"/>
  <c r="N1059" i="2" s="1"/>
  <c r="O1059" i="2" s="1"/>
  <c r="M1059" i="2"/>
  <c r="L1060" i="2"/>
  <c r="M1060" i="2"/>
  <c r="L1061" i="2"/>
  <c r="N1061" i="2" s="1"/>
  <c r="O1061" i="2" s="1"/>
  <c r="M1061" i="2"/>
  <c r="L1062" i="2"/>
  <c r="M1062" i="2"/>
  <c r="N1062" i="2" s="1"/>
  <c r="O1062" i="2" s="1"/>
  <c r="L1063" i="2"/>
  <c r="N1063" i="2" s="1"/>
  <c r="O1063" i="2" s="1"/>
  <c r="M1063" i="2"/>
  <c r="L1064" i="2"/>
  <c r="M1064" i="2"/>
  <c r="L1065" i="2"/>
  <c r="N1065" i="2" s="1"/>
  <c r="O1065" i="2" s="1"/>
  <c r="M1065" i="2"/>
  <c r="L1066" i="2"/>
  <c r="N1066" i="2" s="1"/>
  <c r="O1066" i="2" s="1"/>
  <c r="M1066" i="2"/>
  <c r="L1067" i="2"/>
  <c r="M1067" i="2"/>
  <c r="N1067" i="2" s="1"/>
  <c r="O1067" i="2" s="1"/>
  <c r="L1068" i="2"/>
  <c r="N1068" i="2" s="1"/>
  <c r="O1068" i="2" s="1"/>
  <c r="M1068" i="2"/>
  <c r="L1069" i="2"/>
  <c r="N1069" i="2" s="1"/>
  <c r="O1069" i="2" s="1"/>
  <c r="M1069" i="2"/>
  <c r="L1070" i="2"/>
  <c r="M1070" i="2"/>
  <c r="N1070" i="2" s="1"/>
  <c r="O1070" i="2" s="1"/>
  <c r="L1071" i="2"/>
  <c r="M1071" i="2"/>
  <c r="L1072" i="2"/>
  <c r="M1072" i="2"/>
  <c r="L1073" i="2"/>
  <c r="M1073" i="2"/>
  <c r="N1073" i="2" s="1"/>
  <c r="O1073" i="2" s="1"/>
  <c r="L1074" i="2"/>
  <c r="M1074" i="2"/>
  <c r="N1074" i="2" s="1"/>
  <c r="O1074" i="2" s="1"/>
  <c r="L1075" i="2"/>
  <c r="N1075" i="2" s="1"/>
  <c r="O1075" i="2" s="1"/>
  <c r="M1075" i="2"/>
  <c r="L1076" i="2"/>
  <c r="N1076" i="2" s="1"/>
  <c r="O1076" i="2" s="1"/>
  <c r="M1076" i="2"/>
  <c r="L1077" i="2"/>
  <c r="N1077" i="2" s="1"/>
  <c r="O1077" i="2" s="1"/>
  <c r="M1077" i="2"/>
  <c r="L1078" i="2"/>
  <c r="M1078" i="2"/>
  <c r="L1079" i="2"/>
  <c r="M1079" i="2"/>
  <c r="N1079" i="2"/>
  <c r="O1079" i="2" s="1"/>
  <c r="L1080" i="2"/>
  <c r="M1080" i="2"/>
  <c r="L1081" i="2"/>
  <c r="M1081" i="2"/>
  <c r="L1082" i="2"/>
  <c r="M1082" i="2"/>
  <c r="L1083" i="2"/>
  <c r="M1083" i="2"/>
  <c r="L1084" i="2"/>
  <c r="M1084" i="2"/>
  <c r="L1085" i="2"/>
  <c r="N1085" i="2" s="1"/>
  <c r="O1085" i="2" s="1"/>
  <c r="M1085" i="2"/>
  <c r="L1086" i="2"/>
  <c r="M1086" i="2"/>
  <c r="L1087" i="2"/>
  <c r="N1087" i="2" s="1"/>
  <c r="O1087" i="2" s="1"/>
  <c r="M1087" i="2"/>
  <c r="L1088" i="2"/>
  <c r="M1088" i="2"/>
  <c r="L1089" i="2"/>
  <c r="M1089" i="2"/>
  <c r="L1090" i="2"/>
  <c r="M1090" i="2"/>
  <c r="N1090" i="2"/>
  <c r="O1090" i="2" s="1"/>
  <c r="L1091" i="2"/>
  <c r="M1091" i="2"/>
  <c r="L1092" i="2"/>
  <c r="M1092" i="2"/>
  <c r="L1093" i="2"/>
  <c r="M1093" i="2"/>
  <c r="L1094" i="2"/>
  <c r="M1094" i="2"/>
  <c r="L1095" i="2"/>
  <c r="M1095" i="2"/>
  <c r="N1095" i="2" s="1"/>
  <c r="O1095" i="2" s="1"/>
  <c r="L1096" i="2"/>
  <c r="M1096" i="2"/>
  <c r="L1097" i="2"/>
  <c r="N1097" i="2" s="1"/>
  <c r="O1097" i="2" s="1"/>
  <c r="M1097" i="2"/>
  <c r="L1098" i="2"/>
  <c r="N1098" i="2" s="1"/>
  <c r="O1098" i="2" s="1"/>
  <c r="M1098" i="2"/>
  <c r="L1099" i="2"/>
  <c r="M1099" i="2"/>
  <c r="N1099" i="2"/>
  <c r="O1099" i="2" s="1"/>
  <c r="L1100" i="2"/>
  <c r="M1100" i="2"/>
  <c r="N1100" i="2" s="1"/>
  <c r="O1100" i="2" s="1"/>
  <c r="L1101" i="2"/>
  <c r="M1101" i="2"/>
  <c r="L1102" i="2"/>
  <c r="M1102" i="2"/>
  <c r="L1103" i="2"/>
  <c r="M1103" i="2"/>
  <c r="L1104" i="2"/>
  <c r="M1104" i="2"/>
  <c r="N1104" i="2" s="1"/>
  <c r="O1104" i="2" s="1"/>
  <c r="L1105" i="2"/>
  <c r="N1105" i="2" s="1"/>
  <c r="O1105" i="2" s="1"/>
  <c r="M1105" i="2"/>
  <c r="L1106" i="2"/>
  <c r="M1106" i="2"/>
  <c r="L1107" i="2"/>
  <c r="N1107" i="2" s="1"/>
  <c r="O1107" i="2" s="1"/>
  <c r="M1107" i="2"/>
  <c r="L1108" i="2"/>
  <c r="M1108" i="2"/>
  <c r="L1109" i="2"/>
  <c r="M1109" i="2"/>
  <c r="L1110" i="2"/>
  <c r="N1110" i="2" s="1"/>
  <c r="O1110" i="2" s="1"/>
  <c r="M1110" i="2"/>
  <c r="L1111" i="2"/>
  <c r="M1111" i="2"/>
  <c r="N1111" i="2"/>
  <c r="O1111" i="2" s="1"/>
  <c r="L1112" i="2"/>
  <c r="M1112" i="2"/>
  <c r="L1113" i="2"/>
  <c r="M1113" i="2"/>
  <c r="L1114" i="2"/>
  <c r="N1114" i="2" s="1"/>
  <c r="O1114" i="2" s="1"/>
  <c r="M1114" i="2"/>
  <c r="L1115" i="2"/>
  <c r="M1115" i="2"/>
  <c r="N1115" i="2" s="1"/>
  <c r="O1115" i="2" s="1"/>
  <c r="L1116" i="2"/>
  <c r="M1116" i="2"/>
  <c r="N1116" i="2" s="1"/>
  <c r="O1116" i="2" s="1"/>
  <c r="L1117" i="2"/>
  <c r="N1117" i="2" s="1"/>
  <c r="O1117" i="2" s="1"/>
  <c r="M1117" i="2"/>
  <c r="L1118" i="2"/>
  <c r="M1118" i="2"/>
  <c r="L1119" i="2"/>
  <c r="N1119" i="2" s="1"/>
  <c r="O1119" i="2" s="1"/>
  <c r="M1119" i="2"/>
  <c r="L1120" i="2"/>
  <c r="M1120" i="2"/>
  <c r="L1121" i="2"/>
  <c r="N1121" i="2" s="1"/>
  <c r="O1121" i="2" s="1"/>
  <c r="M1121" i="2"/>
  <c r="L1122" i="2"/>
  <c r="N1122" i="2" s="1"/>
  <c r="O1122" i="2" s="1"/>
  <c r="M1122" i="2"/>
  <c r="L1123" i="2"/>
  <c r="M1123" i="2"/>
  <c r="N1123" i="2"/>
  <c r="O1123" i="2" s="1"/>
  <c r="L1124" i="2"/>
  <c r="M1124" i="2"/>
  <c r="N1124" i="2" s="1"/>
  <c r="O1124" i="2" s="1"/>
  <c r="L1125" i="2"/>
  <c r="M1125" i="2"/>
  <c r="L1126" i="2"/>
  <c r="M1126" i="2"/>
  <c r="L1127" i="2"/>
  <c r="M1127" i="2"/>
  <c r="N1127" i="2" s="1"/>
  <c r="O1127" i="2" s="1"/>
  <c r="L1128" i="2"/>
  <c r="M1128" i="2"/>
  <c r="L1129" i="2"/>
  <c r="N1129" i="2" s="1"/>
  <c r="O1129" i="2" s="1"/>
  <c r="M1129" i="2"/>
  <c r="L1130" i="2"/>
  <c r="N1130" i="2" s="1"/>
  <c r="O1130" i="2" s="1"/>
  <c r="M1130" i="2"/>
  <c r="L1131" i="2"/>
  <c r="N1131" i="2" s="1"/>
  <c r="O1131" i="2" s="1"/>
  <c r="M1131" i="2"/>
  <c r="L1132" i="2"/>
  <c r="M1132" i="2"/>
  <c r="N1132" i="2" s="1"/>
  <c r="O1132" i="2" s="1"/>
  <c r="L1133" i="2"/>
  <c r="M1133" i="2"/>
  <c r="L1134" i="2"/>
  <c r="M1134" i="2"/>
  <c r="L1135" i="2"/>
  <c r="M1135" i="2"/>
  <c r="L1136" i="2"/>
  <c r="M1136" i="2"/>
  <c r="N1136" i="2" s="1"/>
  <c r="O1136" i="2" s="1"/>
  <c r="L1137" i="2"/>
  <c r="N1137" i="2" s="1"/>
  <c r="O1137" i="2" s="1"/>
  <c r="M1137" i="2"/>
  <c r="L1138" i="2"/>
  <c r="M1138" i="2"/>
  <c r="L1139" i="2"/>
  <c r="M1139" i="2"/>
  <c r="N1139" i="2"/>
  <c r="O1139" i="2" s="1"/>
  <c r="L1140" i="2"/>
  <c r="M1140" i="2"/>
  <c r="L1141" i="2"/>
  <c r="M1141" i="2"/>
  <c r="L1142" i="2"/>
  <c r="N1142" i="2" s="1"/>
  <c r="O1142" i="2" s="1"/>
  <c r="M1142" i="2"/>
  <c r="L1143" i="2"/>
  <c r="M1143" i="2"/>
  <c r="N1143" i="2"/>
  <c r="O1143" i="2" s="1"/>
  <c r="L1144" i="2"/>
  <c r="M1144" i="2"/>
  <c r="L1145" i="2"/>
  <c r="M1145" i="2"/>
  <c r="L1146" i="2"/>
  <c r="N1146" i="2" s="1"/>
  <c r="O1146" i="2" s="1"/>
  <c r="M1146" i="2"/>
  <c r="L1147" i="2"/>
  <c r="M1147" i="2"/>
  <c r="L1148" i="2"/>
  <c r="M1148" i="2"/>
  <c r="N1148" i="2" s="1"/>
  <c r="O1148" i="2" s="1"/>
  <c r="L1149" i="2"/>
  <c r="N1149" i="2" s="1"/>
  <c r="O1149" i="2" s="1"/>
  <c r="M1149" i="2"/>
  <c r="L1150" i="2"/>
  <c r="M1150" i="2"/>
  <c r="L1151" i="2"/>
  <c r="N1151" i="2" s="1"/>
  <c r="O1151" i="2" s="1"/>
  <c r="M1151" i="2"/>
  <c r="L1152" i="2"/>
  <c r="M1152" i="2"/>
  <c r="L1153" i="2"/>
  <c r="N1153" i="2" s="1"/>
  <c r="O1153" i="2" s="1"/>
  <c r="M1153" i="2"/>
  <c r="L1154" i="2"/>
  <c r="N1154" i="2" s="1"/>
  <c r="O1154" i="2" s="1"/>
  <c r="M1154" i="2"/>
  <c r="L1155" i="2"/>
  <c r="N1155" i="2" s="1"/>
  <c r="O1155" i="2" s="1"/>
  <c r="M1155" i="2"/>
  <c r="L1156" i="2"/>
  <c r="M1156" i="2"/>
  <c r="N1156" i="2" s="1"/>
  <c r="O1156" i="2" s="1"/>
  <c r="L1157" i="2"/>
  <c r="M1157" i="2"/>
  <c r="L1158" i="2"/>
  <c r="M1158" i="2"/>
  <c r="L1159" i="2"/>
  <c r="M1159" i="2"/>
  <c r="N1159" i="2" s="1"/>
  <c r="O1159" i="2" s="1"/>
  <c r="L1160" i="2"/>
  <c r="M1160" i="2"/>
  <c r="L1161" i="2"/>
  <c r="N1161" i="2" s="1"/>
  <c r="O1161" i="2" s="1"/>
  <c r="M1161" i="2"/>
  <c r="L1162" i="2"/>
  <c r="N1162" i="2" s="1"/>
  <c r="O1162" i="2" s="1"/>
  <c r="M1162" i="2"/>
  <c r="L1163" i="2"/>
  <c r="M1163" i="2"/>
  <c r="N1163" i="2"/>
  <c r="O1163" i="2" s="1"/>
  <c r="L1164" i="2"/>
  <c r="M1164" i="2"/>
  <c r="N1164" i="2" s="1"/>
  <c r="O1164" i="2" s="1"/>
  <c r="L1165" i="2"/>
  <c r="M1165" i="2"/>
  <c r="L1166" i="2"/>
  <c r="M1166" i="2"/>
  <c r="L1167" i="2"/>
  <c r="M1167" i="2"/>
  <c r="L1168" i="2"/>
  <c r="M1168" i="2"/>
  <c r="N1168" i="2" s="1"/>
  <c r="O1168" i="2" s="1"/>
  <c r="L1169" i="2"/>
  <c r="N1169" i="2" s="1"/>
  <c r="O1169" i="2" s="1"/>
  <c r="M1169" i="2"/>
  <c r="L1170" i="2"/>
  <c r="M1170" i="2"/>
  <c r="L1171" i="2"/>
  <c r="N1171" i="2" s="1"/>
  <c r="O1171" i="2" s="1"/>
  <c r="M1171" i="2"/>
  <c r="L1172" i="2"/>
  <c r="M1172" i="2"/>
  <c r="L1173" i="2"/>
  <c r="M1173" i="2"/>
  <c r="L1174" i="2"/>
  <c r="N1174" i="2" s="1"/>
  <c r="O1174" i="2" s="1"/>
  <c r="M1174" i="2"/>
  <c r="L1175" i="2"/>
  <c r="M1175" i="2"/>
  <c r="N1175" i="2"/>
  <c r="O1175" i="2" s="1"/>
  <c r="L1176" i="2"/>
  <c r="M1176" i="2"/>
  <c r="L1177" i="2"/>
  <c r="M1177" i="2"/>
  <c r="L1178" i="2"/>
  <c r="N1178" i="2" s="1"/>
  <c r="O1178" i="2" s="1"/>
  <c r="M1178" i="2"/>
  <c r="L1179" i="2"/>
  <c r="M1179" i="2"/>
  <c r="N1179" i="2" s="1"/>
  <c r="O1179" i="2" s="1"/>
  <c r="L1180" i="2"/>
  <c r="M1180" i="2"/>
  <c r="N1180" i="2" s="1"/>
  <c r="O1180" i="2" s="1"/>
  <c r="L1181" i="2"/>
  <c r="N1181" i="2" s="1"/>
  <c r="O1181" i="2" s="1"/>
  <c r="M1181" i="2"/>
  <c r="L1182" i="2"/>
  <c r="M1182" i="2"/>
  <c r="L1183" i="2"/>
  <c r="N1183" i="2" s="1"/>
  <c r="O1183" i="2" s="1"/>
  <c r="M1183" i="2"/>
  <c r="L1184" i="2"/>
  <c r="M1184" i="2"/>
  <c r="L1185" i="2"/>
  <c r="N1185" i="2" s="1"/>
  <c r="O1185" i="2" s="1"/>
  <c r="M1185" i="2"/>
  <c r="L1186" i="2"/>
  <c r="N1186" i="2" s="1"/>
  <c r="O1186" i="2" s="1"/>
  <c r="M1186" i="2"/>
  <c r="L1187" i="2"/>
  <c r="M1187" i="2"/>
  <c r="N1187" i="2"/>
  <c r="O1187" i="2" s="1"/>
  <c r="L1188" i="2"/>
  <c r="M1188" i="2"/>
  <c r="N1188" i="2" s="1"/>
  <c r="O1188" i="2" s="1"/>
  <c r="L1189" i="2"/>
  <c r="M1189" i="2"/>
  <c r="L1190" i="2"/>
  <c r="M1190" i="2"/>
  <c r="L1191" i="2"/>
  <c r="M1191" i="2"/>
  <c r="N1191" i="2" s="1"/>
  <c r="O1191" i="2" s="1"/>
  <c r="L1192" i="2"/>
  <c r="M1192" i="2"/>
  <c r="L1193" i="2"/>
  <c r="N1193" i="2" s="1"/>
  <c r="O1193" i="2" s="1"/>
  <c r="M1193" i="2"/>
  <c r="L1194" i="2"/>
  <c r="N1194" i="2" s="1"/>
  <c r="O1194" i="2" s="1"/>
  <c r="M1194" i="2"/>
  <c r="L1195" i="2"/>
  <c r="N1195" i="2" s="1"/>
  <c r="O1195" i="2" s="1"/>
  <c r="M1195" i="2"/>
  <c r="L1196" i="2"/>
  <c r="M1196" i="2"/>
  <c r="N1196" i="2" s="1"/>
  <c r="O1196" i="2" s="1"/>
  <c r="L1197" i="2"/>
  <c r="M1197" i="2"/>
  <c r="L1198" i="2"/>
  <c r="M1198" i="2"/>
  <c r="L1199" i="2"/>
  <c r="M1199" i="2"/>
  <c r="L1200" i="2"/>
  <c r="M1200" i="2"/>
  <c r="N1200" i="2" s="1"/>
  <c r="O1200" i="2" s="1"/>
  <c r="L1201" i="2"/>
  <c r="N1201" i="2" s="1"/>
  <c r="O1201" i="2" s="1"/>
  <c r="M1201" i="2"/>
  <c r="L1202" i="2"/>
  <c r="M1202" i="2"/>
  <c r="L1203" i="2"/>
  <c r="M1203" i="2"/>
  <c r="N1203" i="2"/>
  <c r="O1203" i="2" s="1"/>
  <c r="L1204" i="2"/>
  <c r="M1204" i="2"/>
  <c r="L1205" i="2"/>
  <c r="M1205" i="2"/>
  <c r="L1206" i="2"/>
  <c r="N1206" i="2" s="1"/>
  <c r="O1206" i="2" s="1"/>
  <c r="M1206" i="2"/>
  <c r="L1207" i="2"/>
  <c r="M1207" i="2"/>
  <c r="N1207" i="2"/>
  <c r="O1207" i="2" s="1"/>
  <c r="L1208" i="2"/>
  <c r="M1208" i="2"/>
  <c r="L1209" i="2"/>
  <c r="M1209" i="2"/>
  <c r="L1210" i="2"/>
  <c r="N1210" i="2" s="1"/>
  <c r="O1210" i="2" s="1"/>
  <c r="M1210" i="2"/>
  <c r="L1211" i="2"/>
  <c r="M1211" i="2"/>
  <c r="L1212" i="2"/>
  <c r="M1212" i="2"/>
  <c r="N1212" i="2" s="1"/>
  <c r="O1212" i="2" s="1"/>
  <c r="L1213" i="2"/>
  <c r="N1213" i="2" s="1"/>
  <c r="O1213" i="2" s="1"/>
  <c r="M1213" i="2"/>
  <c r="L1214" i="2"/>
  <c r="M1214" i="2"/>
  <c r="L1215" i="2"/>
  <c r="N1215" i="2" s="1"/>
  <c r="O1215" i="2" s="1"/>
  <c r="M1215" i="2"/>
  <c r="L1216" i="2"/>
  <c r="M1216" i="2"/>
  <c r="L1217" i="2"/>
  <c r="N1217" i="2" s="1"/>
  <c r="O1217" i="2" s="1"/>
  <c r="M1217" i="2"/>
  <c r="L1218" i="2"/>
  <c r="N1218" i="2" s="1"/>
  <c r="O1218" i="2" s="1"/>
  <c r="M1218" i="2"/>
  <c r="L1219" i="2"/>
  <c r="N1219" i="2" s="1"/>
  <c r="O1219" i="2" s="1"/>
  <c r="M1219" i="2"/>
  <c r="L1220" i="2"/>
  <c r="M1220" i="2"/>
  <c r="N1220" i="2" s="1"/>
  <c r="O1220" i="2" s="1"/>
  <c r="L1221" i="2"/>
  <c r="M1221" i="2"/>
  <c r="L1222" i="2"/>
  <c r="M1222" i="2"/>
  <c r="L1223" i="2"/>
  <c r="M1223" i="2"/>
  <c r="N1223" i="2" s="1"/>
  <c r="O1223" i="2" s="1"/>
  <c r="L1224" i="2"/>
  <c r="M1224" i="2"/>
  <c r="L1225" i="2"/>
  <c r="N1225" i="2" s="1"/>
  <c r="O1225" i="2" s="1"/>
  <c r="M1225" i="2"/>
  <c r="L1226" i="2"/>
  <c r="N1226" i="2" s="1"/>
  <c r="O1226" i="2" s="1"/>
  <c r="M1226" i="2"/>
  <c r="L1227" i="2"/>
  <c r="M1227" i="2"/>
  <c r="N1227" i="2"/>
  <c r="O1227" i="2" s="1"/>
  <c r="L1228" i="2"/>
  <c r="M1228" i="2"/>
  <c r="N1228" i="2" s="1"/>
  <c r="O1228" i="2" s="1"/>
  <c r="L1229" i="2"/>
  <c r="M1229" i="2"/>
  <c r="L1230" i="2"/>
  <c r="M1230" i="2"/>
  <c r="L1231" i="2"/>
  <c r="M1231" i="2"/>
  <c r="L1232" i="2"/>
  <c r="M1232" i="2"/>
  <c r="N1232" i="2" s="1"/>
  <c r="O1232" i="2" s="1"/>
  <c r="L1233" i="2"/>
  <c r="N1233" i="2" s="1"/>
  <c r="O1233" i="2" s="1"/>
  <c r="M1233" i="2"/>
  <c r="L1234" i="2"/>
  <c r="M1234" i="2"/>
  <c r="L1235" i="2"/>
  <c r="N1235" i="2" s="1"/>
  <c r="O1235" i="2" s="1"/>
  <c r="M1235" i="2"/>
  <c r="L1236" i="2"/>
  <c r="M1236" i="2"/>
  <c r="L1237" i="2"/>
  <c r="M1237" i="2"/>
  <c r="L1238" i="2"/>
  <c r="N1238" i="2" s="1"/>
  <c r="O1238" i="2" s="1"/>
  <c r="M1238" i="2"/>
  <c r="L1239" i="2"/>
  <c r="M1239" i="2"/>
  <c r="N1239" i="2"/>
  <c r="O1239" i="2" s="1"/>
  <c r="L1240" i="2"/>
  <c r="M1240" i="2"/>
  <c r="L1241" i="2"/>
  <c r="M1241" i="2"/>
  <c r="L1242" i="2"/>
  <c r="N1242" i="2" s="1"/>
  <c r="O1242" i="2" s="1"/>
  <c r="M1242" i="2"/>
  <c r="L1243" i="2"/>
  <c r="M1243" i="2"/>
  <c r="N1243" i="2" s="1"/>
  <c r="O1243" i="2" s="1"/>
  <c r="L1244" i="2"/>
  <c r="M1244" i="2"/>
  <c r="N1244" i="2" s="1"/>
  <c r="O1244" i="2" s="1"/>
  <c r="L1245" i="2"/>
  <c r="N1245" i="2" s="1"/>
  <c r="O1245" i="2" s="1"/>
  <c r="M1245" i="2"/>
  <c r="L1246" i="2"/>
  <c r="M1246" i="2"/>
  <c r="L1247" i="2"/>
  <c r="N1247" i="2" s="1"/>
  <c r="O1247" i="2" s="1"/>
  <c r="M1247" i="2"/>
  <c r="L1248" i="2"/>
  <c r="M1248" i="2"/>
  <c r="L1249" i="2"/>
  <c r="N1249" i="2" s="1"/>
  <c r="O1249" i="2" s="1"/>
  <c r="M1249" i="2"/>
  <c r="L1250" i="2"/>
  <c r="N1250" i="2" s="1"/>
  <c r="O1250" i="2" s="1"/>
  <c r="M1250" i="2"/>
  <c r="L1251" i="2"/>
  <c r="M1251" i="2"/>
  <c r="N1251" i="2"/>
  <c r="O1251" i="2" s="1"/>
  <c r="L2" i="2"/>
  <c r="M2" i="2"/>
  <c r="N2" i="2" s="1"/>
  <c r="O2" i="2" s="1"/>
  <c r="P21" i="3"/>
  <c r="P34" i="3"/>
  <c r="P30" i="3"/>
  <c r="P20" i="3"/>
  <c r="P35" i="3"/>
  <c r="P7" i="3"/>
  <c r="P36" i="3"/>
  <c r="P18" i="3"/>
  <c r="P31" i="3"/>
  <c r="P12" i="3"/>
  <c r="P3" i="3"/>
  <c r="P26" i="3"/>
  <c r="P27" i="3"/>
  <c r="P13" i="3"/>
  <c r="P28" i="3"/>
  <c r="P4" i="3"/>
  <c r="P9" i="3"/>
  <c r="P32" i="3"/>
  <c r="P37" i="3"/>
  <c r="P22" i="3"/>
  <c r="P5" i="3"/>
  <c r="P8" i="3"/>
  <c r="P15" i="3"/>
  <c r="P14" i="3"/>
  <c r="P2" i="3"/>
  <c r="P16" i="3"/>
  <c r="P19" i="3"/>
  <c r="P23" i="3"/>
  <c r="P24" i="3"/>
  <c r="P29" i="3"/>
  <c r="P33" i="3"/>
  <c r="P17" i="3"/>
  <c r="P25" i="3"/>
  <c r="P11" i="3"/>
  <c r="P10" i="3"/>
  <c r="P6" i="3"/>
  <c r="M6" i="3"/>
  <c r="L6" i="3"/>
  <c r="M10" i="3"/>
  <c r="L10" i="3"/>
  <c r="N10" i="3" s="1"/>
  <c r="O10" i="3" s="1"/>
  <c r="M11" i="3"/>
  <c r="L11" i="3"/>
  <c r="M25" i="3"/>
  <c r="L25" i="3"/>
  <c r="M17" i="3"/>
  <c r="L17" i="3"/>
  <c r="N17" i="3" s="1"/>
  <c r="O17" i="3" s="1"/>
  <c r="M33" i="3"/>
  <c r="L33" i="3"/>
  <c r="M29" i="3"/>
  <c r="L29" i="3"/>
  <c r="M24" i="3"/>
  <c r="L24" i="3"/>
  <c r="M23" i="3"/>
  <c r="L23" i="3"/>
  <c r="M19" i="3"/>
  <c r="L19" i="3"/>
  <c r="M16" i="3"/>
  <c r="L16" i="3"/>
  <c r="M2" i="3"/>
  <c r="L2" i="3"/>
  <c r="N2" i="3" s="1"/>
  <c r="O2" i="3" s="1"/>
  <c r="M14" i="3"/>
  <c r="L14" i="3"/>
  <c r="M15" i="3"/>
  <c r="L15" i="3"/>
  <c r="M8" i="3"/>
  <c r="L8" i="3"/>
  <c r="M5" i="3"/>
  <c r="L5" i="3"/>
  <c r="M22" i="3"/>
  <c r="L22" i="3"/>
  <c r="M37" i="3"/>
  <c r="L37" i="3"/>
  <c r="M32" i="3"/>
  <c r="L32" i="3"/>
  <c r="M9" i="3"/>
  <c r="L9" i="3"/>
  <c r="M4" i="3"/>
  <c r="L4" i="3"/>
  <c r="M28" i="3"/>
  <c r="L28" i="3"/>
  <c r="M13" i="3"/>
  <c r="L13" i="3"/>
  <c r="N13" i="3" s="1"/>
  <c r="O13" i="3" s="1"/>
  <c r="M27" i="3"/>
  <c r="L27" i="3"/>
  <c r="M26" i="3"/>
  <c r="L26" i="3"/>
  <c r="M3" i="3"/>
  <c r="L3" i="3"/>
  <c r="M12" i="3"/>
  <c r="L12" i="3"/>
  <c r="M31" i="3"/>
  <c r="L31" i="3"/>
  <c r="N31" i="3" s="1"/>
  <c r="O31" i="3" s="1"/>
  <c r="M18" i="3"/>
  <c r="L18" i="3"/>
  <c r="M36" i="3"/>
  <c r="L36" i="3"/>
  <c r="N36" i="3" s="1"/>
  <c r="O36" i="3" s="1"/>
  <c r="M7" i="3"/>
  <c r="L7" i="3"/>
  <c r="M35" i="3"/>
  <c r="L35" i="3"/>
  <c r="M20" i="3"/>
  <c r="L20" i="3"/>
  <c r="N20" i="3" s="1"/>
  <c r="O20" i="3" s="1"/>
  <c r="M30" i="3"/>
  <c r="L30" i="3"/>
  <c r="M34" i="3"/>
  <c r="L34" i="3"/>
  <c r="M21" i="3"/>
  <c r="L21" i="3"/>
  <c r="N9" i="3"/>
  <c r="O9" i="3" s="1"/>
  <c r="N5" i="3"/>
  <c r="O5" i="3" s="1"/>
  <c r="N29" i="3"/>
  <c r="O29" i="3" s="1"/>
  <c r="N1083" i="2" l="1"/>
  <c r="O1083" i="2" s="1"/>
  <c r="N1211" i="2"/>
  <c r="O1211" i="2" s="1"/>
  <c r="N987" i="2"/>
  <c r="O987" i="2" s="1"/>
  <c r="N1147" i="2"/>
  <c r="O1147" i="2" s="1"/>
  <c r="N1031" i="2"/>
  <c r="O1031" i="2" s="1"/>
  <c r="N1236" i="2"/>
  <c r="O1236" i="2" s="1"/>
  <c r="N1231" i="2"/>
  <c r="O1231" i="2" s="1"/>
  <c r="N1229" i="2"/>
  <c r="O1229" i="2" s="1"/>
  <c r="N1222" i="2"/>
  <c r="O1222" i="2" s="1"/>
  <c r="N1216" i="2"/>
  <c r="O1216" i="2" s="1"/>
  <c r="N1209" i="2"/>
  <c r="O1209" i="2" s="1"/>
  <c r="N1202" i="2"/>
  <c r="O1202" i="2" s="1"/>
  <c r="N1172" i="2"/>
  <c r="O1172" i="2" s="1"/>
  <c r="N1167" i="2"/>
  <c r="O1167" i="2" s="1"/>
  <c r="N1165" i="2"/>
  <c r="O1165" i="2" s="1"/>
  <c r="N1158" i="2"/>
  <c r="O1158" i="2" s="1"/>
  <c r="N1152" i="2"/>
  <c r="O1152" i="2" s="1"/>
  <c r="N1145" i="2"/>
  <c r="O1145" i="2" s="1"/>
  <c r="N1138" i="2"/>
  <c r="O1138" i="2" s="1"/>
  <c r="N1108" i="2"/>
  <c r="O1108" i="2" s="1"/>
  <c r="N1103" i="2"/>
  <c r="O1103" i="2" s="1"/>
  <c r="N1101" i="2"/>
  <c r="O1101" i="2" s="1"/>
  <c r="N1094" i="2"/>
  <c r="O1094" i="2" s="1"/>
  <c r="N1092" i="2"/>
  <c r="O1092" i="2" s="1"/>
  <c r="N1086" i="2"/>
  <c r="O1086" i="2" s="1"/>
  <c r="N1046" i="2"/>
  <c r="O1046" i="2" s="1"/>
  <c r="N1044" i="2"/>
  <c r="O1044" i="2" s="1"/>
  <c r="N1041" i="2"/>
  <c r="O1041" i="2" s="1"/>
  <c r="N1014" i="2"/>
  <c r="O1014" i="2" s="1"/>
  <c r="N1007" i="2"/>
  <c r="O1007" i="2" s="1"/>
  <c r="N1005" i="2"/>
  <c r="O1005" i="2" s="1"/>
  <c r="N996" i="2"/>
  <c r="O996" i="2" s="1"/>
  <c r="N994" i="2"/>
  <c r="O994" i="2" s="1"/>
  <c r="N985" i="2"/>
  <c r="O985" i="2" s="1"/>
  <c r="N976" i="2"/>
  <c r="O976" i="2" s="1"/>
  <c r="N955" i="2"/>
  <c r="O955" i="2" s="1"/>
  <c r="N953" i="2"/>
  <c r="O953" i="2" s="1"/>
  <c r="N951" i="2"/>
  <c r="O951" i="2" s="1"/>
  <c r="N926" i="2"/>
  <c r="O926" i="2" s="1"/>
  <c r="N918" i="2"/>
  <c r="O918" i="2" s="1"/>
  <c r="N914" i="2"/>
  <c r="O914" i="2" s="1"/>
  <c r="N833" i="2"/>
  <c r="O833" i="2" s="1"/>
  <c r="N831" i="2"/>
  <c r="O831" i="2" s="1"/>
  <c r="N829" i="2"/>
  <c r="O829" i="2" s="1"/>
  <c r="N827" i="2"/>
  <c r="O827" i="2" s="1"/>
  <c r="N825" i="2"/>
  <c r="O825" i="2" s="1"/>
  <c r="N814" i="2"/>
  <c r="O814" i="2" s="1"/>
  <c r="N793" i="2"/>
  <c r="O793" i="2" s="1"/>
  <c r="N791" i="2"/>
  <c r="O791" i="2" s="1"/>
  <c r="N782" i="2"/>
  <c r="O782" i="2" s="1"/>
  <c r="N761" i="2"/>
  <c r="O761" i="2" s="1"/>
  <c r="N759" i="2"/>
  <c r="O759" i="2" s="1"/>
  <c r="N750" i="2"/>
  <c r="O750" i="2" s="1"/>
  <c r="N729" i="2"/>
  <c r="O729" i="2" s="1"/>
  <c r="N727" i="2"/>
  <c r="O727" i="2" s="1"/>
  <c r="N718" i="2"/>
  <c r="O718" i="2" s="1"/>
  <c r="N697" i="2"/>
  <c r="O697" i="2" s="1"/>
  <c r="N695" i="2"/>
  <c r="O695" i="2" s="1"/>
  <c r="N686" i="2"/>
  <c r="O686" i="2" s="1"/>
  <c r="N665" i="2"/>
  <c r="O665" i="2" s="1"/>
  <c r="N663" i="2"/>
  <c r="O663" i="2" s="1"/>
  <c r="N648" i="2"/>
  <c r="O648" i="2" s="1"/>
  <c r="N644" i="2"/>
  <c r="O644" i="2" s="1"/>
  <c r="N632" i="2"/>
  <c r="O632" i="2" s="1"/>
  <c r="N21" i="3"/>
  <c r="O21" i="3" s="1"/>
  <c r="N30" i="3"/>
  <c r="O30" i="3" s="1"/>
  <c r="N35" i="3"/>
  <c r="O35" i="3" s="1"/>
  <c r="N3" i="3"/>
  <c r="O3" i="3" s="1"/>
  <c r="N27" i="3"/>
  <c r="O27" i="3" s="1"/>
  <c r="N28" i="3"/>
  <c r="O28" i="3" s="1"/>
  <c r="N37" i="3"/>
  <c r="O37" i="3" s="1"/>
  <c r="N15" i="3"/>
  <c r="O15" i="3" s="1"/>
  <c r="N19" i="3"/>
  <c r="O19" i="3" s="1"/>
  <c r="N24" i="3"/>
  <c r="O24" i="3" s="1"/>
  <c r="N33" i="3"/>
  <c r="O33" i="3" s="1"/>
  <c r="N25" i="3"/>
  <c r="O25" i="3" s="1"/>
  <c r="N1248" i="2"/>
  <c r="O1248" i="2" s="1"/>
  <c r="N1241" i="2"/>
  <c r="O1241" i="2" s="1"/>
  <c r="N1234" i="2"/>
  <c r="O1234" i="2" s="1"/>
  <c r="N1204" i="2"/>
  <c r="O1204" i="2" s="1"/>
  <c r="N1199" i="2"/>
  <c r="O1199" i="2" s="1"/>
  <c r="N1197" i="2"/>
  <c r="O1197" i="2" s="1"/>
  <c r="N1190" i="2"/>
  <c r="O1190" i="2" s="1"/>
  <c r="N1184" i="2"/>
  <c r="O1184" i="2" s="1"/>
  <c r="N1177" i="2"/>
  <c r="O1177" i="2" s="1"/>
  <c r="N1170" i="2"/>
  <c r="O1170" i="2" s="1"/>
  <c r="N1140" i="2"/>
  <c r="O1140" i="2" s="1"/>
  <c r="N1135" i="2"/>
  <c r="O1135" i="2" s="1"/>
  <c r="N1133" i="2"/>
  <c r="O1133" i="2" s="1"/>
  <c r="N1126" i="2"/>
  <c r="O1126" i="2" s="1"/>
  <c r="N1120" i="2"/>
  <c r="O1120" i="2" s="1"/>
  <c r="N1113" i="2"/>
  <c r="O1113" i="2" s="1"/>
  <c r="N1106" i="2"/>
  <c r="O1106" i="2" s="1"/>
  <c r="N1082" i="2"/>
  <c r="O1082" i="2" s="1"/>
  <c r="N1078" i="2"/>
  <c r="O1078" i="2" s="1"/>
  <c r="N1071" i="2"/>
  <c r="O1071" i="2" s="1"/>
  <c r="N1055" i="2"/>
  <c r="O1055" i="2" s="1"/>
  <c r="N1030" i="2"/>
  <c r="O1030" i="2" s="1"/>
  <c r="N1028" i="2"/>
  <c r="O1028" i="2" s="1"/>
  <c r="N1026" i="2"/>
  <c r="O1026" i="2" s="1"/>
  <c r="N1017" i="2"/>
  <c r="O1017" i="2" s="1"/>
  <c r="N1008" i="2"/>
  <c r="O1008" i="2" s="1"/>
  <c r="N971" i="2"/>
  <c r="O971" i="2" s="1"/>
  <c r="N969" i="2"/>
  <c r="O969" i="2" s="1"/>
  <c r="N960" i="2"/>
  <c r="O960" i="2" s="1"/>
  <c r="N897" i="2"/>
  <c r="O897" i="2" s="1"/>
  <c r="N895" i="2"/>
  <c r="O895" i="2" s="1"/>
  <c r="N893" i="2"/>
  <c r="O893" i="2" s="1"/>
  <c r="N891" i="2"/>
  <c r="O891" i="2" s="1"/>
  <c r="N889" i="2"/>
  <c r="O889" i="2" s="1"/>
  <c r="N887" i="2"/>
  <c r="O887" i="2" s="1"/>
  <c r="N862" i="2"/>
  <c r="O862" i="2" s="1"/>
  <c r="N854" i="2"/>
  <c r="O854" i="2" s="1"/>
  <c r="N850" i="2"/>
  <c r="O850" i="2" s="1"/>
  <c r="N809" i="2"/>
  <c r="O809" i="2" s="1"/>
  <c r="N807" i="2"/>
  <c r="O807" i="2" s="1"/>
  <c r="N798" i="2"/>
  <c r="O798" i="2" s="1"/>
  <c r="N777" i="2"/>
  <c r="O777" i="2" s="1"/>
  <c r="N775" i="2"/>
  <c r="O775" i="2" s="1"/>
  <c r="N766" i="2"/>
  <c r="O766" i="2" s="1"/>
  <c r="N745" i="2"/>
  <c r="O745" i="2" s="1"/>
  <c r="N743" i="2"/>
  <c r="O743" i="2" s="1"/>
  <c r="N734" i="2"/>
  <c r="O734" i="2" s="1"/>
  <c r="N713" i="2"/>
  <c r="O713" i="2" s="1"/>
  <c r="N711" i="2"/>
  <c r="O711" i="2" s="1"/>
  <c r="N702" i="2"/>
  <c r="O702" i="2" s="1"/>
  <c r="N681" i="2"/>
  <c r="O681" i="2" s="1"/>
  <c r="N679" i="2"/>
  <c r="O679" i="2" s="1"/>
  <c r="N670" i="2"/>
  <c r="O670" i="2" s="1"/>
  <c r="N298" i="2"/>
  <c r="O298" i="2" s="1"/>
  <c r="N264" i="2"/>
  <c r="O264" i="2" s="1"/>
  <c r="N248" i="2"/>
  <c r="O248" i="2" s="1"/>
  <c r="N134" i="2"/>
  <c r="O134" i="2" s="1"/>
  <c r="N89" i="2"/>
  <c r="O89" i="2" s="1"/>
  <c r="N280" i="2"/>
  <c r="O280" i="2" s="1"/>
  <c r="N115" i="2"/>
  <c r="O115" i="2" s="1"/>
  <c r="N7" i="3"/>
  <c r="O7" i="3" s="1"/>
  <c r="N32" i="3"/>
  <c r="O32" i="3" s="1"/>
  <c r="N22" i="3"/>
  <c r="O22" i="3" s="1"/>
  <c r="N8" i="3"/>
  <c r="O8" i="3" s="1"/>
  <c r="N16" i="3"/>
  <c r="O16" i="3" s="1"/>
  <c r="N11" i="3"/>
  <c r="O11" i="3" s="1"/>
  <c r="N1246" i="2"/>
  <c r="O1246" i="2" s="1"/>
  <c r="N1240" i="2"/>
  <c r="O1240" i="2" s="1"/>
  <c r="N1237" i="2"/>
  <c r="O1237" i="2" s="1"/>
  <c r="N1230" i="2"/>
  <c r="O1230" i="2" s="1"/>
  <c r="N1224" i="2"/>
  <c r="O1224" i="2" s="1"/>
  <c r="N1221" i="2"/>
  <c r="O1221" i="2" s="1"/>
  <c r="N1214" i="2"/>
  <c r="O1214" i="2" s="1"/>
  <c r="N1208" i="2"/>
  <c r="O1208" i="2" s="1"/>
  <c r="N1205" i="2"/>
  <c r="O1205" i="2" s="1"/>
  <c r="N1198" i="2"/>
  <c r="O1198" i="2" s="1"/>
  <c r="N1192" i="2"/>
  <c r="O1192" i="2" s="1"/>
  <c r="N1189" i="2"/>
  <c r="O1189" i="2" s="1"/>
  <c r="N1182" i="2"/>
  <c r="O1182" i="2" s="1"/>
  <c r="N1176" i="2"/>
  <c r="O1176" i="2" s="1"/>
  <c r="N1173" i="2"/>
  <c r="O1173" i="2" s="1"/>
  <c r="N1166" i="2"/>
  <c r="O1166" i="2" s="1"/>
  <c r="N1160" i="2"/>
  <c r="O1160" i="2" s="1"/>
  <c r="N1157" i="2"/>
  <c r="O1157" i="2" s="1"/>
  <c r="N1150" i="2"/>
  <c r="O1150" i="2" s="1"/>
  <c r="N1144" i="2"/>
  <c r="O1144" i="2" s="1"/>
  <c r="N1141" i="2"/>
  <c r="O1141" i="2" s="1"/>
  <c r="N1134" i="2"/>
  <c r="O1134" i="2" s="1"/>
  <c r="N1128" i="2"/>
  <c r="O1128" i="2" s="1"/>
  <c r="N1125" i="2"/>
  <c r="O1125" i="2" s="1"/>
  <c r="N1118" i="2"/>
  <c r="O1118" i="2" s="1"/>
  <c r="N1112" i="2"/>
  <c r="O1112" i="2" s="1"/>
  <c r="N1109" i="2"/>
  <c r="O1109" i="2" s="1"/>
  <c r="N1102" i="2"/>
  <c r="O1102" i="2" s="1"/>
  <c r="N1096" i="2"/>
  <c r="O1096" i="2" s="1"/>
  <c r="N1093" i="2"/>
  <c r="O1093" i="2" s="1"/>
  <c r="N1091" i="2"/>
  <c r="O1091" i="2" s="1"/>
  <c r="N1089" i="2"/>
  <c r="O1089" i="2" s="1"/>
  <c r="N1084" i="2"/>
  <c r="O1084" i="2" s="1"/>
  <c r="N1081" i="2"/>
  <c r="O1081" i="2" s="1"/>
  <c r="N1060" i="2"/>
  <c r="O1060" i="2" s="1"/>
  <c r="N1054" i="2"/>
  <c r="O1054" i="2" s="1"/>
  <c r="N1048" i="2"/>
  <c r="O1048" i="2" s="1"/>
  <c r="N1045" i="2"/>
  <c r="O1045" i="2" s="1"/>
  <c r="N1040" i="2"/>
  <c r="O1040" i="2" s="1"/>
  <c r="N1032" i="2"/>
  <c r="O1032" i="2" s="1"/>
  <c r="N1029" i="2"/>
  <c r="O1029" i="2" s="1"/>
  <c r="N1020" i="2"/>
  <c r="O1020" i="2" s="1"/>
  <c r="N1018" i="2"/>
  <c r="O1018" i="2" s="1"/>
  <c r="N1013" i="2"/>
  <c r="O1013" i="2" s="1"/>
  <c r="N1004" i="2"/>
  <c r="O1004" i="2" s="1"/>
  <c r="N1002" i="2"/>
  <c r="O1002" i="2" s="1"/>
  <c r="N997" i="2"/>
  <c r="O997" i="2" s="1"/>
  <c r="N988" i="2"/>
  <c r="O988" i="2" s="1"/>
  <c r="N986" i="2"/>
  <c r="O986" i="2" s="1"/>
  <c r="N981" i="2"/>
  <c r="O981" i="2" s="1"/>
  <c r="N972" i="2"/>
  <c r="O972" i="2" s="1"/>
  <c r="N970" i="2"/>
  <c r="O970" i="2" s="1"/>
  <c r="N965" i="2"/>
  <c r="O965" i="2" s="1"/>
  <c r="N956" i="2"/>
  <c r="O956" i="2" s="1"/>
  <c r="N954" i="2"/>
  <c r="O954" i="2" s="1"/>
  <c r="N943" i="2"/>
  <c r="O943" i="2" s="1"/>
  <c r="N941" i="2"/>
  <c r="O941" i="2" s="1"/>
  <c r="N939" i="2"/>
  <c r="O939" i="2" s="1"/>
  <c r="N937" i="2"/>
  <c r="O937" i="2" s="1"/>
  <c r="N935" i="2"/>
  <c r="O935" i="2" s="1"/>
  <c r="N917" i="2"/>
  <c r="O917" i="2" s="1"/>
  <c r="N910" i="2"/>
  <c r="O910" i="2" s="1"/>
  <c r="N902" i="2"/>
  <c r="O902" i="2" s="1"/>
  <c r="N898" i="2"/>
  <c r="O898" i="2" s="1"/>
  <c r="N892" i="2"/>
  <c r="O892" i="2" s="1"/>
  <c r="N879" i="2"/>
  <c r="O879" i="2" s="1"/>
  <c r="N877" i="2"/>
  <c r="O877" i="2" s="1"/>
  <c r="N875" i="2"/>
  <c r="O875" i="2" s="1"/>
  <c r="N873" i="2"/>
  <c r="O873" i="2" s="1"/>
  <c r="N871" i="2"/>
  <c r="O871" i="2" s="1"/>
  <c r="N853" i="2"/>
  <c r="O853" i="2" s="1"/>
  <c r="N846" i="2"/>
  <c r="O846" i="2" s="1"/>
  <c r="N838" i="2"/>
  <c r="O838" i="2" s="1"/>
  <c r="N834" i="2"/>
  <c r="O834" i="2" s="1"/>
  <c r="N828" i="2"/>
  <c r="O828" i="2" s="1"/>
  <c r="N819" i="2"/>
  <c r="O819" i="2" s="1"/>
  <c r="N810" i="2"/>
  <c r="O810" i="2" s="1"/>
  <c r="N808" i="2"/>
  <c r="O808" i="2" s="1"/>
  <c r="N803" i="2"/>
  <c r="O803" i="2" s="1"/>
  <c r="N794" i="2"/>
  <c r="O794" i="2" s="1"/>
  <c r="N792" i="2"/>
  <c r="O792" i="2" s="1"/>
  <c r="N787" i="2"/>
  <c r="O787" i="2" s="1"/>
  <c r="N778" i="2"/>
  <c r="O778" i="2" s="1"/>
  <c r="N776" i="2"/>
  <c r="O776" i="2" s="1"/>
  <c r="N771" i="2"/>
  <c r="O771" i="2" s="1"/>
  <c r="N762" i="2"/>
  <c r="O762" i="2" s="1"/>
  <c r="N760" i="2"/>
  <c r="O760" i="2" s="1"/>
  <c r="N755" i="2"/>
  <c r="O755" i="2" s="1"/>
  <c r="N746" i="2"/>
  <c r="O746" i="2" s="1"/>
  <c r="N744" i="2"/>
  <c r="O744" i="2" s="1"/>
  <c r="N739" i="2"/>
  <c r="O739" i="2" s="1"/>
  <c r="N730" i="2"/>
  <c r="O730" i="2" s="1"/>
  <c r="N728" i="2"/>
  <c r="O728" i="2" s="1"/>
  <c r="N723" i="2"/>
  <c r="O723" i="2" s="1"/>
  <c r="N714" i="2"/>
  <c r="O714" i="2" s="1"/>
  <c r="N712" i="2"/>
  <c r="O712" i="2" s="1"/>
  <c r="N707" i="2"/>
  <c r="O707" i="2" s="1"/>
  <c r="N698" i="2"/>
  <c r="O698" i="2" s="1"/>
  <c r="N696" i="2"/>
  <c r="O696" i="2" s="1"/>
  <c r="N691" i="2"/>
  <c r="O691" i="2" s="1"/>
  <c r="N682" i="2"/>
  <c r="O682" i="2" s="1"/>
  <c r="N680" i="2"/>
  <c r="O680" i="2" s="1"/>
  <c r="N675" i="2"/>
  <c r="O675" i="2" s="1"/>
  <c r="N666" i="2"/>
  <c r="O666" i="2" s="1"/>
  <c r="N664" i="2"/>
  <c r="O664" i="2" s="1"/>
  <c r="N659" i="2"/>
  <c r="O659" i="2" s="1"/>
  <c r="N624" i="2"/>
  <c r="O624" i="2" s="1"/>
  <c r="N616" i="2"/>
  <c r="O616" i="2" s="1"/>
  <c r="N600" i="2"/>
  <c r="O600" i="2" s="1"/>
  <c r="N584" i="2"/>
  <c r="O584" i="2" s="1"/>
  <c r="N568" i="2"/>
  <c r="O568" i="2" s="1"/>
  <c r="N552" i="2"/>
  <c r="O552" i="2" s="1"/>
  <c r="N542" i="2"/>
  <c r="O542" i="2" s="1"/>
  <c r="N540" i="2"/>
  <c r="O540" i="2" s="1"/>
  <c r="N534" i="2"/>
  <c r="O534" i="2" s="1"/>
  <c r="N532" i="2"/>
  <c r="O532" i="2" s="1"/>
  <c r="N361" i="2"/>
  <c r="O361" i="2" s="1"/>
  <c r="N359" i="2"/>
  <c r="O359" i="2" s="1"/>
  <c r="N357" i="2"/>
  <c r="O357" i="2" s="1"/>
  <c r="N355" i="2"/>
  <c r="O355" i="2" s="1"/>
  <c r="N344" i="2"/>
  <c r="O344" i="2" s="1"/>
  <c r="N342" i="2"/>
  <c r="O342" i="2" s="1"/>
  <c r="N340" i="2"/>
  <c r="O340" i="2" s="1"/>
  <c r="N96" i="2"/>
  <c r="O96" i="2" s="1"/>
  <c r="N94" i="2"/>
  <c r="O94" i="2" s="1"/>
  <c r="N982" i="2"/>
  <c r="O982" i="2" s="1"/>
  <c r="N966" i="2"/>
  <c r="O966" i="2" s="1"/>
  <c r="N940" i="2"/>
  <c r="O940" i="2" s="1"/>
  <c r="N901" i="2"/>
  <c r="O901" i="2" s="1"/>
  <c r="N876" i="2"/>
  <c r="O876" i="2" s="1"/>
  <c r="N837" i="2"/>
  <c r="O837" i="2" s="1"/>
  <c r="N820" i="2"/>
  <c r="O820" i="2" s="1"/>
  <c r="N804" i="2"/>
  <c r="O804" i="2" s="1"/>
  <c r="N788" i="2"/>
  <c r="O788" i="2" s="1"/>
  <c r="N772" i="2"/>
  <c r="O772" i="2" s="1"/>
  <c r="N756" i="2"/>
  <c r="O756" i="2" s="1"/>
  <c r="N740" i="2"/>
  <c r="O740" i="2" s="1"/>
  <c r="N724" i="2"/>
  <c r="O724" i="2" s="1"/>
  <c r="N708" i="2"/>
  <c r="O708" i="2" s="1"/>
  <c r="N692" i="2"/>
  <c r="O692" i="2" s="1"/>
  <c r="N676" i="2"/>
  <c r="O676" i="2" s="1"/>
  <c r="N660" i="2"/>
  <c r="O660" i="2" s="1"/>
  <c r="N370" i="2"/>
  <c r="O370" i="2" s="1"/>
  <c r="N147" i="2"/>
  <c r="O147" i="2" s="1"/>
  <c r="N105" i="2"/>
  <c r="O105" i="2" s="1"/>
  <c r="N101" i="2"/>
  <c r="O101" i="2" s="1"/>
  <c r="N99" i="2"/>
  <c r="O99" i="2" s="1"/>
  <c r="N526" i="2"/>
  <c r="O526" i="2" s="1"/>
  <c r="N524" i="2"/>
  <c r="O524" i="2" s="1"/>
  <c r="N518" i="2"/>
  <c r="O518" i="2" s="1"/>
  <c r="N516" i="2"/>
  <c r="O516" i="2" s="1"/>
  <c r="N510" i="2"/>
  <c r="O510" i="2" s="1"/>
  <c r="N508" i="2"/>
  <c r="O508" i="2" s="1"/>
  <c r="N502" i="2"/>
  <c r="O502" i="2" s="1"/>
  <c r="N500" i="2"/>
  <c r="O500" i="2" s="1"/>
  <c r="N494" i="2"/>
  <c r="O494" i="2" s="1"/>
  <c r="N492" i="2"/>
  <c r="O492" i="2" s="1"/>
  <c r="N486" i="2"/>
  <c r="O486" i="2" s="1"/>
  <c r="N484" i="2"/>
  <c r="O484" i="2" s="1"/>
  <c r="N464" i="2"/>
  <c r="O464" i="2" s="1"/>
  <c r="N460" i="2"/>
  <c r="O460" i="2" s="1"/>
  <c r="N456" i="2"/>
  <c r="O456" i="2" s="1"/>
  <c r="N452" i="2"/>
  <c r="O452" i="2" s="1"/>
  <c r="N448" i="2"/>
  <c r="O448" i="2" s="1"/>
  <c r="N444" i="2"/>
  <c r="O444" i="2" s="1"/>
  <c r="N440" i="2"/>
  <c r="O440" i="2" s="1"/>
  <c r="N436" i="2"/>
  <c r="O436" i="2" s="1"/>
  <c r="N432" i="2"/>
  <c r="O432" i="2" s="1"/>
  <c r="N428" i="2"/>
  <c r="O428" i="2" s="1"/>
  <c r="N424" i="2"/>
  <c r="O424" i="2" s="1"/>
  <c r="N420" i="2"/>
  <c r="O420" i="2" s="1"/>
  <c r="N416" i="2"/>
  <c r="O416" i="2" s="1"/>
  <c r="N412" i="2"/>
  <c r="O412" i="2" s="1"/>
  <c r="N408" i="2"/>
  <c r="O408" i="2" s="1"/>
  <c r="N404" i="2"/>
  <c r="O404" i="2" s="1"/>
  <c r="N400" i="2"/>
  <c r="O400" i="2" s="1"/>
  <c r="N396" i="2"/>
  <c r="O396" i="2" s="1"/>
  <c r="N392" i="2"/>
  <c r="O392" i="2" s="1"/>
  <c r="N386" i="2"/>
  <c r="O386" i="2" s="1"/>
  <c r="N383" i="2"/>
  <c r="O383" i="2" s="1"/>
  <c r="N381" i="2"/>
  <c r="O381" i="2" s="1"/>
  <c r="N379" i="2"/>
  <c r="O379" i="2" s="1"/>
  <c r="N377" i="2"/>
  <c r="O377" i="2" s="1"/>
  <c r="N375" i="2"/>
  <c r="O375" i="2" s="1"/>
  <c r="N368" i="2"/>
  <c r="O368" i="2" s="1"/>
  <c r="N366" i="2"/>
  <c r="O366" i="2" s="1"/>
  <c r="N364" i="2"/>
  <c r="O364" i="2" s="1"/>
  <c r="N354" i="2"/>
  <c r="O354" i="2" s="1"/>
  <c r="N351" i="2"/>
  <c r="O351" i="2" s="1"/>
  <c r="N349" i="2"/>
  <c r="O349" i="2" s="1"/>
  <c r="N347" i="2"/>
  <c r="O347" i="2" s="1"/>
  <c r="N336" i="2"/>
  <c r="O336" i="2" s="1"/>
  <c r="N334" i="2"/>
  <c r="O334" i="2" s="1"/>
  <c r="N332" i="2"/>
  <c r="O332" i="2" s="1"/>
  <c r="N323" i="2"/>
  <c r="O323" i="2" s="1"/>
  <c r="N316" i="2"/>
  <c r="O316" i="2" s="1"/>
  <c r="N312" i="2"/>
  <c r="O312" i="2" s="1"/>
  <c r="N310" i="2"/>
  <c r="O310" i="2" s="1"/>
  <c r="N301" i="2"/>
  <c r="O301" i="2" s="1"/>
  <c r="N299" i="2"/>
  <c r="O299" i="2" s="1"/>
  <c r="N296" i="2"/>
  <c r="O296" i="2" s="1"/>
  <c r="N294" i="2"/>
  <c r="O294" i="2" s="1"/>
  <c r="N289" i="2"/>
  <c r="O289" i="2" s="1"/>
  <c r="N286" i="2"/>
  <c r="O286" i="2" s="1"/>
  <c r="N281" i="2"/>
  <c r="O281" i="2" s="1"/>
  <c r="N278" i="2"/>
  <c r="O278" i="2" s="1"/>
  <c r="N273" i="2"/>
  <c r="O273" i="2" s="1"/>
  <c r="N270" i="2"/>
  <c r="O270" i="2" s="1"/>
  <c r="N265" i="2"/>
  <c r="O265" i="2" s="1"/>
  <c r="N262" i="2"/>
  <c r="O262" i="2" s="1"/>
  <c r="N257" i="2"/>
  <c r="O257" i="2" s="1"/>
  <c r="N254" i="2"/>
  <c r="O254" i="2" s="1"/>
  <c r="N249" i="2"/>
  <c r="O249" i="2" s="1"/>
  <c r="N158" i="2"/>
  <c r="O158" i="2" s="1"/>
  <c r="N156" i="2"/>
  <c r="O156" i="2" s="1"/>
  <c r="N154" i="2"/>
  <c r="O154" i="2" s="1"/>
  <c r="N126" i="2"/>
  <c r="O126" i="2" s="1"/>
  <c r="N124" i="2"/>
  <c r="O124" i="2" s="1"/>
  <c r="N122" i="2"/>
  <c r="O122" i="2" s="1"/>
  <c r="N481" i="2"/>
  <c r="O481" i="2" s="1"/>
  <c r="N479" i="2"/>
  <c r="O479" i="2" s="1"/>
  <c r="N477" i="2"/>
  <c r="O477" i="2" s="1"/>
  <c r="N475" i="2"/>
  <c r="O475" i="2" s="1"/>
  <c r="N473" i="2"/>
  <c r="O473" i="2" s="1"/>
  <c r="N471" i="2"/>
  <c r="O471" i="2" s="1"/>
  <c r="N469" i="2"/>
  <c r="O469" i="2" s="1"/>
  <c r="N467" i="2"/>
  <c r="O467" i="2" s="1"/>
  <c r="N465" i="2"/>
  <c r="O465" i="2" s="1"/>
  <c r="N378" i="2"/>
  <c r="O378" i="2" s="1"/>
  <c r="N346" i="2"/>
  <c r="O346" i="2" s="1"/>
  <c r="N161" i="2"/>
  <c r="O161" i="2" s="1"/>
  <c r="N157" i="2"/>
  <c r="O157" i="2" s="1"/>
  <c r="N153" i="2"/>
  <c r="O153" i="2" s="1"/>
  <c r="N129" i="2"/>
  <c r="O129" i="2" s="1"/>
  <c r="N125" i="2"/>
  <c r="O125" i="2" s="1"/>
  <c r="N121" i="2"/>
  <c r="O121" i="2" s="1"/>
  <c r="N1088" i="2"/>
  <c r="O1088" i="2" s="1"/>
  <c r="N1072" i="2"/>
  <c r="O1072" i="2" s="1"/>
  <c r="N1056" i="2"/>
  <c r="O1056" i="2" s="1"/>
  <c r="N1037" i="2"/>
  <c r="O1037" i="2" s="1"/>
  <c r="N34" i="3"/>
  <c r="O34" i="3" s="1"/>
  <c r="N18" i="3"/>
  <c r="O18" i="3" s="1"/>
  <c r="N12" i="3"/>
  <c r="O12" i="3" s="1"/>
  <c r="N26" i="3"/>
  <c r="O26" i="3" s="1"/>
  <c r="N4" i="3"/>
  <c r="O4" i="3" s="1"/>
  <c r="N14" i="3"/>
  <c r="O14" i="3" s="1"/>
  <c r="N23" i="3"/>
  <c r="O23" i="3" s="1"/>
  <c r="N6" i="3"/>
  <c r="O6" i="3" s="1"/>
  <c r="N1080" i="2"/>
  <c r="O1080" i="2" s="1"/>
  <c r="N1064" i="2"/>
  <c r="O1064" i="2" s="1"/>
  <c r="N948" i="2"/>
  <c r="O948" i="2" s="1"/>
  <c r="N932" i="2"/>
  <c r="O932" i="2" s="1"/>
  <c r="N916" i="2"/>
  <c r="O916" i="2" s="1"/>
  <c r="N900" i="2"/>
  <c r="O900" i="2" s="1"/>
  <c r="N884" i="2"/>
  <c r="O884" i="2" s="1"/>
  <c r="N868" i="2"/>
  <c r="O868" i="2" s="1"/>
  <c r="N852" i="2"/>
  <c r="O852" i="2" s="1"/>
  <c r="N836" i="2"/>
  <c r="O836" i="2" s="1"/>
  <c r="N944" i="2"/>
  <c r="O944" i="2" s="1"/>
  <c r="N928" i="2"/>
  <c r="O928" i="2" s="1"/>
  <c r="N912" i="2"/>
  <c r="O912" i="2" s="1"/>
  <c r="N896" i="2"/>
  <c r="O896" i="2" s="1"/>
  <c r="N880" i="2"/>
  <c r="O880" i="2" s="1"/>
  <c r="N864" i="2"/>
  <c r="O864" i="2" s="1"/>
  <c r="N848" i="2"/>
  <c r="O848" i="2" s="1"/>
  <c r="N832" i="2"/>
  <c r="O832" i="2" s="1"/>
  <c r="N652" i="2"/>
  <c r="O652" i="2" s="1"/>
  <c r="N628" i="2"/>
  <c r="O628" i="2" s="1"/>
  <c r="N617" i="2"/>
  <c r="O617" i="2" s="1"/>
  <c r="N596" i="2"/>
  <c r="O596" i="2" s="1"/>
  <c r="N952" i="2"/>
  <c r="O952" i="2" s="1"/>
  <c r="N947" i="2"/>
  <c r="O947" i="2" s="1"/>
  <c r="N938" i="2"/>
  <c r="O938" i="2" s="1"/>
  <c r="N936" i="2"/>
  <c r="O936" i="2" s="1"/>
  <c r="N931" i="2"/>
  <c r="O931" i="2" s="1"/>
  <c r="N922" i="2"/>
  <c r="O922" i="2" s="1"/>
  <c r="N920" i="2"/>
  <c r="O920" i="2" s="1"/>
  <c r="N915" i="2"/>
  <c r="O915" i="2" s="1"/>
  <c r="N906" i="2"/>
  <c r="O906" i="2" s="1"/>
  <c r="N904" i="2"/>
  <c r="O904" i="2" s="1"/>
  <c r="N899" i="2"/>
  <c r="O899" i="2" s="1"/>
  <c r="N890" i="2"/>
  <c r="O890" i="2" s="1"/>
  <c r="N888" i="2"/>
  <c r="O888" i="2" s="1"/>
  <c r="N883" i="2"/>
  <c r="O883" i="2" s="1"/>
  <c r="N874" i="2"/>
  <c r="O874" i="2" s="1"/>
  <c r="N872" i="2"/>
  <c r="O872" i="2" s="1"/>
  <c r="N867" i="2"/>
  <c r="O867" i="2" s="1"/>
  <c r="N858" i="2"/>
  <c r="O858" i="2" s="1"/>
  <c r="N856" i="2"/>
  <c r="O856" i="2" s="1"/>
  <c r="N851" i="2"/>
  <c r="O851" i="2" s="1"/>
  <c r="N842" i="2"/>
  <c r="O842" i="2" s="1"/>
  <c r="N840" i="2"/>
  <c r="O840" i="2" s="1"/>
  <c r="N835" i="2"/>
  <c r="O835" i="2" s="1"/>
  <c r="N826" i="2"/>
  <c r="O826" i="2" s="1"/>
  <c r="N823" i="2"/>
  <c r="O823" i="2" s="1"/>
  <c r="N649" i="2"/>
  <c r="O649" i="2" s="1"/>
  <c r="N640" i="2"/>
  <c r="O640" i="2" s="1"/>
  <c r="N629" i="2"/>
  <c r="O629" i="2" s="1"/>
  <c r="N612" i="2"/>
  <c r="O612" i="2" s="1"/>
  <c r="N601" i="2"/>
  <c r="O601" i="2" s="1"/>
  <c r="N585" i="2"/>
  <c r="O585" i="2" s="1"/>
  <c r="N580" i="2"/>
  <c r="O580" i="2" s="1"/>
  <c r="N569" i="2"/>
  <c r="O569" i="2" s="1"/>
  <c r="N564" i="2"/>
  <c r="O564" i="2" s="1"/>
  <c r="N553" i="2"/>
  <c r="O553" i="2" s="1"/>
  <c r="N548" i="2"/>
  <c r="O548" i="2" s="1"/>
  <c r="N613" i="2"/>
  <c r="O613" i="2" s="1"/>
  <c r="N608" i="2"/>
  <c r="O608" i="2" s="1"/>
  <c r="N597" i="2"/>
  <c r="O597" i="2" s="1"/>
  <c r="N592" i="2"/>
  <c r="O592" i="2" s="1"/>
  <c r="N581" i="2"/>
  <c r="O581" i="2" s="1"/>
  <c r="N576" i="2"/>
  <c r="O576" i="2" s="1"/>
  <c r="N565" i="2"/>
  <c r="O565" i="2" s="1"/>
  <c r="N560" i="2"/>
  <c r="O560" i="2" s="1"/>
  <c r="N549" i="2"/>
  <c r="O549" i="2" s="1"/>
  <c r="N546" i="2"/>
  <c r="O546" i="2" s="1"/>
  <c r="N543" i="2"/>
  <c r="O543" i="2" s="1"/>
  <c r="N541" i="2"/>
  <c r="O541" i="2" s="1"/>
  <c r="N538" i="2"/>
  <c r="O538" i="2" s="1"/>
  <c r="N535" i="2"/>
  <c r="O535" i="2" s="1"/>
  <c r="N533" i="2"/>
  <c r="O533" i="2" s="1"/>
  <c r="N530" i="2"/>
  <c r="O530" i="2" s="1"/>
  <c r="N527" i="2"/>
  <c r="O527" i="2" s="1"/>
  <c r="N525" i="2"/>
  <c r="O525" i="2" s="1"/>
  <c r="N522" i="2"/>
  <c r="O522" i="2" s="1"/>
  <c r="N519" i="2"/>
  <c r="O519" i="2" s="1"/>
  <c r="N517" i="2"/>
  <c r="O517" i="2" s="1"/>
  <c r="N514" i="2"/>
  <c r="O514" i="2" s="1"/>
  <c r="N511" i="2"/>
  <c r="O511" i="2" s="1"/>
  <c r="N509" i="2"/>
  <c r="O509" i="2" s="1"/>
  <c r="N506" i="2"/>
  <c r="O506" i="2" s="1"/>
  <c r="N503" i="2"/>
  <c r="O503" i="2" s="1"/>
  <c r="N501" i="2"/>
  <c r="O501" i="2" s="1"/>
  <c r="N498" i="2"/>
  <c r="O498" i="2" s="1"/>
  <c r="N495" i="2"/>
  <c r="O495" i="2" s="1"/>
  <c r="N493" i="2"/>
  <c r="O493" i="2" s="1"/>
  <c r="N490" i="2"/>
  <c r="O490" i="2" s="1"/>
  <c r="N487" i="2"/>
  <c r="O487" i="2" s="1"/>
  <c r="N485" i="2"/>
  <c r="O485" i="2" s="1"/>
  <c r="N461" i="2"/>
  <c r="O461" i="2" s="1"/>
  <c r="N457" i="2"/>
  <c r="O457" i="2" s="1"/>
  <c r="N453" i="2"/>
  <c r="O453" i="2" s="1"/>
  <c r="N449" i="2"/>
  <c r="O449" i="2" s="1"/>
  <c r="N445" i="2"/>
  <c r="O445" i="2" s="1"/>
  <c r="N441" i="2"/>
  <c r="O441" i="2" s="1"/>
  <c r="N437" i="2"/>
  <c r="O437" i="2" s="1"/>
  <c r="N433" i="2"/>
  <c r="O433" i="2" s="1"/>
  <c r="N429" i="2"/>
  <c r="O429" i="2" s="1"/>
  <c r="N425" i="2"/>
  <c r="O425" i="2" s="1"/>
  <c r="N421" i="2"/>
  <c r="O421" i="2" s="1"/>
  <c r="N417" i="2"/>
  <c r="O417" i="2" s="1"/>
  <c r="N413" i="2"/>
  <c r="O413" i="2" s="1"/>
  <c r="N409" i="2"/>
  <c r="O409" i="2" s="1"/>
  <c r="N405" i="2"/>
  <c r="O405" i="2" s="1"/>
  <c r="N401" i="2"/>
  <c r="O401" i="2" s="1"/>
  <c r="N397" i="2"/>
  <c r="O397" i="2" s="1"/>
  <c r="N393" i="2"/>
  <c r="O393" i="2" s="1"/>
  <c r="N641" i="2"/>
  <c r="O641" i="2" s="1"/>
  <c r="N636" i="2"/>
  <c r="O636" i="2" s="1"/>
  <c r="N625" i="2"/>
  <c r="O625" i="2" s="1"/>
  <c r="N620" i="2"/>
  <c r="O620" i="2" s="1"/>
  <c r="N609" i="2"/>
  <c r="O609" i="2" s="1"/>
  <c r="N604" i="2"/>
  <c r="O604" i="2" s="1"/>
  <c r="N593" i="2"/>
  <c r="O593" i="2" s="1"/>
  <c r="N588" i="2"/>
  <c r="O588" i="2" s="1"/>
  <c r="N577" i="2"/>
  <c r="O577" i="2" s="1"/>
  <c r="N572" i="2"/>
  <c r="O572" i="2" s="1"/>
  <c r="N561" i="2"/>
  <c r="O561" i="2" s="1"/>
  <c r="N556" i="2"/>
  <c r="O556" i="2" s="1"/>
  <c r="N544" i="2"/>
  <c r="O544" i="2" s="1"/>
  <c r="N536" i="2"/>
  <c r="O536" i="2" s="1"/>
  <c r="N528" i="2"/>
  <c r="O528" i="2" s="1"/>
  <c r="N520" i="2"/>
  <c r="O520" i="2" s="1"/>
  <c r="N512" i="2"/>
  <c r="O512" i="2" s="1"/>
  <c r="N504" i="2"/>
  <c r="O504" i="2" s="1"/>
  <c r="N496" i="2"/>
  <c r="O496" i="2" s="1"/>
  <c r="N488" i="2"/>
  <c r="O488" i="2" s="1"/>
  <c r="N462" i="2"/>
  <c r="O462" i="2" s="1"/>
  <c r="N458" i="2"/>
  <c r="O458" i="2" s="1"/>
  <c r="N454" i="2"/>
  <c r="O454" i="2" s="1"/>
  <c r="N450" i="2"/>
  <c r="O450" i="2" s="1"/>
  <c r="N446" i="2"/>
  <c r="O446" i="2" s="1"/>
  <c r="N442" i="2"/>
  <c r="O442" i="2" s="1"/>
  <c r="N438" i="2"/>
  <c r="O438" i="2" s="1"/>
  <c r="N434" i="2"/>
  <c r="O434" i="2" s="1"/>
  <c r="N430" i="2"/>
  <c r="O430" i="2" s="1"/>
  <c r="N426" i="2"/>
  <c r="O426" i="2" s="1"/>
  <c r="N422" i="2"/>
  <c r="O422" i="2" s="1"/>
  <c r="N418" i="2"/>
  <c r="O418" i="2" s="1"/>
  <c r="N414" i="2"/>
  <c r="O414" i="2" s="1"/>
  <c r="N410" i="2"/>
  <c r="O410" i="2" s="1"/>
  <c r="N406" i="2"/>
  <c r="O406" i="2" s="1"/>
  <c r="N402" i="2"/>
  <c r="O402" i="2" s="1"/>
  <c r="N398" i="2"/>
  <c r="O398" i="2" s="1"/>
  <c r="N394" i="2"/>
  <c r="O394" i="2" s="1"/>
  <c r="N390" i="2"/>
  <c r="O390" i="2" s="1"/>
  <c r="N374" i="2"/>
  <c r="O374" i="2" s="1"/>
  <c r="N358" i="2"/>
  <c r="O358" i="2" s="1"/>
  <c r="N324" i="2"/>
  <c r="O324" i="2" s="1"/>
  <c r="N319" i="2"/>
  <c r="O319" i="2" s="1"/>
  <c r="N246" i="2"/>
  <c r="O246" i="2" s="1"/>
  <c r="N318" i="2"/>
  <c r="O318" i="2" s="1"/>
  <c r="N168" i="2"/>
  <c r="O168" i="2" s="1"/>
  <c r="N159" i="2"/>
  <c r="O159" i="2" s="1"/>
  <c r="N152" i="2"/>
  <c r="O152" i="2" s="1"/>
  <c r="N143" i="2"/>
  <c r="O143" i="2" s="1"/>
  <c r="N136" i="2"/>
  <c r="O136" i="2" s="1"/>
  <c r="N127" i="2"/>
  <c r="O127" i="2" s="1"/>
  <c r="N120" i="2"/>
  <c r="O120" i="2" s="1"/>
  <c r="N311" i="2"/>
  <c r="O311" i="2" s="1"/>
  <c r="N308" i="2"/>
  <c r="O308" i="2" s="1"/>
  <c r="N303" i="2"/>
  <c r="O303" i="2" s="1"/>
  <c r="N300" i="2"/>
  <c r="O300" i="2" s="1"/>
  <c r="N295" i="2"/>
  <c r="O295" i="2" s="1"/>
  <c r="N241" i="2"/>
  <c r="O241" i="2" s="1"/>
  <c r="N237" i="2"/>
  <c r="O237" i="2" s="1"/>
  <c r="N171" i="2"/>
  <c r="O171" i="2" s="1"/>
  <c r="N164" i="2"/>
  <c r="O164" i="2" s="1"/>
  <c r="N155" i="2"/>
  <c r="O155" i="2" s="1"/>
  <c r="N148" i="2"/>
  <c r="O148" i="2" s="1"/>
  <c r="N139" i="2"/>
  <c r="O139" i="2" s="1"/>
  <c r="N132" i="2"/>
  <c r="O132" i="2" s="1"/>
  <c r="N123" i="2"/>
  <c r="O123" i="2" s="1"/>
  <c r="N116" i="2"/>
  <c r="O116" i="2" s="1"/>
  <c r="N111" i="2"/>
  <c r="O111" i="2" s="1"/>
  <c r="N108" i="2"/>
  <c r="O108" i="2" s="1"/>
  <c r="N103" i="2"/>
  <c r="O103" i="2" s="1"/>
  <c r="N100" i="2"/>
  <c r="O100" i="2" s="1"/>
  <c r="N95" i="2"/>
  <c r="O95" i="2" s="1"/>
  <c r="N92" i="2"/>
  <c r="O92" i="2" s="1"/>
  <c r="N87" i="2"/>
  <c r="O87" i="2" s="1"/>
  <c r="N85" i="2"/>
  <c r="O85" i="2" s="1"/>
  <c r="N83" i="2"/>
  <c r="O83" i="2" s="1"/>
  <c r="N81" i="2"/>
  <c r="O81" i="2" s="1"/>
  <c r="N79" i="2"/>
  <c r="O79" i="2" s="1"/>
  <c r="N77" i="2"/>
  <c r="O77" i="2" s="1"/>
  <c r="N75" i="2"/>
  <c r="O75" i="2" s="1"/>
  <c r="N73" i="2"/>
  <c r="O73" i="2" s="1"/>
  <c r="N71" i="2"/>
  <c r="O71" i="2" s="1"/>
  <c r="N69" i="2"/>
  <c r="O69" i="2" s="1"/>
  <c r="N67" i="2"/>
  <c r="O67" i="2" s="1"/>
  <c r="N65" i="2"/>
  <c r="O65" i="2" s="1"/>
  <c r="N63" i="2"/>
  <c r="O63" i="2" s="1"/>
  <c r="N61" i="2"/>
  <c r="O61" i="2" s="1"/>
  <c r="N59" i="2"/>
  <c r="O59" i="2" s="1"/>
  <c r="N57" i="2"/>
  <c r="O57" i="2" s="1"/>
  <c r="N55" i="2"/>
  <c r="O55" i="2" s="1"/>
  <c r="N53" i="2"/>
  <c r="O53" i="2" s="1"/>
  <c r="N51" i="2"/>
  <c r="O51" i="2" s="1"/>
  <c r="N49" i="2"/>
  <c r="O49" i="2" s="1"/>
  <c r="N47" i="2"/>
  <c r="O47" i="2" s="1"/>
  <c r="N45" i="2"/>
  <c r="O45" i="2" s="1"/>
  <c r="N43" i="2"/>
  <c r="O43" i="2" s="1"/>
  <c r="N41" i="2"/>
  <c r="O41" i="2" s="1"/>
  <c r="N39" i="2"/>
  <c r="O39" i="2" s="1"/>
  <c r="N37" i="2"/>
  <c r="O37" i="2" s="1"/>
  <c r="N35" i="2"/>
  <c r="O35" i="2" s="1"/>
  <c r="N33" i="2"/>
  <c r="O33" i="2" s="1"/>
  <c r="N31" i="2"/>
  <c r="O31" i="2" s="1"/>
  <c r="N29" i="2"/>
  <c r="O29" i="2" s="1"/>
  <c r="N27" i="2"/>
  <c r="O27" i="2" s="1"/>
  <c r="N25" i="2"/>
  <c r="O25" i="2" s="1"/>
  <c r="N23" i="2"/>
  <c r="O23" i="2" s="1"/>
  <c r="N21" i="2"/>
  <c r="O21" i="2" s="1"/>
  <c r="N19" i="2"/>
  <c r="O19" i="2" s="1"/>
  <c r="N17" i="2"/>
  <c r="O17" i="2" s="1"/>
  <c r="N15" i="2"/>
  <c r="O15" i="2" s="1"/>
  <c r="N13" i="2"/>
  <c r="O13" i="2" s="1"/>
  <c r="N11" i="2"/>
  <c r="O11" i="2" s="1"/>
  <c r="N9" i="2"/>
  <c r="O9" i="2" s="1"/>
  <c r="N7" i="2"/>
  <c r="O7" i="2" s="1"/>
  <c r="N5" i="2"/>
  <c r="O5" i="2" s="1"/>
  <c r="N3" i="2"/>
  <c r="O3" i="2" s="1"/>
  <c r="N196" i="2"/>
  <c r="O196" i="2" s="1"/>
  <c r="N194" i="2"/>
  <c r="O194" i="2" s="1"/>
  <c r="N192" i="2"/>
  <c r="O192" i="2" s="1"/>
  <c r="N190" i="2"/>
  <c r="O190" i="2" s="1"/>
  <c r="N188" i="2"/>
  <c r="O188" i="2" s="1"/>
  <c r="N186" i="2"/>
  <c r="O186" i="2" s="1"/>
  <c r="N184" i="2"/>
  <c r="O184" i="2" s="1"/>
  <c r="N182" i="2"/>
  <c r="O182" i="2" s="1"/>
  <c r="N180" i="2"/>
  <c r="O180" i="2" s="1"/>
  <c r="N178" i="2"/>
  <c r="O178" i="2" s="1"/>
  <c r="N176" i="2"/>
  <c r="O176" i="2" s="1"/>
  <c r="N174" i="2"/>
  <c r="O174" i="2" s="1"/>
  <c r="N167" i="2"/>
  <c r="O167" i="2" s="1"/>
  <c r="N165" i="2"/>
  <c r="O165" i="2" s="1"/>
  <c r="N160" i="2"/>
  <c r="O160" i="2" s="1"/>
  <c r="N151" i="2"/>
  <c r="O151" i="2" s="1"/>
  <c r="N149" i="2"/>
  <c r="O149" i="2" s="1"/>
  <c r="N144" i="2"/>
  <c r="O144" i="2" s="1"/>
  <c r="N135" i="2"/>
  <c r="O135" i="2" s="1"/>
  <c r="N133" i="2"/>
  <c r="O133" i="2" s="1"/>
  <c r="N128" i="2"/>
  <c r="O128" i="2" s="1"/>
  <c r="N119" i="2"/>
  <c r="O119" i="2" s="1"/>
  <c r="N117" i="2"/>
  <c r="O117" i="2" s="1"/>
  <c r="N654" i="2"/>
  <c r="O654" i="2" s="1"/>
  <c r="N650" i="2"/>
  <c r="O650" i="2" s="1"/>
  <c r="N646" i="2"/>
  <c r="O646" i="2" s="1"/>
  <c r="N642" i="2"/>
  <c r="O642" i="2" s="1"/>
  <c r="N638" i="2"/>
  <c r="O638" i="2" s="1"/>
  <c r="N634" i="2"/>
  <c r="O634" i="2" s="1"/>
  <c r="N630" i="2"/>
  <c r="O630" i="2" s="1"/>
  <c r="N626" i="2"/>
  <c r="O626" i="2" s="1"/>
  <c r="N622" i="2"/>
  <c r="O622" i="2" s="1"/>
  <c r="N618" i="2"/>
  <c r="O618" i="2" s="1"/>
  <c r="N614" i="2"/>
  <c r="O614" i="2" s="1"/>
  <c r="N610" i="2"/>
  <c r="O610" i="2" s="1"/>
  <c r="N606" i="2"/>
  <c r="O606" i="2" s="1"/>
  <c r="N602" i="2"/>
  <c r="O602" i="2" s="1"/>
  <c r="N598" i="2"/>
  <c r="O598" i="2" s="1"/>
  <c r="N594" i="2"/>
  <c r="O594" i="2" s="1"/>
  <c r="N590" i="2"/>
  <c r="O590" i="2" s="1"/>
  <c r="N586" i="2"/>
  <c r="O586" i="2" s="1"/>
  <c r="N582" i="2"/>
  <c r="O582" i="2" s="1"/>
  <c r="N578" i="2"/>
  <c r="O578" i="2" s="1"/>
  <c r="N574" i="2"/>
  <c r="O574" i="2" s="1"/>
  <c r="N570" i="2"/>
  <c r="O570" i="2" s="1"/>
  <c r="N566" i="2"/>
  <c r="O566" i="2" s="1"/>
  <c r="N562" i="2"/>
  <c r="O562" i="2" s="1"/>
  <c r="N558" i="2"/>
  <c r="O558" i="2" s="1"/>
  <c r="N554" i="2"/>
  <c r="O554" i="2" s="1"/>
  <c r="N550" i="2"/>
  <c r="O550" i="2" s="1"/>
  <c r="N651" i="2"/>
  <c r="O651" i="2" s="1"/>
  <c r="N647" i="2"/>
  <c r="O647" i="2" s="1"/>
  <c r="N643" i="2"/>
  <c r="O643" i="2" s="1"/>
  <c r="N639" i="2"/>
  <c r="O639" i="2" s="1"/>
  <c r="N635" i="2"/>
  <c r="O635" i="2" s="1"/>
  <c r="N631" i="2"/>
  <c r="O631" i="2" s="1"/>
  <c r="N627" i="2"/>
  <c r="O627" i="2" s="1"/>
  <c r="N623" i="2"/>
  <c r="O623" i="2" s="1"/>
  <c r="N619" i="2"/>
  <c r="O619" i="2" s="1"/>
  <c r="N615" i="2"/>
  <c r="O615" i="2" s="1"/>
  <c r="N611" i="2"/>
  <c r="O611" i="2" s="1"/>
  <c r="N607" i="2"/>
  <c r="O607" i="2" s="1"/>
  <c r="N603" i="2"/>
  <c r="O603" i="2" s="1"/>
  <c r="N599" i="2"/>
  <c r="O599" i="2" s="1"/>
  <c r="N595" i="2"/>
  <c r="O595" i="2" s="1"/>
  <c r="N591" i="2"/>
  <c r="O591" i="2" s="1"/>
  <c r="N587" i="2"/>
  <c r="O587" i="2" s="1"/>
  <c r="N583" i="2"/>
  <c r="O583" i="2" s="1"/>
  <c r="N579" i="2"/>
  <c r="O579" i="2" s="1"/>
  <c r="N575" i="2"/>
  <c r="O575" i="2" s="1"/>
  <c r="N571" i="2"/>
  <c r="O571" i="2" s="1"/>
  <c r="N567" i="2"/>
  <c r="O567" i="2" s="1"/>
  <c r="N563" i="2"/>
  <c r="O563" i="2" s="1"/>
  <c r="N559" i="2"/>
  <c r="O559" i="2" s="1"/>
  <c r="N555" i="2"/>
  <c r="O555" i="2" s="1"/>
  <c r="N551" i="2"/>
  <c r="O551" i="2" s="1"/>
  <c r="N242" i="2"/>
  <c r="O242" i="2" s="1"/>
  <c r="N238" i="2"/>
  <c r="O238" i="2" s="1"/>
  <c r="N235" i="2"/>
  <c r="O235" i="2" s="1"/>
  <c r="N233" i="2"/>
  <c r="O233" i="2" s="1"/>
  <c r="N231" i="2"/>
  <c r="O231" i="2" s="1"/>
  <c r="N229" i="2"/>
  <c r="O229" i="2" s="1"/>
  <c r="N227" i="2"/>
  <c r="O227" i="2" s="1"/>
  <c r="N225" i="2"/>
  <c r="O225" i="2" s="1"/>
  <c r="N223" i="2"/>
  <c r="O223" i="2" s="1"/>
  <c r="N221" i="2"/>
  <c r="O221" i="2" s="1"/>
  <c r="N219" i="2"/>
  <c r="O219" i="2" s="1"/>
  <c r="N217" i="2"/>
  <c r="O217" i="2" s="1"/>
  <c r="N215" i="2"/>
  <c r="O215" i="2" s="1"/>
  <c r="N213" i="2"/>
  <c r="O213" i="2" s="1"/>
  <c r="N211" i="2"/>
  <c r="O211" i="2" s="1"/>
  <c r="N209" i="2"/>
  <c r="O209" i="2" s="1"/>
  <c r="N207" i="2"/>
  <c r="O207" i="2" s="1"/>
  <c r="N205" i="2"/>
  <c r="O205" i="2" s="1"/>
  <c r="N203" i="2"/>
  <c r="O203" i="2" s="1"/>
  <c r="N201" i="2"/>
  <c r="O201" i="2" s="1"/>
  <c r="N199" i="2"/>
  <c r="O199" i="2" s="1"/>
  <c r="N197" i="2"/>
  <c r="O197" i="2" s="1"/>
  <c r="N239" i="2"/>
  <c r="O239" i="2" s="1"/>
  <c r="N240" i="2"/>
  <c r="O240" i="2" s="1"/>
  <c r="N236" i="2"/>
  <c r="O236" i="2" s="1"/>
  <c r="N234" i="2"/>
  <c r="O234" i="2" s="1"/>
  <c r="N232" i="2"/>
  <c r="O232" i="2" s="1"/>
  <c r="N230" i="2"/>
  <c r="O230" i="2" s="1"/>
  <c r="N228" i="2"/>
  <c r="O228" i="2" s="1"/>
  <c r="N226" i="2"/>
  <c r="O226" i="2" s="1"/>
  <c r="N224" i="2"/>
  <c r="O224" i="2" s="1"/>
  <c r="N222" i="2"/>
  <c r="O222" i="2" s="1"/>
  <c r="N220" i="2"/>
  <c r="O220" i="2" s="1"/>
  <c r="N218" i="2"/>
  <c r="O218" i="2" s="1"/>
  <c r="N216" i="2"/>
  <c r="O216" i="2" s="1"/>
  <c r="N214" i="2"/>
  <c r="O214" i="2" s="1"/>
  <c r="N212" i="2"/>
  <c r="O212" i="2" s="1"/>
  <c r="N210" i="2"/>
  <c r="O210" i="2" s="1"/>
  <c r="N208" i="2"/>
  <c r="O208" i="2" s="1"/>
  <c r="N206" i="2"/>
  <c r="O206" i="2" s="1"/>
  <c r="N204" i="2"/>
  <c r="O204" i="2" s="1"/>
  <c r="N202" i="2"/>
  <c r="O202" i="2" s="1"/>
  <c r="N200" i="2"/>
  <c r="O200" i="2" s="1"/>
  <c r="N198" i="2"/>
  <c r="O198" i="2" s="1"/>
</calcChain>
</file>

<file path=xl/sharedStrings.xml><?xml version="1.0" encoding="utf-8"?>
<sst xmlns="http://schemas.openxmlformats.org/spreadsheetml/2006/main" count="4202" uniqueCount="2797">
  <si>
    <t>#</t>
  </si>
  <si>
    <t>Identified Proteins (1250/1266)</t>
  </si>
  <si>
    <t>Accession Number</t>
  </si>
  <si>
    <t>Molecular Weight</t>
  </si>
  <si>
    <t>T-Test (p-value): (p &lt; 0.05)</t>
  </si>
  <si>
    <t>AgambieHighB01</t>
  </si>
  <si>
    <t>AgambieHighB02</t>
  </si>
  <si>
    <t>AgambieHighB03</t>
  </si>
  <si>
    <t>AgambieLowB01</t>
  </si>
  <si>
    <t>AgambieLowB02</t>
  </si>
  <si>
    <t>AgambieLowB03</t>
  </si>
  <si>
    <t>F-type H+-transporting ATPase subunit alpha|protein_coding|2L:10355424:10358073:1|gene:AGAP005134</t>
  </si>
  <si>
    <t>AGAP005134-PA</t>
  </si>
  <si>
    <t>59 kDa</t>
  </si>
  <si>
    <t>Terribly reduced optic lobes, isoform B|protein_coding|2R:41180953:41214353:1|gene:AGAP003656</t>
  </si>
  <si>
    <t>AGAP003656-PA (+1)</t>
  </si>
  <si>
    <t>455 kDa</t>
  </si>
  <si>
    <t>spectrin alpha|protein_coding|2L:36690201:36701588:1|gene:AGAP006686</t>
  </si>
  <si>
    <t>AGAP006686-PA</t>
  </si>
  <si>
    <t>278 kDa</t>
  </si>
  <si>
    <t>ADP,ATP carrier protein 1|protein_coding|2L:38179028:38184068:-1|gene:AGAP006782</t>
  </si>
  <si>
    <t>AGAP006782-PA</t>
  </si>
  <si>
    <t>33 kDa</t>
  </si>
  <si>
    <t>alpha-aminoadipic semialdehyde synthase|protein_coding|3R:13774626:13779588:-1|gene:AGAP008632</t>
  </si>
  <si>
    <t>AGAP008632-PA</t>
  </si>
  <si>
    <t>103 kDa</t>
  </si>
  <si>
    <t>Actin5C: actin|protein_coding|X:11656334:11657464:-1|gene:AGAP000651</t>
  </si>
  <si>
    <t>AGAP000651-PA (+2)</t>
  </si>
  <si>
    <t>42 kDa</t>
  </si>
  <si>
    <t>spectrin beta|protein_coding|3L:12732941:12745929:1|gene:AGAP010895</t>
  </si>
  <si>
    <t>AGAP010895-PA</t>
  </si>
  <si>
    <t>267 kDa</t>
  </si>
  <si>
    <t>|protein_coding|3R:17088640:17092062:1|gene:AGAP008752</t>
  </si>
  <si>
    <t>AGAP008752-PA</t>
  </si>
  <si>
    <t>120 kDa</t>
  </si>
  <si>
    <t>|protein_coding|3L:4182081:4183867:-1|gene:AGAP010479</t>
  </si>
  <si>
    <t>AGAP010479-PA</t>
  </si>
  <si>
    <t>45 kDa</t>
  </si>
  <si>
    <t>60 kDa heat shock protein, mitochondrial precursor|protein_coding|2R:47808071:47809937:-1|gene:AGAP004002</t>
  </si>
  <si>
    <t>AGAP004002-PA</t>
  </si>
  <si>
    <t>61 kDa</t>
  </si>
  <si>
    <t>VATA: V-type proton ATPase catalytic subunit A|protein_coding|2R:33386137:33388965:-1|gene:AGAP003153</t>
  </si>
  <si>
    <t>AGAP003153-PA (+3)</t>
  </si>
  <si>
    <t>68 kDa</t>
  </si>
  <si>
    <t>AGM1:  |protein_coding|3L:41729189:41730770:1|gene:AGAP012401</t>
  </si>
  <si>
    <t>AGAP012401-PA</t>
  </si>
  <si>
    <t>57 kDa</t>
  </si>
  <si>
    <t>|protein_coding|3L:35407873:35409888:-1|gene:AGAP011939</t>
  </si>
  <si>
    <t>AGAP011939-PA</t>
  </si>
  <si>
    <t>56 kDa</t>
  </si>
  <si>
    <t>V-type H+-transporting ATPase subunit B|protein_coding|2R:28670971:28673585:1|gene:AGAP002884</t>
  </si>
  <si>
    <t>AGAP002884-PA</t>
  </si>
  <si>
    <t>aconitate hydratase 1 / homoaconitase|protein_coding|3R:2122554:2126811:-1|gene:AGAP007852</t>
  </si>
  <si>
    <t>AGAP007852-PA (+1)</t>
  </si>
  <si>
    <t>85 kDa</t>
  </si>
  <si>
    <t>cytosolic nonspecific dipeptidase|protein_coding|2L:48341659:48344346:-1|gene:AGAP007619</t>
  </si>
  <si>
    <t>AGAP007619-PA</t>
  </si>
  <si>
    <t>54 kDa</t>
  </si>
  <si>
    <t>PyK: pyruvate kinase|protein_coding|2R:58245995:58249228:-1|gene:AGAP004596</t>
  </si>
  <si>
    <t>AGAP004596-PA</t>
  </si>
  <si>
    <t>58 kDa</t>
  </si>
  <si>
    <t>peptidase (mitochondrial processing) beta|protein_coding|2L:17030679:17032097:1|gene:AGAP005558</t>
  </si>
  <si>
    <t>AGAP005558-PA</t>
  </si>
  <si>
    <t>52 kDa</t>
  </si>
  <si>
    <t>ubiquinol-cytochrome c reductase core subunit 2|protein_coding|2L:26647662:26649388:1|gene:AGAP006099</t>
  </si>
  <si>
    <t>AGAP006099-PA</t>
  </si>
  <si>
    <t>aldehyde dehydrogenase family 7 member A1|protein_coding|X:16705403:16707113:-1|gene:AGAP000881</t>
  </si>
  <si>
    <t>AGAP000881-PA</t>
  </si>
  <si>
    <t>Glyoxalase domain-containing protein 4|protein_coding|X:6773292:6774331:-1|gene:AGAP000367</t>
  </si>
  <si>
    <t>AGAP000367-PA</t>
  </si>
  <si>
    <t>32 kDa</t>
  </si>
  <si>
    <t>malate dehydrogenase|protein_coding|2R:11975943:11977395:1|gene:AGAP001903</t>
  </si>
  <si>
    <t>AGAP001903-PA</t>
  </si>
  <si>
    <t>35 kDa</t>
  </si>
  <si>
    <t>EH domain-containing protein 1|protein_coding|2R:58144216:58163155:1|gene:AGAP004593</t>
  </si>
  <si>
    <t>AGAP004593-PA</t>
  </si>
  <si>
    <t>protein disulfide-isomerase A1|protein_coding|3L:41763690:41768233:-1|gene:AGAP012407</t>
  </si>
  <si>
    <t>AGAP012407-PA</t>
  </si>
  <si>
    <t>53 kDa</t>
  </si>
  <si>
    <t>GAPDH: glyceraldehyde 3-phosphate dehydrogenase|protein_coding|3R:37154051:37155049:1|gene:AGAP009623</t>
  </si>
  <si>
    <t>AGAP009623-PA</t>
  </si>
  <si>
    <t>female reproductive tract protease GLEANR_896|protein_coding|3R:19868169:19869015:-1|gene:AGAP008861</t>
  </si>
  <si>
    <t>AGAP008861-PA</t>
  </si>
  <si>
    <t>28 kDa</t>
  </si>
  <si>
    <t>|protein_coding|X:9847202:9853829:1|gene:AGAP000550</t>
  </si>
  <si>
    <t>AGAP000550-PA</t>
  </si>
  <si>
    <t>164 kDa</t>
  </si>
  <si>
    <t>14-3-3 protein epsilon|protein_coding|2R:617564:625113:-1|gene:AGAP001151</t>
  </si>
  <si>
    <t>AGAP001151-PA</t>
  </si>
  <si>
    <t>29 kDa</t>
  </si>
  <si>
    <t>transitional endoplasmic reticulum ATPase|protein_coding|2L:18010658:18014675:-1|gene:AGAP005630</t>
  </si>
  <si>
    <t>AGAP005630-PA</t>
  </si>
  <si>
    <t>89 kDa</t>
  </si>
  <si>
    <t>|protein_coding|3L:25026924:25029981:1|gene:AGAP011476</t>
  </si>
  <si>
    <t>AGAP011476-PA</t>
  </si>
  <si>
    <t>102 kDa</t>
  </si>
  <si>
    <t>elongation factor 2|protein_coding|3R:33496915:33501698:-1|gene:AGAP009441</t>
  </si>
  <si>
    <t>AGAP009441-PA (+1)</t>
  </si>
  <si>
    <t>95 kDa</t>
  </si>
  <si>
    <t>glycerol-3-phosphate dehydrogenase (NAD+)|protein_coding|2L:48086521:48094192:-1|gene:AGAP007593</t>
  </si>
  <si>
    <t>AGAP007593-PA (+1)</t>
  </si>
  <si>
    <t>39 kDa</t>
  </si>
  <si>
    <t>F-type H+-transporting ATPase subunit gamma|protein_coding|3R:3386900:3387890:1|gene:AGAP007966</t>
  </si>
  <si>
    <t>AGAP007966-PA (+2)</t>
  </si>
  <si>
    <t>heat shock 70kDa protein 1/8|protein_coding|2R:14828744:14830714:1|gene:AGAP002076</t>
  </si>
  <si>
    <t>AGAP002076-PA</t>
  </si>
  <si>
    <t>71 kDa</t>
  </si>
  <si>
    <t>laminin subunit alpha|protein_coding|2L:7594392:7607743:1|gene:AGAP004993</t>
  </si>
  <si>
    <t>AGAP004993-PA</t>
  </si>
  <si>
    <t>412 kDa</t>
  </si>
  <si>
    <t>Voltage-dependent anion-selective channel protein 2|protein_coding|3R:44049219:44050459:1|gene:AGAP009833</t>
  </si>
  <si>
    <t>AGAP009833-PA</t>
  </si>
  <si>
    <t>31 kDa</t>
  </si>
  <si>
    <t>glycerol-3-phosphate dehydrogenase|protein_coding|2R:56001630:56004137:1|gene:AGAP004437</t>
  </si>
  <si>
    <t>AGAP004437-PA (+3)</t>
  </si>
  <si>
    <t>81 kDa</t>
  </si>
  <si>
    <t>Mitochondrial electron transfer flavoprotein subunit alpha|protein_coding|2R:47973615:47974897:-1|gene:AGAP004031</t>
  </si>
  <si>
    <t>AGAP004031-PA</t>
  </si>
  <si>
    <t>|protein_coding|3R:215009:216018:1|gene:AGAP007745</t>
  </si>
  <si>
    <t>AGAP007745-PA</t>
  </si>
  <si>
    <t>34 kDa</t>
  </si>
  <si>
    <t>protease m1 zinc metalloprotease|protein_coding|2R:11833937:11837198:1|gene:AGAP001881</t>
  </si>
  <si>
    <t>AGAP001881-PA</t>
  </si>
  <si>
    <t>107 kDa</t>
  </si>
  <si>
    <t>leukotriene-A4 hydrolase|protein_coding|3R:45186831:45189245:-1|gene:AGAP009907</t>
  </si>
  <si>
    <t>AGAP009907-PA</t>
  </si>
  <si>
    <t>73 kDa</t>
  </si>
  <si>
    <t>Regucalcin protein|protein_coding|3R:1055637:1056799:-1|gene:AGAP007793</t>
  </si>
  <si>
    <t>AGAP007793-PA</t>
  </si>
  <si>
    <t>|protein_coding|3L:24910214:24914786:1|gene:AGAP011453</t>
  </si>
  <si>
    <t>AGAP011453-PA</t>
  </si>
  <si>
    <t>86 kDa</t>
  </si>
  <si>
    <t>TRYP4: trypsin 4|protein_coding|3R:8627757:8628584:1|gene:AGAP008292</t>
  </si>
  <si>
    <t>AGAP008292-PA</t>
  </si>
  <si>
    <t>30 kDa</t>
  </si>
  <si>
    <t>|protein_coding|2R:47648806:47650834:-1|gene:AGAP003995</t>
  </si>
  <si>
    <t>AGAP003995-PA</t>
  </si>
  <si>
    <t>dehydrogenase/reductase SDR family member 11 precursor|protein_coding|2L:18215558:18216360:-1|gene:AGAP005645</t>
  </si>
  <si>
    <t>AGAP005645-PA</t>
  </si>
  <si>
    <t>26 kDa</t>
  </si>
  <si>
    <t>histone H4|protein_coding|2R:46053769:46054080:-1|gene:AGAP003909</t>
  </si>
  <si>
    <t>AGAP003909-PA (+7)</t>
  </si>
  <si>
    <t>11 kDa</t>
  </si>
  <si>
    <t>cathepsin D|protein_coding|2R:34794101:34795805:1|gene:AGAP003277</t>
  </si>
  <si>
    <t>AGAP003277-PA (+3)</t>
  </si>
  <si>
    <t>Muscular protein 20|protein_coding|2R:2847152:2868225:1|gene:AGAP001313</t>
  </si>
  <si>
    <t>AGAP001313-PA</t>
  </si>
  <si>
    <t>21 kDa</t>
  </si>
  <si>
    <t>glutaryl-CoA dehydrogenase|protein_coding|3R:11344022:11345831:-1|gene:AGAP008501</t>
  </si>
  <si>
    <t>AGAP008501-PA</t>
  </si>
  <si>
    <t>47 kDa</t>
  </si>
  <si>
    <t>F-type H+-transporting ATPase subunit delta|protein_coding|3R:1841882:1842364:1|gene:AGAP007841</t>
  </si>
  <si>
    <t>AGAP007841-PA</t>
  </si>
  <si>
    <t>17 kDa</t>
  </si>
  <si>
    <t>V-type H+-transporting ATPase subunit E|protein_coding|2R:20955881:20957540:1|gene:AGAP002401</t>
  </si>
  <si>
    <t>AGAP002401-PA</t>
  </si>
  <si>
    <t>APN1: alanyl aminopeptidase N 1|protein_coding|2L:3793708:3797295:-1|gene:AGAP004809</t>
  </si>
  <si>
    <t>AGAP004809-PA</t>
  </si>
  <si>
    <t>113 kDa</t>
  </si>
  <si>
    <t>CAT1: catalase|protein_coding|2L:5772129:5780988:1|gene:AGAP004904</t>
  </si>
  <si>
    <t>AGAP004904-PA</t>
  </si>
  <si>
    <t>myosin alkali light chain 1|protein_coding|2R:6333567:6335030:1|gene:AGAP001569</t>
  </si>
  <si>
    <t>AGAP001569-PA</t>
  </si>
  <si>
    <t>18 kDa</t>
  </si>
  <si>
    <t>citrate synthase|protein_coding|3L:36859979:36869012:1|gene:AGAP012048</t>
  </si>
  <si>
    <t>AGAP012048-PA</t>
  </si>
  <si>
    <t>paramyosin|protein_coding|2L:4852047:4865290:1|gene:AGAP004877</t>
  </si>
  <si>
    <t>AGAP004877-PA</t>
  </si>
  <si>
    <t>transketolase|protein_coding|3L:18115145:18118550:1|gene:AGAP011161</t>
  </si>
  <si>
    <t>AGAP011161-PA</t>
  </si>
  <si>
    <t>cytosol aminopeptidase|protein_coding|2R:44705161:44715011:-1|gene:AGAP003869</t>
  </si>
  <si>
    <t>AGAP003869-PA</t>
  </si>
  <si>
    <t>Eukaryotic translation initiation factor 4A, isoform 2|protein_coding|3R:44558848:44561275:-1|gene:AGAP009863</t>
  </si>
  <si>
    <t>AGAP009863-PA</t>
  </si>
  <si>
    <t>46 kDa</t>
  </si>
  <si>
    <t>staphylococcal nuclease domain-containing protein 1|protein_coding|2L:18535638:18541919:-1|gene:AGAP005672</t>
  </si>
  <si>
    <t>AGAP005672-PA</t>
  </si>
  <si>
    <t>104 kDa</t>
  </si>
  <si>
    <t>|protein_coding|X:10081739:10082248:1|gene:AGAP000570</t>
  </si>
  <si>
    <t>AGAP000570-PA</t>
  </si>
  <si>
    <t>RpLP0: 60S ribosomal protein LP0|protein_coding|2R:40369299:40370559:-1|gene:AGAP003592</t>
  </si>
  <si>
    <t>AGAP003592-PA (+1)</t>
  </si>
  <si>
    <t>molecular chaperone DnaK|protein_coding|3L:12372496:12375690:1|gene:AGAP010876</t>
  </si>
  <si>
    <t>AGAP010876-PA</t>
  </si>
  <si>
    <t>Fimbrin|protein_coding|2R:49485852:49492463:1|gene:AGAP004071</t>
  </si>
  <si>
    <t>AGAP004071-PB</t>
  </si>
  <si>
    <t>74 kDa</t>
  </si>
  <si>
    <t>F-type H+-transporting ATPase subunit d|protein_coding|3L:17689378:17690225:1|gene:AGAP011131</t>
  </si>
  <si>
    <t>AGAP011131-PA</t>
  </si>
  <si>
    <t>20 kDa</t>
  </si>
  <si>
    <t>RpLp2: 60S ribosomal protein LP2|protein_coding|2R:31233690:31234110:-1|gene:AGAP003025</t>
  </si>
  <si>
    <t>AGAP003025-PA (+2)</t>
  </si>
  <si>
    <t>isocitrate dehydrogenase|protein_coding|2L:36426076:36427317:-1|gene:AGAP006660</t>
  </si>
  <si>
    <t>AGAP006660-PA (+2)</t>
  </si>
  <si>
    <t>glutamine synthetase|protein_coding|3R:22731159:22732367:-1|gene:AGAP008988</t>
  </si>
  <si>
    <t>AGAP008988-PA</t>
  </si>
  <si>
    <t>sodium/potassium-transporting ATPase subunit beta|protein_coding|3R:872904:879141:-1|gene:AGAP007790</t>
  </si>
  <si>
    <t>AGAP007790-PA (+2)</t>
  </si>
  <si>
    <t>36 kDa</t>
  </si>
  <si>
    <t>SRPN10: serine protease inhibitor (serpin) 10|protein_coding|2L:12996641:13001344:-1|gene:AGAP005246</t>
  </si>
  <si>
    <t>AGAP005246-PC (+2)</t>
  </si>
  <si>
    <t>transaldolase|protein_coding|3L:33331569:33333359:-1|gene:AGAP011800</t>
  </si>
  <si>
    <t>AGAP011800-PA</t>
  </si>
  <si>
    <t>37 kDa</t>
  </si>
  <si>
    <t>alanine transaminase|protein_coding|X:17030535:17036473:-1|gene:AGAP000901</t>
  </si>
  <si>
    <t>AGAP000901-PA</t>
  </si>
  <si>
    <t>Hsp83: Heat shock protein 83|protein_coding|2L:40256208:40258370:-1|gene:AGAP006958</t>
  </si>
  <si>
    <t>AGAP006958-PA</t>
  </si>
  <si>
    <t>82 kDa</t>
  </si>
  <si>
    <t>tropomyosin 1|protein_coding|2R:10593313:10596722:1|gene:AGAP001799</t>
  </si>
  <si>
    <t>AGAP001799-PB</t>
  </si>
  <si>
    <t>protease m1 zinc metalloprotease|protein_coding|2L:4506937:4510013:-1|gene:AGAP004860</t>
  </si>
  <si>
    <t>AGAP004860-PA</t>
  </si>
  <si>
    <t>|protein_coding|2L:47632812:47715421:1|gene:AGAP007563</t>
  </si>
  <si>
    <t>AGAP007563-PA</t>
  </si>
  <si>
    <t>1785 kDa</t>
  </si>
  <si>
    <t>prohibitin 2|protein_coding|3R:37484416:37487973:-1|gene:AGAP009642</t>
  </si>
  <si>
    <t>AGAP009642-PA</t>
  </si>
  <si>
    <t>38 kDa</t>
  </si>
  <si>
    <t>elongation factor 1-alpha|protein_coding|2L:46338841:46340232:1|gene:AGAP007406</t>
  </si>
  <si>
    <t>AGAP007406-PA</t>
  </si>
  <si>
    <t>50 kDa</t>
  </si>
  <si>
    <t>heat shock 70kDa protein 5|protein_coding|2R:51642759:51644738:1|gene:AGAP004192</t>
  </si>
  <si>
    <t>AGAP004192-PA</t>
  </si>
  <si>
    <t>peroxiredoxin 5, atypical 2-Cys peroxiredoxin|protein_coding|2R:3004695:3008509:1|gene:AGAP001325</t>
  </si>
  <si>
    <t>AGAP001325-PA</t>
  </si>
  <si>
    <t>Rab GDP dissociation inhibitor beta|protein_coding|3R:47950588:47953337:-1|gene:AGAP010025</t>
  </si>
  <si>
    <t>AGAP010025-PA</t>
  </si>
  <si>
    <t>prohibitin 1|protein_coding|3R:31267258:31268156:1|gene:AGAP009323</t>
  </si>
  <si>
    <t>AGAP009323-PA (+1)</t>
  </si>
  <si>
    <t>calmodulin|protein_coding|3L:13793741:13818291:1|gene:AGAP010957</t>
  </si>
  <si>
    <t>AGAP010957-PA</t>
  </si>
  <si>
    <t>Sugar transporter ERD6-like 6|protein_coding|2R:38653986:38655658:1|gene:AGAP003493</t>
  </si>
  <si>
    <t>AGAP003493-PA (+3)</t>
  </si>
  <si>
    <t>N-myc downstream regulated|protein_coding|2R:34321695:34347539:-1|gene:AGAP003238</t>
  </si>
  <si>
    <t>AGAP003238-PC</t>
  </si>
  <si>
    <t>40 kDa</t>
  </si>
  <si>
    <t>MICOS complex subunit MIC60|protein_coding|2R:20646740:20649951:-1|gene:AGAP002364</t>
  </si>
  <si>
    <t>AGAP002364-PA</t>
  </si>
  <si>
    <t>glucose dehydrogenase (acceptor)|protein_coding|2R:43292474:43298353:-1|gene:AGAP003785</t>
  </si>
  <si>
    <t>AGAP003785-PC (+1)</t>
  </si>
  <si>
    <t>69 kDa</t>
  </si>
  <si>
    <t>alpha-glucosidase|protein_coding|3L:41725998:41728033:1|gene:AGAP012400</t>
  </si>
  <si>
    <t>AGAP012400-PA</t>
  </si>
  <si>
    <t>2,3-bisphosphoglycerate-dependent phosphoglycerate mutase|protein_coding|2R:4739393:4740249:-1|gene:AGAP001420</t>
  </si>
  <si>
    <t>AGAP001420-PA</t>
  </si>
  <si>
    <t>TRXR: thioredoxin reductase|protein_coding|X:10028632:10031999:1|gene:AGAP000565</t>
  </si>
  <si>
    <t>AGAP000565-PA (+2)</t>
  </si>
  <si>
    <t>3-hydroxyisobutyrate dehydrogenase|protein_coding|2L:17369577:17371537:1|gene:AGAP005581</t>
  </si>
  <si>
    <t>AGAP005581-PA</t>
  </si>
  <si>
    <t>pyridoxine kinase|protein_coding|2L:23813701:23814963:-1|gene:AGAP005929</t>
  </si>
  <si>
    <t>AGAP005929-PA</t>
  </si>
  <si>
    <t>2-oxoglutarate dehydrogenase E2 component (dihydrolipoamide succinyltransferas|protein_coding|2R:49086293:49089455:-1|gene:AGAP004055</t>
  </si>
  <si>
    <t>AGAP004055-PA (+1)</t>
  </si>
  <si>
    <t>F-type H+-transporting ATPase oligomycin sensitivity conferral protein|protein_coding|2R:40404984:40405859:-1|gene:AGAP003599</t>
  </si>
  <si>
    <t>AGAP003599-PA</t>
  </si>
  <si>
    <t>22 kDa</t>
  </si>
  <si>
    <t>RpS3: 40S ribosomal protein S3|protein_coding|2R:12009718:12011048:-1|gene:AGAP001910</t>
  </si>
  <si>
    <t>AGAP001910-PA</t>
  </si>
  <si>
    <t>27 kDa</t>
  </si>
  <si>
    <t>TPX4: thioredoxin peroxidase 4|protein_coding|3L:33860711:33861716:-1|gene:AGAP011824</t>
  </si>
  <si>
    <t>AGAP011824-PA</t>
  </si>
  <si>
    <t>25 kDa</t>
  </si>
  <si>
    <t>|protein_coding|2R:7152914:7184747:-1|gene:AGAP001633</t>
  </si>
  <si>
    <t>AGAP001633-PA</t>
  </si>
  <si>
    <t>914 kDa</t>
  </si>
  <si>
    <t>Xaa-Pro dipeptidase|protein_coding|2L:3401188:3415683:-1|gene:AGAP004775</t>
  </si>
  <si>
    <t>AGAP004775-PA (+1)</t>
  </si>
  <si>
    <t>RpS4: 40S ribosomal protein S4|protein_coding|2L:39285236:39287220:-1|gene:AGAP006871</t>
  </si>
  <si>
    <t>AGAP006871-PA</t>
  </si>
  <si>
    <t>RpLP1: 60S ribosomal protein LP1|protein_coding|3R:173065:173808:1|gene:AGAP007740</t>
  </si>
  <si>
    <t>AGAP007740-PA</t>
  </si>
  <si>
    <t>pyruvate dehydrogenase E1 component subunit beta|protein_coding|3L:3018539:3020310:1|gene:AGAP010421</t>
  </si>
  <si>
    <t>AGAP010421-PA</t>
  </si>
  <si>
    <t>RpS8: 40S ribosomal protein S8|protein_coding|2R:21382212:21383606:-1|gene:AGAP002437</t>
  </si>
  <si>
    <t>AGAP002437-PA</t>
  </si>
  <si>
    <t>23 kDa</t>
  </si>
  <si>
    <t>Pgk: phosphoglycerate kinase|protein_coding|3R:18055021:18056611:-1|gene:AGAP008802</t>
  </si>
  <si>
    <t>AGAP008802-PA</t>
  </si>
  <si>
    <t>44 kDa</t>
  </si>
  <si>
    <t>cytochrome c|protein_coding|3R:35606586:35606912:1|gene:AGAP009537</t>
  </si>
  <si>
    <t>AGAP009537-PA</t>
  </si>
  <si>
    <t>12 kDa</t>
  </si>
  <si>
    <t>dihydrolipoamide dehydrogenase|protein_coding|3L:30343263:30347159:-1|gene:AGAP011629</t>
  </si>
  <si>
    <t>AGAP011629-PA</t>
  </si>
  <si>
    <t>LANB2: laminin gamma 1|protein_coding|2L:48475732:48482983:1|gene:AGAP007629</t>
  </si>
  <si>
    <t>AGAP007629-PA (+1)</t>
  </si>
  <si>
    <t>180 kDa</t>
  </si>
  <si>
    <t>Tpi: triosephosphate isomerase|protein_coding|2R:7025340:7026083:-1|gene:AGAP001630</t>
  </si>
  <si>
    <t>AGAP001630-PA</t>
  </si>
  <si>
    <t>succinate dehydrogenase (ubiquinone) flavoprotein subunit|protein_coding|3L:3189394:3192278:1|gene:AGAP010429</t>
  </si>
  <si>
    <t>AGAP010429-PA</t>
  </si>
  <si>
    <t>72 kDa</t>
  </si>
  <si>
    <t>myosin I|protein_coding|3R:49671706:49684684:-1|gene:AGAP010160</t>
  </si>
  <si>
    <t>AGAP010160-PA</t>
  </si>
  <si>
    <t>118 kDa</t>
  </si>
  <si>
    <t>NADH dehydrogenase (ubiquinone) Fe-S protein 1|protein_coding|2R:7320328:7322744:1|gene:AGAP001653</t>
  </si>
  <si>
    <t>AGAP001653-PA (+1)</t>
  </si>
  <si>
    <t>79 kDa</t>
  </si>
  <si>
    <t>F-type H+-transporting ATPase subunit b|protein_coding|2R:569086:570174:-1|gene:AGAP001138</t>
  </si>
  <si>
    <t>AGAP001138-PA</t>
  </si>
  <si>
    <t>enoyl-CoA hydratase / long-chain 3-hydroxyacyl-CoA dehydrogenase|protein_coding|3R:833413:836343:1|gene:AGAP007784</t>
  </si>
  <si>
    <t>AGAP007784-PA (+1)</t>
  </si>
  <si>
    <t>83 kDa</t>
  </si>
  <si>
    <t>CoVa: cytochrome c oxidase subunit Va|protein_coding|3L:18111843:18112304:-1|gene:AGAP011159</t>
  </si>
  <si>
    <t>AGAP011159-PA</t>
  </si>
  <si>
    <t>actin beta/gamma 1|protein_coding|2L:9969318:9971412:1|gene:AGAP005095</t>
  </si>
  <si>
    <t>AGAP005095-PA</t>
  </si>
  <si>
    <t>|protein_coding|3R:22245220:22247102:-1|gene:AGAP008963</t>
  </si>
  <si>
    <t>AGAP008963-PA</t>
  </si>
  <si>
    <t>cofilin|protein_coding|3L:37152368:37162588:-1|gene:AGAP012056</t>
  </si>
  <si>
    <t>AGAP012056-PA</t>
  </si>
  <si>
    <t>myosin heavy chain|protein_coding|2L:47149991:47186184:1|gene:AGAP007523</t>
  </si>
  <si>
    <t>AGAP007523-PA (+1)</t>
  </si>
  <si>
    <t>228 kDa</t>
  </si>
  <si>
    <t>RpL4: 60S ribosomal protein L4|protein_coding|2R:19054166:19056153:1|gene:AGAP002306</t>
  </si>
  <si>
    <t>AGAP002306-PA</t>
  </si>
  <si>
    <t>49 kDa</t>
  </si>
  <si>
    <t>RpS2: 40S ribosomal protein S2|protein_coding|2R:43124620:43125724:-1|gene:AGAP003768</t>
  </si>
  <si>
    <t>AGAP003768-PA (+1)</t>
  </si>
  <si>
    <t>mitochondrial processing peptidase|protein_coding|X:17669389:17671168:1|gene:AGAP000935</t>
  </si>
  <si>
    <t>AGAP000935-PA</t>
  </si>
  <si>
    <t>nucleoside-diphosphate kinase|protein_coding|2L:43043679:43044386:1|gene:AGAP007120</t>
  </si>
  <si>
    <t>AGAP007120-PA</t>
  </si>
  <si>
    <t>19 kDa</t>
  </si>
  <si>
    <t>aldehyde dehydrogenase (NAD+)|protein_coding|2R:41060161:41061945:1|gene:AGAP003652</t>
  </si>
  <si>
    <t>AGAP003652-PA (+1)</t>
  </si>
  <si>
    <t>aldehyde reductase|protein_coding|3L:15774210:15776890:-1|gene:AGAP011050</t>
  </si>
  <si>
    <t>AGAP011050-PA</t>
  </si>
  <si>
    <t>RpL7: 60S ribosomal protein L7|protein_coding|3R:20781586:20782605:1|gene:AGAP008916</t>
  </si>
  <si>
    <t>AGAP008916-PA</t>
  </si>
  <si>
    <t>peptidyl-prolyl isomerase F (cyclophilin D)|protein_coding|X:8017977:8020420:-1|gene:AGAP000462</t>
  </si>
  <si>
    <t>AGAP000462-PA (+1)</t>
  </si>
  <si>
    <t>|protein_coding|2L:31084228:31085711:1|gene:AGAP006398</t>
  </si>
  <si>
    <t>AGAP006398-PA</t>
  </si>
  <si>
    <t>|protein_coding|2R:39456164:39459567:1|gene:AGAP003556</t>
  </si>
  <si>
    <t>AGAP003556-PA</t>
  </si>
  <si>
    <t>V-type H+-transporting ATPase subunit I|protein_coding|2R:6491962:6495261:-1|gene:AGAP001588</t>
  </si>
  <si>
    <t>AGAP001588-PA</t>
  </si>
  <si>
    <t>93 kDa</t>
  </si>
  <si>
    <t>|protein_coding|3R:45662277:45710457:1|gene:AGAP028730</t>
  </si>
  <si>
    <t>AGAP028730-PA</t>
  </si>
  <si>
    <t>220 kDa</t>
  </si>
  <si>
    <t>RpS3a: 40S ribosomal protein S3a|protein_coding|2R:39213702:39214882:-1|gene:AGAP003532</t>
  </si>
  <si>
    <t>AGAP003532-PA</t>
  </si>
  <si>
    <t>RpS5: 40S ribosomal protein S5|protein_coding|3R:9179221:9180549:-1|gene:AGAP008329</t>
  </si>
  <si>
    <t>AGAP008329-PA (+2)</t>
  </si>
  <si>
    <t>RpL24: 60S ribosomal protein L24|protein_coding|2L:25521129:25523339:1|gene:AGAP006037</t>
  </si>
  <si>
    <t>AGAP006037-PA</t>
  </si>
  <si>
    <t>RpL23: 60S ribosomal protein L23|protein_coding|3R:51662651:51663450:1|gene:AGAP010252</t>
  </si>
  <si>
    <t>AGAP010252-PA</t>
  </si>
  <si>
    <t>15 kDa</t>
  </si>
  <si>
    <t>fumarate hydratase, class II|protein_coding|2R:11882152:11885501:-1|gene:AGAP001884</t>
  </si>
  <si>
    <t>AGAP001884-PA</t>
  </si>
  <si>
    <t>L-gulonate 3-dehydrogenase|protein_coding|2L:46190807:46192419:1|gene:AGAP013544</t>
  </si>
  <si>
    <t>AGAP013544-PA</t>
  </si>
  <si>
    <t>L-lactate dehydrogenase|protein_coding|2L:4905578:4908474:1|gene:AGAP004880</t>
  </si>
  <si>
    <t>AGAP004880-PA (+2)</t>
  </si>
  <si>
    <t>Retinal dehydrogenase 2|protein_coding|3R:45804678:45806304:-1|gene:AGAP009944</t>
  </si>
  <si>
    <t>AGAP009944-PA</t>
  </si>
  <si>
    <t>55 kDa</t>
  </si>
  <si>
    <t>|protein_coding|2L:26687607:26689400:1|gene:AGAP006103</t>
  </si>
  <si>
    <t>AGAP006103-PC</t>
  </si>
  <si>
    <t>16 kDa</t>
  </si>
  <si>
    <t>serine carboxypeptidase 1|protein_coding|3L:24745801:24749233:1|gene:AGAP011442</t>
  </si>
  <si>
    <t>AGAP011442-PA</t>
  </si>
  <si>
    <t>V-type H+-transporting ATPase subunit C|protein_coding|2L:22427582:22433665:-1|gene:AGAP005845</t>
  </si>
  <si>
    <t>AGAP005845-PA</t>
  </si>
  <si>
    <t>malate dehydrogenase|protein_coding|3R:34977878:34981324:-1|gene:AGAP009510</t>
  </si>
  <si>
    <t>AGAP009510-PA</t>
  </si>
  <si>
    <t>|protein_coding|3R:34970139:34970813:1|gene:AGAP009508</t>
  </si>
  <si>
    <t>AGAP009508-PA</t>
  </si>
  <si>
    <t>RpL12: 60S ribosomal protein L12|protein_coding|3R:48534875:48535850:-1|gene:AGAP010065</t>
  </si>
  <si>
    <t>AGAP010065-PA</t>
  </si>
  <si>
    <t>electron transfer flavoprotein subunit beta, mitochondrial|protein_coding|2R:59553215:59554222:-1|gene:AGAP004653</t>
  </si>
  <si>
    <t>AGAP004653-PA</t>
  </si>
  <si>
    <t>RpL13a: 60S ribosomal protein L13a|protein_coding|3R:51714351:51715716:-1|gene:AGAP010257</t>
  </si>
  <si>
    <t>AGAP010257-PA</t>
  </si>
  <si>
    <t>serine protease|protein_coding|2R:1279016:1279912:1|gene:AGAP001199</t>
  </si>
  <si>
    <t>AGAP001199-PA</t>
  </si>
  <si>
    <t>GSTS1: glutathione S-transferase sigma class 1|protein_coding|3L:2781206:2783341:-1|gene:AGAP010404</t>
  </si>
  <si>
    <t>AGAP010404-PB</t>
  </si>
  <si>
    <t>skap: succinyl-CoA ligase beta subunit|protein_coding|2L:3021924:3025400:1|gene:AGAP004744</t>
  </si>
  <si>
    <t>AGAP004744-PA</t>
  </si>
  <si>
    <t>Mitochondrial cytochrome c1 heme protein|protein_coding|2L:40157992:40159990:1|gene:AGAP006936</t>
  </si>
  <si>
    <t>AGAP006936-PA (+1)</t>
  </si>
  <si>
    <t>myosin light chain 5|protein_coding|2R:6973180:6974563:1|gene:AGAP001622</t>
  </si>
  <si>
    <t>AGAP001622-PA</t>
  </si>
  <si>
    <t>RpS13: 40S ribosomal protein S13|protein_coding|2L:23981907:23982510:1|gene:AGAP005947</t>
  </si>
  <si>
    <t>AGAP005947-PA</t>
  </si>
  <si>
    <t>tubulin beta|protein_coding|3L:13308192:13326418:-1|gene:AGAP010929</t>
  </si>
  <si>
    <t>AGAP010929-PA</t>
  </si>
  <si>
    <t>adenosylhomocysteinase|protein_coding|X:14428906:14435537:1|gene:AGAP000792</t>
  </si>
  <si>
    <t>AGAP000792-PA</t>
  </si>
  <si>
    <t>51 kDa</t>
  </si>
  <si>
    <t>RpS6: 40S ribosomal protein S6|protein_coding|2R:29609284:29611231:-1|gene:AGAP002919</t>
  </si>
  <si>
    <t>AGAP002919-PA</t>
  </si>
  <si>
    <t>48 kDa</t>
  </si>
  <si>
    <t>RpL10a: 60S ribosomal protein L10a|protein_coding|3L:20688682:20689932:-1|gene:AGAP011298</t>
  </si>
  <si>
    <t>AGAP011298-PA</t>
  </si>
  <si>
    <t>24 kDa</t>
  </si>
  <si>
    <t>aldehyde oxidase|protein_coding|2L:28535006:28539260:1|gene:AGAP006225</t>
  </si>
  <si>
    <t>AGAP006225-PA</t>
  </si>
  <si>
    <t>139 kDa</t>
  </si>
  <si>
    <t>|protein_coding|2L:26685974:26686481:1|gene:AGAP006102</t>
  </si>
  <si>
    <t>AGAP006102-PA</t>
  </si>
  <si>
    <t>Rack1: guanine nucleotide-binding protein subunit beta-like protein|protein_coding|3R:49908149:49910286:1|gene:AGAP010173</t>
  </si>
  <si>
    <t>AGAP010173-PA</t>
  </si>
  <si>
    <t>|protein_coding|3L:17002432:17003006:-1|gene:AGAP011107</t>
  </si>
  <si>
    <t>AGAP011107-PA</t>
  </si>
  <si>
    <t>heat shock protein 90kDa beta|protein_coding|2R:4750041:4752631:-1|gene:AGAP001424</t>
  </si>
  <si>
    <t>AGAP001424-PA</t>
  </si>
  <si>
    <t>91 kDa</t>
  </si>
  <si>
    <t>GTP-binding nuclear protein Ran|protein_coding|2L:49132701:49133423:-1|gene:AGAP007699</t>
  </si>
  <si>
    <t>AGAP007699-PA (+2)</t>
  </si>
  <si>
    <t>myosin VI|protein_coding|X:13918225:13927924:-1|gene:AGAP000776</t>
  </si>
  <si>
    <t>AGAP000776-PA</t>
  </si>
  <si>
    <t>147 kDa</t>
  </si>
  <si>
    <t>Mitochondrial translation elongation factor TU|protein_coding|2L:40536505:40538135:1|gene:AGAP006996</t>
  </si>
  <si>
    <t>AGAP006996-PA</t>
  </si>
  <si>
    <t>F-type H+-transporting ATPase subunit 6|protein_coding|2R:58515049:58515445:-1|gene:AGAP004616</t>
  </si>
  <si>
    <t>AGAP004616-PA</t>
  </si>
  <si>
    <t>Tropomyosin 1|protein_coding|2R:10558680:10579111:1|gene:AGAP001797</t>
  </si>
  <si>
    <t>AGAP001797-PB (+2)</t>
  </si>
  <si>
    <t>CYP9J5: cytochrome P450|protein_coding|3L:39836452:39838508:1|gene:AGAP012296</t>
  </si>
  <si>
    <t>AGAP012296-PA</t>
  </si>
  <si>
    <t>63 kDa</t>
  </si>
  <si>
    <t>|protein_coding|X:6864496:6865545:1|gene:AGAP000375</t>
  </si>
  <si>
    <t>AGAP000375-PA</t>
  </si>
  <si>
    <t>RpL14: 60S ribosomal protein L14|protein_coding|2L:24568227:24569828:1|gene:AGAP005991</t>
  </si>
  <si>
    <t>AGAP005991-PA</t>
  </si>
  <si>
    <t>glutamate dehydrogenase (NAD(P)+)|protein_coding|2R:55056306:55066884:-1|gene:AGAP004362</t>
  </si>
  <si>
    <t>AGAP004362-PB</t>
  </si>
  <si>
    <t>RpL18: 60S ribosomal protein L18|protein_coding|2L:47803487:47804453:-1|gene:AGAP007580</t>
  </si>
  <si>
    <t>AGAP007580-PA (+1)</t>
  </si>
  <si>
    <t>methylmalonate-semialdehyde dehydrogenase (acylating), mitochondrial|protein_coding|2R:22045901:22048654:-1|gene:AGAP002499</t>
  </si>
  <si>
    <t>AGAP002499-PA</t>
  </si>
  <si>
    <t>aspartate aminotransferase, cytoplasmic|protein_coding|2R:50702095:50703939:1|gene:AGAP004142</t>
  </si>
  <si>
    <t>AGAP004142-PA</t>
  </si>
  <si>
    <t>carboxypeptidase A|protein_coding|3R:10093831:10095380:1|gene:AGAP008370</t>
  </si>
  <si>
    <t>AGAP008370-PA</t>
  </si>
  <si>
    <t>AP7862:  |protein_coding|3R:1328087:1329667:-1|gene:AGAP007809</t>
  </si>
  <si>
    <t>AGAP007809-PA</t>
  </si>
  <si>
    <t>ATP citrate lyase|protein_coding|3R:49548211:49554491:1|gene:AGAP010156</t>
  </si>
  <si>
    <t>AGAP010156-PA</t>
  </si>
  <si>
    <t>ACTN: Alpha-actinin, sarcomeric|protein_coding|2R:5646482:5659413:-1|gene:AGAP001497</t>
  </si>
  <si>
    <t>AGAP001497-PA (+1)</t>
  </si>
  <si>
    <t>RpL7a: 60S ribosomal protein L7a|protein_coding|2L:24055294:24056109:-1|gene:AGAP005960</t>
  </si>
  <si>
    <t>AGAP005960-PA</t>
  </si>
  <si>
    <t>TPX2: thioredoxin peroxidase 2|protein_coding|3L:15789079:15789669:1|gene:AGAP011054</t>
  </si>
  <si>
    <t>AGAP011054-PA</t>
  </si>
  <si>
    <t>TPX1: thioredoxin peroxidase 1|protein_coding|X:7240025:7240911:1|gene:AGAP000396</t>
  </si>
  <si>
    <t>AGAP000396-PA</t>
  </si>
  <si>
    <t>1-pyrroline-5-carboxylate dehydrogenase|protein_coding|2R:55076751:55081158:-1|gene:AGAP004366</t>
  </si>
  <si>
    <t>AGAP004366-PA</t>
  </si>
  <si>
    <t>64 kDa</t>
  </si>
  <si>
    <t>|protein_coding|2R:7610594:7623254:-1|gene:AGAP001662</t>
  </si>
  <si>
    <t>AGAP001662-PA</t>
  </si>
  <si>
    <t>301 kDa</t>
  </si>
  <si>
    <t>RpS18: 40S ribosomal protein S18|protein_coding|3L:2341073:2341768:1|gene:AGAP028693</t>
  </si>
  <si>
    <t>AGAP028693-PA</t>
  </si>
  <si>
    <t>RpsA: 40S ribosomal protein SA|protein_coding|3L:33171250:33172204:1|gene:AGAP011777</t>
  </si>
  <si>
    <t>AGAP011777-PA</t>
  </si>
  <si>
    <t>SP11372:  |protein_coding|2R:1882699:1884655:1|gene:AGAP001240</t>
  </si>
  <si>
    <t>AGAP001240-PA</t>
  </si>
  <si>
    <t>ubiquinol-cytochrome c reductase iron-sulfur subunit|protein_coding|3R:21800317:21801746:-1|gene:AGAP008955</t>
  </si>
  <si>
    <t>AGAP008955-PA</t>
  </si>
  <si>
    <t>Short-chain dehydrogenease/reductase|protein_coding|3L:34100139:34101082:-1|gene:AGAP011852</t>
  </si>
  <si>
    <t>AGAP011852-PA</t>
  </si>
  <si>
    <t>|protein_coding|3L:15784161:15785346:-1|gene:AGAP011053</t>
  </si>
  <si>
    <t>AGAP011053-PA</t>
  </si>
  <si>
    <t>enolase|protein_coding|3R:1485308:1486754:1|gene:AGAP007827</t>
  </si>
  <si>
    <t>AGAP007827-PA (+1)</t>
  </si>
  <si>
    <t>bifunctional glutamyl/prolyl-tRNA synthetase|protein_coding|2R:30000490:30006918:-1|gene:AGAP002945</t>
  </si>
  <si>
    <t>AGAP002945-PA</t>
  </si>
  <si>
    <t>199 kDa</t>
  </si>
  <si>
    <t>trehalose 6-phosphate synthase/phosphatase|protein_coding|3R:7167891:7172527:-1|gene:AGAP008227</t>
  </si>
  <si>
    <t>AGAP008227-PA</t>
  </si>
  <si>
    <t>92 kDa</t>
  </si>
  <si>
    <t>|protein_coding|X:18244471:18250842:-1|gene:AGAP000941</t>
  </si>
  <si>
    <t>AGAP000941-PA (+1)</t>
  </si>
  <si>
    <t>|protein_coding|3L:32454478:32455461:-1|gene:AGAP011725</t>
  </si>
  <si>
    <t>AGAP011725-PA</t>
  </si>
  <si>
    <t>vinculin|protein_coding|2L:47245818:47250818:-1|gene:AGAP007532</t>
  </si>
  <si>
    <t>AGAP007532-PA</t>
  </si>
  <si>
    <t>laminin, beta 1|protein_coding|2R:4053156:4061875:-1|gene:AGAP001381</t>
  </si>
  <si>
    <t>AGAP001381-PA</t>
  </si>
  <si>
    <t>213 kDa</t>
  </si>
  <si>
    <t>RpS14-2: 40S ribosomal protein S14|protein_coding|2R:20502870:20503328:-1|gene:AGAP002346</t>
  </si>
  <si>
    <t>AGAP002346-PA</t>
  </si>
  <si>
    <t>V-type H+-transporting ATPase subunit D|protein_coding|3R:52655893:52656940:1|gene:AGAP010298</t>
  </si>
  <si>
    <t>AGAP010298-PA</t>
  </si>
  <si>
    <t>Ca-P60A: calcium-transporting ATPase sarcoplasmic/endoplasmic reticulum type|protein_coding|2L:27903046:27919856:1|gene:AGAP006186</t>
  </si>
  <si>
    <t>AGAP006186-PC (+2)</t>
  </si>
  <si>
    <t>112 kDa</t>
  </si>
  <si>
    <t>|protein_coding|3L:23602431:23670309:-1|gene:AGAP011396</t>
  </si>
  <si>
    <t>AGAP011396-PA</t>
  </si>
  <si>
    <t>957 kDa</t>
  </si>
  <si>
    <t>|protein_coding|2L:48255001:48258061:-1|gene:AGAP007612</t>
  </si>
  <si>
    <t>AGAP007612-PA</t>
  </si>
  <si>
    <t>alanyl-tRNA synthetase|protein_coding|3R:39161779:39164682:1|gene:AGAP009701</t>
  </si>
  <si>
    <t>AGAP009701-PA</t>
  </si>
  <si>
    <t>108 kDa</t>
  </si>
  <si>
    <t>RpL28: 60S ribosomal protein L28|protein_coding|2L:15421252:15422329:1|gene:AGAP005427</t>
  </si>
  <si>
    <t>AGAP005427-PA</t>
  </si>
  <si>
    <t>dipeptidase E|protein_coding|X:9095913:9096723:1|gene:AGAP000513</t>
  </si>
  <si>
    <t>AGAP000513-PA (+1)</t>
  </si>
  <si>
    <t>spectrin beta|protein_coding|2R:56061220:56083921:1|gene:AGAP004440</t>
  </si>
  <si>
    <t>AGAP004440-PA (+1)</t>
  </si>
  <si>
    <t>481 kDa</t>
  </si>
  <si>
    <t>collagen, type IV, alpha|protein_coding|3R:28646812:28653863:1|gene:AGAP009201</t>
  </si>
  <si>
    <t>AGAP009201-PA</t>
  </si>
  <si>
    <t>179 kDa</t>
  </si>
  <si>
    <t>COX2: cytochrome c oxidase subunit II|protein_coding|Mt:3032:3716:1|gene:AGAP028366</t>
  </si>
  <si>
    <t>AGAP028366-PA</t>
  </si>
  <si>
    <t>CYP9K1: cytochrome P450|protein_coding|X:15240763:15242715:-1|gene:AGAP000818</t>
  </si>
  <si>
    <t>AGAP000818-PA</t>
  </si>
  <si>
    <t>saposin|protein_coding|X:23467516:23493461:-1|gene:AGAP001082</t>
  </si>
  <si>
    <t>AGAP001082-PA (+1)</t>
  </si>
  <si>
    <t>leucyl aminopeptidase|protein_coding|2R:38176041:38183158:-1|gene:AGAP003475</t>
  </si>
  <si>
    <t>AGAP003475-PA (+1)</t>
  </si>
  <si>
    <t>RpL13: 60S ribosomal protein L13|protein_coding|2R:10621526:10622832:-1|gene:AGAP001805</t>
  </si>
  <si>
    <t>AGAP001805-PA</t>
  </si>
  <si>
    <t>phosphoserine aminotransferase|protein_coding|2R:58258064:58259494:-1|gene:AGAP004598</t>
  </si>
  <si>
    <t>AGAP004598-PA</t>
  </si>
  <si>
    <t>eukaryotic translation initiation factor 2 subunit alpha|protein_coding|3L:18875883:18877134:-1|gene:AGAP011190</t>
  </si>
  <si>
    <t>AGAP011190-PA</t>
  </si>
  <si>
    <t>41 kDa</t>
  </si>
  <si>
    <t>|protein_coding|3L:32456395:32457149:-1|gene:AGAP011726</t>
  </si>
  <si>
    <t>AGAP011726-PA</t>
  </si>
  <si>
    <t>F-type H+-transporting ATPase subunit g|protein_coding|3R:34710853:34711314:1|gene:AGAP009491</t>
  </si>
  <si>
    <t>AGAP009491-PA</t>
  </si>
  <si>
    <t>Pgi: phosphoglucose isomerase (glucose-6-phosphate isomerase)|protein_coding|3L:38254197:38260323:1|gene:AGAP012167</t>
  </si>
  <si>
    <t>AGAP012167-PA</t>
  </si>
  <si>
    <t>62 kDa</t>
  </si>
  <si>
    <t>RpS7: 40S ribosomal protein S7|protein_coding|3L:6565707:6566516:1|gene:AGAP010592</t>
  </si>
  <si>
    <t>AGAP010592-PA</t>
  </si>
  <si>
    <t>protein disulfide isomerase family A, member 3|protein_coding|2L:46286058:46287785:1|gene:AGAP007393</t>
  </si>
  <si>
    <t>AGAP007393-PA (+2)</t>
  </si>
  <si>
    <t>Mitochondrial cytochrome c oxidase subunit 5B isoform 1|protein_coding|3R:16068036:16069060:-1|gene:AGAP008724</t>
  </si>
  <si>
    <t>AGAP008724-PA</t>
  </si>
  <si>
    <t>13 kDa</t>
  </si>
  <si>
    <t>RpS11: 40S ribosomal protein S11|protein_coding|3R:47431966:47434663:1|gene:AGAP009998</t>
  </si>
  <si>
    <t>AGAP009998-PA</t>
  </si>
  <si>
    <t>RpL22: 60S ribosomal protein L22|protein_coding|2L:8792256:8793161:1|gene:AGAP005046</t>
  </si>
  <si>
    <t>AGAP005046-PB</t>
  </si>
  <si>
    <t>|protein_coding|3R:36050238:36117882:-1|gene:AGAP009554</t>
  </si>
  <si>
    <t>AGAP009554-PA</t>
  </si>
  <si>
    <t>1309 kDa</t>
  </si>
  <si>
    <t>cAMP-dependent protein kinase regulator|protein_coding|2L:6244207:6262504:1|gene:AGAP004940</t>
  </si>
  <si>
    <t>AGAP004940-PA</t>
  </si>
  <si>
    <t>RpL19: 60S ribosomal protein L19|protein_coding|2R:55869598:55870819:-1|gene:AGAP004422</t>
  </si>
  <si>
    <t>AGAP004422-PA</t>
  </si>
  <si>
    <t>Acyl-CoA-binding protein 2|protein_coding|2L:46712300:46712766:1|gene:AGAP007460</t>
  </si>
  <si>
    <t>AGAP007460-PA (+1)</t>
  </si>
  <si>
    <t>10 kDa</t>
  </si>
  <si>
    <t>Tctp: translationally-controlled tumor protein homolog|protein_coding|2R:25262292:25263450:1|gene:AGAP002667</t>
  </si>
  <si>
    <t>AGAP002667-PA</t>
  </si>
  <si>
    <t>RpS10: 40S ribosomal protein S10|protein_coding|X:13489601:13490155:-1|gene:AGAP000739</t>
  </si>
  <si>
    <t>AGAP000739-PA</t>
  </si>
  <si>
    <t>Ras-related protein Rab-1A|protein_coding|2R:50737239:50739791:-1|gene:AGAP004146</t>
  </si>
  <si>
    <t>AGAP004146-PA</t>
  </si>
  <si>
    <t>RpS15a-1: 40S ribosomal protein S15a|protein_coding|X:9681288:9683495:1|gene:AGAP000541</t>
  </si>
  <si>
    <t>AGAP000541-PA (+1)</t>
  </si>
  <si>
    <t>Muscular protein 20|protein_coding|3L:39966092:39966828:1|gene:AGAP012304</t>
  </si>
  <si>
    <t>AGAP012304-PA</t>
  </si>
  <si>
    <t>Arf1: ADP-ribosylation factor 1|protein_coding|3L:36310085:36311000:1|gene:AGAP012014</t>
  </si>
  <si>
    <t>AGAP012014-PA (+1)</t>
  </si>
  <si>
    <t>beta-tubulin isotype I|protein_coding|2L:13792405:13796401:1|gene:AGAP005293</t>
  </si>
  <si>
    <t>AGAP005293-PB</t>
  </si>
  <si>
    <t>Serine/threonine-protein phosphatase 2A 65 kDa regulatory subunit A beta isoform isoform c|protein_coding|3R:25646166:25650894:-1|gene:AGAP009105</t>
  </si>
  <si>
    <t>AGAP009105-PA</t>
  </si>
  <si>
    <t>66 kDa</t>
  </si>
  <si>
    <t>clathrin heavy chain|protein_coding|2R:31211005:31217737:1|gene:AGAP003021</t>
  </si>
  <si>
    <t>AGAP003021-PA (+1)</t>
  </si>
  <si>
    <t>191 kDa</t>
  </si>
  <si>
    <t>Transcription factor BTF3 homolog 4|protein_coding|2L:34739065:34739553:-1|gene:AGAP006614</t>
  </si>
  <si>
    <t>AGAP006614-PA</t>
  </si>
  <si>
    <t>RpL10-1: 60S ribosomal protein L10-1|protein_coding|X:18340222:18342538:1|gene:AGAP000953</t>
  </si>
  <si>
    <t>AGAP000953-PA (+2)</t>
  </si>
  <si>
    <t>Alkaline phosphatase 2|protein_coding|2L:31096064:31111352:1|gene:AGAP006400</t>
  </si>
  <si>
    <t>AGAP006400-PA</t>
  </si>
  <si>
    <t>NADH dehydrogenase (ubiquinone) 1 alpha subcomplex 4|protein_coding|2R:35980660:35981341:1|gene:AGAP003325</t>
  </si>
  <si>
    <t>AGAP003325-PA</t>
  </si>
  <si>
    <t>9 kDa</t>
  </si>
  <si>
    <t>flotillin|protein_coding|2L:46906386:46912945:1|gene:AGAP007494</t>
  </si>
  <si>
    <t>AGAP007494-PA</t>
  </si>
  <si>
    <t>Mitochondrial glutamate carrier 1|protein_coding|3R:52354660:52358704:1|gene:AGAP010293</t>
  </si>
  <si>
    <t>AGAP010293-PA</t>
  </si>
  <si>
    <t>Proliferation-associated 2G4|protein_coding|2L:10198660:10201996:1|gene:AGAP005108</t>
  </si>
  <si>
    <t>AGAP005108-PA</t>
  </si>
  <si>
    <t>RpS16: 40S ribosomal protein S16|protein_coding|3L:24478597:24479192:-1|gene:AGAP011424</t>
  </si>
  <si>
    <t>AGAP011424-PA</t>
  </si>
  <si>
    <t>farnesyl diphosphate synthase|protein_coding|2L:42784836:42792533:-1|gene:AGAP007104</t>
  </si>
  <si>
    <t>AGAP007104-PA</t>
  </si>
  <si>
    <t>ferrochelatase|protein_coding|2R:42425355:42426719:-1|gene:AGAP003719</t>
  </si>
  <si>
    <t>AGAP003719-PA</t>
  </si>
  <si>
    <t>L-xylulose reductase|protein_coding|3R:11346538:11347407:1|gene:AGAP008502</t>
  </si>
  <si>
    <t>AGAP008502-PA</t>
  </si>
  <si>
    <t>NADH dehydrogenase (ubiquinone) Fe-S protein 3|protein_coding|2L:32355007:32355982:1|gene:AGAP006456</t>
  </si>
  <si>
    <t>AGAP006456-PA</t>
  </si>
  <si>
    <t>chloride intracellular channel|protein_coding|X:18255347:18265441:-1|gene:AGAP000943</t>
  </si>
  <si>
    <t>AGAP000943-PA (+6)</t>
  </si>
  <si>
    <t>|protein_coding|2R:36147769:36152023:1|gene:AGAP013189</t>
  </si>
  <si>
    <t>AGAP013189-PA (+1)</t>
  </si>
  <si>
    <t>puromycin-sensitive aminopeptidase|protein_coding|2L:19770260:19782922:-1|gene:AGAP005728</t>
  </si>
  <si>
    <t>AGAP005728-PA</t>
  </si>
  <si>
    <t>117 kDa</t>
  </si>
  <si>
    <t>NADH dehydrogenase (ubiquinone) Fe-S protein 2|protein_coding|X:14442142:14443554:-1|gene:AGAP000794</t>
  </si>
  <si>
    <t>AGAP000794-PA (+2)</t>
  </si>
  <si>
    <t>Mitochondrial 10 kDa heat shock protein|protein_coding|2R:5691445:5692188:-1|gene:AGAP001502</t>
  </si>
  <si>
    <t>AGAP001502-PA</t>
  </si>
  <si>
    <t>polyadenylate-binding protein|protein_coding|3L:16474901:16480123:-1|gene:AGAP011092</t>
  </si>
  <si>
    <t>AGAP011092-PA</t>
  </si>
  <si>
    <t>dihydrodiol dehydrogenase / D-xylose 1-dehydrogenase (NADP)|protein_coding|3R:45808083:45809336:1|gene:AGAP009945</t>
  </si>
  <si>
    <t>AGAP009945-PA</t>
  </si>
  <si>
    <t>eIF3c: eukaryotic translation initiation factor 3 subunit C|protein_coding|2L:2798074:2801011:1|gene:AGAP004725</t>
  </si>
  <si>
    <t>AGAP004725-PA</t>
  </si>
  <si>
    <t>nascent polypeptide-associated complex subunit alpha|protein_coding|2L:38038846:38039570:1|gene:AGAP006766</t>
  </si>
  <si>
    <t>AGAP006766-PA</t>
  </si>
  <si>
    <t>Acetyl-CoA hydrolase/transferase (Precursor)|protein_coding|2R:55598421:55602879:-1|gene:AGAP004396</t>
  </si>
  <si>
    <t>AGAP004396-PA</t>
  </si>
  <si>
    <t>|protein_coding|2R:15234058:15238853:-1|gene:AGAP002093</t>
  </si>
  <si>
    <t>AGAP002093-PA</t>
  </si>
  <si>
    <t>|protein_coding|2R:3430998:3431895:-1|gene:AGAP001352</t>
  </si>
  <si>
    <t>AGAP001352-PA</t>
  </si>
  <si>
    <t>|protein_coding|3L:1918745:1919642:1|gene:AGAP010347</t>
  </si>
  <si>
    <t>AGAP010347-PA</t>
  </si>
  <si>
    <t>Profilin protein|protein_coding|3R:44535146:44555606:-1|gene:AGAP009861</t>
  </si>
  <si>
    <t>AGAP009861-PA</t>
  </si>
  <si>
    <t>14 kDa</t>
  </si>
  <si>
    <t>NADH dehydrogenase (ubiquinone) flavoprotein 2|protein_coding|2R:16833676:16834726:-1|gene:AGAP002170</t>
  </si>
  <si>
    <t>AGAP002170-PA</t>
  </si>
  <si>
    <t>lysyl-tRNA synthetase, class II|protein_coding|X:5744011:5746073:1|gene:AGAP000325</t>
  </si>
  <si>
    <t>AGAP000325-PB</t>
  </si>
  <si>
    <t>D-3-phosphoglycerate dehydrogenase|protein_coding|3R:19412110:19417249:-1|gene:AGAP008849</t>
  </si>
  <si>
    <t>AGAP008849-PA</t>
  </si>
  <si>
    <t>Coactosin-like protein|protein_coding|X:16748741:16756535:1|gene:AGAP000889</t>
  </si>
  <si>
    <t>AGAP000889-PA</t>
  </si>
  <si>
    <t>nucleolar protein 58|protein_coding|2R:16835257:16837585:1|gene:AGAP002171</t>
  </si>
  <si>
    <t>AGAP002171-PA</t>
  </si>
  <si>
    <t>RpS15: 40S ribosomal protein S15|protein_coding|2R:2185484:2185933:1|gene:AGAP001274</t>
  </si>
  <si>
    <t>AGAP001274-PA</t>
  </si>
  <si>
    <t>RpS17: 40S ribosomal protein S17|protein_coding|2L:4970167:4971082:-1|gene:AGAP004887</t>
  </si>
  <si>
    <t>AGAP004887-PA</t>
  </si>
  <si>
    <t>glutamate--cysteine ligase catalytic subunit|protein_coding|2R:5730254:5732718:1|gene:AGAP001512</t>
  </si>
  <si>
    <t>AGAP001512-PA</t>
  </si>
  <si>
    <t>acetyl-CoA acyltransferase 2|protein_coding|2L:38891170:38893291:1|gene:AGAP006821</t>
  </si>
  <si>
    <t>AGAP006821-PA</t>
  </si>
  <si>
    <t>RpL25: 60S ribosomal protein L25|protein_coding|3R:50847350:50848145:1|gene:AGAP010216</t>
  </si>
  <si>
    <t>AGAP010216-PA</t>
  </si>
  <si>
    <t>Moe: Moesin/ezrin/radixin homolog 1|protein_coding|X:9985762:10002498:1|gene:AGAP000562</t>
  </si>
  <si>
    <t>AGAP000562-PB (+1)</t>
  </si>
  <si>
    <t>glutamate synthase (NADPH/NADH)|protein_coding|2L:30472728:30489533:1|gene:AGAP006360</t>
  </si>
  <si>
    <t>AGAP006360-PA</t>
  </si>
  <si>
    <t>Ester hydrolase C11orf54|protein_coding|2L:37298660:37299759:-1|gene:AGAP006729</t>
  </si>
  <si>
    <t>AGAP006729-PA</t>
  </si>
  <si>
    <t>|protein_coding|3L:18232386:18233643:1|gene:AGAP011173</t>
  </si>
  <si>
    <t>AGAP011173-PA</t>
  </si>
  <si>
    <t>erythrocyte membrane protein band 4.1|protein_coding|3L:38503824:38514654:1|gene:AGAP012185</t>
  </si>
  <si>
    <t>AGAP012185-PA</t>
  </si>
  <si>
    <t>RpL30: 60S ribosomal protein L30|protein_coding|2R:43729787:43730558:-1|gene:AGAP003816</t>
  </si>
  <si>
    <t>AGAP003816-PA</t>
  </si>
  <si>
    <t>glyoxylate/hydroxypyruvate reductase|protein_coding|3R:37002345:37003502:1|gene:AGAP009610</t>
  </si>
  <si>
    <t>AGAP009610-PA</t>
  </si>
  <si>
    <t>Cytochrome c oxidase subunit 4 isoform 1, mitochondrial precursor|protein_coding|3R:16158449:16159082:1|gene:AGAP008727</t>
  </si>
  <si>
    <t>AGAP008727-PA (+3)</t>
  </si>
  <si>
    <t>glycyl-tRNA synthetase|protein_coding|3R:13509639:13512243:-1|gene:AGAP008604</t>
  </si>
  <si>
    <t>AGAP008604-PB</t>
  </si>
  <si>
    <t>87 kDa</t>
  </si>
  <si>
    <t>ABCB1: ATP-binding cassette transporter (ABC transporter) family B member 1|protein_coding|2R:18516732:18519580:1|gene:AGAP002278</t>
  </si>
  <si>
    <t>AGAP002278-PA</t>
  </si>
  <si>
    <t>97 kDa</t>
  </si>
  <si>
    <t>Stomatin (EPB72)-like 3|protein_coding|2R:36484082:36500137:-1|gene:AGAP003352</t>
  </si>
  <si>
    <t>AGAP003352-PA</t>
  </si>
  <si>
    <t>T-complex protein 1 subunit gamma|protein_coding|2R:26779591:26781437:-1|gene:AGAP002759</t>
  </si>
  <si>
    <t>AGAP002759-PA</t>
  </si>
  <si>
    <t>60 kDa</t>
  </si>
  <si>
    <t>vigilin|protein_coding|2L:15971450:15975456:1|gene:AGAP005467</t>
  </si>
  <si>
    <t>AGAP005467-PA (+1)</t>
  </si>
  <si>
    <t>145 kDa</t>
  </si>
  <si>
    <t>3,2-trans-enoyl-CoA isomerase, mitochondrial|protein_coding|3R:49265719:49266728:-1|gene:AGAP010130</t>
  </si>
  <si>
    <t>AGAP010130-PA (+1)</t>
  </si>
  <si>
    <t>|protein_coding|X:4133151:4161562:1|gene:AGAP000222</t>
  </si>
  <si>
    <t>AGAP000222-PA (+1)</t>
  </si>
  <si>
    <t>546 kDa</t>
  </si>
  <si>
    <t>ubiquitin-activating enzyme E1|protein_coding|3L:34565744:34573636:-1|gene:AGAP011872</t>
  </si>
  <si>
    <t>AGAP011872-PA</t>
  </si>
  <si>
    <t>122 kDa</t>
  </si>
  <si>
    <t>collagen, type IV, alpha|protein_coding|3R:28614040:28620808:-1|gene:AGAP009200</t>
  </si>
  <si>
    <t>AGAP009200-PA</t>
  </si>
  <si>
    <t>177 kDa</t>
  </si>
  <si>
    <t>GSTO1: glutathione S-transferase omega class 1|protein_coding|2L:20197544:20199016:-1|gene:AGAP005749</t>
  </si>
  <si>
    <t>AGAP005749-PA</t>
  </si>
  <si>
    <t>succinyl-CoA synthetase alpha subunit|protein_coding|2R:2843216:2845169:1|gene:AGAP001312</t>
  </si>
  <si>
    <t>AGAP001312-PA</t>
  </si>
  <si>
    <t>CDGSH iron sulfur domain-containing protein 2 homolog|protein_coding|2R:56831152:56832179:1|gene:AGAP004484</t>
  </si>
  <si>
    <t>AGAP004484-PA</t>
  </si>
  <si>
    <t>RpL5: 60S ribosomal protein L5|protein_coding|3R:24356067:24357683:-1|gene:AGAP009031</t>
  </si>
  <si>
    <t>AGAP009031-PA</t>
  </si>
  <si>
    <t>|protein_coding|X:11242445:11252784:1|gene:AGAP000622</t>
  </si>
  <si>
    <t>AGAP000622-PA (+1)</t>
  </si>
  <si>
    <t>NADH dehydrogenase (ubiquinone) 1 alpha subcomplex 9|protein_coding|3L:10412154:10413387:1|gene:AGAP010792</t>
  </si>
  <si>
    <t>AGAP010792-PA</t>
  </si>
  <si>
    <t>RpL31: 60S ribosomal protein L31|protein_coding|3L:34675232:34675709:-1|gene:AGAP011896</t>
  </si>
  <si>
    <t>AGAP011896-PA</t>
  </si>
  <si>
    <t>isocitrate dehydrogenase (NAD+)|protein_coding|2R:17387722:17389303:-1|gene:AGAP002192</t>
  </si>
  <si>
    <t>AGAP002192-PA (+1)</t>
  </si>
  <si>
    <t>UDP-glucose 4-epimerase|protein_coding|3L:39524958:39526328:-1|gene:AGAP012261</t>
  </si>
  <si>
    <t>AGAP012261-PA</t>
  </si>
  <si>
    <t>NADH dehydrogenase (ubiquinone) 1 alpha/beta subcomplex 1|protein_coding|3L:3944950:3945956:-1|gene:AGAP010464</t>
  </si>
  <si>
    <t>AGAP010464-PA</t>
  </si>
  <si>
    <t>elongation factor 1-gamma|protein_coding|X:16713303:16714958:-1|gene:AGAP000883</t>
  </si>
  <si>
    <t>AGAP000883-PA</t>
  </si>
  <si>
    <t>NADH_dehyd:  |protein_coding|3R:48117728:48119289:-1|gene:AGAP010039</t>
  </si>
  <si>
    <t>AGAP010039-PA</t>
  </si>
  <si>
    <t>20S proteasome subunit alpha 3|protein_coding|2L:7195996:7197131:-1|gene:AGAP004960</t>
  </si>
  <si>
    <t>AGAP004960-PA</t>
  </si>
  <si>
    <t>aldehyde reductase|protein_coding|3L:15778780:15779878:1|gene:AGAP011051</t>
  </si>
  <si>
    <t>AGAP011051-PA</t>
  </si>
  <si>
    <t>|protein_coding|2R:12682524:12683711:-1|gene:AGAP001942</t>
  </si>
  <si>
    <t>AGAP001942-PA</t>
  </si>
  <si>
    <t>Talin-1|protein_coding|2L:46754148:46767650:-1|gene:AGAP007474</t>
  </si>
  <si>
    <t>AGAP007474-PA</t>
  </si>
  <si>
    <t>293 kDa</t>
  </si>
  <si>
    <t>NADH dehydrogenase (ubiquinone) 1 alpha subcomplex 10|protein_coding|3L:17686350:17687629:1|gene:AGAP011130</t>
  </si>
  <si>
    <t>AGAP011130-PA</t>
  </si>
  <si>
    <t>chitinase|protein_coding|2L:31609254:31611034:-1|gene:AGAP006414</t>
  </si>
  <si>
    <t>AGAP006414-PA</t>
  </si>
  <si>
    <t>Basic leucine zipper and W2 domain-containing protein 1|protein_coding|2R:21026030:21030814:1|gene:AGAP002413</t>
  </si>
  <si>
    <t>AGAP002413-PA (+3)</t>
  </si>
  <si>
    <t>RpS19: 40S ribosomal protein S19|protein_coding|3L:13354478:13355040:1|gene:AGAP010933</t>
  </si>
  <si>
    <t>AGAP010933-PA</t>
  </si>
  <si>
    <t>|protein_coding|3R:217439:218182:1|gene:AGAP007747</t>
  </si>
  <si>
    <t>AGAP007747-PA</t>
  </si>
  <si>
    <t>|protein_coding|3R:20628255:20628875:-1|gene:AGAP008909</t>
  </si>
  <si>
    <t>AGAP008909-PA</t>
  </si>
  <si>
    <t>Cdc42: cell division cycle Cdc42 homolog|protein_coding|2R:21425189:21426041:-1|gene:AGAP002440</t>
  </si>
  <si>
    <t>AGAP002440-PA (+2)</t>
  </si>
  <si>
    <t>26S proteasome regulatory subunit T5|protein_coding|X:11207888:11209171:-1|gene:AGAP000616</t>
  </si>
  <si>
    <t>AGAP000616-PA</t>
  </si>
  <si>
    <t>Ca2+ transporting ATPase, plasma membrane|protein_coding|3L:7837545:7849506:-1|gene:AGAP010638</t>
  </si>
  <si>
    <t>AGAP010638-PA</t>
  </si>
  <si>
    <t>124 kDa</t>
  </si>
  <si>
    <t>|protein_coding|3R:17377402:17381281:-1|gene:AGAP028164</t>
  </si>
  <si>
    <t>AGAP028164-PA</t>
  </si>
  <si>
    <t>2-oxoglutarate dehydrogenase E1 component DHKTD1|protein_coding|X:9857661:9862680:1|gene:AGAP000551</t>
  </si>
  <si>
    <t>AGAP000551-PA</t>
  </si>
  <si>
    <t>RpL18a-1: 60S ribosomal protein L18a|protein_coding|3L:39778944:39779877:1|gene:AGAP012284</t>
  </si>
  <si>
    <t>AGAP012284-PA</t>
  </si>
  <si>
    <t>rRNA 2'-O-methyltransferase fibrillarin|protein_coding|3L:19980168:19981710:-1|gene:AGAP011244</t>
  </si>
  <si>
    <t>AGAP011244-PA</t>
  </si>
  <si>
    <t>eIF3a: eukaryotic translation initiation factor 3 subunit A|protein_coding|2R:20284549:20288177:1|gene:AGAP002340</t>
  </si>
  <si>
    <t>AGAP002340-PA</t>
  </si>
  <si>
    <t>132 kDa</t>
  </si>
  <si>
    <t>F-type H+-transporting ATPase subunit f|protein_coding|UNKN:10361647:10361970:-1|gene:AGAP012515</t>
  </si>
  <si>
    <t>AGAP012515-PA</t>
  </si>
  <si>
    <t>ATP-dependent RNA helicase|protein_coding|2R:31427207:31433393:-1|gene:AGAP003047</t>
  </si>
  <si>
    <t>AGAP003047-PA (+3)</t>
  </si>
  <si>
    <t>84 kDa</t>
  </si>
  <si>
    <t>RpS12: 40S ribosomal protein S12|protein_coding|3L:16306291:16306967:1|gene:AGAP011077</t>
  </si>
  <si>
    <t>AGAP011077-PA</t>
  </si>
  <si>
    <t>|protein_coding|3L:41834680:41835268:-1|gene:AGAP012418</t>
  </si>
  <si>
    <t>AGAP012418-PA</t>
  </si>
  <si>
    <t>pyruvate dehydrogenase E2 component (dihydrolipoamide acetyltransferase)|protein_coding|3R:3618283:3620730:1|gene:AGAP007975</t>
  </si>
  <si>
    <t>AGAP007975-PA (+1)</t>
  </si>
  <si>
    <t>aspartate aminotransferase, mitochondrial|protein_coding|3R:38661350:38667881:-1|gene:AGAP009685</t>
  </si>
  <si>
    <t>AGAP009685-PA</t>
  </si>
  <si>
    <t>|protein_coding|3R:35069650:35071005:1|gene:AGAP028568</t>
  </si>
  <si>
    <t>AGAP028568-PA</t>
  </si>
  <si>
    <t>RpL15: 60S ribosomal protein L15|protein_coding|2L:6015542:6016396:1|gene:AGAP004919</t>
  </si>
  <si>
    <t>AGAP004919-PA</t>
  </si>
  <si>
    <t>MnSOD1: manganese-iron superoxide dismutase 1|protein_coding|3L:5581880:5582955:-1|gene:AGAP010517</t>
  </si>
  <si>
    <t>AGAP010517-PA (+1)</t>
  </si>
  <si>
    <t>RpS25: 40S ribosomal protein S25|protein_coding|2R:56712791:56713595:1|gene:AGAP004462</t>
  </si>
  <si>
    <t>AGAP004462-PA</t>
  </si>
  <si>
    <t>APN5: aminopeptidase 5|protein_coding|2R:42059966:42063174:1|gene:AGAP013146</t>
  </si>
  <si>
    <t>AGAP013146-PA (+2)</t>
  </si>
  <si>
    <t>GALE8: galectin 8|protein_coding|UNKN:11588073:11588646:-1|gene:AGAP012529</t>
  </si>
  <si>
    <t>AGAP012529-PA</t>
  </si>
  <si>
    <t>|protein_coding|2L:22322214:22322645:-1|gene:AGAP005838</t>
  </si>
  <si>
    <t>AGAP005838-PA</t>
  </si>
  <si>
    <t>Eukaryotic translation initiation factor 5A|protein_coding|3L:20552452:20553128:1|gene:AGAP011284</t>
  </si>
  <si>
    <t>AGAP011284-PA</t>
  </si>
  <si>
    <t>|protein_coding|3L:28405825:28411563:-1|gene:AGAP011584</t>
  </si>
  <si>
    <t>AGAP011584-PA</t>
  </si>
  <si>
    <t>90 kDa</t>
  </si>
  <si>
    <t>GRX3: glutaredoxin|protein_coding|3R:42055427:42056108:1|gene:AGAP009738</t>
  </si>
  <si>
    <t>AGAP009738-PA</t>
  </si>
  <si>
    <t>Sodium-independent sulfate anion transporter|protein_coding|3L:39928958:39936158:-1|gene:AGAP012302</t>
  </si>
  <si>
    <t>AGAP012302-PA</t>
  </si>
  <si>
    <t>target of Myb-like protein 2|protein_coding|2L:26628651:26638121:-1|gene:AGAP006097</t>
  </si>
  <si>
    <t>AGAP006097-PA (+1)</t>
  </si>
  <si>
    <t>juvenile hormone epoxide hydrolase|protein_coding|3R:14838460:14839904:1|gene:AGAP008684</t>
  </si>
  <si>
    <t>AGAP008684-PA</t>
  </si>
  <si>
    <t>6-phosphogluconate dehydrogenase|protein_coding|2R:51676581:51680556:-1|gene:AGAP004197</t>
  </si>
  <si>
    <t>AGAP004197-PA</t>
  </si>
  <si>
    <t>V-type H+-transporting ATPase 54 kD subunit|protein_coding|3R:34693281:34696586:1|gene:AGAP009486</t>
  </si>
  <si>
    <t>AGAP009486-PA</t>
  </si>
  <si>
    <t>AGAP001856-PA-DECOY PER: period circadian protein|protein_coding|2R:11449082:11459384:-1|gene:AGAP001856</t>
  </si>
  <si>
    <t>AGAP001856-PA-DECOY</t>
  </si>
  <si>
    <t>?</t>
  </si>
  <si>
    <t>Phosphate carrier, mitochondrial|protein_coding|2R:40350748:40352872:-1|gene:AGAP013333</t>
  </si>
  <si>
    <t>AGAP013333-PA</t>
  </si>
  <si>
    <t>|protein_coding|2R:25182019:25187647:-1|gene:AGAP002654</t>
  </si>
  <si>
    <t>AGAP002654-PB</t>
  </si>
  <si>
    <t>127 kDa</t>
  </si>
  <si>
    <t>Ras-related protein|protein_coding|2R:57598142:57599997:1|gene:AGAP004559</t>
  </si>
  <si>
    <t>AGAP004559-PA (+10)</t>
  </si>
  <si>
    <t>isocitrate dehydrogenase (NAD+)|protein_coding|3R:838636:840137:-1|gene:AGAP007786</t>
  </si>
  <si>
    <t>AGAP007786-PA</t>
  </si>
  <si>
    <t>2-hydroxyglutarate dehydrogenase|protein_coding|3R:2391251:2392961:1|gene:AGAP007868</t>
  </si>
  <si>
    <t>AGAP007868-PA</t>
  </si>
  <si>
    <t>AMP dependent ligase|protein_coding|X:2485071:2486814:1|gene:AGAP000154</t>
  </si>
  <si>
    <t>AGAP000154-PA</t>
  </si>
  <si>
    <t>glucosamine--fructose-6-phosphate aminotransferase (isomerizing)|protein_coding|3L:21659132:21661165:1|gene:AGAP011352</t>
  </si>
  <si>
    <t>AGAP011352-PA</t>
  </si>
  <si>
    <t>76 kDa</t>
  </si>
  <si>
    <t>|protein_coding|2L:47577863:47617636:1|gene:AGAP007562</t>
  </si>
  <si>
    <t>AGAP007562-PA</t>
  </si>
  <si>
    <t>440 kDa</t>
  </si>
  <si>
    <t>aconitate hydratase 1 / homoaconitase|protein_coding|2L:44757513:44760849:-1|gene:AGAP007258</t>
  </si>
  <si>
    <t>AGAP007258-PA</t>
  </si>
  <si>
    <t>99 kDa</t>
  </si>
  <si>
    <t>Troponin C, isoform 3|protein_coding|2L:45705179:45709781:-1|gene:AGAP007339</t>
  </si>
  <si>
    <t>AGAP007339-PA</t>
  </si>
  <si>
    <t>nucleosome assembly protein 1-like 1|protein_coding|2R:12380666:12381895:-1|gene:AGAP001928</t>
  </si>
  <si>
    <t>AGAP001928-PA</t>
  </si>
  <si>
    <t>NADH dehydrogenase (ubiquinone) 1 beta subcomplex 10|protein_coding|3R:755284:760839:-1|gene:AGAP007780</t>
  </si>
  <si>
    <t>AGAP007780-PA (+1)</t>
  </si>
  <si>
    <t>Mitochondrial cytochrome c oxidase subunit VIC|protein_coding|3R:508390:508712:1|gene:AGAP007768</t>
  </si>
  <si>
    <t>AGAP007768-PA</t>
  </si>
  <si>
    <t>|protein_coding|X:320251:323017:-1|gene:AGAP000023</t>
  </si>
  <si>
    <t>AGAP000023-PA</t>
  </si>
  <si>
    <t>phosphatidate phosphatase|protein_coding|UNKN:1233022:1242299:1|gene:AGAP012445</t>
  </si>
  <si>
    <t>AGAP012445-PA</t>
  </si>
  <si>
    <t>Xaa-Pro aminopeptidase|protein_coding|X:19938858:19940940:-1|gene:AGAP001037</t>
  </si>
  <si>
    <t>AGAP001037-PA</t>
  </si>
  <si>
    <t>Alanine-glyoxylate aminotransferase|protein_coding|3L:2444147:2445549:-1|gene:AGAP010387</t>
  </si>
  <si>
    <t>AGAP010387-PA (+1)</t>
  </si>
  <si>
    <t>RpS28: 40S ribosomal protein S28|protein_coding|2R:37462533:37462730:-1|gene:AGAP003412</t>
  </si>
  <si>
    <t>AGAP003412-PA</t>
  </si>
  <si>
    <t>7 kDa</t>
  </si>
  <si>
    <t>FAD-dependent oxidoreductase domain-containing protein 1|protein_coding|3R:25447705:25449379:1|gene:AGAP009080</t>
  </si>
  <si>
    <t>AGAP009080-PA</t>
  </si>
  <si>
    <t>isoleucyl-tRNA synthetase|protein_coding|2R:15427630:15431376:1|gene:AGAP002101</t>
  </si>
  <si>
    <t>AGAP002101-PA</t>
  </si>
  <si>
    <t>140 kDa</t>
  </si>
  <si>
    <t>|protein_coding|2R:25188587:25192992:1|gene:AGAP002655</t>
  </si>
  <si>
    <t>AGAP002655-PA</t>
  </si>
  <si>
    <t>signal recognition particle subunit SRP54|protein_coding|2R:58360124:58361793:-1|gene:AGAP004610</t>
  </si>
  <si>
    <t>AGAP004610-PA</t>
  </si>
  <si>
    <t>protein phosphatase 3, regulatory subunit|protein_coding|2R:9483750:9484994:-1|gene:AGAP001760</t>
  </si>
  <si>
    <t>AGAP001760-PA</t>
  </si>
  <si>
    <t>transformation/transcription domain-associated protein|protein_coding|2L:16670854:16684143:-1|gene:AGAP005533</t>
  </si>
  <si>
    <t>AGAP005533-PA</t>
  </si>
  <si>
    <t>432 kDa</t>
  </si>
  <si>
    <t>leucyl-tRNA synthetase|protein_coding|3R:8636178:8639940:1|gene:AGAP008297</t>
  </si>
  <si>
    <t>AGAP008297-PA</t>
  </si>
  <si>
    <t>136 kDa</t>
  </si>
  <si>
    <t>Actin, cytoplasmic|protein_coding|3L:26318416:26319625:1|gene:AGAP011516</t>
  </si>
  <si>
    <t>AGAP011516-PA</t>
  </si>
  <si>
    <t>nucleophosmin 3|protein_coding|2R:55594004:55595803:1|gene:AGAP004395</t>
  </si>
  <si>
    <t>AGAP004395-PA</t>
  </si>
  <si>
    <t>Tubulin alpha-4A chain|protein_coding|2R:1618103:1620207:-1|gene:AGAP001218</t>
  </si>
  <si>
    <t>AGAP001218-PA (+1)</t>
  </si>
  <si>
    <t>V-type H+-transporting ATPase subunit AC39|protein_coding|X:13134120:13136720:1|gene:AGAP000721</t>
  </si>
  <si>
    <t>AGAP000721-PA</t>
  </si>
  <si>
    <t>dipeptidyl-peptidase III|protein_coding|2R:55591068:55593533:1|gene:AGAP004394</t>
  </si>
  <si>
    <t>AGAP004394-PA</t>
  </si>
  <si>
    <t>phosphoglucomutase|protein_coding|2L:22638694:22640458:-1|gene:AGAP005860</t>
  </si>
  <si>
    <t>AGAP005860-PA</t>
  </si>
  <si>
    <t>CYP6P2: cytochrome P450|protein_coding|2R:28501304:28502894:-1|gene:AGAP002869</t>
  </si>
  <si>
    <t>AGAP002869-PA</t>
  </si>
  <si>
    <t>T-complex protein 1 subunit alpha|protein_coding|2R:52966372:52968518:-1|gene:AGAP004238</t>
  </si>
  <si>
    <t>AGAP004238-PA</t>
  </si>
  <si>
    <t>RpS26: 40S ribosomal protein S26|protein_coding|3L:37645814:37646784:1|gene:AGAP012100</t>
  </si>
  <si>
    <t>AGAP012100-PA</t>
  </si>
  <si>
    <t>Sterol carrier protein-2|protein_coding|2R:49717788:49718238:1|gene:AGAP004094</t>
  </si>
  <si>
    <t>AGAP004094-PA</t>
  </si>
  <si>
    <t>RpS20: 40S ribosomal protein S20|protein_coding|3L:6563738:6564687:-1|gene:AGAP010591</t>
  </si>
  <si>
    <t>AGAP010591-PA</t>
  </si>
  <si>
    <t>phospholipid scramblase 1|protein_coding|2L:16259960:16262540:-1|gene:AGAP005504</t>
  </si>
  <si>
    <t>AGAP005504-PA</t>
  </si>
  <si>
    <t>ATP-dependent Clp protease ATP-binding subunit clpX-like, mitochondrial|protein_coding|2R:30736470:30752375:1|gene:AGAP002996</t>
  </si>
  <si>
    <t>AGAP002996-PA (+3)</t>
  </si>
  <si>
    <t>glyoxylate/hydroxypyruvate reductase|protein_coding|2R:5857586:5858707:1|gene:AGAP013478</t>
  </si>
  <si>
    <t>AGAP013478-PA (+1)</t>
  </si>
  <si>
    <t>RpL32: 60S ribosomal protein L32|protein_coding|2R:16046174:16046701:-1|gene:AGAP002122</t>
  </si>
  <si>
    <t>AGAP002122-PA</t>
  </si>
  <si>
    <t>heat shock 70kDa protein 1/8|protein_coding|2L:6544141:6546169:-1|gene:AGAP004944</t>
  </si>
  <si>
    <t>AGAP004944-PA</t>
  </si>
  <si>
    <t>ARP2 actin-related protein 2 homolog|protein_coding|X:18919009:18924434:1|gene:AGAP000985</t>
  </si>
  <si>
    <t>AGAP000985-PA</t>
  </si>
  <si>
    <t>malate/L-lactate dehydrogenase|protein_coding|2L:34221311:34222607:-1|gene:AGAP006576</t>
  </si>
  <si>
    <t>AGAP006576-PC</t>
  </si>
  <si>
    <t>elongation factor 1-beta|protein_coding|3L:7170626:7171389:-1|gene:AGAP010612</t>
  </si>
  <si>
    <t>AGAP010612-PA (+1)</t>
  </si>
  <si>
    <t>NADH dehydrogenase (ubiquinone) 1 alpha subcomplex 8|protein_coding|2L:39996157:39996903:-1|gene:AGAP006918</t>
  </si>
  <si>
    <t>AGAP006918-PA</t>
  </si>
  <si>
    <t>|protein_coding|3L:40162985:40164361:-1|gene:AGAP012317</t>
  </si>
  <si>
    <t>AGAP012317-PA</t>
  </si>
  <si>
    <t>(S)-2-hydroxy-acid oxidase|protein_coding|3L:12478591:12480731:-1|gene:AGAP010885</t>
  </si>
  <si>
    <t>AGAP010885-PA</t>
  </si>
  <si>
    <t>RpL27: 60S ribosomal protein L27|protein_coding|3L:31393751:31394263:-1|gene:AGAP011687</t>
  </si>
  <si>
    <t>AGAP011687-PA</t>
  </si>
  <si>
    <t>RpL8: 60S ribosomal protein L8|protein_coding|2L:21199262:21200128:-1|gene:AGAP005802</t>
  </si>
  <si>
    <t>AGAP005802-PA</t>
  </si>
  <si>
    <t>aquaporin|protein_coding|3R:19307893:19344484:-1|gene:AGAP008842</t>
  </si>
  <si>
    <t>AGAP008842-PA</t>
  </si>
  <si>
    <t>Tubulointerstitial nephritis antigen|protein_coding|2L:49013689:49015542:-1|gene:AGAP007684</t>
  </si>
  <si>
    <t>AGAP007684-PA (+1)</t>
  </si>
  <si>
    <t>Tropomyosin 1|protein_coding|2R:10545856:10583604:1|gene:AGAP001797</t>
  </si>
  <si>
    <t>AGAP001797-PE (+3)</t>
  </si>
  <si>
    <t>RpL26: 60S ribosomal protein L26|protein_coding|2R:21836152:21836607:1|gene:AGAP002468</t>
  </si>
  <si>
    <t>AGAP002468-PA</t>
  </si>
  <si>
    <t>T-complex protein 1 subunit theta|protein_coding|3L:6553400:6555190:-1|gene:AGAP010588</t>
  </si>
  <si>
    <t>AGAP010588-PA</t>
  </si>
  <si>
    <t>TRYP1: trypsin 1|protein_coding|3R:8634819:8635643:1|gene:AGAP008296</t>
  </si>
  <si>
    <t>AGAP008296-PA</t>
  </si>
  <si>
    <t>|protein_coding|3L:1237467:1251371:1|gene:AGAP010331</t>
  </si>
  <si>
    <t>AGAP010331-PA</t>
  </si>
  <si>
    <t>|protein_coding|3L:22031327:22036086:-1|gene:AGAP028138</t>
  </si>
  <si>
    <t>AGAP028138-PA</t>
  </si>
  <si>
    <t>|protein_coding|2R:26367279:26394614:1|gene:AGAP002737</t>
  </si>
  <si>
    <t>AGAP002737-PA</t>
  </si>
  <si>
    <t>759 kDa</t>
  </si>
  <si>
    <t>Cullin-associated NEDD8-dissociated protein 1|protein_coding|3R:46916134:46921072:1|gene:AGAP009970</t>
  </si>
  <si>
    <t>AGAP009970-PA</t>
  </si>
  <si>
    <t>Heat shock protein 67B2|protein_coding|2L:47267206:47268387:-1|gene:AGAP013228</t>
  </si>
  <si>
    <t>AGAP013228-PA</t>
  </si>
  <si>
    <t>|protein_coding|2L:10251997:10252643:1|gene:AGAP005121</t>
  </si>
  <si>
    <t>AGAP005121-PA (+1)</t>
  </si>
  <si>
    <t>|protein_coding|2L:16024036:16056541:1|gene:AGAP005471</t>
  </si>
  <si>
    <t>AGAP005471-PA</t>
  </si>
  <si>
    <t>596 kDa</t>
  </si>
  <si>
    <t>|protein_coding|3R:31186368:31187253:1|gene:AGAP009313</t>
  </si>
  <si>
    <t>AGAP009313-PA</t>
  </si>
  <si>
    <t>T-complex protein 1 subunit zeta|protein_coding|2R:38186089:38187900:1|gene:AGAP003477</t>
  </si>
  <si>
    <t>AGAP003477-PA</t>
  </si>
  <si>
    <t>malate dehydrogenase (oxaloacetate-decarboxylating)(NADP+)|protein_coding|2R:50948265:50952404:-1|gene:AGAP004159</t>
  </si>
  <si>
    <t>AGAP004159-PB</t>
  </si>
  <si>
    <t>70 kDa</t>
  </si>
  <si>
    <t>T-complex protein 1 subunit eta|protein_coding|2R:26790470:26792683:1|gene:AGAP002762</t>
  </si>
  <si>
    <t>AGAP002762-PA</t>
  </si>
  <si>
    <t>Argonaute 3|protein_coding|3L:26911972:26931442:-1|gene:AGAP011537</t>
  </si>
  <si>
    <t>AGAP011537-PA</t>
  </si>
  <si>
    <t>|protein_coding|2R:42049194:42052623:-1|gene:AGAP003692</t>
  </si>
  <si>
    <t>AGAP003692-PA</t>
  </si>
  <si>
    <t>106 kDa</t>
  </si>
  <si>
    <t>carboxypeptidase B|protein_coding|2L:28241650:28243225:-1|gene:AGAP006206</t>
  </si>
  <si>
    <t>AGAP006206-PB</t>
  </si>
  <si>
    <t>protein kinase C and casein kinase substrate in neurons 2 protein|protein_coding|3R:4839621:4845414:1|gene:AGAP008046</t>
  </si>
  <si>
    <t>AGAP008046-PA</t>
  </si>
  <si>
    <t>|protein_coding|2L:1316856:1330796:1|gene:AGAP028433</t>
  </si>
  <si>
    <t>AGAP028433-PA</t>
  </si>
  <si>
    <t>512 kDa</t>
  </si>
  <si>
    <t>TRX1: thioredoxin|protein_coding|3R:36671504:36675597:1|gene:AGAP009584</t>
  </si>
  <si>
    <t>AGAP009584-PA</t>
  </si>
  <si>
    <t>prolyl oligopeptidase|protein_coding|3R:28109194:28112206:-1|gene:AGAP009172</t>
  </si>
  <si>
    <t>AGAP009172-PA</t>
  </si>
  <si>
    <t>88 kDa</t>
  </si>
  <si>
    <t>NADH dehydrogenase (ubiquinone) Fe-S protein 4|protein_coding|2L:42269963:42270834:1|gene:AGAP007082</t>
  </si>
  <si>
    <t>AGAP007082-PA</t>
  </si>
  <si>
    <t>Muscular protein 20|protein_coding|X:13712327:13714126:1|gene:AGAP000749</t>
  </si>
  <si>
    <t>AGAP000749-PA</t>
  </si>
  <si>
    <t>Fumarylacetoacetate hydrolase domain containing 2A|protein_coding|3L:30457027:30458243:1|gene:AGAP011634</t>
  </si>
  <si>
    <t>AGAP011634-PA</t>
  </si>
  <si>
    <t>|protein_coding|2L:9761099:9779252:1|gene:AGAP005082</t>
  </si>
  <si>
    <t>AGAP005082-PA</t>
  </si>
  <si>
    <t>369 kDa</t>
  </si>
  <si>
    <t>TRYP3: trypsin 3|protein_coding|3R:8630719:8631546:1|gene:AGAP008294</t>
  </si>
  <si>
    <t>AGAP008294-PA</t>
  </si>
  <si>
    <t>dynein heavy chain, axonemal|protein_coding|2R:13875376:13889539:1|gene:AGAP002009</t>
  </si>
  <si>
    <t>AGAP002009-PA</t>
  </si>
  <si>
    <t>491 kDa</t>
  </si>
  <si>
    <t>3'-phosphoadenosine 5'-phosphosulfate synthase|protein_coding|2R:2053489:2058666:-1|gene:AGAP001256</t>
  </si>
  <si>
    <t>AGAP001256-PA (+2)</t>
  </si>
  <si>
    <t>Glucosyl/glucuronosyl transferases|protein_coding|3R:3835173:3836817:-1|gene:AGAP007990</t>
  </si>
  <si>
    <t>AGAP007990-PA</t>
  </si>
  <si>
    <t>|protein_coding|3R:50842621:50844736:1|gene:AGAP010214</t>
  </si>
  <si>
    <t>AGAP010214-PA</t>
  </si>
  <si>
    <t>hydroxyacylglutathione hydrolase|protein_coding|X:7437094:7437891:-1|gene:AGAP000416</t>
  </si>
  <si>
    <t>AGAP000416-PA (+2)</t>
  </si>
  <si>
    <t>|protein_coding|X:3227262:3258334:1|gene:AGAP000198</t>
  </si>
  <si>
    <t>AGAP000198-PA</t>
  </si>
  <si>
    <t>388 kDa</t>
  </si>
  <si>
    <t>histone H2A|protein_coding|X:5417659:5421738:1|gene:AGAP000306</t>
  </si>
  <si>
    <t>AGAP000306-PA</t>
  </si>
  <si>
    <t>Hex-A: hexokinase|protein_coding|3L:19385972:19394391:-1|gene:AGAP011208</t>
  </si>
  <si>
    <t>AGAP011208-PA</t>
  </si>
  <si>
    <t>|protein_coding|2R:57393018:57393901:-1|gene:AGAP004528</t>
  </si>
  <si>
    <t>AGAP004528-PA</t>
  </si>
  <si>
    <t>glutathione synthase|protein_coding|X:9555424:9565114:1|gene:AGAP000534</t>
  </si>
  <si>
    <t>AGAP000534-PA</t>
  </si>
  <si>
    <t>|protein_coding|2L:13739424:13746355:1|gene:AGAP005291</t>
  </si>
  <si>
    <t>AGAP005291-PA</t>
  </si>
  <si>
    <t>203 kDa</t>
  </si>
  <si>
    <t>|protein_coding|2R:5860455:5861117:1|gene:AGAP001529</t>
  </si>
  <si>
    <t>AGAP001529-PA</t>
  </si>
  <si>
    <t>|protein_coding|X:17077047:17099182:1|gene:AGAP000904</t>
  </si>
  <si>
    <t>AGAP000904-PA</t>
  </si>
  <si>
    <t>383 kDa</t>
  </si>
  <si>
    <t>|protein_coding|X:12541490:12542613:1|gene:AGAP000698</t>
  </si>
  <si>
    <t>AGAP000698-PA</t>
  </si>
  <si>
    <t>T-complex protein 1 subunit beta|protein_coding|3R:38961434:38972382:-1|gene:AGAP009694</t>
  </si>
  <si>
    <t>AGAP009694-PA</t>
  </si>
  <si>
    <t>|protein_coding|2R:20950739:20951200:1|gene:AGAP013137</t>
  </si>
  <si>
    <t>AGAP013137-PA</t>
  </si>
  <si>
    <t>|protein_coding|X:12542919:12545464:-1|gene:AGAP000699</t>
  </si>
  <si>
    <t>AGAP000699-PA (+1)</t>
  </si>
  <si>
    <t>CYP6AG1: cytochrome P450|protein_coding|2R:36314469:36316210:1|gene:AGAP003343</t>
  </si>
  <si>
    <t>AGAP003343-PA</t>
  </si>
  <si>
    <t>|protein_coding|UNKN:17832813:17833353:-1|gene:AGAP012587</t>
  </si>
  <si>
    <t>AGAP012587-PA</t>
  </si>
  <si>
    <t>methionyl-tRNA synthetase|protein_coding|3R:2530537:2533785:1|gene:AGAP007891</t>
  </si>
  <si>
    <t>AGAP007891-PA</t>
  </si>
  <si>
    <t>111 kDa</t>
  </si>
  <si>
    <t>complement component 1 Q subcomponent-binding protein, mitochondrial|protein_coding|2R:47546646:47547782:1|gene:AGAP003987</t>
  </si>
  <si>
    <t>AGAP003987-PA</t>
  </si>
  <si>
    <t>|protein_coding|2R:36289688:36291450:-1|gene:AGAP003337</t>
  </si>
  <si>
    <t>AGAP003337-PA</t>
  </si>
  <si>
    <t>ATP-dependent RNA helicase DDX5/DBP2|protein_coding|3L:36848679:36851829:-1|gene:AGAP012045</t>
  </si>
  <si>
    <t>AGAP012045-PA</t>
  </si>
  <si>
    <t>98 kDa</t>
  </si>
  <si>
    <t>LRIM26: leucine-rich immune protein (Coil-less)|protein_coding|2L:20167150:20168376:1|gene:AGAP005744</t>
  </si>
  <si>
    <t>AGAP005744-PA</t>
  </si>
  <si>
    <t>ABCC14: ATP-binding cassette transporter (ABC transporter) family C member 14|protein_coding|3R:44056564:44069719:-1|gene:AGAP009835</t>
  </si>
  <si>
    <t>AGAP009835-PA</t>
  </si>
  <si>
    <t>211 kDa</t>
  </si>
  <si>
    <t>nuclear pore complex protein Nup205|protein_coding|3R:5321021:5327623:-1|gene:AGAP008090</t>
  </si>
  <si>
    <t>AGAP008090-PA</t>
  </si>
  <si>
    <t>234 kDa</t>
  </si>
  <si>
    <t>Rho GDP-dissociation inhibitor|protein_coding|3L:38263832:38265338:-1|gene:AGAP012168</t>
  </si>
  <si>
    <t>AGAP012168-PA</t>
  </si>
  <si>
    <t>NADH dehydrogenase (ubiquinone) 1 beta subcomplex 9|protein_coding|3R:44586368:44587032:1|gene:AGAP009865</t>
  </si>
  <si>
    <t>AGAP009865-PA</t>
  </si>
  <si>
    <t>oligopeptidase A|protein_coding|X:4607157:4609601:1|gene:AGAP000252</t>
  </si>
  <si>
    <t>AGAP000252-PA</t>
  </si>
  <si>
    <t>Membrane-associated progesterone receptor component 2|protein_coding|X:13820065:13824507:-1|gene:AGAP000767</t>
  </si>
  <si>
    <t>AGAP000767-PA</t>
  </si>
  <si>
    <t>Dynein, axonemal, heavy chain 5|protein_coding|2R:34740990:34762354:-1|gene:AGAP003271</t>
  </si>
  <si>
    <t>AGAP003271-PA</t>
  </si>
  <si>
    <t>537 kDa</t>
  </si>
  <si>
    <t>AQP1: aquaporin|protein_coding|3R:19376109:19377586:1|gene:AGAP008843</t>
  </si>
  <si>
    <t>AGAP008843-PA (+1)</t>
  </si>
  <si>
    <t>|protein_coding|3L:1664420:1664755:-1|gene:AGAP010337</t>
  </si>
  <si>
    <t>AGAP010337-PA (+2)</t>
  </si>
  <si>
    <t>20S proteasome subunit alpha 1|protein_coding|2R:46543948:46544777:1|gene:AGAP003935</t>
  </si>
  <si>
    <t>AGAP003935-PA</t>
  </si>
  <si>
    <t>Kl-5 beta dynein heavy chain|protein_coding|2R:7770071:7787763:-1|gene:AGAP001672</t>
  </si>
  <si>
    <t>AGAP001672-PA</t>
  </si>
  <si>
    <t>523 kDa</t>
  </si>
  <si>
    <t>E3 ubiquitin-protein ligase RNF31|protein_coding|3R:841728:857835:-1|gene:AGAP007788</t>
  </si>
  <si>
    <t>AGAP007788-PA (+1)</t>
  </si>
  <si>
    <t>402 kDa</t>
  </si>
  <si>
    <t>Cytochrome c oxidase subunit VIb polypeptide 1|protein_coding|2L:32610405:32610635:-1|gene:AGAP013092</t>
  </si>
  <si>
    <t>AGAP013092-PA</t>
  </si>
  <si>
    <t>signal peptidase, endoplasmic reticulum-type|protein_coding|2R:31960571:31961285:1|gene:AGAP003069</t>
  </si>
  <si>
    <t>AGAP003069-PA</t>
  </si>
  <si>
    <t>|protein_coding|X:445028:452835:-1|gene:AGAP000035</t>
  </si>
  <si>
    <t>AGAP000035-PA</t>
  </si>
  <si>
    <t>277 kDa</t>
  </si>
  <si>
    <t>Dynein, axonemal, heavy chain 5|protein_coding|2L:48928933:48943191:-1|gene:AGAP007675</t>
  </si>
  <si>
    <t>AGAP007675-PA</t>
  </si>
  <si>
    <t>531 kDa</t>
  </si>
  <si>
    <t>Med13: mediator of RNA polymerase II transcription subunit 13|protein_coding|2L:31840397:31873650:1|gene:AGAP006436</t>
  </si>
  <si>
    <t>AGAP006436-PA</t>
  </si>
  <si>
    <t>280 kDa</t>
  </si>
  <si>
    <t>|protein_coding|2R:54936322:54937955:-1|gene:AGAP004349</t>
  </si>
  <si>
    <t>AGAP004349-PA</t>
  </si>
  <si>
    <t>oligosaccharyltransferase complex subunit delta (ribophorin II)|protein_coding|2L:48540332:48542488:-1|gene:AGAP007638</t>
  </si>
  <si>
    <t>AGAP007638-PA</t>
  </si>
  <si>
    <t>NADH dehydrogenase (ubiquinone) 1 beta subcomplex 8|protein_coding|2R:14012368:14013179:-1|gene:AGAP002020</t>
  </si>
  <si>
    <t>AGAP002020-PA</t>
  </si>
  <si>
    <t>Extended synaptotagmin-like protein 2a|protein_coding|2R:42452242:42466980:1|gene:AGAP003725</t>
  </si>
  <si>
    <t>AGAP003725-PA (+1)</t>
  </si>
  <si>
    <t>Integrin alpha-ps|protein_coding|2R:54251179:54256074:-1|gene:AGAP004303</t>
  </si>
  <si>
    <t>AGAP004303-PA</t>
  </si>
  <si>
    <t>cytochrome b5 protein|protein_coding|2L:43046083:43048421:1|gene:AGAP007121</t>
  </si>
  <si>
    <t>AGAP007121-PA</t>
  </si>
  <si>
    <t>Heat shock 70kDa protein|protein_coding|2R:57977978:57979236:-1|gene:AGAP004583</t>
  </si>
  <si>
    <t>AGAP004583-PA</t>
  </si>
  <si>
    <t>starch phosphorylase|protein_coding|3R:3218295:3221971:-1|gene:AGAP007939</t>
  </si>
  <si>
    <t>AGAP007939-PA</t>
  </si>
  <si>
    <t>valyl-tRNA synthetase|protein_coding|3L:3012475:3016002:-1|gene:AGAP010420</t>
  </si>
  <si>
    <t>AGAP010420-PA</t>
  </si>
  <si>
    <t>119 kDa</t>
  </si>
  <si>
    <t>chymotrypsin|protein_coding|2R:1275500:1276407:1|gene:AGAP001198</t>
  </si>
  <si>
    <t>AGAP001198-PA</t>
  </si>
  <si>
    <t>AFG3 family protein|protein_coding|2L:40208758:40211550:-1|gene:AGAP006949</t>
  </si>
  <si>
    <t>AGAP006949-PA</t>
  </si>
  <si>
    <t>U4/U6 small nuclear ribonucleoprotein SNU13|protein_coding|3R:6279624:6280167:1|gene:AGAP008163</t>
  </si>
  <si>
    <t>AGAP008163-PA</t>
  </si>
  <si>
    <t>ABCA4: ATP-binding cassette transporter (ABC transporter) family A member 4|protein_coding|3L:26409809:26416659:-1|gene:AGAP011518</t>
  </si>
  <si>
    <t>AGAP011518-PA</t>
  </si>
  <si>
    <t>192 kDa</t>
  </si>
  <si>
    <t>F-type H+-transporting ATPase subunit beta|protein_coding|3L:37467138:37467788:-1|gene:AGAP012081</t>
  </si>
  <si>
    <t>AGAP012081-PA</t>
  </si>
  <si>
    <t>Sideroflexin 1,2,3|protein_coding|2R:57327659:57329455:1|gene:AGAP004519</t>
  </si>
  <si>
    <t>AGAP004519-PA</t>
  </si>
  <si>
    <t>NADH dehydrogenase (ubiquinone) 1 beta subcomplex 11|protein_coding|2L:46200501:46200968:-1|gene:AGAP007380</t>
  </si>
  <si>
    <t>AGAP007380-PA</t>
  </si>
  <si>
    <t>eIF3i: eukaryotic translation initiation factor 3 subunit I|protein_coding|2L:34692112:34693380:-1|gene:AGAP006607</t>
  </si>
  <si>
    <t>AGAP006607-PA</t>
  </si>
  <si>
    <t>Adk2: Adenylate kinase 2, mitochondrial|protein_coding|2L:49277177:49278459:1|gene:AGAP007722</t>
  </si>
  <si>
    <t>AGAP007722-PA</t>
  </si>
  <si>
    <t>20S proteasome subunit alpha 2|protein_coding|2R:13318579:13319462:-1|gene:AGAP001995</t>
  </si>
  <si>
    <t>AGAP001995-PA</t>
  </si>
  <si>
    <t>|protein_coding|3R:2839732:2853978:-1|gene:AGAP007923</t>
  </si>
  <si>
    <t>AGAP007923-PA</t>
  </si>
  <si>
    <t>240 kDa</t>
  </si>
  <si>
    <t>casein kinase II subunit alpha|protein_coding|2L:17320772:17321803:1|gene:AGAP005569</t>
  </si>
  <si>
    <t>AGAP005569-PA</t>
  </si>
  <si>
    <t>Crc: calreticulin|protein_coding|2R:51938091:51941107:-1|gene:AGAP004212</t>
  </si>
  <si>
    <t>AGAP004212-PA</t>
  </si>
  <si>
    <t>NADH dehydrogenase (ubiquinone) 1 alpha subcomplex 2|protein_coding|2R:36893208:36893713:1|gene:AGAP003367</t>
  </si>
  <si>
    <t>AGAP003367-PA (+1)</t>
  </si>
  <si>
    <t>hypoxia up-regulated 1|protein_coding|2R:11265748:11268729:-1|gene:AGAP001827</t>
  </si>
  <si>
    <t>AGAP001827-PA</t>
  </si>
  <si>
    <t>ectonucleoside triphosphate diphosphohydrolase 5/6|protein_coding|3R:30096419:30099112:1|gene:AGAP009265</t>
  </si>
  <si>
    <t>AGAP009265-PA</t>
  </si>
  <si>
    <t>Lethal giant larvae|protein_coding|2R:56807875:56816036:1|gene:AGAP004483</t>
  </si>
  <si>
    <t>AGAP004483-PA</t>
  </si>
  <si>
    <t>135 kDa</t>
  </si>
  <si>
    <t>lupus La protein|protein_coding|3R:21793962:21795276:1|gene:AGAP008952</t>
  </si>
  <si>
    <t>AGAP008952-PA (+1)</t>
  </si>
  <si>
    <t>adenylosuccinate synthase|protein_coding|2R:37425820:37434664:1|gene:AGAP003405</t>
  </si>
  <si>
    <t>AGAP003405-PA</t>
  </si>
  <si>
    <t>H/ACA ribonucleoprotein complex subunit 4|protein_coding|2L:2976219:2977875:1|gene:AGAP004739</t>
  </si>
  <si>
    <t>AGAP004739-PA</t>
  </si>
  <si>
    <t>|protein_coding|2L:31793430:31795063:1|gene:AGAP006434</t>
  </si>
  <si>
    <t>AGAP006434-PA</t>
  </si>
  <si>
    <t>ubiquinol-cytochrome c reductase subunit 9|protein_coding|2L:2483299:2483553:-1|gene:AGAP004710</t>
  </si>
  <si>
    <t>AGAP004710-PA</t>
  </si>
  <si>
    <t>nuclear pore complex protein Nup210|protein_coding|2L:29402129:29420159:-1|gene:AGAP006280</t>
  </si>
  <si>
    <t>AGAP006280-PA</t>
  </si>
  <si>
    <t>214 kDa</t>
  </si>
  <si>
    <t>thioredoxin domain-containing protein|protein_coding|X:626572:628054:1|gene:AGAP000044</t>
  </si>
  <si>
    <t>AGAP000044-PA</t>
  </si>
  <si>
    <t>NADH dehydrogenase (ubiquinone) 1 alpha subcomplex 5|protein_coding|2L:17933861:17934448:-1|gene:AGAP005621</t>
  </si>
  <si>
    <t>AGAP005621-PA</t>
  </si>
  <si>
    <t>FK506-binding nuclear protein|protein_coding|2L:46748309:46749737:-1|gene:AGAP007473</t>
  </si>
  <si>
    <t>AGAP007473-PA</t>
  </si>
  <si>
    <t>|protein_coding|2R:16455157:16461223:1|gene:AGAP002149</t>
  </si>
  <si>
    <t>AGAP002149-PB</t>
  </si>
  <si>
    <t>155 kDa</t>
  </si>
  <si>
    <t>oligosaccharyltransferase complex subunit beta|protein_coding|2L:31019057:31020433:-1|gene:AGAP006383</t>
  </si>
  <si>
    <t>AGAP006383-PA</t>
  </si>
  <si>
    <t>Cpr: NADPH cytochrome P450 reductase|protein_coding|X:8794244:8798842:1|gene:AGAP000500</t>
  </si>
  <si>
    <t>AGAP000500-PA (+2)</t>
  </si>
  <si>
    <t>67 kDa</t>
  </si>
  <si>
    <t>receptor expression-enhancing protein 5|protein_coding|2L:3861247:3869625:-1|gene:AGAP004819</t>
  </si>
  <si>
    <t>AGAP004819-PA (+1)</t>
  </si>
  <si>
    <t>UMP-CMP kinase|protein_coding|2R:47228017:47229233:1|gene:AGAP003968</t>
  </si>
  <si>
    <t>AGAP003968-PA</t>
  </si>
  <si>
    <t>importin beta-3|protein_coding|2R:43128616:43133832:-1|gene:AGAP003769</t>
  </si>
  <si>
    <t>AGAP003769-PA</t>
  </si>
  <si>
    <t>125 kDa</t>
  </si>
  <si>
    <t>MON2 homolog|protein_coding|3R:46929764:46936269:-1|gene:AGAP009972</t>
  </si>
  <si>
    <t>AGAP009972-PA</t>
  </si>
  <si>
    <t>186 kDa</t>
  </si>
  <si>
    <t>NADH dehydrogenase (ubiquinone) Fe-S protein 8|protein_coding|2R:8858374:8859125:1|gene:AGAP001711</t>
  </si>
  <si>
    <t>AGAP001711-PA</t>
  </si>
  <si>
    <t>|protein_coding|3R:34737352:34741873:1|gene:AGAP009496</t>
  </si>
  <si>
    <t>AGAP009496-PA</t>
  </si>
  <si>
    <t>myofilin variant B|protein_coding|X:19655029:19658201:-1|gene:AGAP001023</t>
  </si>
  <si>
    <t>AGAP001023-PA (+5)</t>
  </si>
  <si>
    <t>acetyl-CoA C-acetyltransferase|protein_coding|3L:21118672:21119913:1|gene:AGAP011329</t>
  </si>
  <si>
    <t>AGAP011329-PA</t>
  </si>
  <si>
    <t>protein transport protein SEC61 subunit alpha|protein_coding|3R:28208847:28210814:-1|gene:AGAP009182</t>
  </si>
  <si>
    <t>AGAP009182-PA</t>
  </si>
  <si>
    <t>|protein_coding|2R:22129165:22132355:1|gene:AGAP002509</t>
  </si>
  <si>
    <t>AGAP002509-PA</t>
  </si>
  <si>
    <t>elongation factor 1-delta|protein_coding|2R:52953448:52955536:-1|gene:AGAP004235</t>
  </si>
  <si>
    <t>AGAP004235-PC</t>
  </si>
  <si>
    <t>Vanin-like protein 1|protein_coding|3L:9021724:9023504:-1|gene:AGAP010733</t>
  </si>
  <si>
    <t>AGAP010733-PA</t>
  </si>
  <si>
    <t>pyruvate dehydrogenase E1 component subunit alpha|protein_coding|2R:31252368:31254045:-1|gene:AGAP003030</t>
  </si>
  <si>
    <t>AGAP003030-PA</t>
  </si>
  <si>
    <t>43 kDa</t>
  </si>
  <si>
    <t>ABCA2: ATP-binding cassette transporter (ABC transporter) family A member 2|protein_coding|2L:30935024:30940342:-1|gene:AGAP006380</t>
  </si>
  <si>
    <t>AGAP006380-PA</t>
  </si>
  <si>
    <t>185 kDa</t>
  </si>
  <si>
    <t>20S proteasome subunit beta 3|protein_coding|2R:8779299:8779916:-1|gene:AGAP001697</t>
  </si>
  <si>
    <t>AGAP001697-PA (+1)</t>
  </si>
  <si>
    <t>cytochrome c oxidase subunit 6a, mitochrondrial|protein_coding|X:15724507:15725070:-1|gene:AGAP000851</t>
  </si>
  <si>
    <t>AGAP000851-PA</t>
  </si>
  <si>
    <t>protein phosphatase 1, catalytic subunit|protein_coding|3L:18191585:18195623:1|gene:AGAP011166</t>
  </si>
  <si>
    <t>AGAP011166-PA</t>
  </si>
  <si>
    <t>nidogen (entactin)|protein_coding|3R:6556906:6562367:-1|gene:AGAP008193</t>
  </si>
  <si>
    <t>AGAP008193-PA</t>
  </si>
  <si>
    <t>146 kDa</t>
  </si>
  <si>
    <t>|protein_coding|3L:18109259:18110762:1|gene:AGAP011158</t>
  </si>
  <si>
    <t>AGAP011158-PA</t>
  </si>
  <si>
    <t>paxillin|protein_coding|3R:11915359:11952008:1|gene:AGAP008532</t>
  </si>
  <si>
    <t>AGAP008532-PA</t>
  </si>
  <si>
    <t>|protein_coding|3R:4769799:4788402:1|gene:AGAP008035</t>
  </si>
  <si>
    <t>AGAP008035-PA</t>
  </si>
  <si>
    <t>mRpL12: 39S ribosomal protein L12, mitochondrial|protein_coding|3L:28373084:28373665:-1|gene:AGAP011581</t>
  </si>
  <si>
    <t>AGAP011581-PA</t>
  </si>
  <si>
    <t>Heterogeneous nuclear ribonucleoprotein 27C|protein_coding|2R:12391388:12392626:1|gene:AGAP001930</t>
  </si>
  <si>
    <t>AGAP001930-PA (+1)</t>
  </si>
  <si>
    <t>NADH dehydrogenase (ubiquinone) 1 beta subcomplex 5|protein_coding|2L:45066390:45067118:-1|gene:AGAP007297</t>
  </si>
  <si>
    <t>AGAP007297-PA</t>
  </si>
  <si>
    <t>Zinc carboxypeptidase A 1|protein_coding|3R:36730614:36731915:1|gene:AGAP009593</t>
  </si>
  <si>
    <t>AGAP009593-PA</t>
  </si>
  <si>
    <t>Fatty-acid amide hydrolase 2|protein_coding|2R:20797831:20802135:-1|gene:AGAP013161</t>
  </si>
  <si>
    <t>AGAP013161-PA</t>
  </si>
  <si>
    <t>VATG: V-type H+-transporting ATPase subunit G|protein_coding|2R:10902725:10903361:-1|gene:AGAP001823</t>
  </si>
  <si>
    <t>AGAP001823-PA</t>
  </si>
  <si>
    <t>|protein_coding|2R:1214557:1215071:1|gene:AGAP001193</t>
  </si>
  <si>
    <t>AGAP001193-PA</t>
  </si>
  <si>
    <t>carbonic anhydrase|protein_coding|3R:48348398:48350675:-1|gene:AGAP010052</t>
  </si>
  <si>
    <t>AGAP010052-PA</t>
  </si>
  <si>
    <t>Histidine triad nucleotide binding protein 1|protein_coding|2L:30441742:30442211:1|gene:AGAP006353</t>
  </si>
  <si>
    <t>AGAP006353-PA</t>
  </si>
  <si>
    <t>|protein_coding|2L:48666051:48671376:-1|gene:AGAP007646</t>
  </si>
  <si>
    <t>AGAP007646-PA</t>
  </si>
  <si>
    <t>Endoplasmic reticulum resident protein 44 precursor|protein_coding|X:17143847:17147464:1|gene:AGAP000909</t>
  </si>
  <si>
    <t>AGAP000909-PA</t>
  </si>
  <si>
    <t>flotillin|protein_coding|2R:43312816:43324005:1|gene:AGAP003789</t>
  </si>
  <si>
    <t>AGAP003789-PA</t>
  </si>
  <si>
    <t>peptidyl-prolyl cis-trans isomerase B (cyclophilin B)|protein_coding|2L:42413814:42415342:-1|gene:AGAP007088</t>
  </si>
  <si>
    <t>AGAP007088-PA</t>
  </si>
  <si>
    <t>protein transport protein SEC61 subunit beta|protein_coding|3L:25688862:25689370:-1|gene:AGAP011504</t>
  </si>
  <si>
    <t>AGAP011504-PA</t>
  </si>
  <si>
    <t>Tyrosine 3-monooxygenase/tryptophan 5-monooxygenase activation protein, beta polypeptide 2|protein_coding|2L:48609260:48612726:-1|gene:AGAP007643</t>
  </si>
  <si>
    <t>AGAP007643-PA (+1)</t>
  </si>
  <si>
    <t>|protein_coding|3L:8976455:8978513:1|gene:AGAP010719</t>
  </si>
  <si>
    <t>AGAP010719-PA</t>
  </si>
  <si>
    <t>NADH dehydrogenase (ubiquinone) 1 alpha subcomplex 6|protein_coding|2R:36027641:36028177:1|gene:AGAP003328</t>
  </si>
  <si>
    <t>AGAP003328-PA (+1)</t>
  </si>
  <si>
    <t>ubiquitin-protein ligase E3 C|protein_coding|3L:24995936:25000680:-1|gene:AGAP011474</t>
  </si>
  <si>
    <t>AGAP011474-PA</t>
  </si>
  <si>
    <t>129 kDa</t>
  </si>
  <si>
    <t>V-type H+-transporting ATPase S1 subunit|protein_coding|2R:45082472:45083705:-1|gene:AGAP003879</t>
  </si>
  <si>
    <t>AGAP003879-PA</t>
  </si>
  <si>
    <t>TRYP5: trypsin 5|protein_coding|3R:8625813:8626637:1|gene:AGAP008291</t>
  </si>
  <si>
    <t>AGAP008291-PA</t>
  </si>
  <si>
    <t>LETM1 and EF-hand domain-containing protein 1, mitochondrial precursor|protein_coding|2R:35201358:35208926:-1|gene:AGAP003296</t>
  </si>
  <si>
    <t>AGAP003296-PB</t>
  </si>
  <si>
    <t>101 kDa</t>
  </si>
  <si>
    <t>Thymosin|protein_coding|X:4425246:4428424:1|gene:AGAP000235</t>
  </si>
  <si>
    <t>AGAP000235-PA (+2)</t>
  </si>
  <si>
    <t>|protein_coding|2R:2476347:2498876:-1|gene:AGAP001287</t>
  </si>
  <si>
    <t>AGAP001287-PB</t>
  </si>
  <si>
    <t>595 kDa</t>
  </si>
  <si>
    <t>CCR4-NOT transcription complex, subunit 1|protein_coding|3R:24938881:24951551:-1|gene:AGAP009057</t>
  </si>
  <si>
    <t>AGAP009057-PA</t>
  </si>
  <si>
    <t>276 kDa</t>
  </si>
  <si>
    <t>nucleolar protein 56|protein_coding|2R:14719843:14721474:1|gene:AGAP002063</t>
  </si>
  <si>
    <t>AGAP002063-PA</t>
  </si>
  <si>
    <t>protein phosphatase|protein_coding|2L:27647494:27650439:1|gene:AGAP006171</t>
  </si>
  <si>
    <t>AGAP006171-PA</t>
  </si>
  <si>
    <t>|protein_coding|2L:48863987:48865569:-1|gene:AGAP007665</t>
  </si>
  <si>
    <t>AGAP007665-PA</t>
  </si>
  <si>
    <t>cytochrome c oxidase subunit VIIa|protein_coding|X:1792841:1793381:-1|gene:AGAP000109</t>
  </si>
  <si>
    <t>AGAP000109-PA</t>
  </si>
  <si>
    <t>Presequence protease, mitochondrial|protein_coding|2L:34743559:34746612:-1|gene:AGAP006616</t>
  </si>
  <si>
    <t>AGAP006616-PA</t>
  </si>
  <si>
    <t>GTP-binding protein SAR1|protein_coding|2R:49755501:49756337:1|gene:AGAP004098</t>
  </si>
  <si>
    <t>AGAP004098-PA (+1)</t>
  </si>
  <si>
    <t>heterogeneous nuclear ribonucleoprotein A1/A3|protein_coding|2R:20791379:20793448:-1|gene:AGAP002374</t>
  </si>
  <si>
    <t>AGAP002374-PA</t>
  </si>
  <si>
    <t>|protein_coding|3R:10101428:10109638:-1|gene:AGAP028115</t>
  </si>
  <si>
    <t>AGAP028115-PA</t>
  </si>
  <si>
    <t>246 kDa</t>
  </si>
  <si>
    <t>DnaJ homolog subfamily A member 1|protein_coding|2L:24449748:24450950:-1|gene:AGAP005981</t>
  </si>
  <si>
    <t>AGAP005981-PA</t>
  </si>
  <si>
    <t>DOX-A2: 26S proteasome non-ATPase regulatory subunit 3|protein_coding|3R:25451065:25452555:1|gene:AGAP009082</t>
  </si>
  <si>
    <t>AGAP009082-PA</t>
  </si>
  <si>
    <t>carnitine O-palmitoyltransferase 2|protein_coding|3R:20622956:20625011:-1|gene:AGAP008907</t>
  </si>
  <si>
    <t>AGAP008907-PA</t>
  </si>
  <si>
    <t>pyruvate dehydrogenase kinase|protein_coding|3R:51943010:51945526:-1|gene:AGAP010276</t>
  </si>
  <si>
    <t>AGAP010276-PB</t>
  </si>
  <si>
    <t>midasin|protein_coding|2L:46254049:46272207:-1|gene:AGAP007388</t>
  </si>
  <si>
    <t>AGAP007388-PA</t>
  </si>
  <si>
    <t>662 kDa</t>
  </si>
  <si>
    <t>INTB: integrin beta subunit|protein_coding|X:14937399:14948907:1|gene:AGAP000815</t>
  </si>
  <si>
    <t>AGAP000815-PA</t>
  </si>
  <si>
    <t>Actincytosk:  |protein_coding|2L:10204321:10206087:1|gene:AGAP005110</t>
  </si>
  <si>
    <t>AGAP005110-PA</t>
  </si>
  <si>
    <t>RpL17: 60S ribosomal protein L17|protein_coding|2R:5283558:5284200:1|gene:AGAP001459</t>
  </si>
  <si>
    <t>AGAP001459-PA (+2)</t>
  </si>
  <si>
    <t>cathepsin L|protein_coding|3L:33872514:33877105:1|gene:AGAP011828</t>
  </si>
  <si>
    <t>AGAP011828-PA</t>
  </si>
  <si>
    <t>NADH dehydrogenase (ubiquinone) Fe-S protein 6|protein_coding|3R:25418897:25419488:1|gene:AGAP009072</t>
  </si>
  <si>
    <t>AGAP009072-PA</t>
  </si>
  <si>
    <t>pre-mRNA-splicing factor ATP-dependent RNA helicase DHX15/PRP43|protein_coding|3L:17981923:17984480:1|gene:AGAP011149</t>
  </si>
  <si>
    <t>AGAP011149-PA</t>
  </si>
  <si>
    <t>CYP9J3: cytochrome P450|protein_coding|3L:39812373:39813188:1|gene:AGAP012291</t>
  </si>
  <si>
    <t>AGAP012291-PA</t>
  </si>
  <si>
    <t>Alpha-crystallin chain A|protein_coding|2L:43612502:43613226:-1|gene:AGAP007162</t>
  </si>
  <si>
    <t>AGAP007162-PA (+1)</t>
  </si>
  <si>
    <t>Obg-like ATPase 1|protein_coding|X:11856460:11874683:-1|gene:AGAP000672</t>
  </si>
  <si>
    <t>AGAP000672-PA (+1)</t>
  </si>
  <si>
    <t>cytoskeleton-associated protein 5|protein_coding|3L:18121895:18129530:1|gene:AGAP011162</t>
  </si>
  <si>
    <t>AGAP011162-PA</t>
  </si>
  <si>
    <t>206 kDa</t>
  </si>
  <si>
    <t>26S proteasome regulatory subunit N1|protein_coding|2R:21870842:21873614:-1|gene:AGAP002481</t>
  </si>
  <si>
    <t>AGAP002481-PA</t>
  </si>
  <si>
    <t>20S proteasome subunit alpha 5|protein_coding|3R:18292958:18293846:1|gene:AGAP008816</t>
  </si>
  <si>
    <t>AGAP008816-PA</t>
  </si>
  <si>
    <t>Coatomer subunit gamma|protein_coding|3R:30872253:30875646:1|gene:AGAP009291</t>
  </si>
  <si>
    <t>AGAP009291-PA</t>
  </si>
  <si>
    <t>electron-transferring-flavoprotein dehydrogenase|protein_coding|2L:23226543:23228724:-1|gene:AGAP005894</t>
  </si>
  <si>
    <t>AGAP005894-PA</t>
  </si>
  <si>
    <t>|protein_coding|3L:7898432:7902665:-1|gene:AGAP010640</t>
  </si>
  <si>
    <t>AGAP010640-PA</t>
  </si>
  <si>
    <t>|protein_coding|3L:27190313:27194983:1|gene:AGAP011547</t>
  </si>
  <si>
    <t>AGAP011547-PA</t>
  </si>
  <si>
    <t>168 kDa</t>
  </si>
  <si>
    <t>Med23: mediator of RNA polymerase II transcription subunit 23|protein_coding|2L:25627159:25632033:1|gene:AGAP006046</t>
  </si>
  <si>
    <t>AGAP006046-PA</t>
  </si>
  <si>
    <t>myosin heavy chain|protein_coding|3R:49460519:49482350:1|gene:AGAP010147</t>
  </si>
  <si>
    <t>AGAP010147-PJ</t>
  </si>
  <si>
    <t>224 kDa</t>
  </si>
  <si>
    <t>ATP-dependent RNA helicase UAP56/SUB2|protein_coding|3R:25435686:25439559:1|gene:AGAP009075</t>
  </si>
  <si>
    <t>AGAP009075-PA</t>
  </si>
  <si>
    <t>20S proteasome subunit beta 6|protein_coding|2L:7587895:7588688:-1|gene:AGAP004991</t>
  </si>
  <si>
    <t>AGAP004991-PA</t>
  </si>
  <si>
    <t>Leucine-rich repeat-containing protein 47|protein_coding|3L:24992891:24994668:1|gene:AGAP011472</t>
  </si>
  <si>
    <t>AGAP011472-PA</t>
  </si>
  <si>
    <t>pseudouridine-5'-phosphate glycosidase|protein_coding|2R:43480712:43483336:1|gene:AGAP003806</t>
  </si>
  <si>
    <t>AGAP003806-PA</t>
  </si>
  <si>
    <t>Tetraspanin|protein_coding|2L:44331811:44342903:-1|gene:AGAP007209</t>
  </si>
  <si>
    <t>AGAP007209-PA (+4)</t>
  </si>
  <si>
    <t>|protein_coding|3R:51779636:51785942:1|gene:AGAP010263</t>
  </si>
  <si>
    <t>AGAP010263-PA (+1)</t>
  </si>
  <si>
    <t>205 kDa</t>
  </si>
  <si>
    <t>fatty acyl-CoA reductase|protein_coding|2R:40467960:40471476:-1|gene:AGAP003606</t>
  </si>
  <si>
    <t>AGAP003606-PA</t>
  </si>
  <si>
    <t>slingshot|protein_coding|X:16961686:16977468:-1|gene:AGAP000898</t>
  </si>
  <si>
    <t>AGAP000898-PA</t>
  </si>
  <si>
    <t>161 kDa</t>
  </si>
  <si>
    <t>|protein_coding|2L:49048109:49053845:1|gene:AGAP007685</t>
  </si>
  <si>
    <t>AGAP007685-PA</t>
  </si>
  <si>
    <t>184 kDa</t>
  </si>
  <si>
    <t>Cytochrome b-c1 complex subunit 6, mitochondrial|protein_coding|2R:18083401:18083756:-1|gene:AGAP002245</t>
  </si>
  <si>
    <t>AGAP002245-PA</t>
  </si>
  <si>
    <t>Developmentally regulated GTP-binding protein|protein_coding|3L:7363170:7364583:-1|gene:AGAP010624</t>
  </si>
  <si>
    <t>AGAP010624-PA</t>
  </si>
  <si>
    <t>Ras-related protein Rab-6A|protein_coding|3L:21990568:22014745:-1|gene:AGAP011363</t>
  </si>
  <si>
    <t>AGAP011363-PA</t>
  </si>
  <si>
    <t>ATP-dependent RNA helicase DDX27|protein_coding|3L:16351133:16353867:-1|gene:AGAP011084</t>
  </si>
  <si>
    <t>AGAP011084-PA</t>
  </si>
  <si>
    <t>AD20590:  |protein_coding|3L:5054374:5055589:1|gene:AGAP010499</t>
  </si>
  <si>
    <t>AGAP010499-PA</t>
  </si>
  <si>
    <t>Adducin|protein_coding|2L:4468458:4474213:-1|gene:AGAP004852</t>
  </si>
  <si>
    <t>AGAP004852-PA</t>
  </si>
  <si>
    <t>RpS24: 40S ribosomal protein S24|protein_coding|2L:10342290:10342682:-1|gene:AGAP005131</t>
  </si>
  <si>
    <t>AGAP005131-PA</t>
  </si>
  <si>
    <t>GSTD11: glutathione S-transferase delta class 11|protein_coding|2R:55501957:55502677:1|gene:AGAP004378</t>
  </si>
  <si>
    <t>AGAP004378-PA</t>
  </si>
  <si>
    <t>ubiquinol-cytochrome c reductase subunit 7|protein_coding|3L:38533284:38533970:1|gene:AGAP012188</t>
  </si>
  <si>
    <t>AGAP012188-PA</t>
  </si>
  <si>
    <t>RpL34: 60S ribosomal protein L34|protein_coding|3R:31268923:31270109:-1|gene:AGAP009324</t>
  </si>
  <si>
    <t>AGAP009324-PA</t>
  </si>
  <si>
    <t>pre-mRNA-splicing helicase BRR2|protein_coding|2R:5778065:5785758:1|gene:AGAP001519</t>
  </si>
  <si>
    <t>AGAP001519-PA</t>
  </si>
  <si>
    <t>247 kDa</t>
  </si>
  <si>
    <t>dynein heavy chain 9, axonemal|protein_coding|3L:3313175:3329751:-1|gene:AGAP010435</t>
  </si>
  <si>
    <t>AGAP010435-PA</t>
  </si>
  <si>
    <t>513 kDa</t>
  </si>
  <si>
    <t>Synaptic vesicle membrane protein VAT-1 homolog-like|protein_coding|2L:32768777:32813149:1|gene:AGAP006478</t>
  </si>
  <si>
    <t>AGAP006478-PA</t>
  </si>
  <si>
    <t>|protein_coding|3R:43935962:43936724:-1|gene:AGAP009828</t>
  </si>
  <si>
    <t>AGAP009828-PA</t>
  </si>
  <si>
    <t>T-lymphoma invasion and metastasis-inducing protein 1|protein_coding|2L:34294520:34391778:-1|gene:AGAP006590</t>
  </si>
  <si>
    <t>AGAP006590-PB</t>
  </si>
  <si>
    <t>304 kDa</t>
  </si>
  <si>
    <t>lactoylglutathione lyase|protein_coding|3L:37390181:37391342:-1|gene:AGAP012071</t>
  </si>
  <si>
    <t>AGAP012071-PA (+1)</t>
  </si>
  <si>
    <t>NADH dehydrogenase (ubiquinone) 1 alpha subcomplex 13|protein_coding|3R:37625238:37625878:-1|gene:AGAP009652</t>
  </si>
  <si>
    <t>AGAP009652-PA</t>
  </si>
  <si>
    <t>|protein_coding|3L:18930431:18931177:-1|gene:AGAP011193</t>
  </si>
  <si>
    <t>AGAP011193-PA</t>
  </si>
  <si>
    <t>COX1: cytochrome c oxidase subunit I|protein_coding|Mt:1424:2960:1|gene:AGAP028364</t>
  </si>
  <si>
    <t>AGAP028364-PA</t>
  </si>
  <si>
    <t>4-nitrophenylphosphatase|protein_coding|3R:47243836:47244954:-1|gene:AGAP009985</t>
  </si>
  <si>
    <t>AGAP009985-PA</t>
  </si>
  <si>
    <t>CLIP-associating protein 1/2|protein_coding|2L:48362805:48375800:-1|gene:AGAP007623</t>
  </si>
  <si>
    <t>AGAP007623-PA</t>
  </si>
  <si>
    <t>162 kDa</t>
  </si>
  <si>
    <t>microtubule-associated serine/threonine kinase|protein_coding|3L:14626518:14633447:-1|gene:AGAP011030</t>
  </si>
  <si>
    <t>AGAP011030-PA</t>
  </si>
  <si>
    <t>216 kDa</t>
  </si>
  <si>
    <t>N-acetylglucosamine kinase|protein_coding|X:4510670:4519174:-1|gene:AGAP000241</t>
  </si>
  <si>
    <t>AGAP000241-PA</t>
  </si>
  <si>
    <t>|protein_coding|2R:46361954:46364584:1|gene:AGAP003926</t>
  </si>
  <si>
    <t>AGAP003926-PA</t>
  </si>
  <si>
    <t>seryl-tRNA synthetase|protein_coding|3R:8085376:8086950:-1|gene:AGAP008265</t>
  </si>
  <si>
    <t>AGAP008265-PA</t>
  </si>
  <si>
    <t>FK506-binding protein 1|protein_coding|3L:38473308:38473765:-1|gene:AGAP012184</t>
  </si>
  <si>
    <t>AGAP012184-PA</t>
  </si>
  <si>
    <t>FMS-like tyrosine kinase 1|protein_coding|3R:18183438:18195242:-1|gene:AGAP008813</t>
  </si>
  <si>
    <t>AGAP008813-PA</t>
  </si>
  <si>
    <t>158 kDa</t>
  </si>
  <si>
    <t>LRIM8A: leucine-rich immune protein (Short)|protein_coding|2L:46647403:46649045:-1|gene:AGAP007454</t>
  </si>
  <si>
    <t>AGAP007454-PA</t>
  </si>
  <si>
    <t>cysteine desulfurase|protein_coding|3R:25571979:25573765:-1|gene:AGAP009094</t>
  </si>
  <si>
    <t>AGAP009094-PA</t>
  </si>
  <si>
    <t>asparaginyl-tRNA synthetase|protein_coding|2R:30258021:30259987:-1|gene:AGAP002969</t>
  </si>
  <si>
    <t>AGAP002969-PA</t>
  </si>
  <si>
    <t>aspartyl-tRNA synthetase|protein_coding|2L:17346503:17348433:1|gene:AGAP005576</t>
  </si>
  <si>
    <t>AGAP005576-PA</t>
  </si>
  <si>
    <t>|protein_coding|3R:28880768:28888888:1|gene:AGAP009224</t>
  </si>
  <si>
    <t>AGAP009224-PF</t>
  </si>
  <si>
    <t>carbonic anhydrase|protein_coding|2R:35082721:35085003:1|gene:AGAP003289</t>
  </si>
  <si>
    <t>AGAP003289-PA</t>
  </si>
  <si>
    <t>chitin synthase|protein_coding|2R:9255340:9267004:-1|gene:AGAP001748</t>
  </si>
  <si>
    <t>AGAP001748-PA</t>
  </si>
  <si>
    <t>sugar transporter ERD6-like 7|protein_coding|X:19726928:19728658:-1|gene:AGAP001027</t>
  </si>
  <si>
    <t>AGAP001027-PA (+2)</t>
  </si>
  <si>
    <t>|protein_coding|3R:48276330:48303583:-1|gene:AGAP010049</t>
  </si>
  <si>
    <t>AGAP010049-PA</t>
  </si>
  <si>
    <t>ELMO domain-containing protein 2|protein_coding|2R:5232670:5233704:1|gene:AGAP001450</t>
  </si>
  <si>
    <t>AGAP001450-PA</t>
  </si>
  <si>
    <t>U3 small nucleolar RNA-associated protein 20|protein_coding|2L:8628318:8638510:-1|gene:AGAP005033</t>
  </si>
  <si>
    <t>AGAP005033-PA</t>
  </si>
  <si>
    <t>333 kDa</t>
  </si>
  <si>
    <t>guanine nucleotide-binding protein G(q) alpha subunit|protein_coding|2L:9737547:9745967:1|gene:AGAP005079</t>
  </si>
  <si>
    <t>AGAP005079-PA (+1)</t>
  </si>
  <si>
    <t>|protein_coding|2R:4707219:4729876:1|gene:AGAP001419</t>
  </si>
  <si>
    <t>AGAP001419-PA (+3)</t>
  </si>
  <si>
    <t>NipSnap homolog 2|protein_coding|2R:33798881:33800387:1|gene:AGAP003200</t>
  </si>
  <si>
    <t>AGAP003200-PA</t>
  </si>
  <si>
    <t>Adaptor-related protein complex 2, beta 1 subunit|protein_coding|2R:2126593:2131844:1|gene:AGAP001267</t>
  </si>
  <si>
    <t>AGAP001267-PA</t>
  </si>
  <si>
    <t>inositol 1,4,5-triphosphate receptor type 1|protein_coding|2L:32681090:32695241:-1|gene:AGAP006475</t>
  </si>
  <si>
    <t>AGAP006475-PA</t>
  </si>
  <si>
    <t>320 kDa</t>
  </si>
  <si>
    <t>DNA repair protein RAD50|protein_coding|2R:41815789:41819862:-1|gene:AGAP003676</t>
  </si>
  <si>
    <t>AGAP003676-PA</t>
  </si>
  <si>
    <t>151 kDa</t>
  </si>
  <si>
    <t>ryanodine receptor 2|protein_coding|3L:9789482:9818643:1|gene:AGAP010750</t>
  </si>
  <si>
    <t>AGAP010750-PA</t>
  </si>
  <si>
    <t>578 kDa</t>
  </si>
  <si>
    <t>RpS9: 40S ribosomal protein S9|protein_coding|2L:9150985:9153550:1|gene:AGAP005061</t>
  </si>
  <si>
    <t>AGAP005061-PB</t>
  </si>
  <si>
    <t>sulfide:quinone oxidoreductase|protein_coding|2R:33208673:33211207:1|gene:AGAP003142</t>
  </si>
  <si>
    <t>AGAP003142-PA</t>
  </si>
  <si>
    <t>|protein_coding|3R:18058550:18062361:-1|gene:AGAP008803</t>
  </si>
  <si>
    <t>AGAP008803-PA (+1)</t>
  </si>
  <si>
    <t>cystathionine gamma-lyase|protein_coding|3L:18227817:18231273:-1|gene:AGAP011172</t>
  </si>
  <si>
    <t>AGAP011172-PA</t>
  </si>
  <si>
    <t>calcium-binding mitochondrial carrier protein Aralar1|protein_coding|X:18370525:18381565:-1|gene:AGAP000958</t>
  </si>
  <si>
    <t>AGAP000958-PA</t>
  </si>
  <si>
    <t>protein DJ-1|protein_coding|X:12629386:12630094:-1|gene:AGAP000705</t>
  </si>
  <si>
    <t>AGAP000705-PA</t>
  </si>
  <si>
    <t>tropomodulin|protein_coding|X:18600501:18614178:-1|gene:AGAP000969</t>
  </si>
  <si>
    <t>AGAP000969-PA (+4)</t>
  </si>
  <si>
    <t>Sply: sphingosine-1-phosphate lyase|protein_coding|2R:8933934:8935747:-1|gene:AGAP001724</t>
  </si>
  <si>
    <t>AGAP001724-PA</t>
  </si>
  <si>
    <t>|protein_coding|2L:43576940:43577529:-1|gene:AGAP007146</t>
  </si>
  <si>
    <t>AGAP007146-PA</t>
  </si>
  <si>
    <t>alpha-centractin|protein_coding|2R:16089344:16091375:-1|gene:AGAP002127</t>
  </si>
  <si>
    <t>AGAP002127-PA</t>
  </si>
  <si>
    <t>condensin complex subunit 3|protein_coding|2L:47760436:47765112:-1|gene:AGAP007568</t>
  </si>
  <si>
    <t>AGAP007568-PA</t>
  </si>
  <si>
    <t>succinate dehydrogenase (ubiquinone) iron-sulfur subunit|protein_coding|2L:45257093:45258986:1|gene:AGAP007309</t>
  </si>
  <si>
    <t>AGAP007309-PA</t>
  </si>
  <si>
    <t>solute carrier family 36 (proton-coupled amino acid transporter)|protein_coding|2L:48504238:48509825:1|gene:AGAP007633</t>
  </si>
  <si>
    <t>AGAP007633-PA (+4)</t>
  </si>
  <si>
    <t>|protein_coding|2L:13669183:13672179:-1|gene:AGAP005287</t>
  </si>
  <si>
    <t>AGAP005287-PA</t>
  </si>
  <si>
    <t>TATA-binding protein-associated factor|protein_coding|2R:10871574:10878925:-1|gene:AGAP001820</t>
  </si>
  <si>
    <t>AGAP001820-PA</t>
  </si>
  <si>
    <t>226 kDa</t>
  </si>
  <si>
    <t>Aminopeptidase N1|protein_coding|2R:42089971:42093136:1|gene:AGAP013255</t>
  </si>
  <si>
    <t>AGAP013255-PA</t>
  </si>
  <si>
    <t>glucose-6-phosphate 1-dehydrogenase|protein_coding|3L:9142466:9152078:1|gene:AGAP010739</t>
  </si>
  <si>
    <t>AGAP010739-PA</t>
  </si>
  <si>
    <t>squid|protein_coding|X:7252741:7269894:-1|gene:AGAP000399</t>
  </si>
  <si>
    <t>AGAP000399-PB</t>
  </si>
  <si>
    <t>|protein_coding|2R:12768695:12774098:-1|gene:AGAP001949</t>
  </si>
  <si>
    <t>AGAP001949-PA</t>
  </si>
  <si>
    <t>196 kDa</t>
  </si>
  <si>
    <t>TRX2: thioredoxin|protein_coding|2L:44269005:44269600:1|gene:AGAP007201</t>
  </si>
  <si>
    <t>AGAP007201-PA</t>
  </si>
  <si>
    <t>voltage-dependent calcium channel alpha 1, invertebrate|protein_coding|2R:22070155:22090671:-1|gene:AGAP002505</t>
  </si>
  <si>
    <t>AGAP002505-PA</t>
  </si>
  <si>
    <t>295 kDa</t>
  </si>
  <si>
    <t>mitochondrial ATPase inhibitor|protein_coding|3R:20515389:20516019:1|gene:AGAP008898</t>
  </si>
  <si>
    <t>AGAP008898-PA</t>
  </si>
  <si>
    <t>GSTMS1: glutathione transferase microsomal 1|protein_coding|X:2849465:2850865:-1|gene:AGAP000165</t>
  </si>
  <si>
    <t>AGAP000165-PA</t>
  </si>
  <si>
    <t>cortactin|protein_coding|2R:58631558:58633651:1|gene:AGAP004625</t>
  </si>
  <si>
    <t>AGAP004625-PA (+1)</t>
  </si>
  <si>
    <t>|protein_coding|2R:18201189:18208745:1|gene:AGAP002252</t>
  </si>
  <si>
    <t>AGAP002252-PA</t>
  </si>
  <si>
    <t>157 kDa</t>
  </si>
  <si>
    <t>E3 ubiquitin-protein ligase MYCBP2|protein_coding|3L:18246310:18272660:1|gene:AGAP011177</t>
  </si>
  <si>
    <t>AGAP011177-PA</t>
  </si>
  <si>
    <t>474 kDa</t>
  </si>
  <si>
    <t>remodeling and spacing factor 1|protein_coding|2R:4103440:4111571:-1|gene:AGAP001386</t>
  </si>
  <si>
    <t>AGAP001386-PA</t>
  </si>
  <si>
    <t>271 kDa</t>
  </si>
  <si>
    <t>ribosomal RNA-processing protein 1|protein_coding|2R:25611808:25614217:1|gene:AGAP002684</t>
  </si>
  <si>
    <t>AGAP002684-PA (+1)</t>
  </si>
  <si>
    <t>solute carrier family 35|protein_coding|2L:12195022:12196062:-1|gene:AGAP005200</t>
  </si>
  <si>
    <t>AGAP005200-PA</t>
  </si>
  <si>
    <t>|protein_coding|2L:42067616:42071695:-1|gene:AGAP007060</t>
  </si>
  <si>
    <t>AGAP007060-PA</t>
  </si>
  <si>
    <t>133 kDa</t>
  </si>
  <si>
    <t>RpL35a: 60S ribosomal protein L35a|protein_coding|2R:26675074:26675740:1|gene:AGAP002754</t>
  </si>
  <si>
    <t>AGAP002754-PA</t>
  </si>
  <si>
    <t>NAD(P) transhydrogenase|protein_coding|2R:33497917:33502520:-1|gene:AGAP003167</t>
  </si>
  <si>
    <t>AGAP003167-PA</t>
  </si>
  <si>
    <t>coatomer protein complex, subunit alpha (xenin)|protein_coding|3R:51658337:51662103:-1|gene:AGAP010251</t>
  </si>
  <si>
    <t>AGAP010251-PA</t>
  </si>
  <si>
    <t>Lon-like ATP-dependent protease|protein_coding|3L:3859897:3863378:-1|gene:AGAP010451</t>
  </si>
  <si>
    <t>AGAP010451-PA</t>
  </si>
  <si>
    <t>E3 SUMO-protein ligase RanBP2|protein_coding|2R:30519486:30529112:1|gene:AGAP002982</t>
  </si>
  <si>
    <t>AGAP002982-PA</t>
  </si>
  <si>
    <t>308 kDa</t>
  </si>
  <si>
    <t>NADH dehydrogenase (ubiquinone) 1 beta subcomplex 4|protein_coding|3L:33879971:33880456:-1|gene:AGAP011829</t>
  </si>
  <si>
    <t>AGAP011829-PA</t>
  </si>
  <si>
    <t>|protein_coding|2R:54495558:54499456:1|gene:AGAP013088</t>
  </si>
  <si>
    <t>AGAP013088-PA</t>
  </si>
  <si>
    <t>128 kDa</t>
  </si>
  <si>
    <t>ribosomal RNA-processing protein 12|protein_coding|2R:30132598:30137317:1|gene:AGAP002961</t>
  </si>
  <si>
    <t>AGAP002961-PA</t>
  </si>
  <si>
    <t>156 kDa</t>
  </si>
  <si>
    <t>|protein_coding|2L:48163591:48172655:1|gene:AGAP007605</t>
  </si>
  <si>
    <t>AGAP007605-PA</t>
  </si>
  <si>
    <t>281 kDa</t>
  </si>
  <si>
    <t>CYP12F4: cytochrome P450|protein_coding|3R:4318878:4320869:1|gene:AGAP008018</t>
  </si>
  <si>
    <t>AGAP008018-PA</t>
  </si>
  <si>
    <t>guanine nucleotide-binding protein G(I)/G(S)/G(T) subunit beta-1|protein_coding|2L:23638183:23639205:-1|gene:AGAP005913</t>
  </si>
  <si>
    <t>AGAP005913-PA</t>
  </si>
  <si>
    <t>cytoplasmic actin|protein_coding|3L:26299326:26300456:-1|gene:AGAP011515</t>
  </si>
  <si>
    <t>AGAP011515-PA</t>
  </si>
  <si>
    <t>long-chain acyl-CoA synthetase|protein_coding|2R:40614634:40619388:1|gene:AGAP003623</t>
  </si>
  <si>
    <t>AGAP003623-PB</t>
  </si>
  <si>
    <t>80 kDa</t>
  </si>
  <si>
    <t>nuclear pore complex protein Nup93|protein_coding|2R:37937591:37940341:-1|gene:AGAP003459</t>
  </si>
  <si>
    <t>AGAP003459-PA</t>
  </si>
  <si>
    <t>94 kDa</t>
  </si>
  <si>
    <t>Ras homolog gene family, member A|protein_coding|2L:10785376:10810252:-1|gene:AGAP005160</t>
  </si>
  <si>
    <t>AGAP005160-PA (+4)</t>
  </si>
  <si>
    <t>B-cell receptor-associated protein 31|protein_coding|3L:6369916:6370774:-1|gene:AGAP010557</t>
  </si>
  <si>
    <t>AGAP010557-PA</t>
  </si>
  <si>
    <t>ciliary dynein heavy chain|protein_coding|2R:7568322:7607358:1|gene:AGAP001660</t>
  </si>
  <si>
    <t>AGAP001660-PA</t>
  </si>
  <si>
    <t>559 kDa</t>
  </si>
  <si>
    <t>|protein_coding|X:290994:299270:1|gene:AGAP000020</t>
  </si>
  <si>
    <t>AGAP000020-PA</t>
  </si>
  <si>
    <t>242 kDa</t>
  </si>
  <si>
    <t>SWI/SNF related, matrix associated, actin dependent regulator of chromatin, subfamily a, member 2|protein_coding|3L:3936483:3943812:-1|gene:AGAP010462</t>
  </si>
  <si>
    <t>AGAP010462-PA</t>
  </si>
  <si>
    <t>Exo2: exocyst complex component 2|protein_coding|2R:9090095:9093091:1|gene:AGAP001733</t>
  </si>
  <si>
    <t>AGAP001733-PA</t>
  </si>
  <si>
    <t>|protein_coding|3R:51851517:51878128:1|gene:AGAP010266</t>
  </si>
  <si>
    <t>AGAP010266-PA</t>
  </si>
  <si>
    <t>centrosomal protein CEP120|protein_coding|2R:47652120:47654801:-1|gene:AGAP013118</t>
  </si>
  <si>
    <t>AGAP013118-PA</t>
  </si>
  <si>
    <t>PTK7 protein tyrosine kinase 7|protein_coding|3L:25342387:25346837:-1|gene:AGAP011489</t>
  </si>
  <si>
    <t>AGAP011489-PA</t>
  </si>
  <si>
    <t>Fem-1 homolog c|protein_coding|2R:44245099:44248526:-1|gene:AGAP003839</t>
  </si>
  <si>
    <t>AGAP003839-PA</t>
  </si>
  <si>
    <t>77 kDa</t>
  </si>
  <si>
    <t>collagen, type I/II/III/V/XI/XXIV/XXVII, alpha|protein_coding|3L:30022597:30028326:1|gene:AGAP011620</t>
  </si>
  <si>
    <t>AGAP011620-PA</t>
  </si>
  <si>
    <t>153 kDa</t>
  </si>
  <si>
    <t>Coatomer protein complex, subunit beta 2|protein_coding|2L:3639037:3645635:-1|gene:AGAP004798</t>
  </si>
  <si>
    <t>AGAP004798-PA</t>
  </si>
  <si>
    <t>tRNA-splicing ligase RtcB|protein_coding|3R:6187992:6189590:1|gene:AGAP008147</t>
  </si>
  <si>
    <t>AGAP008147-PA</t>
  </si>
  <si>
    <t>Lamin|protein_coding|3L:35400651:35406726:-1|gene:AGAP011938</t>
  </si>
  <si>
    <t>AGAP011938-PA</t>
  </si>
  <si>
    <t>26S proteasome regulatory subunit N9|protein_coding|2R:7309118:7310595:-1|gene:AGAP001651</t>
  </si>
  <si>
    <t>AGAP001651-PA</t>
  </si>
  <si>
    <t>|protein_coding|2R:1215908:1232126:1|gene:AGAP001194</t>
  </si>
  <si>
    <t>AGAP001194-PA</t>
  </si>
  <si>
    <t>521 kDa</t>
  </si>
  <si>
    <t>carboxypeptidase B|protein_coding|2L:28258850:28260379:1|gene:AGAP006209</t>
  </si>
  <si>
    <t>AGAP006209-PA</t>
  </si>
  <si>
    <t>nodal modulator 2|protein_coding|2L:22624877:22628683:-1|gene:AGAP005856</t>
  </si>
  <si>
    <t>AGAP005856-PA</t>
  </si>
  <si>
    <t>131 kDa</t>
  </si>
  <si>
    <t>ankyrin repeat domain-containing protein 17|protein_coding|2R:39084807:39102835:1|gene:AGAP003519</t>
  </si>
  <si>
    <t>AGAP003519-PA</t>
  </si>
  <si>
    <t>460 kDa</t>
  </si>
  <si>
    <t>6-phosphogluconolactonase|protein_coding|3L:12155560:12156530:-1|gene:AGAP010866</t>
  </si>
  <si>
    <t>AGAP010866-PA</t>
  </si>
  <si>
    <t>GSTD1: glutathione S-transferase delta class 1|protein_coding|2R:50997517:50999962:1|gene:AGAP004164</t>
  </si>
  <si>
    <t>AGAP004164-PA</t>
  </si>
  <si>
    <t>Ahcy13: adenosylhomocysteinase|protein_coding|X:13067687:13073294:-1|gene:AGAP000719</t>
  </si>
  <si>
    <t>AGAP000719-PA</t>
  </si>
  <si>
    <t>Hemomucin|protein_coding|2R:49283654:49285634:1|gene:AGAP004065</t>
  </si>
  <si>
    <t>AGAP004065-PA</t>
  </si>
  <si>
    <t>65 kDa</t>
  </si>
  <si>
    <t>myosin light chain, invertebrate|protein_coding|3R:1259267:1266337:-1|gene:AGAP007806</t>
  </si>
  <si>
    <t>AGAP007806-PA (+2)</t>
  </si>
  <si>
    <t>GSTD3: glutathione S-transferase delta class 3|protein_coding|2R:55509366:55510067:-1|gene:AGAP004382</t>
  </si>
  <si>
    <t>AGAP004382-PA</t>
  </si>
  <si>
    <t>H/ACA ribonucleoprotein complex subunit 2|protein_coding|3L:38716370:38716999:1|gene:AGAP012204</t>
  </si>
  <si>
    <t>AGAP012204-PA</t>
  </si>
  <si>
    <t>prefoldin alpha subunit|protein_coding|2R:37467222:37467933:-1|gene:AGAP003416</t>
  </si>
  <si>
    <t>AGAP003416-PA</t>
  </si>
  <si>
    <t>RpL36: 60S ribosomal protein L36|protein_coding|2R:29615444:29616107:1|gene:AGAP002921</t>
  </si>
  <si>
    <t>AGAP002921-PA (+1)</t>
  </si>
  <si>
    <t>beta-ureidopropionase|protein_coding|3R:51294761:51296722:1|gene:AGAP010229</t>
  </si>
  <si>
    <t>AGAP010229-PA</t>
  </si>
  <si>
    <t>Huntingtin interacting protein|protein_coding|2L:3738214:3744072:1|gene:AGAP004801</t>
  </si>
  <si>
    <t>AGAP004801-PA (+2)</t>
  </si>
  <si>
    <t>CYP6M4: cytochrome P450|protein_coding|3R:6933946:6935521:1|gene:AGAP008214</t>
  </si>
  <si>
    <t>AGAP008214-PA</t>
  </si>
  <si>
    <t>hydroxybutyrate dehydrogenase|protein_coding|2R:22322371:22323216:-1|gene:AGAP002521</t>
  </si>
  <si>
    <t>AGAP002521-PA (+1)</t>
  </si>
  <si>
    <t>|protein_coding|2L:35564225:35566342:-1|gene:AGAP006644</t>
  </si>
  <si>
    <t>AGAP006644-PA</t>
  </si>
  <si>
    <t>protein kinase A|protein_coding|2R:4098311:4099372:-1|gene:AGAP001384</t>
  </si>
  <si>
    <t>AGAP001384-PA</t>
  </si>
  <si>
    <t>galactokinase|protein_coding|2R:29283760:29301463:1|gene:AGAP002914</t>
  </si>
  <si>
    <t>AGAP002914-PA (+2)</t>
  </si>
  <si>
    <t>SCRAC1: Class A Scavenger Receptor (SRCR domain) with C-Type Lectin domain.|protein_coding|3R:27410675:27428759:1|gene:AGAP009143</t>
  </si>
  <si>
    <t>AGAP009143-PA</t>
  </si>
  <si>
    <t>341 kDa</t>
  </si>
  <si>
    <t>|protein_coding|X:5721025:5732100:-1|gene:AGAP000323</t>
  </si>
  <si>
    <t>AGAP000323-PA</t>
  </si>
  <si>
    <t>231 kDa</t>
  </si>
  <si>
    <t>|protein_coding|2R:58639404:58640141:1|gene:AGAP004629</t>
  </si>
  <si>
    <t>AGAP004629-PA</t>
  </si>
  <si>
    <t>Hydroxysteroid (17-beta) dehydrogenase 4|protein_coding|3R:14637965:14642903:-1|gene:AGAP008667</t>
  </si>
  <si>
    <t>AGAP008667-PA</t>
  </si>
  <si>
    <t>78 kDa</t>
  </si>
  <si>
    <t>CYP4H24: cytochrome P450|protein_coding|X:1459365:1460894:1|gene:AGAP013490</t>
  </si>
  <si>
    <t>AGAP013490-PA</t>
  </si>
  <si>
    <t>RuvB-like protein 2|protein_coding|3R:42127368:42128777:1|gene:AGAP009746</t>
  </si>
  <si>
    <t>AGAP009746-PA</t>
  </si>
  <si>
    <t>amino acid transporter protein|protein_coding|X:309369:312980:-1|gene:AGAP000022</t>
  </si>
  <si>
    <t>AGAP000022-PA</t>
  </si>
  <si>
    <t>Coatomer subunit beta|protein_coding|2R:4186475:4189730:-1|gene:AGAP001399</t>
  </si>
  <si>
    <t>AGAP001399-PA</t>
  </si>
  <si>
    <t>|protein_coding|X:22455323:22488001:-1|gene:AGAP001069</t>
  </si>
  <si>
    <t>AGAP001069-PA</t>
  </si>
  <si>
    <t>pyruvate dehydrogenase E1 component subunit alpha, mitochondrial|protein_coding|2L:3360197:3361330:1|gene:AGAP004773</t>
  </si>
  <si>
    <t>AGAP004773-PA (+1)</t>
  </si>
  <si>
    <t>5'-methylthioadenosine phosphorylase|protein_coding|2L:10338819:10339756:-1|gene:AGAP005129</t>
  </si>
  <si>
    <t>AGAP005129-PA</t>
  </si>
  <si>
    <t>pyruvate carboxylase|protein_coding|2L:2999465:3004703:-1|gene:AGAP004742</t>
  </si>
  <si>
    <t>AGAP004742-PA</t>
  </si>
  <si>
    <t>26S proteasome regulatory subunit T3|protein_coding|2R:31012044:31042208:1|gene:AGAP003008</t>
  </si>
  <si>
    <t>AGAP003008-PA (+1)</t>
  </si>
  <si>
    <t>Arf2: ADP-ribosylation factor 2|protein_coding|2R:29823850:29824666:1|gene:AGAP002931</t>
  </si>
  <si>
    <t>AGAP002931-PA (+1)</t>
  </si>
  <si>
    <t>Activating signal cointegrator 1 complex subunit 3|protein_coding|2R:1750144:1757210:1|gene:AGAP001234</t>
  </si>
  <si>
    <t>AGAP001234-PA</t>
  </si>
  <si>
    <t>249 kDa</t>
  </si>
  <si>
    <t>|protein_coding|2R:57511193:57514440:-1|gene:AGAP004545</t>
  </si>
  <si>
    <t>AGAP004545-PA</t>
  </si>
  <si>
    <t>116 kDa</t>
  </si>
  <si>
    <t>|protein_coding|3R:30526176:30546952:-1|gene:AGAP009276</t>
  </si>
  <si>
    <t>AGAP009276-PA</t>
  </si>
  <si>
    <t>334 kDa</t>
  </si>
  <si>
    <t>|protein_coding|2R:54360758:54368022:1|gene:AGAP004310</t>
  </si>
  <si>
    <t>AGAP004310-PA</t>
  </si>
  <si>
    <t>241 kDa</t>
  </si>
  <si>
    <t>translocon-associated protein subunit gamma|protein_coding|3R:17142851:17143497:1|gene:AGAP008761</t>
  </si>
  <si>
    <t>AGAP008761-PA</t>
  </si>
  <si>
    <t>High mobility group protein D, isoform C|protein_coding|3L:40733112:40733604:-1|gene:AGAP012334</t>
  </si>
  <si>
    <t>AGAP012334-PA</t>
  </si>
  <si>
    <t>glycogen debranching enzyme|protein_coding|2R:1285765:1291040:1|gene:AGAP001200</t>
  </si>
  <si>
    <t>AGAP001200-PA (+1)</t>
  </si>
  <si>
    <t>176 kDa</t>
  </si>
  <si>
    <t>Ras-related protein Rap-1A|protein_coding|2R:11749658:11769774:-1|gene:AGAP001874</t>
  </si>
  <si>
    <t>AGAP001874-PA (+2)</t>
  </si>
  <si>
    <t>dihydropyrimidinase|protein_coding|2R:32937816:32949396:-1|gene:AGAP003124</t>
  </si>
  <si>
    <t>AGAP003124-PA</t>
  </si>
  <si>
    <t>SCOT: succinyl-CoA transferase|protein_coding|2L:26620119:26624653:-1|gene:AGAP006096</t>
  </si>
  <si>
    <t>AGAP006096-PA</t>
  </si>
  <si>
    <t>spastic paraplegia 7|protein_coding|X:9935801:9938246:1|gene:AGAP000560</t>
  </si>
  <si>
    <t>AGAP000560-PA</t>
  </si>
  <si>
    <t>citron Rho-interacting kinase|protein_coding|2L:40113355:40120723:-1|gene:AGAP006932</t>
  </si>
  <si>
    <t>AGAP006932-PA</t>
  </si>
  <si>
    <t>217 kDa</t>
  </si>
  <si>
    <t>chaoptin|protein_coding|X:259872:288873:1|gene:AGAP000019</t>
  </si>
  <si>
    <t>AGAP000019-PA</t>
  </si>
  <si>
    <t>149 kDa</t>
  </si>
  <si>
    <t>dolichyl-phosphate-mannose-protein mannosyltransferase|protein_coding|3L:10338716:10341805:1|gene:AGAP010784</t>
  </si>
  <si>
    <t>AGAP010784-PA</t>
  </si>
  <si>
    <t>Aldo: fructose biphosphate aldolase|protein_coding|2R:22877762:22891504:1|gene:AGAP002564</t>
  </si>
  <si>
    <t>AGAP002564-PB (+3)</t>
  </si>
  <si>
    <t>RpS21: 40S ribosomal protein S21|protein_coding|3R:33472620:33473238:1|gene:AGAP009431</t>
  </si>
  <si>
    <t>AGAP009431-PA (+1)</t>
  </si>
  <si>
    <t>programmed cell death 6-interacting protein|protein_coding|2L:16664376:16667205:-1|gene:AGAP005531</t>
  </si>
  <si>
    <t>AGAP005531-PA</t>
  </si>
  <si>
    <t>pre-mRNA-processing factor 8|protein_coding|2L:39355321:39363441:1|gene:AGAP006885</t>
  </si>
  <si>
    <t>AGAP006885-PA</t>
  </si>
  <si>
    <t>279 kDa</t>
  </si>
  <si>
    <t>|protein_coding|2R:50718580:50730810:-1|gene:AGAP004144</t>
  </si>
  <si>
    <t>AGAP004144-PA</t>
  </si>
  <si>
    <t>417 kDa</t>
  </si>
  <si>
    <t>|protein_coding|3R:30942280:30951052:-1|gene:AGAP009303</t>
  </si>
  <si>
    <t>AGAP009303-PA</t>
  </si>
  <si>
    <t>250 kDa</t>
  </si>
  <si>
    <t>IAP6: inhibitor of apoptosis 6|protein_coding|2R:25142459:25161648:-1|gene:AGAP002651</t>
  </si>
  <si>
    <t>AGAP002651-PA</t>
  </si>
  <si>
    <t>551 kDa</t>
  </si>
  <si>
    <t>dipeptidyl-peptidase 4|protein_coding|3R:6391001:6393645:-1|gene:AGAP008176</t>
  </si>
  <si>
    <t>AGAP008176-PA</t>
  </si>
  <si>
    <t>histone H2B|protein_coding|3L:38656460:38656834:1|gene:AGAP012199</t>
  </si>
  <si>
    <t>AGAP012199-PA (+5)</t>
  </si>
  <si>
    <t>oligosaccharyltransferase complex subunit alpha (ribophorin I)|protein_coding|3R:49911415:49912870:1|gene:AGAP010174</t>
  </si>
  <si>
    <t>AGAP010174-PA</t>
  </si>
  <si>
    <t>eIF3m: eukaryotic translation initiation factor 3 subunit M|protein_coding|3L:39764272:39765694:1|gene:AGAP012281</t>
  </si>
  <si>
    <t>AGAP012281-PA</t>
  </si>
  <si>
    <t>RpL6: 60S ribosomal protein L6|protein_coding|2R:12011749:12012561:1|gene:AGAP001911</t>
  </si>
  <si>
    <t>AGAP001911-PA</t>
  </si>
  <si>
    <t>Neuromusculin|protein_coding|3L:40796278:40804246:1|gene:AGAP012343</t>
  </si>
  <si>
    <t>AGAP012343-PA</t>
  </si>
  <si>
    <t>138 kDa</t>
  </si>
  <si>
    <t>acetyl-CoA carboxylase / biotin carboxylase|protein_coding|2L:11389330:11403942:1|gene:AGAP005175</t>
  </si>
  <si>
    <t>AGAP005175-PA (+1)</t>
  </si>
  <si>
    <t>261 kDa</t>
  </si>
  <si>
    <t>|protein_coding|2R:39731585:39742272:1|gene:AGAP003570</t>
  </si>
  <si>
    <t>AGAP003570-PA</t>
  </si>
  <si>
    <t>150 kDa</t>
  </si>
  <si>
    <t>|protein_coding|3R:7782376:7789192:1|gene:AGAP008245</t>
  </si>
  <si>
    <t>AGAP008245-PA (+1)</t>
  </si>
  <si>
    <t>REL2: IMD pathway signalling  NF-kappaB Relish-like transcription factor|protein_coding|2L:37733303:37743853:-1|gene:AGAP006747</t>
  </si>
  <si>
    <t>AGAP006747-PA</t>
  </si>
  <si>
    <t>DNA topoisomerase 2-associated protein PAT1|protein_coding|2L:46622717:46627516:-1|gene:AGAP007440</t>
  </si>
  <si>
    <t>AGAP007440-PA</t>
  </si>
  <si>
    <t>109 kDa</t>
  </si>
  <si>
    <t>adenylate cyclase 1|protein_coding|X:13212860:13229038:1|gene:AGAP000727</t>
  </si>
  <si>
    <t>AGAP000727-PA</t>
  </si>
  <si>
    <t>244 kDa</t>
  </si>
  <si>
    <t>DBLOX: Double Oxidase: Two Peroxidase domains.|protein_coding|3R:9726877:9731776:1|gene:AGAP008350</t>
  </si>
  <si>
    <t>AGAP008350-PA</t>
  </si>
  <si>
    <t>|protein_coding|2L:45333497:45334164:-1|gene:AGAP007318</t>
  </si>
  <si>
    <t>AGAP007318-PA</t>
  </si>
  <si>
    <t>CDC-like kinase|protein_coding|X:15618828:15688956:1|gene:AGAP000847</t>
  </si>
  <si>
    <t>AGAP000847-PC</t>
  </si>
  <si>
    <t>|protein_coding|3L:10025766:10070878:-1|gene:AGAP010767</t>
  </si>
  <si>
    <t>AGAP010767-PA</t>
  </si>
  <si>
    <t>VATF: V-type proton ATPase subunit F|protein_coding|2R:21851028:21851741:-1|gene:AGAP002473</t>
  </si>
  <si>
    <t>AGAP002473-PA</t>
  </si>
  <si>
    <t>GSTE2: glutathione S-transferase epsilon class 2|protein_coding|3R:28597751:28598580:-1|gene:AGAP009194</t>
  </si>
  <si>
    <t>AGAP009194-PA</t>
  </si>
  <si>
    <t>Translational activator GCN1|protein_coding|2R:8791640:8800165:-1|gene:AGAP001700</t>
  </si>
  <si>
    <t>AGAP001700-PA</t>
  </si>
  <si>
    <t>Dat: dopamine N acetyltransferase|protein_coding|3R:49370240:49372300:-1|gene:AGAP010142</t>
  </si>
  <si>
    <t>AGAP010142-PA (+1)</t>
  </si>
  <si>
    <t>RpL21: 60S ribosomal protein L21|protein_coding|3L:38003503:38004081:1|gene:AGAP012138</t>
  </si>
  <si>
    <t>AGAP012138-PA</t>
  </si>
  <si>
    <t>CYP12F2: cytochrome P450|protein_coding|3R:4324289:4326344:1|gene:AGAP008020</t>
  </si>
  <si>
    <t>AGAP008020-PA</t>
  </si>
  <si>
    <t>T-complex protein, epsilon subunit|protein_coding|3R:7875886:7877805:1|gene:AGAP008249</t>
  </si>
  <si>
    <t>AGAP008249-PA</t>
  </si>
  <si>
    <t>20S proteasome subunit beta 7|protein_coding|3L:24754838:24755828:1|gene:AGAP011444</t>
  </si>
  <si>
    <t>AGAP011444-PA (+1)</t>
  </si>
  <si>
    <t>ATP-dependent RNA helicase DBP2|protein_coding|2R:41327518:41336640:1|gene:AGAP003663</t>
  </si>
  <si>
    <t>AGAP003663-PA</t>
  </si>
  <si>
    <t>histone H1/5|protein_coding|2L:13392453:13393202:-1|gene:AGAP005264</t>
  </si>
  <si>
    <t>AGAP005264-PA (+1)</t>
  </si>
  <si>
    <t>glucose dehydrogenase (acceptor)|protein_coding|2R:43290689:43298353:-1|gene:AGAP003785</t>
  </si>
  <si>
    <t>AGAP003785-PA</t>
  </si>
  <si>
    <t>ubiquitin carboxyl-terminal hydrolase 1|protein_coding|X:16721435:16727252:1|gene:AGAP000884</t>
  </si>
  <si>
    <t>AGAP000884-PA (+1)</t>
  </si>
  <si>
    <t>APN4: aminopeptidase 4|protein_coding|2R:42095012:42098180:1|gene:AGAP013188</t>
  </si>
  <si>
    <t>AGAP013188-PA</t>
  </si>
  <si>
    <t>delta(3,5)-Delta(2,4)-dienoyl-CoA isomerase|protein_coding|2R:25208814:25209834:1|gene:AGAP002661</t>
  </si>
  <si>
    <t>AGAP002661-PA</t>
  </si>
  <si>
    <t>|protein_coding|3L:38305875:38308916:-1|gene:AGAP012173</t>
  </si>
  <si>
    <t>AGAP012173-PA</t>
  </si>
  <si>
    <t>nuclear pore complex protein Nup188|protein_coding|2L:12161061:12167511:1|gene:AGAP005193</t>
  </si>
  <si>
    <t>AGAP005193-PA</t>
  </si>
  <si>
    <t>far upstream element-binding protein|protein_coding|3L:24763465:24770148:-1|gene:AGAP011446</t>
  </si>
  <si>
    <t>AGAP011446-PA</t>
  </si>
  <si>
    <t>26S protease regulatory subunit 8|protein_coding|2L:44515927:44517138:-1|gene:AGAP007243</t>
  </si>
  <si>
    <t>AGAP007243-PA</t>
  </si>
  <si>
    <t>lipase 3|protein_coding|2R:20547293:20548540:1|gene:AGAP002353</t>
  </si>
  <si>
    <t>AGAP002353-PA</t>
  </si>
  <si>
    <t>RpL27a: 60S ribosomal protein L27a|protein_coding|3L:31717517:31718791:-1|gene:AGAP011706</t>
  </si>
  <si>
    <t>AGAP011706-PA</t>
  </si>
  <si>
    <t>eIF3g: eukaryotic translation initiation factor 3 subunit G|protein_coding|2L:48887512:48888419:-1|gene:AGAP007668</t>
  </si>
  <si>
    <t>AGAP007668-PA</t>
  </si>
  <si>
    <t>signal recognition particle receptor subunit alpha|protein_coding|3L:12707817:12709861:-1|gene:AGAP010894</t>
  </si>
  <si>
    <t>AGAP010894-PA</t>
  </si>
  <si>
    <t>|protein_coding|X:16104446:16138308:-1|gene:AGAP000865</t>
  </si>
  <si>
    <t>AGAP000865-PA</t>
  </si>
  <si>
    <t>167 kDa</t>
  </si>
  <si>
    <t>|protein_coding|2R:44847770:44860440:1|gene:AGAP003872</t>
  </si>
  <si>
    <t>AGAP003872-PA</t>
  </si>
  <si>
    <t>337 kDa</t>
  </si>
  <si>
    <t>Mitochondrial carrier homolog 1|protein_coding|2L:40277494:40278838:-1|gene:AGAP006963</t>
  </si>
  <si>
    <t>AGAP006963-PA</t>
  </si>
  <si>
    <t>ARC-P34: actin-related protein 2/3 complex subunit 2|protein_coding|3R:27692413:27695912:1|gene:AGAP009154</t>
  </si>
  <si>
    <t>AGAP009154-PA</t>
  </si>
  <si>
    <t>ABCC10: ATP-binding cassette transporter (ABC transporter) family C member 10|protein_coding|3R:10739643:10744646:1|gene:AGAP027980</t>
  </si>
  <si>
    <t>AGAP027980-PA</t>
  </si>
  <si>
    <t>169 kDa</t>
  </si>
  <si>
    <t>DnaJ homolog subfamily B member 4|protein_coding|2L:42820288:42821343:1|gene:AGAP007107</t>
  </si>
  <si>
    <t>AGAP007107-PA</t>
  </si>
  <si>
    <t>ANCE9: angiotensin-converting enzyme 9|protein_coding|2R:57617863:57622382:1|gene:AGAP004563</t>
  </si>
  <si>
    <t>AGAP004563-PA</t>
  </si>
  <si>
    <t>143 kDa</t>
  </si>
  <si>
    <t>|protein_coding|3R:13725120:13726460:-1|gene:AGAP008622</t>
  </si>
  <si>
    <t>AGAP008622-PA</t>
  </si>
  <si>
    <t>Mitochondrial import receptor subunit TOM70|protein_coding|3R:34744428:34746143:-1|gene:AGAP009497</t>
  </si>
  <si>
    <t>AGAP009497-PA</t>
  </si>
  <si>
    <t>huntingtin|protein_coding|2R:41921109:41930537:1|gene:AGAP003681</t>
  </si>
  <si>
    <t>AGAP003681-PA</t>
  </si>
  <si>
    <t>330 kDa</t>
  </si>
  <si>
    <t>protocadherin Fat 4|protein_coding|3R:2856038:2897844:-1|gene:AGAP007924</t>
  </si>
  <si>
    <t>AGAP007924-PA</t>
  </si>
  <si>
    <t>560 kDa</t>
  </si>
  <si>
    <t>ubiquitin carboxyl-terminal hydrolase 31|protein_coding|2L:48140640:48145310:-1|gene:AGAP007600</t>
  </si>
  <si>
    <t>AGAP007600-PA</t>
  </si>
  <si>
    <t>DNA polymerase epsilon subunit 1|protein_coding|2R:58508047:58514841:1|gene:AGAP004615</t>
  </si>
  <si>
    <t>AGAP004615-PA</t>
  </si>
  <si>
    <t>254 kDa</t>
  </si>
  <si>
    <t>|protein_coding|2R:37494287:37495123:-1|gene:AGAP013445</t>
  </si>
  <si>
    <t>AGAP013445-PA</t>
  </si>
  <si>
    <t>glucosyl/glucuronosyl transferases|protein_coding|2L:20200997:20202750:-1|gene:AGAP005750</t>
  </si>
  <si>
    <t>AGAP005750-PA</t>
  </si>
  <si>
    <t>Miranda|protein_coding|3L:37456703:37459665:-1|gene:AGAP012079</t>
  </si>
  <si>
    <t>AGAP012079-PA</t>
  </si>
  <si>
    <t>Excitatory amino acid transporter 3|protein_coding|3R:33527669:33530375:1|gene:AGAP009443</t>
  </si>
  <si>
    <t>AGAP009443-PA</t>
  </si>
  <si>
    <t>3-methylcrotonyl-CoA carboxylase beta subunit|protein_coding|2R:26787853:26789693:-1|gene:AGAP002761</t>
  </si>
  <si>
    <t>AGAP002761-PA</t>
  </si>
  <si>
    <t>|protein_coding|X:7545200:7550460:1|gene:AGAP000420</t>
  </si>
  <si>
    <t>AGAP000420-PA</t>
  </si>
  <si>
    <t>eIF3f: eukaryotic translation initiation factor 3 subunit F|protein_coding|2R:29839433:29840474:1|gene:AGAP002935</t>
  </si>
  <si>
    <t>AGAP002935-PA</t>
  </si>
  <si>
    <t>Thoc4: THO complex subunit 4|protein_coding|2L:37415493:37418989:1|gene:AGAP006733</t>
  </si>
  <si>
    <t>AGAP006733-PA</t>
  </si>
  <si>
    <t>bitesize|protein_coding|2L:13696553:13709424:1|gene:AGAP005288</t>
  </si>
  <si>
    <t>AGAP005288-PA</t>
  </si>
  <si>
    <t>332 kDa</t>
  </si>
  <si>
    <t>|protein_coding|3R:5632541:5636592:1|gene:AGAP008095</t>
  </si>
  <si>
    <t>AGAP008095-PA</t>
  </si>
  <si>
    <t>137 kDa</t>
  </si>
  <si>
    <t>Guanine nucleotide exchange factor DBS|protein_coding|2L:49281061:49307497:-1|gene:AGAP007723</t>
  </si>
  <si>
    <t>AGAP007723-PA</t>
  </si>
  <si>
    <t>GPRSTN: putative stan-like receptor|protein_coding|2L:4448317:4459825:-1|gene:AGAP004850</t>
  </si>
  <si>
    <t>AGAP004850-PA</t>
  </si>
  <si>
    <t>393 kDa</t>
  </si>
  <si>
    <t>trehalose 6-phosphate phosphatase|protein_coding|3R:7163837:7164865:1|gene:AGAP008225</t>
  </si>
  <si>
    <t>AGAP008225-PA</t>
  </si>
  <si>
    <t>eIF3b: eukaryotic translation initiation factor 3 subunit B|protein_coding|3L:38007452:38010972:1|gene:AGAP012140</t>
  </si>
  <si>
    <t>AGAP012140-PA</t>
  </si>
  <si>
    <t>translocation protein SEC62|protein_coding|3R:43291055:43294509:1|gene:AGAP009788</t>
  </si>
  <si>
    <t>AGAP009788-PA</t>
  </si>
  <si>
    <t>laminin, alpha 1/2|protein_coding|3R:2034935:2094208:-1|gene:AGAP007849</t>
  </si>
  <si>
    <t>AGAP007849-PA (+1)</t>
  </si>
  <si>
    <t>358 kDa</t>
  </si>
  <si>
    <t>Zinc finger, SWIM-type containing 5|protein_coding|3R:48518196:48526489:1|gene:AGAP010062</t>
  </si>
  <si>
    <t>AGAP010062-PA</t>
  </si>
  <si>
    <t>|protein_coding|2R:14533716:14540675:-1|gene:AGAP002048</t>
  </si>
  <si>
    <t>AGAP002048-PA (+1)</t>
  </si>
  <si>
    <t>xanthine dehydrogenase|protein_coding|3R:2792972:2797139:1|gene:AGAP013758</t>
  </si>
  <si>
    <t>AGAP013758-PA</t>
  </si>
  <si>
    <t>HPX7: heme peroxidase 7|protein_coding|2R:48260053:48265526:-1|gene:AGAP004036</t>
  </si>
  <si>
    <t>AGAP004036-PA</t>
  </si>
  <si>
    <t>Rho GTPase-activating protein 26|protein_coding|2R:61011618:61174858:-1|gene:AGAP013143</t>
  </si>
  <si>
    <t>AGAP013143-PA</t>
  </si>
  <si>
    <t>2-hydroxyacyl-CoA lyase 1|protein_coding|3L:2272282:2274468:-1|gene:AGAP010368</t>
  </si>
  <si>
    <t>AGAP010368-PA</t>
  </si>
  <si>
    <t>|protein_coding|2L:25950356:25974749:1|gene:AGAP006063</t>
  </si>
  <si>
    <t>AGAP006063-PA</t>
  </si>
  <si>
    <t>|protein_coding|2R:1611197:1611709:1|gene:AGAP013543</t>
  </si>
  <si>
    <t>AGAP013543-PA</t>
  </si>
  <si>
    <t>LRIM4: leucine-rich immune protein (Long)|protein_coding|2L:41292201:41293914:1|gene:AGAP007039</t>
  </si>
  <si>
    <t>AGAP007039-PA</t>
  </si>
  <si>
    <t>sphingomyelin phosphodiesterase 4|protein_coding|X:7299356:7303497:-1|gene:AGAP000405</t>
  </si>
  <si>
    <t>AGAP000405-PA</t>
  </si>
  <si>
    <t>whd: protein withered, carnitine O-palmitoyltransferase|protein_coding|3R:49786224:49791007:1|gene:AGAP010164</t>
  </si>
  <si>
    <t>AGAP010164-PB</t>
  </si>
  <si>
    <t>|protein_coding|X:780013:787862:-1|gene:AGAP000048</t>
  </si>
  <si>
    <t>AGAP000048-PA</t>
  </si>
  <si>
    <t>|protein_coding|2L:34755963:34759751:-1|gene:AGAP006621</t>
  </si>
  <si>
    <t>AGAP006621-PA</t>
  </si>
  <si>
    <t>126 kDa</t>
  </si>
  <si>
    <t>|protein_coding|2L:45353935:45359753:-1|gene:AGAP007325</t>
  </si>
  <si>
    <t>AGAP007325-PA (+1)</t>
  </si>
  <si>
    <t>AGAP007827-PC</t>
  </si>
  <si>
    <t>Ras-related protein Rab-2A|protein_coding|2L:14906061:14909286:1|gene:AGAP005393</t>
  </si>
  <si>
    <t>AGAP005393-PA</t>
  </si>
  <si>
    <t>|protein_coding|3R:44029444:44029779:1|gene:AGAP009830</t>
  </si>
  <si>
    <t>AGAP009830-PA</t>
  </si>
  <si>
    <t>ubiquitin carboxyl-terminal hydrolase L5|protein_coding|2L:16854804:16855967:-1|gene:AGAP005540</t>
  </si>
  <si>
    <t>AGAP005540-PA</t>
  </si>
  <si>
    <t>Alpha-tocopherol transfer protein-like protein|protein_coding|2L:3151046:3152142:1|gene:AGAP004762</t>
  </si>
  <si>
    <t>AGAP004762-PA</t>
  </si>
  <si>
    <t>RpS23: 40S ribosomal protein S23|protein_coding|2R:6098616:6099047:-1|gene:AGAP012990</t>
  </si>
  <si>
    <t>AGAP012990-PA</t>
  </si>
  <si>
    <t>|protein_coding|2R:2992625:2993318:1|gene:AGAP001321</t>
  </si>
  <si>
    <t>AGAP001321-PA</t>
  </si>
  <si>
    <t>NADH dehydrogenase (ubiquinone) Fe-S protein 7|protein_coding|X:2905106:2905729:-1|gene:AGAP000170</t>
  </si>
  <si>
    <t>AGAP000170-PA</t>
  </si>
  <si>
    <t>dehydrogenase/reductase SDR family member 11 precursor|protein_coding|2L:16238936:16239769:-1|gene:AGAP005499</t>
  </si>
  <si>
    <t>AGAP005499-PA</t>
  </si>
  <si>
    <t>tubulin beta|protein_coding|3L:5261100:5283161:1|gene:AGAP010510</t>
  </si>
  <si>
    <t>AGAP010510-PA</t>
  </si>
  <si>
    <t>TNF receptor-associated protein 1|protein_coding|3L:8608707:8610748:1|gene:AGAP010691</t>
  </si>
  <si>
    <t>AGAP010691-PA</t>
  </si>
  <si>
    <t>ABCC9: ATP-binding cassette transporter (ABC transporter) family C member 9|protein_coding|3R:10733163:10738100:1|gene:AGAP028128</t>
  </si>
  <si>
    <t>AGAP028128-PA</t>
  </si>
  <si>
    <t>166 kDa</t>
  </si>
  <si>
    <t>coiled-coil domain-containing protein 64|protein_coding|2R:2807523:2818374:-1|gene:AGAP001308</t>
  </si>
  <si>
    <t>AGAP001308-PA</t>
  </si>
  <si>
    <t>|protein_coding|3R:10219813:10235201:1|gene:AGAP008384</t>
  </si>
  <si>
    <t>AGAP008384-PA</t>
  </si>
  <si>
    <t>methylglutaconyl-CoA hydratase|protein_coding|3L:21676910:21677869:-1|gene:AGAP011354</t>
  </si>
  <si>
    <t>AGAP011354-PA</t>
  </si>
  <si>
    <t>beta-galactosidase|protein_coding|2R:14678933:14682155:1|gene:AGAP002055</t>
  </si>
  <si>
    <t>AGAP002055-PA</t>
  </si>
  <si>
    <t>|protein_coding|2R:38510446:38512182:1|gene:AGAP013466</t>
  </si>
  <si>
    <t>AGAP013466-PA</t>
  </si>
  <si>
    <t>COEB6582: carboxylesterase|protein_coding|3L:34979677:35045570:-1|gene:AGAP011916</t>
  </si>
  <si>
    <t>AGAP011916-PA</t>
  </si>
  <si>
    <t>|protein_coding|2L:48630243:48635984:-1|gene:AGAP007645</t>
  </si>
  <si>
    <t>AGAP007645-PA</t>
  </si>
  <si>
    <t>189 kDa</t>
  </si>
  <si>
    <t>|protein_coding|2L:13342958:13347238:-1|gene:AGAP005259</t>
  </si>
  <si>
    <t>AGAP005259-PA</t>
  </si>
  <si>
    <t>GPRCAL3: putative calcitonin receptor 3|protein_coding|2R:41063276:41070281:-1|gene:AGAP003654</t>
  </si>
  <si>
    <t>AGAP003654-PA</t>
  </si>
  <si>
    <t>ANXB9: annexin B9|protein_coding|2R:43345310:43352336:1|gene:AGAP003790</t>
  </si>
  <si>
    <t>AGAP003790-PA (+3)</t>
  </si>
  <si>
    <t>CYP6AA1: cytochrome P450|protein_coding|2R:28480944:28482564:-1|gene:AGAP002862</t>
  </si>
  <si>
    <t>AGAP002862-PA</t>
  </si>
  <si>
    <t>cellular nucleic acid-binding protein|protein_coding|3R:5096002:5099077:-1|gene:AGAP008075</t>
  </si>
  <si>
    <t>AGAP008075-PA (+2)</t>
  </si>
  <si>
    <t>histone-lysine N-methyltransferase SUV39H|protein_coding|2R:40393185:40401193:-1|gene:AGAP003597</t>
  </si>
  <si>
    <t>AGAP003597-PB</t>
  </si>
  <si>
    <t>GPXH1: glutathione peroxidase 1|protein_coding|2R:53207782:53208750:1|gene:AGAP004247</t>
  </si>
  <si>
    <t>AGAP004247-PA (+1)</t>
  </si>
  <si>
    <t>glucosyl/glucuronosyl transferases|protein_coding|2L:41047893:41049603:-1|gene:AGAP007028</t>
  </si>
  <si>
    <t>AGAP007028-PA</t>
  </si>
  <si>
    <t>G-protein-signaling modulator 2|protein_coding|3R:22448741:22451966:1|gene:AGAP008977</t>
  </si>
  <si>
    <t>AGAP008977-PA</t>
  </si>
  <si>
    <t>nicalin homolog|protein_coding|2R:22672956:22675033:1|gene:AGAP002549</t>
  </si>
  <si>
    <t>AGAP002549-PA</t>
  </si>
  <si>
    <t>Cystatin-like protein|protein_coding|2R:28575574:28575870:-1|gene:AGAP002878</t>
  </si>
  <si>
    <t>AGAP002878-PA</t>
  </si>
  <si>
    <t>Solute carrier family 22|protein_coding|2R:54355380:54357143:1|gene:AGAP004309</t>
  </si>
  <si>
    <t>AGAP004309-PA</t>
  </si>
  <si>
    <t>glucuronosyltransferase|protein_coding|2L:46153202:46155196:-1|gene:AGAP007374</t>
  </si>
  <si>
    <t>AGAP007374-PA</t>
  </si>
  <si>
    <t>|protein_coding|3R:7908909:7909193:-1|gene:AGAP008253</t>
  </si>
  <si>
    <t>AGAP008253-PA</t>
  </si>
  <si>
    <t>apoptosis inhibitor|protein_coding|3R:37511611:37514030:-1|gene:AGAP009645</t>
  </si>
  <si>
    <t>AGAP009645-PA</t>
  </si>
  <si>
    <t>3'(2'), 5'-bisphosphate nucleotidase|protein_coding|2R:59555339:59556337:1|gene:AGAP004654</t>
  </si>
  <si>
    <t>AGAP004654-PA</t>
  </si>
  <si>
    <t>20S proteasome subunit alpha 6|protein_coding|3R:51664738:51665706:-1|gene:AGAP010253</t>
  </si>
  <si>
    <t>AGAP010253-PA</t>
  </si>
  <si>
    <t>NADH dehydrogenase (ubiquinone) 1 subcomplex unknown 2|protein_coding|2R:28938212:28938750:-1|gene:AGAP002889</t>
  </si>
  <si>
    <t>AGAP002889-PA</t>
  </si>
  <si>
    <t>inorganic phosphate cotransporter|protein_coding|3R:21108738:21119507:-1|gene:AGAP008931</t>
  </si>
  <si>
    <t>AGAP008931-PA</t>
  </si>
  <si>
    <t>Proteasome 26S non-ATPase subunit 11|protein_coding|2R:5049886:5051303:1|gene:AGAP001440</t>
  </si>
  <si>
    <t>AGAP001440-PA (+1)</t>
  </si>
  <si>
    <t>Eukaryotic translation elongation factor 1 alpha 1|protein_coding|2R:39348411:39350723:1|gene:AGAP003541</t>
  </si>
  <si>
    <t>AGAP003541-PA (+2)</t>
  </si>
  <si>
    <t>hydroxypyruvate isomerase|protein_coding|2R:32428779:32430038:-1|gene:AGAP003099</t>
  </si>
  <si>
    <t>AGAP003099-PA</t>
  </si>
  <si>
    <t>ankyrin|protein_coding|2R:18416769:18456860:1|gene:AGAP002272</t>
  </si>
  <si>
    <t>AGAP002272-PB (+1)</t>
  </si>
  <si>
    <t>Transmembrane emp24 protein transport domain containing 9|protein_coding|2R:39452128:39453046:1|gene:AGAP003553</t>
  </si>
  <si>
    <t>AGAP003553-PA</t>
  </si>
  <si>
    <t>6-phosphofructo-2-kinase / fructose-2,6-bisphosphatase|protein_coding|3L:36236545:36249619:1|gene:AGAP012010</t>
  </si>
  <si>
    <t>AGAP012010-PA</t>
  </si>
  <si>
    <t>TOLL9: TOLL-like receptor 9|protein_coding|2L:40434581:40440489:-1|gene:AGAP006974</t>
  </si>
  <si>
    <t>AGAP006974-PA</t>
  </si>
  <si>
    <t>|protein_coding|2R:54640170:54650634:-1|gene:AGAP004327</t>
  </si>
  <si>
    <t>AGAP004327-PA</t>
  </si>
  <si>
    <t>348 kDa</t>
  </si>
  <si>
    <t>toll-interacting protein|protein_coding|2R:40553590:40555037:1|gene:AGAP003615</t>
  </si>
  <si>
    <t>AGAP003615-PA</t>
  </si>
  <si>
    <t>phenylalanyl-tRNA synthetase alpha chain|protein_coding|2R:25167010:25168581:-1|gene:AGAP002653</t>
  </si>
  <si>
    <t>AGAP002653-PA</t>
  </si>
  <si>
    <t>selenide, water dikinase|protein_coding|3R:3388863:3390123:-1|gene:AGAP007967</t>
  </si>
  <si>
    <t>AGAP007967-PA</t>
  </si>
  <si>
    <t>|protein_coding|2R:20929743:20943654:1|gene:AGAP013481</t>
  </si>
  <si>
    <t>AGAP013481-PA (+2)</t>
  </si>
  <si>
    <t>MICOS complex subunit MIC13|protein_coding|2L:10202875:10203427:-1|gene:AGAP005109</t>
  </si>
  <si>
    <t>AGAP005109-PA</t>
  </si>
  <si>
    <t>aldehyde dehydrogenase (NAD+)|protein_coding|2R:40154309:40164095:-1|gene:AGAP003578</t>
  </si>
  <si>
    <t>AGAP003578-PA</t>
  </si>
  <si>
    <t>protein phosphatase 1, catalytic subunit|protein_coding|2R:32512705:32550718:1|gene:AGAP003114</t>
  </si>
  <si>
    <t>AGAP003114-PA (+1)</t>
  </si>
  <si>
    <t>elongator complex protein 1|protein_coding|2R:47462448:47466594:-1|gene:AGAP003979</t>
  </si>
  <si>
    <t>AGAP003979-PA</t>
  </si>
  <si>
    <t>Fermitin family homolog 2|protein_coding|2R:14660246:14675805:-1|gene:AGAP002054</t>
  </si>
  <si>
    <t>AGAP002054-PA</t>
  </si>
  <si>
    <t>myosin V|protein_coding|2L:32830309:32839433:1|gene:AGAP006479</t>
  </si>
  <si>
    <t>AGAP006479-PA</t>
  </si>
  <si>
    <t>207 kDa</t>
  </si>
  <si>
    <t>single-minded|protein_coding|X:13882785:13890371:1|gene:AGAP000773</t>
  </si>
  <si>
    <t>AGAP000773-PA</t>
  </si>
  <si>
    <t>|protein_coding|2L:15982108:15986356:1|gene:AGAP005468</t>
  </si>
  <si>
    <t>AGAP005468-PA</t>
  </si>
  <si>
    <t>threonyl-tRNA synthetase|protein_coding|3R:21102673:21105770:1|gene:AGAP008929</t>
  </si>
  <si>
    <t>AGAP008929-PB</t>
  </si>
  <si>
    <t>cathepsin B|protein_coding|2R:57454530:57455543:1|gene:AGAP004533</t>
  </si>
  <si>
    <t>AGAP004533-PA</t>
  </si>
  <si>
    <t>sodium/potassium-transporting ATPase subunit beta|protein_coding|3R:36755388:36771079:1|gene:AGAP009595</t>
  </si>
  <si>
    <t>AGAP009595-PA</t>
  </si>
  <si>
    <t>Adrenodoxin:  |protein_coding|2R:33989708:33990962:-1|gene:AGAP003212</t>
  </si>
  <si>
    <t>AGAP003212-PA</t>
  </si>
  <si>
    <t>RpS29: 40S ribosomal protein S29|protein_coding|2R:6560347:6560899:-1|gene:AGAP001595</t>
  </si>
  <si>
    <t>AGAP001595-PA</t>
  </si>
  <si>
    <t>bleomycin hydrolase|protein_coding|2R:3325448:3329864:1|gene:AGAP001341</t>
  </si>
  <si>
    <t>AGAP001341-PA</t>
  </si>
  <si>
    <t>fibrinogen|protein_coding|2L:6008283:6009271:-1|gene:AGAP004918</t>
  </si>
  <si>
    <t>AGAP004918-PA</t>
  </si>
  <si>
    <t>|protein_coding|2R:28540403:28543570:-1|gene:AGAP013069</t>
  </si>
  <si>
    <t>AGAP013069-PA</t>
  </si>
  <si>
    <t>TEP12: thioester-containing protein 12|protein_coding|3R:14064429:14067173:-1|gene:AGAP008654</t>
  </si>
  <si>
    <t>AGAP008654-PA</t>
  </si>
  <si>
    <t>96 kDa</t>
  </si>
  <si>
    <t>DNA polymerase alpha subunit A|protein_coding|2R:12383704:12388708:-1|gene:AGAP001929</t>
  </si>
  <si>
    <t>AGAP001929-PA</t>
  </si>
  <si>
    <t>178 kDa</t>
  </si>
  <si>
    <t>C-terminal-binding protein|protein_coding|2R:45636131:45639692:-1|gene:AGAP003893</t>
  </si>
  <si>
    <t>AGAP003893-PA (+4)</t>
  </si>
  <si>
    <t>ABCC2: ATP-binding cassette transporter (ABC transporter) family C member 2|protein_coding|2R:10155931:10164783:-1|gene:AGAP001775</t>
  </si>
  <si>
    <t>AGAP001775-PA</t>
  </si>
  <si>
    <t>152 kDa</t>
  </si>
  <si>
    <t>5'-nucleotidase|protein_coding|X:6905029:6915689:-1|gene:AGAP000380</t>
  </si>
  <si>
    <t>AGAP000380-PA</t>
  </si>
  <si>
    <t>Trypsin type 4|protein_coding|2L:5634319:5649497:-1|gene:AGAP004900</t>
  </si>
  <si>
    <t>AGAP004900-PA</t>
  </si>
  <si>
    <t>coronin homolog|protein_coding|2L:23199976:23208999:1|gene:AGAP005891</t>
  </si>
  <si>
    <t>AGAP005891-PA (+1)</t>
  </si>
  <si>
    <t>proteasome activator subunit 3 (PA28 gamma)|protein_coding|X:5448455:5449323:1|gene:AGAP000308</t>
  </si>
  <si>
    <t>AGAP000308-PA</t>
  </si>
  <si>
    <t>filamin|protein_coding|2R:54775486:54818994:1|gene:AGAP004335</t>
  </si>
  <si>
    <t>AGAP004335-PA</t>
  </si>
  <si>
    <t>268 kDa</t>
  </si>
  <si>
    <t>actin-related protein 2/3 complex subunit 1A|protein_coding|3R:20626048:20627266:1|gene:AGAP008908</t>
  </si>
  <si>
    <t>AGAP008908-PA</t>
  </si>
  <si>
    <t>FK506-binding protein 14|protein_coding|3R:18543275:18560889:1|gene:AGAP008822</t>
  </si>
  <si>
    <t>AGAP008822-PA</t>
  </si>
  <si>
    <t>|protein_coding|2R:52956914:52958016:1|gene:AGAP004236</t>
  </si>
  <si>
    <t>AGAP004236-PA</t>
  </si>
  <si>
    <t>E3 ubiquitin-protein ligase MARCH6|protein_coding|2L:44280294:44283632:1|gene:AGAP007204</t>
  </si>
  <si>
    <t>AGAP007204-PA</t>
  </si>
  <si>
    <t>glycogen(starch) synthase|protein_coding|2R:23292050:23294443:-1|gene:AGAP002586</t>
  </si>
  <si>
    <t>AGAP002586-PA</t>
  </si>
  <si>
    <t>stromal membrane-associated protein|protein_coding|3L:37512134:37514232:1|gene:AGAP012088</t>
  </si>
  <si>
    <t>AGAP012088-PA</t>
  </si>
  <si>
    <t>formyltetrahydrofolate dehydrogenase|protein_coding|3R:36720615:36723458:-1|gene:AGAP009591</t>
  </si>
  <si>
    <t>AGAP009591-PA</t>
  </si>
  <si>
    <t>notch gene homolog 1|protein_coding|X:19495565:19526057:-1|gene:AGAP001015</t>
  </si>
  <si>
    <t>AGAP001015-PA</t>
  </si>
  <si>
    <t>299 kDa</t>
  </si>
  <si>
    <t>|protein_coding|2L:47333170:47343167:1|gene:AGAP007537</t>
  </si>
  <si>
    <t>AGAP007537-PA</t>
  </si>
  <si>
    <t>kinesin family member|protein_coding|2L:48060644:48082917:-1|gene:AGAP007592</t>
  </si>
  <si>
    <t>AGAP007592-PA</t>
  </si>
  <si>
    <t>26S proteasome regulatory subunit T2|protein_coding|2R:33995963:33997279:1|gene:AGAP003215</t>
  </si>
  <si>
    <t>AGAP003215-PA (+1)</t>
  </si>
  <si>
    <t>CYP6AK1: cytochrome P450|protein_coding|3L:13839199:13841038:-1|gene:AGAP010961</t>
  </si>
  <si>
    <t>AGAP010961-PA</t>
  </si>
  <si>
    <t>|protein_coding|2R:41151293:41154479:1|gene:AGAP013179</t>
  </si>
  <si>
    <t>AGAP013179-PA</t>
  </si>
  <si>
    <t>fatty acid synthase, animal type|protein_coding|3R:10926342:10933361:1|gene:AGAP008468</t>
  </si>
  <si>
    <t>AGAP008468-PA</t>
  </si>
  <si>
    <t>252 kDa</t>
  </si>
  <si>
    <t>3-oxoacyl-(acyl-carrier protein) reductase fabG2|protein_coding|3R:37348702:37349608:-1|gene:AGAP009633</t>
  </si>
  <si>
    <t>AGAP009633-PA</t>
  </si>
  <si>
    <t>neurexin|protein_coding|2R:49296512:49374964:-1|gene:AGAP004066</t>
  </si>
  <si>
    <t>AGAP004066-PA</t>
  </si>
  <si>
    <t>218 kDa</t>
  </si>
  <si>
    <t>integrator complex subunit 5|protein_coding|2R:33411229:33414462:-1|gene:AGAP003159</t>
  </si>
  <si>
    <t>AGAP003159-PA</t>
  </si>
  <si>
    <t>GPRGRP2: putative gastrin/bombesin receptor 2|protein_coding|2R:40725964:40738059:-1|gene:AGAP003631</t>
  </si>
  <si>
    <t>AGAP003631-PA</t>
  </si>
  <si>
    <t>|protein_coding|2R:33107945:33109165:-1|gene:AGAP003132</t>
  </si>
  <si>
    <t>AGAP003132-PA</t>
  </si>
  <si>
    <t>|protein_coding|2R:27979422:27983084:-1|gene:AGAP002822</t>
  </si>
  <si>
    <t>AGAP002822-PA</t>
  </si>
  <si>
    <t>|protein_coding|3L:26517705:26572486:-1|gene:AGAP028627</t>
  </si>
  <si>
    <t>AGAP028627-PA</t>
  </si>
  <si>
    <t>306 kDa</t>
  </si>
  <si>
    <t>ATP-dependent RNA helicase DDX31/DBP7|protein_coding|3L:8197827:8201360:-1|gene:AGAP010670</t>
  </si>
  <si>
    <t>AGAP010670-PA</t>
  </si>
  <si>
    <t>Tetratricopeptide repeat protein 7B|protein_coding|3L:6549097:6552220:1|gene:AGAP010587</t>
  </si>
  <si>
    <t>AGAP010587-PA</t>
  </si>
  <si>
    <t>NIMA (never in mitosis gene a)-related kinase|protein_coding|2L:39287864:39300071:1|gene:AGAP006872</t>
  </si>
  <si>
    <t>AGAP006872-PA</t>
  </si>
  <si>
    <t>|protein_coding|X:1207398:1210353:-1|gene:AGAP000074</t>
  </si>
  <si>
    <t>AGAP000074-PA</t>
  </si>
  <si>
    <t>sodium/potassium-transporting ATPase subunit alpha|protein_coding|2R:28371857:28387114:1|gene:AGAP002858</t>
  </si>
  <si>
    <t>AGAP002858-PA</t>
  </si>
  <si>
    <t>Adenylyl cyclase-associated protein 1|protein_coding|3R:49914396:49923056:-1|gene:AGAP010175</t>
  </si>
  <si>
    <t>AGAP010175-PA</t>
  </si>
  <si>
    <t>2-oxoglutarate dehydrogenase E1 component|protein_coding|2L:30516503:30528796:-1|gene:AGAP006366</t>
  </si>
  <si>
    <t>AGAP006366-PB (+2)</t>
  </si>
  <si>
    <t>TPX3: thioredoxin peroxidase 3|protein_coding|2L:47438545:47439473:1|gene:AGAP007543</t>
  </si>
  <si>
    <t>AGAP007543-PA</t>
  </si>
  <si>
    <t>NADH dehydrogenase (ubiquinone) 1 beta subcomplex 7|protein_coding|2L:47791258:47792012:1|gene:AGAP007574</t>
  </si>
  <si>
    <t>AGAP007574-PA</t>
  </si>
  <si>
    <t>actin, cytoplasmic|protein_coding|2R:8002166:8003386:-1|gene:AGAP001676</t>
  </si>
  <si>
    <t>AGAP001676-PA</t>
  </si>
  <si>
    <t>UDP-N-acetylglucosamine pyrophosphorylase|protein_coding|3R:2534851:2536305:1|gene:AGAP007889</t>
  </si>
  <si>
    <t>AGAP007889-PA</t>
  </si>
  <si>
    <t>GSTD1: glutathione S-transferase delta class 1|protein_coding|2R:50997517:51001332:1|gene:AGAP004164</t>
  </si>
  <si>
    <t>AGAP004164-PB</t>
  </si>
  <si>
    <t>|protein_coding|2L:28213533:28214237:-1|gene:AGAP006194</t>
  </si>
  <si>
    <t>AGAP006194-PA</t>
  </si>
  <si>
    <t>alpha 1,3-glucosidase|protein_coding|X:15870891:15873945:1|gene:AGAP000862</t>
  </si>
  <si>
    <t>AGAP000862-PA</t>
  </si>
  <si>
    <t>T-complex protein 1, delta subunit|protein_coding|3R:34963390:34965635:-1|gene:AGAP009505</t>
  </si>
  <si>
    <t>AGAP009505-PA</t>
  </si>
  <si>
    <t>Aldehyde dehydrogenase|protein_coding|2L:10258696:10263669:-1|gene:AGAP005124</t>
  </si>
  <si>
    <t>AGAP005124-PC</t>
  </si>
  <si>
    <t>Aldehyde dehydrogenase|protein_coding|2L:10258127:10263669:-1|gene:AGAP005124</t>
  </si>
  <si>
    <t>AGAP005124-PB</t>
  </si>
  <si>
    <t>sodium-coupled monocarboxylate transporter 1|protein_coding|2R:24273156:24276190:1|gene:AGAP002622</t>
  </si>
  <si>
    <t>AGAP002622-PA</t>
  </si>
  <si>
    <t>|protein_coding|UNKN:2902896:2918987:-1|gene:AGAP012452</t>
  </si>
  <si>
    <t>AGAP012452-PA</t>
  </si>
  <si>
    <t>75 kDa</t>
  </si>
  <si>
    <t>Solute carrier family 6 (neurotransmitter transporter, serotonin), member 4|protein_coding|3L:12122817:12124546:1|gene:AGAP010861</t>
  </si>
  <si>
    <t>AGAP010861-PA</t>
  </si>
  <si>
    <t>Exo4: exocyst complex component 4|protein_coding|2R:8673924:8678386:1|gene:AGAP001694</t>
  </si>
  <si>
    <t>AGAP001694-PA</t>
  </si>
  <si>
    <t>121 kDa</t>
  </si>
  <si>
    <t>chitinase-3-like protein 1|protein_coding|2L:26273668:26275123:1|gene:AGAP006086</t>
  </si>
  <si>
    <t>AGAP006086-PA</t>
  </si>
  <si>
    <t>|protein_coding|X:4956300:4957413:1|gene:AGAP000267</t>
  </si>
  <si>
    <t>AGAP000267-PA</t>
  </si>
  <si>
    <t>Outspread|protein_coding|3R:44114246:44122918:-1|gene:AGAP009847</t>
  </si>
  <si>
    <t>AGAP009847-PA</t>
  </si>
  <si>
    <t>solute carrier family 7 (L-type amino acid transporter), member 9|protein_coding|2R:11703669:11716697:-1|gene:AGAP001870</t>
  </si>
  <si>
    <t>AGAP001870-PA</t>
  </si>
  <si>
    <t>|protein_coding|2L:16925109:16947167:1|gene:AGAP005546</t>
  </si>
  <si>
    <t>AGAP005546-PA</t>
  </si>
  <si>
    <t>197 kDa</t>
  </si>
  <si>
    <t>solute carrier family 35 member C2|protein_coding|2L:16847687:16852359:-1|gene:AGAP005537</t>
  </si>
  <si>
    <t>AGAP005537-PA</t>
  </si>
  <si>
    <t>AGAP006366-PC</t>
  </si>
  <si>
    <t>115 kDa</t>
  </si>
  <si>
    <t>COE09916: carboxylesterase|protein_coding|3L:12933926:12935954:1|gene:AGAP010917</t>
  </si>
  <si>
    <t>AGAP010917-PA</t>
  </si>
  <si>
    <t>AMP deaminase|protein_coding|X:10149615:10154890:-1|gene:AGAP000577</t>
  </si>
  <si>
    <t>AGAP000577-PA (+1)</t>
  </si>
  <si>
    <t>prominin-like protein|protein_coding|2L:19242313:19255034:1|gene:AGAP005710</t>
  </si>
  <si>
    <t>AGAP005710-PA</t>
  </si>
  <si>
    <t>|protein_coding|2R:3380636:3381809:1|gene:AGAP001346</t>
  </si>
  <si>
    <t>AGAP001346-PA</t>
  </si>
  <si>
    <t>Sugar transporter ERD6-like 4|protein_coding|3R:42109696:42111648:-1|gene:AGAP009745</t>
  </si>
  <si>
    <t>AGAP009745-PA</t>
  </si>
  <si>
    <t>ABCG7: ATP-binding cassette transporter (ABC transporter) family G member 7|protein_coding|3R:44325813:44333909:-1|gene:AGAP009850</t>
  </si>
  <si>
    <t>AGAP009850-PA</t>
  </si>
  <si>
    <t>oxidoreductase GLYR1 homolog|protein_coding|3R:46040593:46042994:1|gene:AGAP009949</t>
  </si>
  <si>
    <t>AGAP009949-PA</t>
  </si>
  <si>
    <t>AGAP004742-PB</t>
  </si>
  <si>
    <t>|protein_coding|X:7288463:7291716:-1|gene:AGAP000403</t>
  </si>
  <si>
    <t>AGAP000403-PA</t>
  </si>
  <si>
    <t>ATP-dependent RNA helicase DDX6/DHH1|protein_coding|3R:26481859:26483964:1|gene:AGAP009135</t>
  </si>
  <si>
    <t>AGAP009135-PA</t>
  </si>
  <si>
    <t>peptide alpha-N-acetyltransferase|protein_coding|2R:18575455:18579094:1|gene:AGAP002284</t>
  </si>
  <si>
    <t>AGAP002284-PA</t>
  </si>
  <si>
    <t>105 kDa</t>
  </si>
  <si>
    <t>GRX2: glutaredoxin|protein_coding|2R:33578378:33578915:-1|gene:AGAP003178</t>
  </si>
  <si>
    <t>AGAP003178-PA</t>
  </si>
  <si>
    <t>|protein_coding|3L:27748780:27753563:1|gene:AGAP011560</t>
  </si>
  <si>
    <t>AGAP011560-PA</t>
  </si>
  <si>
    <t>|protein_coding|2R:10518173:10520121:-1|gene:AGAP001792</t>
  </si>
  <si>
    <t>AGAP001792-PA</t>
  </si>
  <si>
    <t>pur-alpha|protein_coding|3L:6420501:6421385:-1|gene:AGAP010564</t>
  </si>
  <si>
    <t>AGAP010564-PA</t>
  </si>
  <si>
    <t>peptide-methionine (R)-S-oxide reductase|protein_coding|2R:30550175:30557160:1|gene:AGAP013286</t>
  </si>
  <si>
    <t>AGAP013286-PD</t>
  </si>
  <si>
    <t>Aminopeptidase N1|protein_coding|UNKN:27434331:27436767:1|gene:AGAP012757</t>
  </si>
  <si>
    <t>AGAP012757-PA</t>
  </si>
  <si>
    <t>malate dehydrogenase (oxaloacetate-decarboxylating)(NADP+)|protein_coding|X:3012930:3021325:1|gene:AGAP000184</t>
  </si>
  <si>
    <t>AGAP000184-PA</t>
  </si>
  <si>
    <t>|protein_coding|3L:17692716:17694779:1|gene:AGAP011133</t>
  </si>
  <si>
    <t>AGAP011133-PA</t>
  </si>
  <si>
    <t>Adaptor-related protein complex 3, delta 1 subunit|protein_coding|X:2822718:2830085:-1|gene:AGAP000161</t>
  </si>
  <si>
    <t>AGAP000161-PA</t>
  </si>
  <si>
    <t>creatine kinase|protein_coding|2L:17961670:17999179:1|gene:AGAP005627</t>
  </si>
  <si>
    <t>AGAP005627-PE</t>
  </si>
  <si>
    <t>nucleosome-remodeling factor 38 kDa subunit|protein_coding|2R:37299615:37311520:1|gene:AGAP003398</t>
  </si>
  <si>
    <t>AGAP003398-PD</t>
  </si>
  <si>
    <t>CYP6M1: cytochrome P450|protein_coding|3R:6915946:6917528:1|gene:AGAP008209</t>
  </si>
  <si>
    <t>AGAP008209-PA</t>
  </si>
  <si>
    <t>CYP12F1: cytochrome P450|protein_coding|3R:4326802:4328809:1|gene:AGAP008022</t>
  </si>
  <si>
    <t>AGAP008022-PA</t>
  </si>
  <si>
    <t>GALE7: galectin 7|protein_coding|2L:3780524:3781138:1|gene:AGAP004807</t>
  </si>
  <si>
    <t>AGAP004807-PA</t>
  </si>
  <si>
    <t>Succinate-semialdehyde dehydrogenase I|protein_coding|2R:33470221:33471783:-1|gene:AGAP003165</t>
  </si>
  <si>
    <t>AGAP003165-PA</t>
  </si>
  <si>
    <t>Histone acetyltransferase type B subunit 2|protein_coding|2R:34050773:34052181:1|gene:AGAP003228</t>
  </si>
  <si>
    <t>AGAP003228-PA</t>
  </si>
  <si>
    <t>|protein_coding|2L:17831098:17833225:-1|gene:AGAP005608</t>
  </si>
  <si>
    <t>AGAP005608-PA</t>
  </si>
  <si>
    <t>ubiquitin carboxyl-terminal hydrolase 7|protein_coding|3R:11896815:11900183:1|gene:AGAP008530</t>
  </si>
  <si>
    <t>AGAP008530-PA</t>
  </si>
  <si>
    <t>phosphatidylinositol glycan, class N|protein_coding|2R:34028454:34032104:1|gene:AGAP003222</t>
  </si>
  <si>
    <t>AGAP003222-PA</t>
  </si>
  <si>
    <t>arginase|protein_coding|3R:17809542:17810630:-1|gene:AGAP008783</t>
  </si>
  <si>
    <t>AGAP008783-PA</t>
  </si>
  <si>
    <t>AGAP010147-PG</t>
  </si>
  <si>
    <t>SCRBQ2: Class B Scavenger Receptor (CD36 domain).|protein_coding|3R:49293356:49295161:1|gene:AGAP010133</t>
  </si>
  <si>
    <t>AGAP010133-PA</t>
  </si>
  <si>
    <t>Argonaute 4|protein_coding|3L:32108213:32125847:1|gene:AGAP011717</t>
  </si>
  <si>
    <t>AGAP011717-PA</t>
  </si>
  <si>
    <t>110 kDa</t>
  </si>
  <si>
    <t>RNA-binding protein 15|protein_coding|2L:10332855:10335227:-1|gene:AGAP005127</t>
  </si>
  <si>
    <t>AGAP005127-PA</t>
  </si>
  <si>
    <t>protein DEK|protein_coding|3L:24774974:24777906:-1|gene:AGAP011447</t>
  </si>
  <si>
    <t>AGAP011447-PA</t>
  </si>
  <si>
    <t>calnexin|protein_coding|2L:8623655:8626995:1|gene:AGAP005032</t>
  </si>
  <si>
    <t>AGAP005032-PA (+1)</t>
  </si>
  <si>
    <t>ancient conserved domain-containing protein 2|protein_coding|2R:15257859:15262080:-1|gene:AGAP002094</t>
  </si>
  <si>
    <t>AGAP002094-PA</t>
  </si>
  <si>
    <t>GSTE4: glutathione S-transferase epsilon class 4|protein_coding|3R:28596074:28596816:-1|gene:AGAP009193</t>
  </si>
  <si>
    <t>AGAP009193-PA</t>
  </si>
  <si>
    <t>Peptidase (mitochondrial processing) beta|protein_coding|2R:9602412:9603836:1|gene:AGAP001767</t>
  </si>
  <si>
    <t>AGAP001767-PA</t>
  </si>
  <si>
    <t>|protein_coding|X:7464000:7469540:-1|gene:AGAP000419</t>
  </si>
  <si>
    <t>AGAP000419-PA</t>
  </si>
  <si>
    <t>|protein_coding|X:3395897:3424545:1|gene:AGAP000205</t>
  </si>
  <si>
    <t>AGAP000205-PA (+1)</t>
  </si>
  <si>
    <t>236 kDa</t>
  </si>
  <si>
    <t>|protein_coding|X:11335152:11352646:-1|gene:AGAP000630</t>
  </si>
  <si>
    <t>AGAP000630-PA</t>
  </si>
  <si>
    <t>225 kDa</t>
  </si>
  <si>
    <t>C-factor|protein_coding|X:10020009:10022537:-1|gene:AGAP000564</t>
  </si>
  <si>
    <t>AGAP000564-PA</t>
  </si>
  <si>
    <t>molecular chaperone GrpE|protein_coding|3L:17985125:17985927:-1|gene:AGAP011150</t>
  </si>
  <si>
    <t>AGAP011150-PA</t>
  </si>
  <si>
    <t>GSTU2: glutathione S-transferase unclassified 2|protein_coding|2R:34497113:34497944:-1|gene:AGAP003257</t>
  </si>
  <si>
    <t>AGAP003257-PA</t>
  </si>
  <si>
    <t>|protein_coding|2R:14545813:14546609:-1|gene:AGAP013036</t>
  </si>
  <si>
    <t>AGAP013036-PA</t>
  </si>
  <si>
    <t>mitochondrial processing peptidase|protein_coding|3R:5296191:5298020:-1|gene:AGAP008086</t>
  </si>
  <si>
    <t>AGAP008086-PA</t>
  </si>
  <si>
    <t>peptide-methionine (S)-S-oxide reductase|protein_coding|3L:41710273:41711473:-1|gene:AGAP012394</t>
  </si>
  <si>
    <t>AGAP012394-PA (+1)</t>
  </si>
  <si>
    <t>Transmembrane emp24 domain-containing protein 10 precursor|protein_coding|X:22293237:22319207:-1|gene:AGAP001064</t>
  </si>
  <si>
    <t>AGAP001064-PA</t>
  </si>
  <si>
    <t>COEAE2F: carboxylesterase|protein_coding|2L:28548623:28550688:1|gene:AGAP006228</t>
  </si>
  <si>
    <t>AGAP006228-PA</t>
  </si>
  <si>
    <t>phosphomannomutase|protein_coding|3L:21675852:21676610:1|gene:AGAP011353</t>
  </si>
  <si>
    <t>AGAP011353-PA</t>
  </si>
  <si>
    <t>guanine deaminase|protein_coding|2L:13620680:13622367:1|gene:AGAP005282</t>
  </si>
  <si>
    <t>AGAP005282-PA</t>
  </si>
  <si>
    <t>|protein_coding|2L:4667808:4675971:-1|gene:AGAP004866</t>
  </si>
  <si>
    <t>AGAP004866-PA</t>
  </si>
  <si>
    <t>Capping protein (actin filament) muscle Z-line, alpha 1|protein_coding|2L:27094572:27100951:-1|gene:AGAP006141</t>
  </si>
  <si>
    <t>AGAP006141-PA (+1)</t>
  </si>
  <si>
    <t>|protein_coding|2R:5286717:5290944:1|gene:AGAP001460</t>
  </si>
  <si>
    <t>AGAP001460-PA</t>
  </si>
  <si>
    <t>Aldose reductase|protein_coding|3L:15780405:15783130:1|gene:AGAP011052</t>
  </si>
  <si>
    <t>AGAP011052-PA</t>
  </si>
  <si>
    <t>|protein_coding|2R:58673986:58675906:-1|gene:AGAP004631</t>
  </si>
  <si>
    <t>AGAP004631-PA</t>
  </si>
  <si>
    <t>ubiquitin-conjugating enzyme E2 L3|protein_coding|X:21755830:21762593:-1|gene:AGAP001056</t>
  </si>
  <si>
    <t>AGAP001056-PA</t>
  </si>
  <si>
    <t>|protein_coding|3R:20249818:20255677:1|gene:AGAP008879</t>
  </si>
  <si>
    <t>AGAP008879-PA</t>
  </si>
  <si>
    <t>syntaxin-binding protein 1|protein_coding|2R:31226418:31230178:-1|gene:AGAP003023</t>
  </si>
  <si>
    <t>AGAP003023-PA</t>
  </si>
  <si>
    <t>GPXH1: glutathione peroxidase 1|protein_coding|2R:53207782:53209327:1|gene:AGAP004247</t>
  </si>
  <si>
    <t>AGAP004247-PB</t>
  </si>
  <si>
    <t>phenylalanyl-tRNA synthetase beta chain|protein_coding|2R:39071095:39073034:-1|gene:AGAP003517</t>
  </si>
  <si>
    <t>AGAP003517-PA (+1)</t>
  </si>
  <si>
    <t>RpS27: 40S ribosomal protein S27|protein_coding|2L:43597692:43597946:-1|gene:AGAP007157</t>
  </si>
  <si>
    <t>AGAP007157-PA</t>
  </si>
  <si>
    <t>CYP9J4: cytochrome P450|protein_coding|3L:39814949:39816679:1|gene:AGAP012292</t>
  </si>
  <si>
    <t>AGAP012292-PA</t>
  </si>
  <si>
    <t>|protein_coding|3R:17098773:17122501:1|gene:AGAP008755</t>
  </si>
  <si>
    <t>AGAP008755-PA</t>
  </si>
  <si>
    <t>Valacyclovir hydrolase|protein_coding|3R:51647259:51649013:-1|gene:AGAP010246</t>
  </si>
  <si>
    <t>AGAP010246-PA</t>
  </si>
  <si>
    <t>ATP-dependent RNA helicase DDX5/DBP2|protein_coding|2L:5826568:5831336:1|gene:AGAP004912</t>
  </si>
  <si>
    <t>AGAP004912-PA (+1)</t>
  </si>
  <si>
    <t>ADP,ATP carrier protein 2|protein_coding|2R:20598090:20599178:-1|gene:AGAP002358</t>
  </si>
  <si>
    <t>AGAP002358-PA (+2)</t>
  </si>
  <si>
    <t>cytoplasmic actin|protein_coding|3L:26293959:26294759:-1|gene:AGAP011514</t>
  </si>
  <si>
    <t>AGAP011514-PA</t>
  </si>
  <si>
    <t>TEP2: thioester-containing protein 2|protein_coding|3R:10077333:10082432:-1|gene:AGAP008366</t>
  </si>
  <si>
    <t>AGAP008366-PA</t>
  </si>
  <si>
    <t>acyl-CoA dehydrogenase|protein_coding|2L:18491771:18494091:-1|gene:AGAP005662</t>
  </si>
  <si>
    <t>AGAP005662-PA</t>
  </si>
  <si>
    <t>troponin C|protein_coding|2L:27799476:27808205:-1|gene:AGAP006179</t>
  </si>
  <si>
    <t>AGAP006179-PB</t>
  </si>
  <si>
    <t>DEAD box polypeptide 5|protein_coding|2L:14446088:14450690:-1|gene:AGAP005351</t>
  </si>
  <si>
    <t>AGAP005351-PA</t>
  </si>
  <si>
    <t>ATP-dependent RNA helicase|protein_coding|2R:32384175:32385473:1|gene:AGAP003089</t>
  </si>
  <si>
    <t>AGAP003089-PA</t>
  </si>
  <si>
    <t>|protein_coding|2L:45691133:45697436:1|gene:AGAP007336</t>
  </si>
  <si>
    <t>AGAP007336-PA</t>
  </si>
  <si>
    <t>sortilin-related receptor|protein_coding|3L:12766120:12774566:1|gene:AGAP028617</t>
  </si>
  <si>
    <t>AGAP028617-PA</t>
  </si>
  <si>
    <t>235 kDa</t>
  </si>
  <si>
    <t>nucleolar complex protein 3|protein_coding|3R:53091379:53093975:1|gene:AGAP010308</t>
  </si>
  <si>
    <t>AGAP010308-PA</t>
  </si>
  <si>
    <t>hay: haywire protein DNA repair helicase|protein_coding|3L:38269593:38272914:1|gene:AGAP028632</t>
  </si>
  <si>
    <t>AGAP028632-PA</t>
  </si>
  <si>
    <t>Med12: mediator of RNA polymerase II transcription subunit 12|protein_coding|2R:22342137:22352687:-1|gene:AGAP002523</t>
  </si>
  <si>
    <t>AGAP002523-PA</t>
  </si>
  <si>
    <t>Karyopherin (importin) alpha 4|protein_coding|2R:2176670:2179552:1|gene:AGAP001273</t>
  </si>
  <si>
    <t>AGAP001273-PA</t>
  </si>
  <si>
    <t>dynein heavy chain 1, cytosolic|protein_coding|2R:13936707:13955790:1|gene:AGAP002015</t>
  </si>
  <si>
    <t>AGAP002015-PA</t>
  </si>
  <si>
    <t>533 kDa</t>
  </si>
  <si>
    <t>methionyl aminopeptidase|protein_coding|3R:9510131:9511991:1|gene:AGAP008345</t>
  </si>
  <si>
    <t>AGAP008345-PA</t>
  </si>
  <si>
    <t>Ras-related protein R-Ras2|protein_coding|2R:27887409:27889738:-1|gene:AGAP002812</t>
  </si>
  <si>
    <t>AGAP002812-PA</t>
  </si>
  <si>
    <t>|protein_coding|2R:15435583:15437440:1|gene:AGAP002102</t>
  </si>
  <si>
    <t>AGAP002102-PA</t>
  </si>
  <si>
    <t>NIT8492:  |protein_coding|2R:39069335:39070274:1|gene:AGAP003516</t>
  </si>
  <si>
    <t>AGAP003516-PA (+1)</t>
  </si>
  <si>
    <t>myosin regulatory light chain, invertebrate|protein_coding|X:17496098:17496750:-1|gene:AGAP000927</t>
  </si>
  <si>
    <t>AGAP000927-PA (+1)</t>
  </si>
  <si>
    <t>alpha-soluble NSF attachment protein|protein_coding|2R:33741890:33743397:-1|gene:AGAP003192</t>
  </si>
  <si>
    <t>AGAP003192-PA</t>
  </si>
  <si>
    <t>TRYP7: trypsin 7|protein_coding|3R:8629362:8630165:-1|gene:AGAP008293</t>
  </si>
  <si>
    <t>AGAP008293-PA</t>
  </si>
  <si>
    <t>|protein_coding|2R:31413921:31418523:1|gene:AGAP003043</t>
  </si>
  <si>
    <t>AGAP003043-PA (+1)</t>
  </si>
  <si>
    <t>TEP11: thioester-containing protein 11|protein_coding|3L:11283363:11287250:1|gene:AGAP010818</t>
  </si>
  <si>
    <t>AGAP010818-PA</t>
  </si>
  <si>
    <t>|protein_coding|2R:43089862:43091289:1|gene:AGAP003757</t>
  </si>
  <si>
    <t>AGAP003757-PA</t>
  </si>
  <si>
    <t>polyribonucleotide nucleotidyltransferase|protein_coding|3L:10409006:10411286:-1|gene:AGAP010791</t>
  </si>
  <si>
    <t>AGAP010791-PA</t>
  </si>
  <si>
    <t>Med14: mediator of RNA polymerase II transcription subunit 14|protein_coding|2L:19151273:19157646:1|gene:AGAP005700</t>
  </si>
  <si>
    <t>AGAP005700-PA</t>
  </si>
  <si>
    <t>|protein_coding|2L:28684406:28688740:-1|gene:AGAP006257</t>
  </si>
  <si>
    <t>AGAP006257-PA</t>
  </si>
  <si>
    <t>|protein_coding|3R:44903740:44907153:-1|gene:AGAP028648</t>
  </si>
  <si>
    <t>AGAP028648-PA (+1)</t>
  </si>
  <si>
    <t>|protein_coding|3L:18133173:18140777:-1|gene:AGAP011163</t>
  </si>
  <si>
    <t>AGAP011163-PA</t>
  </si>
  <si>
    <t>patched 1|protein_coding|3L:23589462:23596863:1|gene:AGAP011395</t>
  </si>
  <si>
    <t>AGAP011395-PA</t>
  </si>
  <si>
    <t>glucose dehydrogenase (acceptor)|protein_coding|2R:43210570:43212435:-1|gene:AGAP003782</t>
  </si>
  <si>
    <t>AGAP003782-PA (+1)</t>
  </si>
  <si>
    <t>RpL29: 60S ribosomal protein L29|protein_coding|2L:34733966:34734398:-1|gene:AGAP006612</t>
  </si>
  <si>
    <t>AGAP006612-PA</t>
  </si>
  <si>
    <t>L-carnitine dehydrogenase|protein_coding|3R:48123318:48124292:1|gene:AGAP010040</t>
  </si>
  <si>
    <t>AGAP010040-PA (+1)</t>
  </si>
  <si>
    <t>GMP synthase (glutamine-hydrolysing)|protein_coding|3R:49356476:49359576:-1|gene:AGAP010139</t>
  </si>
  <si>
    <t>AGAP010139-PA (+3)</t>
  </si>
  <si>
    <t>AGAP007643-PC</t>
  </si>
  <si>
    <t>creatine kinase|protein_coding|2L:17997043:17999179:1|gene:AGAP005627</t>
  </si>
  <si>
    <t>AGAP005627-PA (+1)</t>
  </si>
  <si>
    <t>Z band alternatively spliced PDZ-motif protein 66|protein_coding|2L:28709272:28740500:-1|gene:AGAP006260</t>
  </si>
  <si>
    <t>AGAP006260-PA</t>
  </si>
  <si>
    <t>small ubiquitin-related modifier|protein_coding|X:15729502:15731211:-1|gene:AGAP000852</t>
  </si>
  <si>
    <t>AGAP000852-PA</t>
  </si>
  <si>
    <t>Aper1: peritrophin 1|protein_coding|2L:38568139:38568683:-1|gene:AGAP006795</t>
  </si>
  <si>
    <t>AGAP006795-PA</t>
  </si>
  <si>
    <t>3',5'-cyclic-nucleotide phosphodiesterase|protein_coding|2L:43619548:43706887:-1|gene:AGAP007163</t>
  </si>
  <si>
    <t>AGAP007163-PA</t>
  </si>
  <si>
    <t>minor histocompatibility antigen H13|protein_coding|3R:19291009:19292333:-1|gene:AGAP008838</t>
  </si>
  <si>
    <t>AGAP008838-PA</t>
  </si>
  <si>
    <t>|protein_coding|UNKN:30042061:30044007:-1|gene:AGAP012800</t>
  </si>
  <si>
    <t>AGAP012800-PA</t>
  </si>
  <si>
    <t>p21-activated kinase 1|protein_coding|2R:10491597:10493192:-1|gene:AGAP001790</t>
  </si>
  <si>
    <t>AGAP001790-PA</t>
  </si>
  <si>
    <t>|protein_coding|2L:4382188:4388124:-1|gene:AGAP004841</t>
  </si>
  <si>
    <t>AGAP004841-PA</t>
  </si>
  <si>
    <t>NADH dehydrogenase (ubiquinone) 1 alpha subcomplex 12|protein_coding|3R:14061917:14062620:1|gene:AGAP008653</t>
  </si>
  <si>
    <t>AGAP008653-PA</t>
  </si>
  <si>
    <t>|protein_coding|2R:56185522:56191954:-1|gene:AGAP004446</t>
  </si>
  <si>
    <t>AGAP004446-PA</t>
  </si>
  <si>
    <t>alpha-1,3-glucosyltransferase|protein_coding|3R:21524308:21525977:1|gene:AGAP008946</t>
  </si>
  <si>
    <t>AGAP008946-PA</t>
  </si>
  <si>
    <t>AGAP003123-PA-DECOY  |protein_coding|2R:32933968:32935716:1|gene:AGAP003123</t>
  </si>
  <si>
    <t>AGAP003123-PA-DECOY</t>
  </si>
  <si>
    <t>Gr56: gustatory receptor 56|protein_coding|2L:27137739:27139089:-1|gene:AGAP006143</t>
  </si>
  <si>
    <t>AGAP006143-PE</t>
  </si>
  <si>
    <t>ATP-dependent RNA helicase A|protein_coding|2L:34634213:34639256:-1|gene:AGAP006599</t>
  </si>
  <si>
    <t>AGAP006599-PA</t>
  </si>
  <si>
    <t>144 kDa</t>
  </si>
  <si>
    <t>|protein_coding|2L:22423071:22423908:1|gene:AGAP005843</t>
  </si>
  <si>
    <t>AGAP005843-PA</t>
  </si>
  <si>
    <t>GPRGBB1: putative GABA-B receptor 1|protein_coding|3R:51987526:52014754:-1|gene:AGAP010281</t>
  </si>
  <si>
    <t>AGAP010281-PA</t>
  </si>
  <si>
    <t>2-oxoisovalerate dehydrogenase E2 component (dihydrolipoyl transacylase)|protein_coding|X:9839943:9843691:-1|gene:AGAP000549</t>
  </si>
  <si>
    <t>AGAP000549-PA</t>
  </si>
  <si>
    <t>|protein_coding|2R:13039106:13042812:1|gene:AGAP001978</t>
  </si>
  <si>
    <t>AGAP001978-PA</t>
  </si>
  <si>
    <t>TRP channel protein nanchung|protein_coding|3L:39252710:39255937:1|gene:AGAP012241</t>
  </si>
  <si>
    <t>AGAP012241-PA</t>
  </si>
  <si>
    <t>|protein_coding|2L:14029963:14031822:1|gene:AGAP005319</t>
  </si>
  <si>
    <t>AGAP005319-PA</t>
  </si>
  <si>
    <t>cellular retinaldehyde-binding protein|protein_coding|3R:31870518:31871915:-1|gene:AGAP009381</t>
  </si>
  <si>
    <t>AGAP009381-PA</t>
  </si>
  <si>
    <t>DnaJ homolog subfamily C member 25|protein_coding|X:15375455:15376480:1|gene:AGAP000831</t>
  </si>
  <si>
    <t>AGAP000831-PA</t>
  </si>
  <si>
    <t>potassium channel, subfamily K, member 2|protein_coding|2L:5501765:5504831:-1|gene:AGAP004896</t>
  </si>
  <si>
    <t>AGAP004896-PA (+1)</t>
  </si>
  <si>
    <t>meiotic recombination protein|protein_coding|3L:12778219:12779188:-1|gene:AGAP010898</t>
  </si>
  <si>
    <t>AGAP010898-PA</t>
  </si>
  <si>
    <t>|protein_coding|2R:44236285:44237292:-1|gene:AGAP003837</t>
  </si>
  <si>
    <t>AGAP003837-PA</t>
  </si>
  <si>
    <t>|protein_coding|2L:16074920:16075856:-1|gene:AGAP005477</t>
  </si>
  <si>
    <t>AGAP005477-PA</t>
  </si>
  <si>
    <t>integrator complex subunit 3 homolog|protein_coding|2R:22475735:22479364:1|gene:AGAP002539</t>
  </si>
  <si>
    <t>AGAP002539-PB</t>
  </si>
  <si>
    <t>134 kDa</t>
  </si>
  <si>
    <t>histone-lysine N-methyltransferase SETD8|protein_coding|UNKN:5769148:5773136:-1|gene:AGAP012481</t>
  </si>
  <si>
    <t>AGAP012481-PA</t>
  </si>
  <si>
    <t>nuclear receptor, other families, insect|protein_coding|2R:17965500:17968545:-1|gene:AGAP002234</t>
  </si>
  <si>
    <t>AGAP002234-PA</t>
  </si>
  <si>
    <t>transcription initiation factor TFIID subunit 3|protein_coding|X:3085239:3090293:1|gene:AGAP000189</t>
  </si>
  <si>
    <t>AGAP000189-PA</t>
  </si>
  <si>
    <t>175 kDa</t>
  </si>
  <si>
    <t>xanthine dehydrogenase/oxidase|protein_coding|3R:2800614:2805240:1|gene:AGAP007918</t>
  </si>
  <si>
    <t>AGAP007918-PA</t>
  </si>
  <si>
    <t>Tubulin, alpha 1|protein_coding|2L:43050145:43051584:-1|gene:AGAP007122</t>
  </si>
  <si>
    <t>AGAP007122-PA</t>
  </si>
  <si>
    <t>Annexin A4|protein_coding|2R:42428570:42429966:-1|gene:AGAP003720</t>
  </si>
  <si>
    <t>AGAP003720-PA</t>
  </si>
  <si>
    <t>aminopeptidase N|protein_coding|2R:42053060:42056381:-1|gene:AGAP003695</t>
  </si>
  <si>
    <t>AGAP003695-PA</t>
  </si>
  <si>
    <t>nucleosome-remodeling factor 38 kDa subunit|protein_coding|2R:37299615:37311790:1|gene:AGAP003398</t>
  </si>
  <si>
    <t>AGAP003398-PB (+1)</t>
  </si>
  <si>
    <t>26S proteasome regulatory subunit RPN2|protein_coding|2R:9240500:9243622:-1|gene:AGAP001745</t>
  </si>
  <si>
    <t>AGAP001745-PA</t>
  </si>
  <si>
    <t>microtubule-associated protein, RP/EB family|protein_coding|2L:4956483:4961288:-1|gene:AGAP004886</t>
  </si>
  <si>
    <t>AGAP004886-PA (+1)</t>
  </si>
  <si>
    <t>F-actin capping protein subunit beta|protein_coding|3R:2354916:2356499:1|gene:AGAP007864</t>
  </si>
  <si>
    <t>AGAP007864-PA (+2)</t>
  </si>
  <si>
    <t>AGAP001633-PA-DECOY</t>
  </si>
  <si>
    <t>NADH dehydrogenase (ubiquinone) 1 alpha subcomplex 11|protein_coding|2L:44327895:44328395:-1|gene:AGAP007208</t>
  </si>
  <si>
    <t>AGAP007208-PA</t>
  </si>
  <si>
    <t>ATP-dependent RNA helicase DDX1|protein_coding|2L:3156536:3158788:1|gene:AGAP004765</t>
  </si>
  <si>
    <t>AGAP004765-PA</t>
  </si>
  <si>
    <t>|protein_coding|2R:20818459:20844825:-1|gene:AGAP002379</t>
  </si>
  <si>
    <t>AGAP002379-PA</t>
  </si>
  <si>
    <t>|protein_coding|X:21347331:21367404:1|gene:AGAP001053</t>
  </si>
  <si>
    <t>AGAP001053-PA (+1)</t>
  </si>
  <si>
    <t>isocitrate dehydrogenase|protein_coding|2R:33509699:33511959:1|gene:AGAP003168</t>
  </si>
  <si>
    <t>AGAP003168-PA</t>
  </si>
  <si>
    <t>ubiquitin carboxyl-terminal hydrolase 5/13|protein_coding|3L:39298657:39301317:-1|gene:AGAP012248</t>
  </si>
  <si>
    <t>AGAP012248-PA</t>
  </si>
  <si>
    <t>TPX5: thioredoxin peroxidase 5|protein_coding|2L:40999562:41000233:-1|gene:AGAP007020</t>
  </si>
  <si>
    <t>AGAP007020-PA</t>
  </si>
  <si>
    <t>|protein_coding|2L:15016934:15020798:1|gene:AGAP005398</t>
  </si>
  <si>
    <t>AGAP005398-PA</t>
  </si>
  <si>
    <t>|protein_coding|X:13749677:13752101:1|gene:AGAP000755</t>
  </si>
  <si>
    <t>AGAP000755-PA</t>
  </si>
  <si>
    <t>atlastin|protein_coding|2R:14526358:14529840:1|gene:AGAP002047</t>
  </si>
  <si>
    <t>AGAP002047-PA</t>
  </si>
  <si>
    <t>AGAP008917-PA-DECOY</t>
  </si>
  <si>
    <t>CYP6M2: cytochrome P450|protein_coding|3R:6928909:6930486:1|gene:AGAP008212</t>
  </si>
  <si>
    <t>AGAP008212-PA</t>
  </si>
  <si>
    <t>pre-mRNA-splicing factor ATP-dependent RNA helicase PRP16|protein_coding|3R:11874942:11880654:1|gene:AGAP008528</t>
  </si>
  <si>
    <t>AGAP008528-PB</t>
  </si>
  <si>
    <t>glutamyl aminopeptidase|protein_coding|2R:32232510:32242803:-1|gene:AGAP003077</t>
  </si>
  <si>
    <t>AGAP003077-PA</t>
  </si>
  <si>
    <t>integrin beta 1|protein_coding|3R:51329214:51332540:1|gene:AGAP010233</t>
  </si>
  <si>
    <t>AGAP010233-PA</t>
  </si>
  <si>
    <t>|protein_coding|2L:31791914:31792798:-1|gene:AGAP006433</t>
  </si>
  <si>
    <t>AGAP006433-PA</t>
  </si>
  <si>
    <t>|protein_coding|2R:57395568:57396443:1|gene:AGAP004529</t>
  </si>
  <si>
    <t>AGAP004529-PA</t>
  </si>
  <si>
    <t>|protein_coding|2R:43100320:43101787:-1|gene:AGAP003762</t>
  </si>
  <si>
    <t>AGAP003762-PA</t>
  </si>
  <si>
    <t>NADH dehydrogenase (ubiquinone) 1 alpha subcomplex 7|protein_coding|2R:45717526:45718095:1|gene:AGAP003900</t>
  </si>
  <si>
    <t>AGAP003900-PA (+1)</t>
  </si>
  <si>
    <t>Elongation factor Ts, mitochondrial|protein_coding|3R:29062876:29063911:1|gene:AGAP009234</t>
  </si>
  <si>
    <t>AGAP009234-PA</t>
  </si>
  <si>
    <t>mRNA binding protein|protein_coding|2R:4072251:4073825:-1|gene:AGAP013112</t>
  </si>
  <si>
    <t>AGAP013112-PA</t>
  </si>
  <si>
    <t>tRNA (cytosine34-C5)-methyltransferase|protein_coding|2R:22066592:22069011:-1|gene:AGAP002504</t>
  </si>
  <si>
    <t>AGAP002504-PA</t>
  </si>
  <si>
    <t>Ras-related C3 botulinum toxin substrate|protein_coding|2L:15542053:15542631:-1|gene:AGAP005445</t>
  </si>
  <si>
    <t>AGAP005445-PA</t>
  </si>
  <si>
    <t>CAP-Gly domain-containing linker protein 1|protein_coding|3R:28747856:28805563:-1|gene:AGAP009210</t>
  </si>
  <si>
    <t>AGAP009210-PA</t>
  </si>
  <si>
    <t>208 kDa</t>
  </si>
  <si>
    <t>Protein bicaudal D homolog 2|protein_coding|3R:50702259:50706703:-1|gene:AGAP010206</t>
  </si>
  <si>
    <t>AGAP010206-PA</t>
  </si>
  <si>
    <t>Enoyl-CoA hydratase domain-containing protein 3, mitochondrial|protein_coding|3L:2777840:2778837:-1|gene:AGAP010403</t>
  </si>
  <si>
    <t>AGAP010403-PA</t>
  </si>
  <si>
    <t>Sorcin|protein_coding|2L:28604365:28605425:-1|gene:AGAP006246</t>
  </si>
  <si>
    <t>AGAP006246-PA</t>
  </si>
  <si>
    <t>density-regulated protein|protein_coding|2L:27012414:27013031:1|gene:AGAP006125</t>
  </si>
  <si>
    <t>AGAP006125-PA</t>
  </si>
  <si>
    <t>|protein_coding|2R:40511482:40512446:-1|gene:AGAP003612</t>
  </si>
  <si>
    <t>AGAP003612-PA</t>
  </si>
  <si>
    <t>ABCF1: ATP-binding cassette transporter (ABC transporter) family F member 1|protein_coding|2R:25664236:25666159:-1|gene:AGAP002693</t>
  </si>
  <si>
    <t>AGAP002693-PA</t>
  </si>
  <si>
    <t>inositol-1,4,5-trisphosphate 5-phosphatase|protein_coding|3L:30654707:30666766:-1|gene:AGAP011644</t>
  </si>
  <si>
    <t>AGAP011644-PA</t>
  </si>
  <si>
    <t>|protein_coding|2L:24119494:24179421:-1|gene:AGAP005964</t>
  </si>
  <si>
    <t>AGAP005964-PA (+1)</t>
  </si>
  <si>
    <t>dynein light chain LC8-type|protein_coding|2R:3266222:3281792:1|gene:AGAP001335</t>
  </si>
  <si>
    <t>AGAP001335-PA</t>
  </si>
  <si>
    <t>KH: Kynurenine 3-monooxygenase|protein_coding|2L:23985383:23988617:1|gene:AGAP005948</t>
  </si>
  <si>
    <t>AGAP005948-PA</t>
  </si>
  <si>
    <t>acyl-CoA oxidase|protein_coding|3L:33317821:33328304:-1|gene:AGAP011798</t>
  </si>
  <si>
    <t>AGAP011798-PA</t>
  </si>
  <si>
    <t>Transmembrane emp24 domain-containing protein|protein_coding|2L:3020291:3021134:1|gene:AGAP004743</t>
  </si>
  <si>
    <t>AGAP004743-PA</t>
  </si>
  <si>
    <t>|protein_coding|2R:23282878:23290569:1|gene:AGAP002585</t>
  </si>
  <si>
    <t>AGAP002585-PA</t>
  </si>
  <si>
    <t>four and a half LIM domains|protein_coding|2L:15055100:15074220:1|gene:AGAP005400</t>
  </si>
  <si>
    <t>AGAP005400-PA</t>
  </si>
  <si>
    <t>nuclear pore complex protein Nup37|protein_coding|3L:34631276:34632309:-1|gene:AGAP011887</t>
  </si>
  <si>
    <t>AGAP011887-PA</t>
  </si>
  <si>
    <t>|protein_coding|3L:37597025:37597477:1|gene:AGAP012093</t>
  </si>
  <si>
    <t>AGAP012093-PA</t>
  </si>
  <si>
    <t>26S proteasome regulatory subunit N7|protein_coding|2R:14716192:14717361:1|gene:AGAP002061</t>
  </si>
  <si>
    <t>AGAP002061-PA</t>
  </si>
  <si>
    <t>actin-binding LIM protein|protein_coding|2L:15383540:15391050:-1|gene:AGAP005425</t>
  </si>
  <si>
    <t>AGAP005425-PA</t>
  </si>
  <si>
    <t>sterile alpha and TIR motif-containing protein 1|protein_coding|2L:23472264:23484056:1|gene:AGAP005901</t>
  </si>
  <si>
    <t>AGAP005901-PA</t>
  </si>
  <si>
    <t>142 kDa</t>
  </si>
  <si>
    <t>|protein_coding|2L:34101005:34105772:1|gene:AGAP006546</t>
  </si>
  <si>
    <t>AGAP006546-PA</t>
  </si>
  <si>
    <t>|protein_coding|3R:34698322:34703418:-1|gene:AGAP009487</t>
  </si>
  <si>
    <t>AGAP009487-PA</t>
  </si>
  <si>
    <t>Abl interactor 2|protein_coding|X:20392368:20415666:-1|gene:AGAP001046</t>
  </si>
  <si>
    <t>AGAP001046-PA</t>
  </si>
  <si>
    <t>Spindle B|protein_coding|2R:42418050:42419000:1|gene:AGAP013180</t>
  </si>
  <si>
    <t>AGAP013180-PA</t>
  </si>
  <si>
    <t>|protein_coding|2R:38516474:38518168:1|gene:AGAP003483</t>
  </si>
  <si>
    <t>AGAP003483-PA</t>
  </si>
  <si>
    <t>|protein_coding|3L:38353636:38371401:-1|gene:AGAP012179</t>
  </si>
  <si>
    <t>AGAP012179-PA</t>
  </si>
  <si>
    <t>MICOS complex subunit|protein_coding|2R:27237959:27238728:-1|gene:AGAP002788</t>
  </si>
  <si>
    <t>AGAP002788-PA</t>
  </si>
  <si>
    <t>|protein_coding|3R:25575403:25576609:1|gene:AGAP009095</t>
  </si>
  <si>
    <t>AGAP009095-PA (+1)</t>
  </si>
  <si>
    <t>GSTMS3: glutathione transferase microsomal 3|protein_coding|3R:45853513:45854370:1|gene:AGAP009946</t>
  </si>
  <si>
    <t>AGAP009946-PA</t>
  </si>
  <si>
    <t>|protein_coding|2R:20929743:20934976:1|gene:AGAP013481</t>
  </si>
  <si>
    <t>AGAP013481-PB</t>
  </si>
  <si>
    <t>glyoxylate reductase/hydroxypyruvate reductase, gene 2|protein_coding|3R:37003936:37006114:-1|gene:AGAP009611</t>
  </si>
  <si>
    <t>AGAP009611-PA</t>
  </si>
  <si>
    <t>serine palmitoyltransferase|protein_coding|3R:3228477:3230605:1|gene:AGAP007941</t>
  </si>
  <si>
    <t>AGAP007941-PA</t>
  </si>
  <si>
    <t>Ras-related protein Rab-39B|protein_coding|X:7695274:7697821:-1|gene:AGAP000433</t>
  </si>
  <si>
    <t>AGAP000433-PA (+1)</t>
  </si>
  <si>
    <t>troponin T, fast skeletal muscle|protein_coding|2R:20520817:20529622:1|gene:AGAP002350</t>
  </si>
  <si>
    <t>AGAP002350-PB</t>
  </si>
  <si>
    <t>AGAP002015-PB</t>
  </si>
  <si>
    <t>|protein_coding|X:11593838:11595622:1|gene:AGAP000648</t>
  </si>
  <si>
    <t>AGAP000648-PA</t>
  </si>
  <si>
    <t>protein disulfide-isomerase A6|protein_coding|2R:12098233:12099570:1|gene:AGAP001919</t>
  </si>
  <si>
    <t>AGAP001919-PA</t>
  </si>
  <si>
    <t>|protein_coding|3R:10415036:10473989:-1|gene:AGAP008408</t>
  </si>
  <si>
    <t>AGAP008408-PB (+2)</t>
  </si>
  <si>
    <t>histone H2B|protein_coding|2R:46080422:46080697:-1|gene:AGAP003912</t>
  </si>
  <si>
    <t>AGAP003912-PA</t>
  </si>
  <si>
    <t>|protein_coding|3L:39400232:39401970:-1|gene:AGAP028544</t>
  </si>
  <si>
    <t>AGAP028544-PB</t>
  </si>
  <si>
    <t>ATP-dependent RNA helicase DDX18/HAS1|protein_coding|3R:13502639:13504811:-1|gene:AGAP008601</t>
  </si>
  <si>
    <t>AGAP008601-PA</t>
  </si>
  <si>
    <t>|protein_coding|2R:43152338:43153176:1|gene:AGAP003775</t>
  </si>
  <si>
    <t>AGAP003775-PA</t>
  </si>
  <si>
    <t>chitinase-3-like protein 3 precursor|protein_coding|2L:14257864:14259365:-1|gene:AGAP005339</t>
  </si>
  <si>
    <t>AGAP005339-PA</t>
  </si>
  <si>
    <t>Aldose reductase|protein_coding|3L:16187554:16188651:1|gene:AGAP011066</t>
  </si>
  <si>
    <t>AGAP011066-PA (+1)</t>
  </si>
  <si>
    <t>|protein_coding|2L:6011123:6012317:-1|gene:AGAP028439</t>
  </si>
  <si>
    <t>AGAP028439-PA</t>
  </si>
  <si>
    <t>polyubiquitin|protein_coding|2R:23780030:23782656:-1|gene:AGAP002599</t>
  </si>
  <si>
    <t>AGAP002599-PA</t>
  </si>
  <si>
    <t>tubulin alpha|protein_coding|3L:14341371:14342747:-1|gene:AGAP010971</t>
  </si>
  <si>
    <t>AGAP010971-PA</t>
  </si>
  <si>
    <t>histone H2A|protein_coding|2R:46086357:46086731:1|gene:AGAP003913</t>
  </si>
  <si>
    <t>AGAP003913-PA</t>
  </si>
  <si>
    <t>histone H2A|protein_coding|UNKN:24533827:24534201:1|gene:AGAP012711</t>
  </si>
  <si>
    <t>AGAP012711-PA (+1)</t>
  </si>
  <si>
    <t>Metalloendopeptidase|protein_coding|3L:10011523:10012497:1|gene:AGAP010764</t>
  </si>
  <si>
    <t>AGAP010764-PA</t>
  </si>
  <si>
    <t>|protein_coding|3R:36972672:36976781:1|gene:AGAP009604</t>
  </si>
  <si>
    <t>AGAP009604-PA</t>
  </si>
  <si>
    <t>Fatty-acid amide hydrolase 2|protein_coding|3L:20939920:20942050:1|gene:AGAP011315</t>
  </si>
  <si>
    <t>AGAP011315-PA (+1)</t>
  </si>
  <si>
    <t>TWF: Twinfilin|protein_coding|2R:42410896:42412240:1|gene:AGAP003716</t>
  </si>
  <si>
    <t>AGAP003716-PA (+1)</t>
  </si>
  <si>
    <t>RpL36a: 60S ribosomal protein L36a|protein_coding|2R:39333999:39334678:1|gene:AGAP003538</t>
  </si>
  <si>
    <t>AGAP003538-PA</t>
  </si>
  <si>
    <t>|protein_coding|3R:6134805:6150225:-1|gene:AGAP008144</t>
  </si>
  <si>
    <t>AGAP008144-PB</t>
  </si>
  <si>
    <t>AGAP000189-PA-DECOY transcription initiation factor TFIID subunit 3|protein_coding|X:3085239:3090293:1|gene:AGAP000189</t>
  </si>
  <si>
    <t>AGAP000189-PA-DECOY</t>
  </si>
  <si>
    <t>glucose dehydrogenase (acceptor)|protein_coding|2R:43296263:43298353:-1|gene:AGAP003785</t>
  </si>
  <si>
    <t>AGAP003785-PE</t>
  </si>
  <si>
    <t>|protein_coding|3R:10918682:10925810:1|gene:AGAP028049</t>
  </si>
  <si>
    <t>AGAP028049-PA</t>
  </si>
  <si>
    <t>251 kDa</t>
  </si>
  <si>
    <t>Ras-related protein Rab-30|protein_coding|2R:15231602:15232478:1|gene:AGAP002092</t>
  </si>
  <si>
    <t>AGAP002092-PA</t>
  </si>
  <si>
    <t>|protein_coding|2R:20929743:20934188:1|gene:AGAP013481</t>
  </si>
  <si>
    <t>AGAP013481-PD</t>
  </si>
  <si>
    <t>NADH dehydrogenase (ubiquinone) Fe-S protein 2|protein_coding|2L:39426797:39428212:-1|gene:AGAP006891</t>
  </si>
  <si>
    <t>AGAP006891-PA</t>
  </si>
  <si>
    <t>calcium binding protein 39|protein_coding|3L:15805306:15806325:1|gene:AGAP011060</t>
  </si>
  <si>
    <t>AGAP011060-PA</t>
  </si>
  <si>
    <t>AGAP008144-PD</t>
  </si>
  <si>
    <t>|protein_coding|2L:5996795:5997795:-1|gene:AGAP004916</t>
  </si>
  <si>
    <t>AGAP004916-PA</t>
  </si>
  <si>
    <t>myosin heavy chain|protein_coding|3R:49460519:49481064:1|gene:AGAP010147</t>
  </si>
  <si>
    <t>AGAP010147-PE</t>
  </si>
  <si>
    <t>222 kDa</t>
  </si>
  <si>
    <t>histone H2B|protein_coding|UNKN:15799447:15799732:-1|gene:AGAP012555</t>
  </si>
  <si>
    <t>AGAP012555-PA</t>
  </si>
  <si>
    <t>ABCC8: ATP-binding cassette transporter (ABC transporter) family C member 8|protein_coding|3R:10726657:10732052:1|gene:AGAP008437</t>
  </si>
  <si>
    <t>AGAP008437-PA</t>
  </si>
  <si>
    <t>signal recognition particle subunit SRP68|protein_coding|2R:17202343:17204324:1|gene:AGAP002183</t>
  </si>
  <si>
    <t>AGAP002183-PA</t>
  </si>
  <si>
    <t>sterile alpha and TIR motif-containing protein 1|protein_coding|2L:23476693:23482904:1|gene:AGAP005901</t>
  </si>
  <si>
    <t>AGAP005901-PC</t>
  </si>
  <si>
    <t>ADP-ribosylation factor-like protein|protein_coding|2R:52190538:52192590:1|gene:AGAP004227</t>
  </si>
  <si>
    <t>AGAP004227-PA</t>
  </si>
  <si>
    <t>Tubulin polymerization-promoting protein|protein_coding|2L:40202381:40203220:-1|gene:AGAP006948</t>
  </si>
  <si>
    <t>AGAP006948-PA</t>
  </si>
  <si>
    <t>Phosphate carrier, mitochondrial|protein_coding|2R:40346388:40347804:-1|gene:AGAP003586</t>
  </si>
  <si>
    <t>AGAP003586-PA</t>
  </si>
  <si>
    <t>AGAP003540-PA-DECOY</t>
  </si>
  <si>
    <t>40S ribosomal protein S27a|protein_coding|3R:3990466:3991025:-1|gene:AGAP013742</t>
  </si>
  <si>
    <t>AGAP013742-PA</t>
  </si>
  <si>
    <t>serine-type enodpeptidase|protein_coding|2L:37122230:37123167:-1|gene:AGAP006710</t>
  </si>
  <si>
    <t>AGAP006710-PA</t>
  </si>
  <si>
    <t>histone H3|protein_coding|2R:46054336:46054746:1|gene:AGAP003910</t>
  </si>
  <si>
    <t>AGAP003910-PA (+6)</t>
  </si>
  <si>
    <t>ANXB10B: annexin B10B|protein_coding|2R:42431355:42432625:-1|gene:AGAP003721</t>
  </si>
  <si>
    <t>AGAP003721-PA</t>
  </si>
  <si>
    <t>protein-tyrosine phosphatase|protein_coding|2R:273177:285693:1|gene:AGAP001109</t>
  </si>
  <si>
    <t>AGAP001109-PA</t>
  </si>
  <si>
    <t>porphobilinogen synthase|protein_coding|3L:13364389:13365731:-1|gene:AGAP010935</t>
  </si>
  <si>
    <t>AGAP010935-PA</t>
  </si>
  <si>
    <t>kinesin family member 5|protein_coding|X:9946097:9963167:1|gene:AGAP000561</t>
  </si>
  <si>
    <t>AGAP000561-PA</t>
  </si>
  <si>
    <t>AGAP005290-PA-DECOY</t>
  </si>
  <si>
    <t>glutamate dehydrogenase (NAD(P)+)|protein_coding|2R:55058472:55066884:-1|gene:AGAP004362</t>
  </si>
  <si>
    <t>AGAP004362-PD (+2)</t>
  </si>
  <si>
    <t>filamin|protein_coding|2R:54816046:54818994:1|gene:AGAP004335</t>
  </si>
  <si>
    <t>AGAP004335-PC</t>
  </si>
  <si>
    <t>Adenylyl cyclase-associated protein 1|protein_coding|3R:49914396:49916126:-1|gene:AGAP010175</t>
  </si>
  <si>
    <t>AGAP010175-PB (+1)</t>
  </si>
  <si>
    <t>ANXB10C: annexin B10C|protein_coding|2R:42434203:42435870:1|gene:AGAP003722</t>
  </si>
  <si>
    <t>AGAP003722-PA</t>
  </si>
  <si>
    <t>AGAP006360-PA-DECOY</t>
  </si>
  <si>
    <t>Ras-related protein Rab-14|protein_coding|3R:10563843:10564733:-1|gene:AGAP008419</t>
  </si>
  <si>
    <t>AGAP008419-PB (+1)</t>
  </si>
  <si>
    <t>sodium/potassium-transporting ATPase subunit alpha|protein_coding|2R:28323518:28387114:1|gene:AGAP002858</t>
  </si>
  <si>
    <t>AGAP002858-PC</t>
  </si>
  <si>
    <t>paramyosin|protein_coding|2L:4860645:4865290:1|gene:AGAP004877</t>
  </si>
  <si>
    <t>AGAP004877-PB</t>
  </si>
  <si>
    <t>AGAP010418-PA-DECOY</t>
  </si>
  <si>
    <t>AGAP002067-PA-DECOY</t>
  </si>
  <si>
    <t>protein KRI1|protein_coding|2L:45062787:45065364:-1|gene:AGAP007295</t>
  </si>
  <si>
    <t>AGAP007295-PA</t>
  </si>
  <si>
    <t>PGRPLB: peptidoglycan recognition protein (long)|protein_coding|2R:1594286:1595243:1|gene:AGAP001212</t>
  </si>
  <si>
    <t>AGAP001212-PA (+1)</t>
  </si>
  <si>
    <t>ATP-dependent RNA helicase DDX5/DBP2|protein_coding|2L:18293981:18300834:1|gene:AGAP005652</t>
  </si>
  <si>
    <t>AGAP005652-PA</t>
  </si>
  <si>
    <t>CYP6AA2: cytochrome P450|protein_coding|2R:28483301:28484868:-1|gene:AGAP013128</t>
  </si>
  <si>
    <t>AGAP013128-PA</t>
  </si>
  <si>
    <t>Ras-related protein Rab-4B|protein_coding|2R:51856050:51857135:-1|gene:AGAP004204</t>
  </si>
  <si>
    <t>AGAP004204-PA</t>
  </si>
  <si>
    <t>|protein_coding|2R:26287064:26289254:1|gene:AGAP002728</t>
  </si>
  <si>
    <t>AGAP002728-PB</t>
  </si>
  <si>
    <t>CHYM2: chymotrypsin-2|protein_coding|2L:37127208:37128125:1|gene:AGAP006711</t>
  </si>
  <si>
    <t>AGAP006711-PA</t>
  </si>
  <si>
    <t>RpS9: 40S ribosomal protein S9|protein_coding|2L:9150985:9151797:1|gene:AGAP005061</t>
  </si>
  <si>
    <t>AGAP005061-PA</t>
  </si>
  <si>
    <t>histone H3|protein_coding|2R:10860617:10861148:-1|gene:AGAP001813</t>
  </si>
  <si>
    <t>AGAP001813-PA (+1)</t>
  </si>
  <si>
    <t>glutamyl aminopeptidase|protein_coding|2R:32232510:32236321:-1|gene:AGAP003077</t>
  </si>
  <si>
    <t>AGAP003077-PB</t>
  </si>
  <si>
    <t>threonyl-tRNA synthetase|protein_coding|3R:21102960:21105770:1|gene:AGAP008929</t>
  </si>
  <si>
    <t>AGAP008929-PA</t>
  </si>
  <si>
    <t>Anpep|protein_coding|UNKN:26432528:26434728:-1|gene:AGAP012745</t>
  </si>
  <si>
    <t>AGAP012745-PA</t>
  </si>
  <si>
    <t>glutamate dehydrogenase (NAD(P)+)|protein_coding|2R:55058579:55066884:-1|gene:AGAP004362</t>
  </si>
  <si>
    <t>AGAP004362-PC</t>
  </si>
  <si>
    <t>Ras-related protein Rab-8A|protein_coding|2R:1586093:1588821:1|gene:AGAP001211</t>
  </si>
  <si>
    <t>AGAP001211-PA</t>
  </si>
  <si>
    <t>carboxypeptidase B|protein_coding|2L:28239196:28243225:-1|gene:AGAP006206</t>
  </si>
  <si>
    <t>AGAP006206-PA</t>
  </si>
  <si>
    <t>AGAP011890-PA-DECOY</t>
  </si>
  <si>
    <t>TRYP2: trypsin 2|protein_coding|3R:8632855:8633688:1|gene:AGAP008295</t>
  </si>
  <si>
    <t>AGAP008295-PA</t>
  </si>
  <si>
    <t>histone-lysine N-methyltransferase SUV39H|protein_coding|2R:40396340:40401193:-1|gene:AGAP003597</t>
  </si>
  <si>
    <t>AGAP003597-PA</t>
  </si>
  <si>
    <t>UTP--glucose-1-phosphate uridylyltransferase|protein_coding|2R:2059771:2063951:-1|gene:AGAP001257</t>
  </si>
  <si>
    <t>AGAP001257-PA</t>
  </si>
  <si>
    <t>solute carrier family 9 (sodium/hydrogen exchanger), member 3|protein_coding|3R:24426421:24457340:1|gene:AGAP009036</t>
  </si>
  <si>
    <t>AGAP009036-PB</t>
  </si>
  <si>
    <t>F-type H+-transporting ATPase subunit beta|protein_coding|3L:37743697:37744377:-1|gene:AGAP012106</t>
  </si>
  <si>
    <t>AGAP012106-PA</t>
  </si>
  <si>
    <t>AGAP002858-PB</t>
  </si>
  <si>
    <t>Aldo: fructose biphosphate aldolase|protein_coding|2R:22877762:22883553:1|gene:AGAP002564</t>
  </si>
  <si>
    <t>AGAP002564-PA</t>
  </si>
  <si>
    <t>AGAP009036-PA</t>
  </si>
  <si>
    <t>|protein_coding|3R:28887506:28888888:1|gene:AGAP009224</t>
  </si>
  <si>
    <t>AGAP009224-PA (+2)</t>
  </si>
  <si>
    <t>UTP--glucose-1-phosphate uridylyltransferase|protein_coding|2R:2059771:2065073:-1|gene:AGAP001257</t>
  </si>
  <si>
    <t>AGAP001257-PB</t>
  </si>
  <si>
    <t>troponin T, fast skeletal muscle|protein_coding|2R:20520807:20529622:1|gene:AGAP002350</t>
  </si>
  <si>
    <t>AGAP002350-PA</t>
  </si>
  <si>
    <t>Tropomyosin 1|protein_coding|2R:10548089:10583604:1|gene:AGAP001797</t>
  </si>
  <si>
    <t>AGAP001797-PA</t>
  </si>
  <si>
    <t>calcium binding protein|protein_coding|X:14888685:14897240:1|gene:AGAP000812</t>
  </si>
  <si>
    <t>AGAP000812-PA</t>
  </si>
  <si>
    <t>|protein_coding|X:21347331:21365689:1|gene:AGAP001053</t>
  </si>
  <si>
    <t>AGAP001053-PH</t>
  </si>
  <si>
    <t>3',5'-cyclic-nucleotide phosphodiesterase|protein_coding|2L:43619548:43627337:-1|gene:AGAP007163</t>
  </si>
  <si>
    <t>AGAP007163-PB</t>
  </si>
  <si>
    <t>|protein_coding|UNKN:33365624:33365956:-1|gene:AGAP012842</t>
  </si>
  <si>
    <t>AGAP012842-PA</t>
  </si>
  <si>
    <t>5'-nucleotidase|protein_coding|X:6905029:6920913:-1|gene:AGAP000380</t>
  </si>
  <si>
    <t>AGAP000380-PB</t>
  </si>
  <si>
    <t>|protein_coding|3L:31275973:31278897:-1|gene:AGAP011677</t>
  </si>
  <si>
    <t>AGAP011677-PA</t>
  </si>
  <si>
    <t>Ras-related protein Rab-10|protein_coding|X:11847967:11853440:-1|gene:AGAP000671</t>
  </si>
  <si>
    <t>AGAP000671-PA</t>
  </si>
  <si>
    <t>small ubiquitin-related modifier|protein_coding|2R:8800727:8801020:-1|gene:AGAP001701</t>
  </si>
  <si>
    <t>AGAP001701-PA</t>
  </si>
  <si>
    <t>AGAP002272-PB-DECOY</t>
  </si>
  <si>
    <t>AGAP002272-PB-DECOY (+1)</t>
  </si>
  <si>
    <t>glucose dehydrogenase (acceptor)|protein_coding|2R:43294331:43298353:-1|gene:AGAP003785</t>
  </si>
  <si>
    <t>AGAP003785-PB</t>
  </si>
  <si>
    <t>|protein_coding|UNKN:35222596:35222803:1|gene:AGAP012871</t>
  </si>
  <si>
    <t>AGAP012871-PA</t>
  </si>
  <si>
    <t>Adducin|protein_coding|2L:4472157:4474213:-1|gene:AGAP004852</t>
  </si>
  <si>
    <t>AGAP004852-PB</t>
  </si>
  <si>
    <t>Flotillin 2, isoform H|protein_coding|UNKN:14534204:14536101:1|gene:AGAP012547</t>
  </si>
  <si>
    <t>AGAP012547-PA</t>
  </si>
  <si>
    <t>CYP6M3: cytochrome P450|protein_coding|3R:6931987:6933561:1|gene:AGAP008213</t>
  </si>
  <si>
    <t>AGAP008213-PA</t>
  </si>
  <si>
    <t>|protein_coding|2R:43097330:43098977:-1|gene:AGAP003760</t>
  </si>
  <si>
    <t>AGAP003760-PA</t>
  </si>
  <si>
    <t>AGAP010464-PB</t>
  </si>
  <si>
    <t>aldehyde oxidase|protein_coding|2L:28512830:28517680:1|gene:AGAP006220</t>
  </si>
  <si>
    <t>AGAP006220-PA</t>
  </si>
  <si>
    <t>ATP-dependent RNA helicase DDX43|protein_coding|2R:54943289:54945499:1|gene:AGAP004351</t>
  </si>
  <si>
    <t>AGAP004351-PA</t>
  </si>
  <si>
    <t>Ras-related protein Rab-3C|protein_coding|2L:13244027:13244959:-1|gene:AGAP005255</t>
  </si>
  <si>
    <t>AGAP005255-PA</t>
  </si>
  <si>
    <t>AGAP002728-PA</t>
  </si>
  <si>
    <t>fibrinogen-related protein 1|protein_coding|2L:6006268:6007230:-1|gene:AGAP004917</t>
  </si>
  <si>
    <t>AGAP004917-PA</t>
  </si>
  <si>
    <t>Avg (High)</t>
  </si>
  <si>
    <t>Avg (Low)</t>
  </si>
  <si>
    <t>Avg (High)/Avg (Low)</t>
  </si>
  <si>
    <t>-log10 p-value</t>
  </si>
  <si>
    <t>log2 ratio</t>
  </si>
  <si>
    <t>High-B01</t>
  </si>
  <si>
    <t>High-B02</t>
  </si>
  <si>
    <t>High-B03</t>
  </si>
  <si>
    <t>Low-B01</t>
  </si>
  <si>
    <t>Low-B02</t>
  </si>
  <si>
    <t>Low-B03</t>
  </si>
  <si>
    <t>Average High</t>
  </si>
  <si>
    <t>Average Low</t>
  </si>
  <si>
    <t>FC (Average High/Average Low)</t>
  </si>
  <si>
    <t>Log2FC</t>
  </si>
  <si>
    <t>Log10(p-value)</t>
  </si>
  <si>
    <t>Avergae High</t>
  </si>
  <si>
    <t>Protein identified</t>
  </si>
  <si>
    <t>Fold Change</t>
  </si>
  <si>
    <t>p-value</t>
  </si>
  <si>
    <t>log10p-value</t>
  </si>
  <si>
    <t>Description</t>
  </si>
  <si>
    <t>Protein translation machinery.</t>
  </si>
  <si>
    <t>Protein translation machinery</t>
  </si>
  <si>
    <t>Protein translation machinery. Regulation and stabilization of p53</t>
  </si>
  <si>
    <t>AGAP007325</t>
  </si>
  <si>
    <r>
      <rPr>
        <sz val="11"/>
        <color theme="1"/>
        <rFont val="Arial Narrow"/>
        <family val="2"/>
      </rPr>
      <t>Tab name:</t>
    </r>
    <r>
      <rPr>
        <b/>
        <sz val="11"/>
        <color theme="1"/>
        <rFont val="Arial Narrow"/>
        <family val="2"/>
      </rPr>
      <t xml:space="preserve"> </t>
    </r>
  </si>
  <si>
    <t>Proteins</t>
  </si>
  <si>
    <t>All proteins identified, with normalized spectral count values and p-value tabulated</t>
  </si>
  <si>
    <t>Heat shock proteins</t>
  </si>
  <si>
    <t>Proteins filtered from the Protein tab according to class</t>
  </si>
  <si>
    <t>Cytochrome related</t>
  </si>
  <si>
    <t>Thioredoxin related</t>
  </si>
  <si>
    <t>Enriched proteins</t>
  </si>
  <si>
    <t>Volcano plot made based on the data in this tab</t>
  </si>
  <si>
    <t>Summary</t>
  </si>
  <si>
    <t xml:space="preserve">Enriched proteins that explain our hypothesis and  discussed in the manuscript. </t>
  </si>
  <si>
    <t xml:space="preserve">Legend for the tables: </t>
  </si>
  <si>
    <r>
      <rPr>
        <b/>
        <sz val="11"/>
        <color theme="1"/>
        <rFont val="Arial Narrow"/>
        <family val="2"/>
      </rPr>
      <t>Average High:</t>
    </r>
    <r>
      <rPr>
        <sz val="11"/>
        <color theme="1"/>
        <rFont val="Arial Narrow"/>
        <family val="2"/>
      </rPr>
      <t xml:space="preserve"> The average relatie spectral count from biological replicates 1, 2, and 3. </t>
    </r>
  </si>
  <si>
    <r>
      <rPr>
        <b/>
        <sz val="11"/>
        <color theme="1"/>
        <rFont val="Arial Narrow"/>
        <family val="2"/>
      </rPr>
      <t>High-B01, High-B02, High-B03, Low-B01, Low-B02, and Low-B03</t>
    </r>
    <r>
      <rPr>
        <sz val="11"/>
        <color theme="1"/>
        <rFont val="Arial Narrow"/>
        <family val="2"/>
      </rPr>
      <t xml:space="preserve">: Proteins were identified from biological replicates 1, 2, and 3 in </t>
    </r>
    <r>
      <rPr>
        <i/>
        <sz val="11"/>
        <color theme="1"/>
        <rFont val="Arial Narrow"/>
        <family val="2"/>
      </rPr>
      <t>An. gambiae</t>
    </r>
    <r>
      <rPr>
        <sz val="11"/>
        <color theme="1"/>
        <rFont val="Arial Narrow"/>
        <family val="2"/>
      </rPr>
      <t xml:space="preserve"> (KEELE) midguts following treatment with ex vivo organ culture (control) and 200 µM tBHP (Low). </t>
    </r>
  </si>
  <si>
    <r>
      <rPr>
        <b/>
        <sz val="11"/>
        <color theme="1"/>
        <rFont val="Arial Narrow"/>
        <family val="2"/>
      </rPr>
      <t>Average Low:</t>
    </r>
    <r>
      <rPr>
        <sz val="11"/>
        <color theme="1"/>
        <rFont val="Arial Narrow"/>
        <family val="2"/>
      </rPr>
      <t xml:space="preserve"> The average relataive spectral count from biological replicates 1, 2, and 3.</t>
    </r>
  </si>
  <si>
    <r>
      <rPr>
        <b/>
        <sz val="11"/>
        <color theme="1"/>
        <rFont val="Arial Narrow"/>
        <family val="2"/>
      </rPr>
      <t>FC</t>
    </r>
    <r>
      <rPr>
        <sz val="11"/>
        <color theme="1"/>
        <rFont val="Arial Narrow"/>
        <family val="2"/>
      </rPr>
      <t xml:space="preserve">: The ratio of the average spectral count calculated as fold change for High and Low treated </t>
    </r>
    <r>
      <rPr>
        <i/>
        <sz val="11"/>
        <color theme="1"/>
        <rFont val="Arial Narrow"/>
        <family val="2"/>
      </rPr>
      <t>An. gambiae</t>
    </r>
    <r>
      <rPr>
        <sz val="11"/>
        <color theme="1"/>
        <rFont val="Arial Narrow"/>
        <family val="2"/>
      </rPr>
      <t xml:space="preserve"> (KEELE) midguts. </t>
    </r>
  </si>
  <si>
    <r>
      <rPr>
        <b/>
        <sz val="11"/>
        <color theme="1"/>
        <rFont val="Arial Narrow"/>
        <family val="2"/>
      </rPr>
      <t>p-value</t>
    </r>
    <r>
      <rPr>
        <sz val="11"/>
        <color theme="1"/>
        <rFont val="Arial Narrow"/>
        <family val="2"/>
      </rPr>
      <t xml:space="preserve">: The p-value of the High/Low ratio. </t>
    </r>
  </si>
  <si>
    <t>Glutathione related</t>
  </si>
  <si>
    <t>RpL11:60S ribosomal protein L11|3L:18232386:18233643:1|gene:AGAP011173</t>
  </si>
  <si>
    <r>
      <t xml:space="preserve">Additional file 6. Protein identification in </t>
    </r>
    <r>
      <rPr>
        <b/>
        <i/>
        <sz val="14"/>
        <color theme="1"/>
        <rFont val="Arial Narrow"/>
        <family val="2"/>
      </rPr>
      <t>An. gambiae</t>
    </r>
    <r>
      <rPr>
        <b/>
        <sz val="14"/>
        <color theme="1"/>
        <rFont val="Arial Narrow"/>
        <family val="2"/>
      </rPr>
      <t xml:space="preserve"> (KEELE) midguts following treatment with 50 µM tBHP (Low</t>
    </r>
    <r>
      <rPr>
        <b/>
        <i/>
        <sz val="14"/>
        <color theme="1"/>
        <rFont val="Arial Narrow"/>
        <family val="2"/>
      </rPr>
      <t>)</t>
    </r>
    <r>
      <rPr>
        <b/>
        <sz val="14"/>
        <color theme="1"/>
        <rFont val="Arial Narrow"/>
        <family val="2"/>
      </rPr>
      <t xml:space="preserve"> and 200 µM tBHP (High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4"/>
      <color theme="1"/>
      <name val="Arial Narrow"/>
      <family val="2"/>
    </font>
    <font>
      <b/>
      <i/>
      <sz val="14"/>
      <color theme="1"/>
      <name val="Arial Narrow"/>
      <family val="2"/>
    </font>
    <font>
      <i/>
      <sz val="11"/>
      <color theme="1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19" fillId="0" borderId="0" xfId="0" quotePrefix="1" applyFont="1"/>
    <xf numFmtId="0" fontId="18" fillId="0" borderId="0" xfId="0" applyFont="1" applyFill="1"/>
    <xf numFmtId="0" fontId="20" fillId="0" borderId="0" xfId="0" applyFont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65300</xdr:colOff>
      <xdr:row>19</xdr:row>
      <xdr:rowOff>76200</xdr:rowOff>
    </xdr:from>
    <xdr:to>
      <xdr:col>0</xdr:col>
      <xdr:colOff>11137899</xdr:colOff>
      <xdr:row>24</xdr:row>
      <xdr:rowOff>108492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765300" y="3733800"/>
          <a:ext cx="9372599" cy="984792"/>
        </a:xfrm>
        <a:prstGeom prst="rect">
          <a:avLst/>
        </a:prstGeom>
        <a:solidFill>
          <a:schemeClr val="bg1"/>
        </a:solidFill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Scaffold’s normalized spectral counting was employed to compare relative protein abundance between Low and Control  treated </a:t>
          </a:r>
          <a:r>
            <a:rPr lang="en-US" sz="1200" i="1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An. gambiae</a:t>
          </a:r>
          <a:r>
            <a:rPr lang="en-US" sz="1200" kern="1200" baseline="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 (KEELE) midguts </a:t>
          </a:r>
          <a:r>
            <a:rPr lang="en-US" sz="1200" kern="1200">
              <a:solidFill>
                <a:schemeClr val="tx1"/>
              </a:solidFill>
              <a:effectLst/>
              <a:latin typeface="Arial Narrow" panose="020B0606020202030204" pitchFamily="34" charset="0"/>
              <a:ea typeface="+mn-ea"/>
              <a:cs typeface="+mn-cs"/>
            </a:rPr>
            <a:t> samples in each experiment as the basis for normalization of the spectral counts for all other LC-MS/MS data in that experiment. Scaffold calculates the spectrum count quantitative value by normalizing spectral counts across an experiment. The process of calculating normalized spectral counts is as follows: (a) Scaffold takes the sum of all the Total Spectrum Counts for each MS sample; (b)The sums are then scaled to the same level; and (c) Scaffold then applies the scaling factor for each sample to each protein group to produce an output with a normalized quantitative value.  </a:t>
          </a:r>
          <a:endParaRPr lang="en-US" sz="1200">
            <a:effectLst/>
            <a:latin typeface="Arial Narrow" panose="020B060602020203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tabSelected="1" workbookViewId="0"/>
  </sheetViews>
  <sheetFormatPr baseColWidth="10" defaultColWidth="11.5" defaultRowHeight="15" x14ac:dyDescent="0.2"/>
  <cols>
    <col min="1" max="1" width="171.1640625" bestFit="1" customWidth="1"/>
    <col min="2" max="2" width="55.6640625" bestFit="1" customWidth="1"/>
  </cols>
  <sheetData>
    <row r="1" spans="1:2" ht="18" x14ac:dyDescent="0.2">
      <c r="A1" s="7" t="s">
        <v>2796</v>
      </c>
    </row>
    <row r="3" spans="1:2" x14ac:dyDescent="0.2">
      <c r="A3" s="3" t="s">
        <v>2777</v>
      </c>
      <c r="B3" s="2"/>
    </row>
    <row r="4" spans="1:2" x14ac:dyDescent="0.2">
      <c r="A4" s="3" t="s">
        <v>2778</v>
      </c>
      <c r="B4" s="8" t="s">
        <v>2779</v>
      </c>
    </row>
    <row r="5" spans="1:2" x14ac:dyDescent="0.2">
      <c r="A5" s="3" t="s">
        <v>2780</v>
      </c>
      <c r="B5" s="10" t="s">
        <v>2781</v>
      </c>
    </row>
    <row r="6" spans="1:2" x14ac:dyDescent="0.2">
      <c r="A6" s="3" t="s">
        <v>2782</v>
      </c>
      <c r="B6" s="10"/>
    </row>
    <row r="7" spans="1:2" x14ac:dyDescent="0.2">
      <c r="A7" s="3" t="s">
        <v>2783</v>
      </c>
      <c r="B7" s="10"/>
    </row>
    <row r="8" spans="1:2" x14ac:dyDescent="0.2">
      <c r="A8" s="3" t="s">
        <v>2794</v>
      </c>
      <c r="B8" s="10"/>
    </row>
    <row r="9" spans="1:2" x14ac:dyDescent="0.2">
      <c r="A9" s="3" t="s">
        <v>2784</v>
      </c>
      <c r="B9" s="8" t="s">
        <v>2785</v>
      </c>
    </row>
    <row r="10" spans="1:2" x14ac:dyDescent="0.2">
      <c r="A10" s="3" t="s">
        <v>2786</v>
      </c>
      <c r="B10" s="9" t="s">
        <v>2787</v>
      </c>
    </row>
    <row r="11" spans="1:2" x14ac:dyDescent="0.2">
      <c r="A11" s="2"/>
      <c r="B11" s="2"/>
    </row>
    <row r="12" spans="1:2" x14ac:dyDescent="0.2">
      <c r="A12" s="2" t="s">
        <v>2788</v>
      </c>
      <c r="B12" s="2"/>
    </row>
    <row r="13" spans="1:2" x14ac:dyDescent="0.2">
      <c r="A13" s="2" t="s">
        <v>2790</v>
      </c>
      <c r="B13" s="2"/>
    </row>
    <row r="14" spans="1:2" x14ac:dyDescent="0.2">
      <c r="A14" s="2" t="s">
        <v>2789</v>
      </c>
      <c r="B14" s="2"/>
    </row>
    <row r="15" spans="1:2" x14ac:dyDescent="0.2">
      <c r="A15" s="2" t="s">
        <v>2791</v>
      </c>
      <c r="B15" s="2"/>
    </row>
    <row r="16" spans="1:2" x14ac:dyDescent="0.2">
      <c r="A16" s="2" t="s">
        <v>2792</v>
      </c>
      <c r="B16" s="2"/>
    </row>
    <row r="17" spans="1:2" x14ac:dyDescent="0.2">
      <c r="A17" s="2" t="s">
        <v>2793</v>
      </c>
      <c r="B17" s="2"/>
    </row>
  </sheetData>
  <mergeCells count="1">
    <mergeCell ref="B5:B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251"/>
  <sheetViews>
    <sheetView topLeftCell="A259" workbookViewId="0">
      <selection activeCell="B274" sqref="B274"/>
    </sheetView>
  </sheetViews>
  <sheetFormatPr baseColWidth="10" defaultColWidth="8.83203125" defaultRowHeight="15" x14ac:dyDescent="0.2"/>
  <cols>
    <col min="2" max="2" width="121.1640625" style="2" bestFit="1" customWidth="1"/>
    <col min="3" max="3" width="22.5" style="2" bestFit="1" customWidth="1"/>
    <col min="4" max="4" width="14.5" style="2" bestFit="1" customWidth="1"/>
    <col min="5" max="5" width="20.6640625" style="2" bestFit="1" customWidth="1"/>
    <col min="6" max="8" width="13.83203125" style="2" bestFit="1" customWidth="1"/>
    <col min="9" max="11" width="13.5" style="2" bestFit="1" customWidth="1"/>
    <col min="12" max="13" width="12.1640625" style="2" bestFit="1" customWidth="1"/>
    <col min="14" max="14" width="24.6640625" style="2" bestFit="1" customWidth="1"/>
    <col min="15" max="15" width="8.83203125" style="2"/>
    <col min="16" max="16" width="12.6640625" style="2" bestFit="1" customWidth="1"/>
  </cols>
  <sheetData>
    <row r="1" spans="1:16" s="3" customFormat="1" ht="14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756</v>
      </c>
      <c r="G1" s="3" t="s">
        <v>2757</v>
      </c>
      <c r="H1" s="3" t="s">
        <v>2758</v>
      </c>
      <c r="I1" s="3" t="s">
        <v>2759</v>
      </c>
      <c r="J1" s="3" t="s">
        <v>2760</v>
      </c>
      <c r="K1" s="3" t="s">
        <v>2761</v>
      </c>
      <c r="L1" s="3" t="s">
        <v>2762</v>
      </c>
      <c r="M1" s="3" t="s">
        <v>2763</v>
      </c>
      <c r="N1" s="3" t="s">
        <v>2764</v>
      </c>
      <c r="O1" s="3" t="s">
        <v>2765</v>
      </c>
      <c r="P1" s="3" t="s">
        <v>2766</v>
      </c>
    </row>
    <row r="2" spans="1:16" x14ac:dyDescent="0.2">
      <c r="A2">
        <v>4</v>
      </c>
      <c r="B2" s="2" t="s">
        <v>11</v>
      </c>
      <c r="C2" s="2" t="s">
        <v>12</v>
      </c>
      <c r="D2" s="2" t="s">
        <v>13</v>
      </c>
      <c r="E2" s="2">
        <v>0.22</v>
      </c>
      <c r="F2" s="2">
        <v>270.72000000000003</v>
      </c>
      <c r="G2" s="2">
        <v>587.4</v>
      </c>
      <c r="H2" s="2">
        <v>392.87</v>
      </c>
      <c r="I2" s="2">
        <v>621.4</v>
      </c>
      <c r="J2" s="2">
        <v>543.17999999999995</v>
      </c>
      <c r="K2" s="2">
        <v>511.27</v>
      </c>
      <c r="L2" s="2">
        <f>AVERAGE(F2:H2)</f>
        <v>416.99666666666667</v>
      </c>
      <c r="M2" s="2">
        <f>AVERAGE(I2:K2)</f>
        <v>558.61666666666667</v>
      </c>
      <c r="N2" s="2">
        <f>L2/M2</f>
        <v>0.74648089029447739</v>
      </c>
      <c r="O2" s="2">
        <f>LOG(N2,2)</f>
        <v>-0.42182276665115304</v>
      </c>
      <c r="P2" s="2">
        <f>-LOG10(E2)</f>
        <v>0.65757731917779372</v>
      </c>
    </row>
    <row r="3" spans="1:16" x14ac:dyDescent="0.2">
      <c r="A3">
        <v>5</v>
      </c>
      <c r="B3" s="2" t="s">
        <v>14</v>
      </c>
      <c r="C3" s="2" t="s">
        <v>15</v>
      </c>
      <c r="D3" s="2" t="s">
        <v>16</v>
      </c>
      <c r="E3" s="2">
        <v>1</v>
      </c>
      <c r="F3" s="2">
        <v>580.12</v>
      </c>
      <c r="G3" s="2">
        <v>377.61</v>
      </c>
      <c r="H3" s="2">
        <v>418.6</v>
      </c>
      <c r="I3" s="2">
        <v>454.91</v>
      </c>
      <c r="J3" s="2">
        <v>476.09</v>
      </c>
      <c r="K3" s="2">
        <v>445.32</v>
      </c>
      <c r="L3" s="2">
        <f t="shared" ref="L3:L66" si="0">AVERAGE(F3:H3)</f>
        <v>458.77666666666664</v>
      </c>
      <c r="M3" s="2">
        <f t="shared" ref="M3:M66" si="1">AVERAGE(I3:K3)</f>
        <v>458.77333333333331</v>
      </c>
      <c r="N3" s="2">
        <f t="shared" ref="N3:N66" si="2">L3/M3</f>
        <v>1.0000072657521506</v>
      </c>
      <c r="O3" s="2">
        <f t="shared" ref="O3:O66" si="3">LOG(N3,2)</f>
        <v>1.0482226515412395E-5</v>
      </c>
      <c r="P3" s="2">
        <f t="shared" ref="P3:P66" si="4">-LOG10(E3)</f>
        <v>0</v>
      </c>
    </row>
    <row r="4" spans="1:16" x14ac:dyDescent="0.2">
      <c r="A4">
        <v>7</v>
      </c>
      <c r="B4" s="2" t="s">
        <v>17</v>
      </c>
      <c r="C4" s="2" t="s">
        <v>18</v>
      </c>
      <c r="D4" s="2" t="s">
        <v>19</v>
      </c>
      <c r="E4" s="2">
        <v>0.51</v>
      </c>
      <c r="F4" s="2">
        <v>377.08</v>
      </c>
      <c r="G4" s="2">
        <v>417.05</v>
      </c>
      <c r="H4" s="2">
        <v>495.8</v>
      </c>
      <c r="I4" s="2">
        <v>447.34</v>
      </c>
      <c r="J4" s="2">
        <v>413.04</v>
      </c>
      <c r="K4" s="2">
        <v>317.81</v>
      </c>
      <c r="L4" s="2">
        <f t="shared" si="0"/>
        <v>429.97666666666669</v>
      </c>
      <c r="M4" s="2">
        <f t="shared" si="1"/>
        <v>392.73</v>
      </c>
      <c r="N4" s="2">
        <f t="shared" si="2"/>
        <v>1.0948403907688913</v>
      </c>
      <c r="O4" s="2">
        <f t="shared" si="3"/>
        <v>0.13072056459362985</v>
      </c>
      <c r="P4" s="2">
        <f t="shared" si="4"/>
        <v>0.29242982390206362</v>
      </c>
    </row>
    <row r="5" spans="1:16" x14ac:dyDescent="0.2">
      <c r="A5">
        <v>6.1</v>
      </c>
      <c r="B5" s="2" t="s">
        <v>20</v>
      </c>
      <c r="C5" s="2" t="s">
        <v>21</v>
      </c>
      <c r="D5" s="2" t="s">
        <v>22</v>
      </c>
      <c r="E5" s="2">
        <v>0.59</v>
      </c>
      <c r="F5" s="2">
        <v>478.05</v>
      </c>
      <c r="G5" s="2">
        <v>345.18</v>
      </c>
      <c r="H5" s="2">
        <v>282.81</v>
      </c>
      <c r="I5" s="2">
        <v>354.67</v>
      </c>
      <c r="J5" s="2">
        <v>242.4</v>
      </c>
      <c r="K5" s="2">
        <v>384.27</v>
      </c>
      <c r="L5" s="2">
        <f t="shared" si="0"/>
        <v>368.68</v>
      </c>
      <c r="M5" s="2">
        <f t="shared" si="1"/>
        <v>327.11333333333334</v>
      </c>
      <c r="N5" s="2">
        <f t="shared" si="2"/>
        <v>1.1270711476144863</v>
      </c>
      <c r="O5" s="2">
        <f t="shared" si="3"/>
        <v>0.1725785901070768</v>
      </c>
      <c r="P5" s="2">
        <f t="shared" si="4"/>
        <v>0.22914798835785583</v>
      </c>
    </row>
    <row r="6" spans="1:16" x14ac:dyDescent="0.2">
      <c r="A6">
        <v>8</v>
      </c>
      <c r="B6" s="2" t="s">
        <v>23</v>
      </c>
      <c r="C6" s="2" t="s">
        <v>24</v>
      </c>
      <c r="D6" s="2" t="s">
        <v>25</v>
      </c>
      <c r="E6" s="2">
        <v>9.2999999999999999E-2</v>
      </c>
      <c r="F6" s="2">
        <v>207.87</v>
      </c>
      <c r="G6" s="2">
        <v>234.96</v>
      </c>
      <c r="H6" s="2">
        <v>320.81</v>
      </c>
      <c r="I6" s="2">
        <v>418.75</v>
      </c>
      <c r="J6" s="2">
        <v>314.43</v>
      </c>
      <c r="K6" s="2">
        <v>337.28</v>
      </c>
      <c r="L6" s="2">
        <f t="shared" si="0"/>
        <v>254.54666666666671</v>
      </c>
      <c r="M6" s="2">
        <f t="shared" si="1"/>
        <v>356.82</v>
      </c>
      <c r="N6" s="2">
        <f t="shared" si="2"/>
        <v>0.71337555817125364</v>
      </c>
      <c r="O6" s="2">
        <f t="shared" si="3"/>
        <v>-0.48726630816757532</v>
      </c>
      <c r="P6" s="2">
        <f t="shared" si="4"/>
        <v>1.031517051446065</v>
      </c>
    </row>
    <row r="7" spans="1:16" x14ac:dyDescent="0.2">
      <c r="A7">
        <v>2.1</v>
      </c>
      <c r="B7" s="2" t="s">
        <v>26</v>
      </c>
      <c r="C7" s="2" t="s">
        <v>27</v>
      </c>
      <c r="D7" s="2" t="s">
        <v>28</v>
      </c>
      <c r="E7" s="2">
        <v>0.9</v>
      </c>
      <c r="F7" s="2">
        <v>636.45000000000005</v>
      </c>
      <c r="G7" s="2">
        <v>336.55</v>
      </c>
      <c r="H7" s="2">
        <v>360.92</v>
      </c>
      <c r="I7" s="2">
        <v>517.79999999999995</v>
      </c>
      <c r="J7" s="2">
        <v>494.61</v>
      </c>
      <c r="K7" s="2">
        <v>363.13</v>
      </c>
      <c r="L7" s="2">
        <f t="shared" si="0"/>
        <v>444.64000000000004</v>
      </c>
      <c r="M7" s="2">
        <f t="shared" si="1"/>
        <v>458.51333333333332</v>
      </c>
      <c r="N7" s="2">
        <f t="shared" si="2"/>
        <v>0.96974279192171808</v>
      </c>
      <c r="O7" s="2">
        <f t="shared" si="3"/>
        <v>-4.4325947613470626E-2</v>
      </c>
      <c r="P7" s="2">
        <f t="shared" si="4"/>
        <v>4.5757490560675115E-2</v>
      </c>
    </row>
    <row r="8" spans="1:16" x14ac:dyDescent="0.2">
      <c r="A8">
        <v>10</v>
      </c>
      <c r="B8" s="2" t="s">
        <v>29</v>
      </c>
      <c r="C8" s="2" t="s">
        <v>30</v>
      </c>
      <c r="D8" s="2" t="s">
        <v>31</v>
      </c>
      <c r="E8" s="2">
        <v>0.52</v>
      </c>
      <c r="F8" s="2">
        <v>174.03</v>
      </c>
      <c r="G8" s="2">
        <v>293.7</v>
      </c>
      <c r="H8" s="2">
        <v>264.2</v>
      </c>
      <c r="I8" s="2">
        <v>132.86000000000001</v>
      </c>
      <c r="J8" s="2">
        <v>274.01</v>
      </c>
      <c r="K8" s="2">
        <v>211.04</v>
      </c>
      <c r="L8" s="2">
        <f t="shared" si="0"/>
        <v>243.97666666666669</v>
      </c>
      <c r="M8" s="2">
        <f t="shared" si="1"/>
        <v>205.97</v>
      </c>
      <c r="N8" s="2">
        <f t="shared" si="2"/>
        <v>1.1845252544868996</v>
      </c>
      <c r="O8" s="2">
        <f t="shared" si="3"/>
        <v>0.24430895766181596</v>
      </c>
      <c r="P8" s="2">
        <f t="shared" si="4"/>
        <v>0.28399665636520083</v>
      </c>
    </row>
    <row r="9" spans="1:16" x14ac:dyDescent="0.2">
      <c r="A9">
        <v>11</v>
      </c>
      <c r="B9" s="2" t="s">
        <v>32</v>
      </c>
      <c r="C9" s="2" t="s">
        <v>33</v>
      </c>
      <c r="D9" s="2" t="s">
        <v>34</v>
      </c>
      <c r="E9" s="2">
        <v>0.85</v>
      </c>
      <c r="F9" s="2">
        <v>367.41</v>
      </c>
      <c r="G9" s="2">
        <v>88.948999999999998</v>
      </c>
      <c r="H9" s="2">
        <v>161.26</v>
      </c>
      <c r="I9" s="2">
        <v>230.4</v>
      </c>
      <c r="J9" s="2">
        <v>132.56</v>
      </c>
      <c r="K9" s="2">
        <v>200.36</v>
      </c>
      <c r="L9" s="2">
        <f t="shared" si="0"/>
        <v>205.87300000000002</v>
      </c>
      <c r="M9" s="2">
        <f t="shared" si="1"/>
        <v>187.77333333333334</v>
      </c>
      <c r="N9" s="2">
        <f t="shared" si="2"/>
        <v>1.096391038841156</v>
      </c>
      <c r="O9" s="2">
        <f t="shared" si="3"/>
        <v>0.13276244171096821</v>
      </c>
      <c r="P9" s="2">
        <f t="shared" si="4"/>
        <v>7.0581074285707285E-2</v>
      </c>
    </row>
    <row r="10" spans="1:16" x14ac:dyDescent="0.2">
      <c r="A10">
        <v>12</v>
      </c>
      <c r="B10" s="2" t="s">
        <v>35</v>
      </c>
      <c r="C10" s="2" t="s">
        <v>36</v>
      </c>
      <c r="D10" s="2" t="s">
        <v>37</v>
      </c>
      <c r="E10" s="2">
        <v>0.23</v>
      </c>
      <c r="F10" s="2">
        <v>120.86</v>
      </c>
      <c r="G10" s="2">
        <v>241.67</v>
      </c>
      <c r="H10" s="2">
        <v>144.11000000000001</v>
      </c>
      <c r="I10" s="2">
        <v>264.02999999999997</v>
      </c>
      <c r="J10" s="2">
        <v>198.84</v>
      </c>
      <c r="K10" s="2">
        <v>221.09</v>
      </c>
      <c r="L10" s="2">
        <f t="shared" si="0"/>
        <v>168.88</v>
      </c>
      <c r="M10" s="2">
        <f t="shared" si="1"/>
        <v>227.98666666666668</v>
      </c>
      <c r="N10" s="2">
        <f t="shared" si="2"/>
        <v>0.74074507281127544</v>
      </c>
      <c r="O10" s="2">
        <f t="shared" si="3"/>
        <v>-0.4329509699942638</v>
      </c>
      <c r="P10" s="2">
        <f t="shared" si="4"/>
        <v>0.63827216398240705</v>
      </c>
    </row>
    <row r="11" spans="1:16" x14ac:dyDescent="0.2">
      <c r="A11">
        <v>16</v>
      </c>
      <c r="B11" s="2" t="s">
        <v>38</v>
      </c>
      <c r="C11" s="2" t="s">
        <v>39</v>
      </c>
      <c r="D11" s="2" t="s">
        <v>40</v>
      </c>
      <c r="E11" s="2">
        <v>0.93</v>
      </c>
      <c r="F11" s="2">
        <v>9.5919000000000008</v>
      </c>
      <c r="G11" s="2">
        <v>298.73</v>
      </c>
      <c r="H11" s="2">
        <v>327.68</v>
      </c>
      <c r="I11" s="2">
        <v>233.76</v>
      </c>
      <c r="J11" s="2">
        <v>233.6</v>
      </c>
      <c r="K11" s="2">
        <v>195.96</v>
      </c>
      <c r="L11" s="2">
        <f t="shared" si="0"/>
        <v>212.00063333333333</v>
      </c>
      <c r="M11" s="2">
        <f t="shared" si="1"/>
        <v>221.10666666666668</v>
      </c>
      <c r="N11" s="2">
        <f t="shared" si="2"/>
        <v>0.95881610685641916</v>
      </c>
      <c r="O11" s="2">
        <f t="shared" si="3"/>
        <v>-6.0673950307177954E-2</v>
      </c>
      <c r="P11" s="2">
        <f t="shared" si="4"/>
        <v>3.1517051446064863E-2</v>
      </c>
    </row>
    <row r="12" spans="1:16" x14ac:dyDescent="0.2">
      <c r="A12">
        <v>17</v>
      </c>
      <c r="B12" s="2" t="s">
        <v>41</v>
      </c>
      <c r="C12" s="2" t="s">
        <v>42</v>
      </c>
      <c r="D12" s="2" t="s">
        <v>43</v>
      </c>
      <c r="E12" s="2">
        <v>0.65</v>
      </c>
      <c r="F12" s="2">
        <v>232.05</v>
      </c>
      <c r="G12" s="2">
        <v>161.94999999999999</v>
      </c>
      <c r="H12" s="2">
        <v>247.04</v>
      </c>
      <c r="I12" s="2">
        <v>212.74</v>
      </c>
      <c r="J12" s="2">
        <v>202.07</v>
      </c>
      <c r="K12" s="2">
        <v>185.91</v>
      </c>
      <c r="L12" s="2">
        <f t="shared" si="0"/>
        <v>213.67999999999998</v>
      </c>
      <c r="M12" s="2">
        <f t="shared" si="1"/>
        <v>200.24</v>
      </c>
      <c r="N12" s="2">
        <f t="shared" si="2"/>
        <v>1.0671194566520175</v>
      </c>
      <c r="O12" s="2">
        <f t="shared" si="3"/>
        <v>9.3721684946777864E-2</v>
      </c>
      <c r="P12" s="2">
        <f t="shared" si="4"/>
        <v>0.18708664335714442</v>
      </c>
    </row>
    <row r="13" spans="1:16" x14ac:dyDescent="0.2">
      <c r="A13">
        <v>19</v>
      </c>
      <c r="B13" s="2" t="s">
        <v>44</v>
      </c>
      <c r="C13" s="2" t="s">
        <v>45</v>
      </c>
      <c r="D13" s="2" t="s">
        <v>46</v>
      </c>
      <c r="E13" s="2">
        <v>0.52</v>
      </c>
      <c r="F13" s="2">
        <v>308.60000000000002</v>
      </c>
      <c r="G13" s="2">
        <v>112.44</v>
      </c>
      <c r="H13" s="2">
        <v>337.97</v>
      </c>
      <c r="I13" s="2">
        <v>218.62</v>
      </c>
      <c r="J13" s="2">
        <v>223.09</v>
      </c>
      <c r="K13" s="2">
        <v>160.16</v>
      </c>
      <c r="L13" s="2">
        <f t="shared" si="0"/>
        <v>253.00333333333333</v>
      </c>
      <c r="M13" s="2">
        <f t="shared" si="1"/>
        <v>200.62333333333333</v>
      </c>
      <c r="N13" s="2">
        <f t="shared" si="2"/>
        <v>1.2610862810906009</v>
      </c>
      <c r="O13" s="2">
        <f t="shared" si="3"/>
        <v>0.33466698545454432</v>
      </c>
      <c r="P13" s="2">
        <f t="shared" si="4"/>
        <v>0.28399665636520083</v>
      </c>
    </row>
    <row r="14" spans="1:16" x14ac:dyDescent="0.2">
      <c r="A14">
        <v>21</v>
      </c>
      <c r="B14" s="2" t="s">
        <v>47</v>
      </c>
      <c r="C14" s="2" t="s">
        <v>48</v>
      </c>
      <c r="D14" s="2" t="s">
        <v>49</v>
      </c>
      <c r="E14" s="2">
        <v>0.55000000000000004</v>
      </c>
      <c r="F14" s="2">
        <v>125.69</v>
      </c>
      <c r="G14" s="2">
        <v>223.21</v>
      </c>
      <c r="H14" s="2">
        <v>260.77</v>
      </c>
      <c r="I14" s="2">
        <v>191.72</v>
      </c>
      <c r="J14" s="2">
        <v>188.33</v>
      </c>
      <c r="K14" s="2">
        <v>145.09</v>
      </c>
      <c r="L14" s="2">
        <f t="shared" si="0"/>
        <v>203.22333333333333</v>
      </c>
      <c r="M14" s="2">
        <f t="shared" si="1"/>
        <v>175.04666666666665</v>
      </c>
      <c r="N14" s="2">
        <f t="shared" si="2"/>
        <v>1.1609665993830218</v>
      </c>
      <c r="O14" s="2">
        <f t="shared" si="3"/>
        <v>0.21532646695142871</v>
      </c>
      <c r="P14" s="2">
        <f t="shared" si="4"/>
        <v>0.25963731050575611</v>
      </c>
    </row>
    <row r="15" spans="1:16" x14ac:dyDescent="0.2">
      <c r="A15">
        <v>22</v>
      </c>
      <c r="B15" s="2" t="s">
        <v>50</v>
      </c>
      <c r="C15" s="2" t="s">
        <v>51</v>
      </c>
      <c r="D15" s="2" t="s">
        <v>49</v>
      </c>
      <c r="E15" s="2">
        <v>0.96</v>
      </c>
      <c r="F15" s="2">
        <v>91.852000000000004</v>
      </c>
      <c r="G15" s="2">
        <v>193.84</v>
      </c>
      <c r="H15" s="2">
        <v>274.49</v>
      </c>
      <c r="I15" s="2">
        <v>216.1</v>
      </c>
      <c r="J15" s="2">
        <v>212.58</v>
      </c>
      <c r="K15" s="2">
        <v>122.48</v>
      </c>
      <c r="L15" s="2">
        <f t="shared" si="0"/>
        <v>186.72733333333335</v>
      </c>
      <c r="M15" s="2">
        <f t="shared" si="1"/>
        <v>183.72</v>
      </c>
      <c r="N15" s="2">
        <f t="shared" si="2"/>
        <v>1.016369112417447</v>
      </c>
      <c r="O15" s="2">
        <f t="shared" si="3"/>
        <v>2.3424437490052529E-2</v>
      </c>
      <c r="P15" s="2">
        <f t="shared" si="4"/>
        <v>1.7728766960431602E-2</v>
      </c>
    </row>
    <row r="16" spans="1:16" x14ac:dyDescent="0.2">
      <c r="A16">
        <v>24</v>
      </c>
      <c r="B16" s="2" t="s">
        <v>52</v>
      </c>
      <c r="C16" s="2" t="s">
        <v>53</v>
      </c>
      <c r="D16" s="2" t="s">
        <v>54</v>
      </c>
      <c r="E16" s="2">
        <v>0.35</v>
      </c>
      <c r="F16" s="2">
        <v>101.52</v>
      </c>
      <c r="G16" s="2">
        <v>205.59</v>
      </c>
      <c r="H16" s="2">
        <v>109.8</v>
      </c>
      <c r="I16" s="2">
        <v>201.81</v>
      </c>
      <c r="J16" s="2">
        <v>166.51</v>
      </c>
      <c r="K16" s="2">
        <v>161.41999999999999</v>
      </c>
      <c r="L16" s="2">
        <f t="shared" si="0"/>
        <v>138.97</v>
      </c>
      <c r="M16" s="2">
        <f t="shared" si="1"/>
        <v>176.58</v>
      </c>
      <c r="N16" s="2">
        <f t="shared" si="2"/>
        <v>0.78700872125948573</v>
      </c>
      <c r="O16" s="2">
        <f t="shared" si="3"/>
        <v>-0.34554847179996845</v>
      </c>
      <c r="P16" s="2">
        <f t="shared" si="4"/>
        <v>0.45593195564972439</v>
      </c>
    </row>
    <row r="17" spans="1:16" x14ac:dyDescent="0.2">
      <c r="A17">
        <v>25</v>
      </c>
      <c r="B17" s="2" t="s">
        <v>55</v>
      </c>
      <c r="C17" s="2" t="s">
        <v>56</v>
      </c>
      <c r="D17" s="2" t="s">
        <v>57</v>
      </c>
      <c r="E17" s="2">
        <v>6.7000000000000004E-2</v>
      </c>
      <c r="F17" s="2">
        <v>212.71</v>
      </c>
      <c r="G17" s="2">
        <v>158.6</v>
      </c>
      <c r="H17" s="2">
        <v>154.4</v>
      </c>
      <c r="I17" s="2">
        <v>82.405000000000001</v>
      </c>
      <c r="J17" s="2">
        <v>110.74</v>
      </c>
      <c r="K17" s="2">
        <v>141.94999999999999</v>
      </c>
      <c r="L17" s="2">
        <f t="shared" si="0"/>
        <v>175.23666666666668</v>
      </c>
      <c r="M17" s="2">
        <f t="shared" si="1"/>
        <v>111.69833333333332</v>
      </c>
      <c r="N17" s="2">
        <f t="shared" si="2"/>
        <v>1.5688386875363705</v>
      </c>
      <c r="O17" s="2">
        <f t="shared" si="3"/>
        <v>0.64969701791747658</v>
      </c>
      <c r="P17" s="2">
        <f t="shared" si="4"/>
        <v>1.1739251972991736</v>
      </c>
    </row>
    <row r="18" spans="1:16" x14ac:dyDescent="0.2">
      <c r="A18">
        <v>27</v>
      </c>
      <c r="B18" s="2" t="s">
        <v>58</v>
      </c>
      <c r="C18" s="2" t="s">
        <v>59</v>
      </c>
      <c r="D18" s="2" t="s">
        <v>60</v>
      </c>
      <c r="E18" s="2">
        <v>0.89</v>
      </c>
      <c r="F18" s="2">
        <v>58.012</v>
      </c>
      <c r="G18" s="2">
        <v>173.7</v>
      </c>
      <c r="H18" s="2">
        <v>303.66000000000003</v>
      </c>
      <c r="I18" s="2">
        <v>164.81</v>
      </c>
      <c r="J18" s="2">
        <v>197.22</v>
      </c>
      <c r="K18" s="2">
        <v>140.06</v>
      </c>
      <c r="L18" s="2">
        <f t="shared" si="0"/>
        <v>178.45733333333337</v>
      </c>
      <c r="M18" s="2">
        <f t="shared" si="1"/>
        <v>167.36333333333332</v>
      </c>
      <c r="N18" s="2">
        <f t="shared" si="2"/>
        <v>1.066286920671593</v>
      </c>
      <c r="O18" s="2">
        <f t="shared" si="3"/>
        <v>9.2595696383083209E-2</v>
      </c>
      <c r="P18" s="2">
        <f t="shared" si="4"/>
        <v>5.0609993355087209E-2</v>
      </c>
    </row>
    <row r="19" spans="1:16" x14ac:dyDescent="0.2">
      <c r="A19">
        <v>28</v>
      </c>
      <c r="B19" s="2" t="s">
        <v>61</v>
      </c>
      <c r="C19" s="2" t="s">
        <v>62</v>
      </c>
      <c r="D19" s="2" t="s">
        <v>63</v>
      </c>
      <c r="E19" s="2">
        <v>0.61</v>
      </c>
      <c r="F19" s="2">
        <v>77.349000000000004</v>
      </c>
      <c r="G19" s="2">
        <v>241.36</v>
      </c>
      <c r="H19" s="2">
        <v>177.96</v>
      </c>
      <c r="I19" s="2">
        <v>182.88</v>
      </c>
      <c r="J19" s="2">
        <v>202.07</v>
      </c>
      <c r="K19" s="2">
        <v>191.01</v>
      </c>
      <c r="L19" s="2">
        <f t="shared" si="0"/>
        <v>165.55633333333333</v>
      </c>
      <c r="M19" s="2">
        <f t="shared" si="1"/>
        <v>191.98666666666668</v>
      </c>
      <c r="N19" s="2">
        <f t="shared" si="2"/>
        <v>0.86233245364261402</v>
      </c>
      <c r="O19" s="2">
        <f t="shared" si="3"/>
        <v>-0.21368391843342949</v>
      </c>
      <c r="P19" s="2">
        <f t="shared" si="4"/>
        <v>0.21467016498923297</v>
      </c>
    </row>
    <row r="20" spans="1:16" x14ac:dyDescent="0.2">
      <c r="A20">
        <v>29</v>
      </c>
      <c r="B20" s="2" t="s">
        <v>64</v>
      </c>
      <c r="C20" s="2" t="s">
        <v>65</v>
      </c>
      <c r="D20" s="2" t="s">
        <v>37</v>
      </c>
      <c r="E20" s="2">
        <v>0.09</v>
      </c>
      <c r="F20" s="2">
        <v>159.53</v>
      </c>
      <c r="G20" s="2">
        <v>206.43</v>
      </c>
      <c r="H20" s="2">
        <v>277.92</v>
      </c>
      <c r="I20" s="2">
        <v>128.65</v>
      </c>
      <c r="J20" s="2">
        <v>119.63</v>
      </c>
      <c r="K20" s="2">
        <v>155.13999999999999</v>
      </c>
      <c r="L20" s="2">
        <f t="shared" si="0"/>
        <v>214.62666666666669</v>
      </c>
      <c r="M20" s="2">
        <f t="shared" si="1"/>
        <v>134.47333333333333</v>
      </c>
      <c r="N20" s="2">
        <f t="shared" si="2"/>
        <v>1.5960537405185664</v>
      </c>
      <c r="O20" s="2">
        <f t="shared" si="3"/>
        <v>0.67450922917576306</v>
      </c>
      <c r="P20" s="2">
        <f t="shared" si="4"/>
        <v>1.0457574905606752</v>
      </c>
    </row>
    <row r="21" spans="1:16" x14ac:dyDescent="0.2">
      <c r="A21">
        <v>30</v>
      </c>
      <c r="B21" s="2" t="s">
        <v>66</v>
      </c>
      <c r="C21" s="2" t="s">
        <v>67</v>
      </c>
      <c r="D21" s="2" t="s">
        <v>60</v>
      </c>
      <c r="E21" s="2">
        <v>0.31</v>
      </c>
      <c r="F21" s="2">
        <v>130.53</v>
      </c>
      <c r="G21" s="2">
        <v>171.18</v>
      </c>
      <c r="H21" s="2">
        <v>61.761000000000003</v>
      </c>
      <c r="I21" s="2">
        <v>139.58000000000001</v>
      </c>
      <c r="J21" s="2">
        <v>157.62</v>
      </c>
      <c r="K21" s="2">
        <v>186.54</v>
      </c>
      <c r="L21" s="2">
        <f t="shared" si="0"/>
        <v>121.15700000000002</v>
      </c>
      <c r="M21" s="2">
        <f t="shared" si="1"/>
        <v>161.24666666666667</v>
      </c>
      <c r="N21" s="2">
        <f t="shared" si="2"/>
        <v>0.75137677264646308</v>
      </c>
      <c r="O21" s="2">
        <f t="shared" si="3"/>
        <v>-0.41239157633342166</v>
      </c>
      <c r="P21" s="2">
        <f t="shared" si="4"/>
        <v>0.50863830616572736</v>
      </c>
    </row>
    <row r="22" spans="1:16" x14ac:dyDescent="0.2">
      <c r="A22">
        <v>32</v>
      </c>
      <c r="B22" s="2" t="s">
        <v>68</v>
      </c>
      <c r="C22" s="2" t="s">
        <v>69</v>
      </c>
      <c r="D22" s="2" t="s">
        <v>70</v>
      </c>
      <c r="E22" s="2">
        <v>0.43</v>
      </c>
      <c r="F22" s="2">
        <v>130.53</v>
      </c>
      <c r="G22" s="2">
        <v>200.55</v>
      </c>
      <c r="H22" s="2">
        <v>241.9</v>
      </c>
      <c r="I22" s="2">
        <v>209.37</v>
      </c>
      <c r="J22" s="2">
        <v>96.995999999999995</v>
      </c>
      <c r="K22" s="2">
        <v>144.46</v>
      </c>
      <c r="L22" s="2">
        <f t="shared" si="0"/>
        <v>190.99333333333334</v>
      </c>
      <c r="M22" s="2">
        <f t="shared" si="1"/>
        <v>150.27533333333335</v>
      </c>
      <c r="N22" s="2">
        <f t="shared" si="2"/>
        <v>1.270955978581537</v>
      </c>
      <c r="O22" s="2">
        <f t="shared" si="3"/>
        <v>0.34591406135627178</v>
      </c>
      <c r="P22" s="2">
        <f t="shared" si="4"/>
        <v>0.36653154442041347</v>
      </c>
    </row>
    <row r="23" spans="1:16" x14ac:dyDescent="0.2">
      <c r="A23">
        <v>33</v>
      </c>
      <c r="B23" s="2" t="s">
        <v>71</v>
      </c>
      <c r="C23" s="2" t="s">
        <v>72</v>
      </c>
      <c r="D23" s="2" t="s">
        <v>73</v>
      </c>
      <c r="E23" s="2">
        <v>0.79</v>
      </c>
      <c r="F23" s="2">
        <v>29.006</v>
      </c>
      <c r="G23" s="2">
        <v>193</v>
      </c>
      <c r="H23" s="2">
        <v>217.88</v>
      </c>
      <c r="I23" s="2">
        <v>169.01</v>
      </c>
      <c r="J23" s="2">
        <v>97.804000000000002</v>
      </c>
      <c r="K23" s="2">
        <v>119.97</v>
      </c>
      <c r="L23" s="2">
        <f t="shared" si="0"/>
        <v>146.62866666666665</v>
      </c>
      <c r="M23" s="2">
        <f t="shared" si="1"/>
        <v>128.928</v>
      </c>
      <c r="N23" s="2">
        <f t="shared" si="2"/>
        <v>1.1372910978737485</v>
      </c>
      <c r="O23" s="2">
        <f t="shared" si="3"/>
        <v>0.18560156971625344</v>
      </c>
      <c r="P23" s="2">
        <f t="shared" si="4"/>
        <v>0.10237290870955855</v>
      </c>
    </row>
    <row r="24" spans="1:16" x14ac:dyDescent="0.2">
      <c r="A24">
        <v>34</v>
      </c>
      <c r="B24" s="2" t="s">
        <v>74</v>
      </c>
      <c r="C24" s="2" t="s">
        <v>75</v>
      </c>
      <c r="D24" s="2" t="s">
        <v>40</v>
      </c>
      <c r="E24" s="2">
        <v>0.49</v>
      </c>
      <c r="F24" s="2">
        <v>101.52</v>
      </c>
      <c r="G24" s="2">
        <v>170.34</v>
      </c>
      <c r="H24" s="2">
        <v>224.74</v>
      </c>
      <c r="I24" s="2">
        <v>142.11000000000001</v>
      </c>
      <c r="J24" s="2">
        <v>144.69</v>
      </c>
      <c r="K24" s="2">
        <v>127.5</v>
      </c>
      <c r="L24" s="2">
        <f t="shared" si="0"/>
        <v>165.53333333333333</v>
      </c>
      <c r="M24" s="2">
        <f t="shared" si="1"/>
        <v>138.1</v>
      </c>
      <c r="N24" s="2">
        <f t="shared" si="2"/>
        <v>1.1986483224716389</v>
      </c>
      <c r="O24" s="2">
        <f t="shared" si="3"/>
        <v>0.26140844119763379</v>
      </c>
      <c r="P24" s="2">
        <f t="shared" si="4"/>
        <v>0.30980391997148632</v>
      </c>
    </row>
    <row r="25" spans="1:16" x14ac:dyDescent="0.2">
      <c r="A25">
        <v>35</v>
      </c>
      <c r="B25" s="2" t="s">
        <v>76</v>
      </c>
      <c r="C25" s="2" t="s">
        <v>77</v>
      </c>
      <c r="D25" s="2" t="s">
        <v>78</v>
      </c>
      <c r="E25" s="2">
        <v>0.51</v>
      </c>
      <c r="F25" s="2">
        <v>154.69999999999999</v>
      </c>
      <c r="G25" s="2">
        <v>172.86</v>
      </c>
      <c r="H25" s="2">
        <v>102.93</v>
      </c>
      <c r="I25" s="2">
        <v>166.49</v>
      </c>
      <c r="J25" s="2">
        <v>175.4</v>
      </c>
      <c r="K25" s="2">
        <v>139.44</v>
      </c>
      <c r="L25" s="2">
        <f t="shared" si="0"/>
        <v>143.49666666666667</v>
      </c>
      <c r="M25" s="2">
        <f t="shared" si="1"/>
        <v>160.44333333333333</v>
      </c>
      <c r="N25" s="2">
        <f t="shared" si="2"/>
        <v>0.8943759998337939</v>
      </c>
      <c r="O25" s="2">
        <f t="shared" si="3"/>
        <v>-0.16104662024084535</v>
      </c>
      <c r="P25" s="2">
        <f t="shared" si="4"/>
        <v>0.29242982390206362</v>
      </c>
    </row>
    <row r="26" spans="1:16" x14ac:dyDescent="0.2">
      <c r="A26">
        <v>36</v>
      </c>
      <c r="B26" s="2" t="s">
        <v>79</v>
      </c>
      <c r="C26" s="2" t="s">
        <v>80</v>
      </c>
      <c r="D26" s="2" t="s">
        <v>73</v>
      </c>
      <c r="E26" s="2">
        <v>0.26</v>
      </c>
      <c r="F26" s="2">
        <v>135.36000000000001</v>
      </c>
      <c r="G26" s="2">
        <v>142.65</v>
      </c>
      <c r="H26" s="2">
        <v>169.84</v>
      </c>
      <c r="I26" s="2">
        <v>133.69999999999999</v>
      </c>
      <c r="J26" s="2">
        <v>116.39</v>
      </c>
      <c r="K26" s="2">
        <v>145.09</v>
      </c>
      <c r="L26" s="2">
        <f t="shared" si="0"/>
        <v>149.28333333333333</v>
      </c>
      <c r="M26" s="2">
        <f t="shared" si="1"/>
        <v>131.72666666666666</v>
      </c>
      <c r="N26" s="2">
        <f t="shared" si="2"/>
        <v>1.133281036489701</v>
      </c>
      <c r="O26" s="2">
        <f t="shared" si="3"/>
        <v>0.1805056719908458</v>
      </c>
      <c r="P26" s="2">
        <f t="shared" si="4"/>
        <v>0.58502665202918203</v>
      </c>
    </row>
    <row r="27" spans="1:16" x14ac:dyDescent="0.2">
      <c r="A27">
        <v>37</v>
      </c>
      <c r="B27" s="2" t="s">
        <v>81</v>
      </c>
      <c r="C27" s="2" t="s">
        <v>82</v>
      </c>
      <c r="D27" s="2" t="s">
        <v>83</v>
      </c>
      <c r="E27" s="2">
        <v>0.57999999999999996</v>
      </c>
      <c r="F27" s="2">
        <v>265.89</v>
      </c>
      <c r="G27" s="2">
        <v>79.718000000000004</v>
      </c>
      <c r="H27" s="2">
        <v>204.15</v>
      </c>
      <c r="I27" s="2">
        <v>160.6</v>
      </c>
      <c r="J27" s="2">
        <v>164.08</v>
      </c>
      <c r="K27" s="2">
        <v>123.11</v>
      </c>
      <c r="L27" s="2">
        <f t="shared" si="0"/>
        <v>183.25266666666667</v>
      </c>
      <c r="M27" s="2">
        <f t="shared" si="1"/>
        <v>149.26333333333335</v>
      </c>
      <c r="N27" s="2">
        <f t="shared" si="2"/>
        <v>1.227713883740146</v>
      </c>
      <c r="O27" s="2">
        <f t="shared" si="3"/>
        <v>0.29597438269174448</v>
      </c>
      <c r="P27" s="2">
        <f t="shared" si="4"/>
        <v>0.23657200643706275</v>
      </c>
    </row>
    <row r="28" spans="1:16" x14ac:dyDescent="0.2">
      <c r="A28">
        <v>38</v>
      </c>
      <c r="B28" s="2" t="s">
        <v>84</v>
      </c>
      <c r="C28" s="2" t="s">
        <v>85</v>
      </c>
      <c r="D28" s="2" t="s">
        <v>86</v>
      </c>
      <c r="E28" s="2">
        <v>0.36</v>
      </c>
      <c r="F28" s="2">
        <v>67.680000000000007</v>
      </c>
      <c r="G28" s="2">
        <v>144.33000000000001</v>
      </c>
      <c r="H28" s="2">
        <v>116.66</v>
      </c>
      <c r="I28" s="2">
        <v>132.02000000000001</v>
      </c>
      <c r="J28" s="2">
        <v>156.81</v>
      </c>
      <c r="K28" s="2">
        <v>118.08</v>
      </c>
      <c r="L28" s="2">
        <f t="shared" si="0"/>
        <v>109.55666666666667</v>
      </c>
      <c r="M28" s="2">
        <f t="shared" si="1"/>
        <v>135.63666666666668</v>
      </c>
      <c r="N28" s="2">
        <f t="shared" si="2"/>
        <v>0.80772160920105174</v>
      </c>
      <c r="O28" s="2">
        <f t="shared" si="3"/>
        <v>-0.30806995813666094</v>
      </c>
      <c r="P28" s="2">
        <f t="shared" si="4"/>
        <v>0.44369749923271273</v>
      </c>
    </row>
    <row r="29" spans="1:16" x14ac:dyDescent="0.2">
      <c r="A29">
        <v>39</v>
      </c>
      <c r="B29" s="2" t="s">
        <v>87</v>
      </c>
      <c r="C29" s="2" t="s">
        <v>88</v>
      </c>
      <c r="D29" s="2" t="s">
        <v>89</v>
      </c>
      <c r="E29" s="2">
        <v>0.5</v>
      </c>
      <c r="F29" s="2">
        <v>159.53</v>
      </c>
      <c r="G29" s="2">
        <v>132.66999999999999</v>
      </c>
      <c r="H29" s="2">
        <v>240.54</v>
      </c>
      <c r="I29" s="2">
        <v>156.28</v>
      </c>
      <c r="J29" s="2">
        <v>184.08</v>
      </c>
      <c r="K29" s="2">
        <v>103.32</v>
      </c>
      <c r="L29" s="2">
        <f t="shared" si="0"/>
        <v>177.58</v>
      </c>
      <c r="M29" s="2">
        <f t="shared" si="1"/>
        <v>147.89333333333335</v>
      </c>
      <c r="N29" s="2">
        <f t="shared" si="2"/>
        <v>1.2007302560403894</v>
      </c>
      <c r="O29" s="2">
        <f t="shared" si="3"/>
        <v>0.2639120861128601</v>
      </c>
      <c r="P29" s="2">
        <f t="shared" si="4"/>
        <v>0.3010299956639812</v>
      </c>
    </row>
    <row r="30" spans="1:16" x14ac:dyDescent="0.2">
      <c r="A30">
        <v>41</v>
      </c>
      <c r="B30" s="2" t="s">
        <v>90</v>
      </c>
      <c r="C30" s="2" t="s">
        <v>91</v>
      </c>
      <c r="D30" s="2" t="s">
        <v>92</v>
      </c>
      <c r="E30" s="2">
        <v>0.99</v>
      </c>
      <c r="F30" s="2">
        <v>169.2</v>
      </c>
      <c r="G30" s="2">
        <v>160.28</v>
      </c>
      <c r="H30" s="2">
        <v>116.66</v>
      </c>
      <c r="I30" s="2">
        <v>132.02000000000001</v>
      </c>
      <c r="J30" s="2">
        <v>181.87</v>
      </c>
      <c r="K30" s="2">
        <v>131.27000000000001</v>
      </c>
      <c r="L30" s="2">
        <f t="shared" si="0"/>
        <v>148.71333333333334</v>
      </c>
      <c r="M30" s="2">
        <f t="shared" si="1"/>
        <v>148.38666666666666</v>
      </c>
      <c r="N30" s="2">
        <f t="shared" si="2"/>
        <v>1.0022014556563934</v>
      </c>
      <c r="O30" s="2">
        <f t="shared" si="3"/>
        <v>3.172538336858273E-3</v>
      </c>
      <c r="P30" s="2">
        <f t="shared" si="4"/>
        <v>4.3648054024500883E-3</v>
      </c>
    </row>
    <row r="31" spans="1:16" x14ac:dyDescent="0.2">
      <c r="A31">
        <v>44</v>
      </c>
      <c r="B31" s="2" t="s">
        <v>93</v>
      </c>
      <c r="C31" s="2" t="s">
        <v>94</v>
      </c>
      <c r="D31" s="2" t="s">
        <v>95</v>
      </c>
      <c r="E31" s="2">
        <v>0.51</v>
      </c>
      <c r="F31" s="2">
        <v>188.54</v>
      </c>
      <c r="G31" s="2">
        <v>153.56</v>
      </c>
      <c r="H31" s="2">
        <v>145.82</v>
      </c>
      <c r="I31" s="2">
        <v>205.17</v>
      </c>
      <c r="J31" s="2">
        <v>123.67</v>
      </c>
      <c r="K31" s="2">
        <v>69.09</v>
      </c>
      <c r="L31" s="2">
        <f t="shared" si="0"/>
        <v>162.64000000000001</v>
      </c>
      <c r="M31" s="2">
        <f t="shared" si="1"/>
        <v>132.64333333333332</v>
      </c>
      <c r="N31" s="2">
        <f t="shared" si="2"/>
        <v>1.226145301937527</v>
      </c>
      <c r="O31" s="2">
        <f t="shared" si="3"/>
        <v>0.29412995289780536</v>
      </c>
      <c r="P31" s="2">
        <f t="shared" si="4"/>
        <v>0.29242982390206362</v>
      </c>
    </row>
    <row r="32" spans="1:16" x14ac:dyDescent="0.2">
      <c r="A32">
        <v>42.1</v>
      </c>
      <c r="B32" s="2" t="s">
        <v>96</v>
      </c>
      <c r="C32" s="2" t="s">
        <v>97</v>
      </c>
      <c r="D32" s="2" t="s">
        <v>98</v>
      </c>
      <c r="E32" s="2">
        <v>0.11</v>
      </c>
      <c r="F32" s="2">
        <v>120.86</v>
      </c>
      <c r="G32" s="2">
        <v>119.16</v>
      </c>
      <c r="H32" s="2">
        <v>54.898000000000003</v>
      </c>
      <c r="I32" s="2">
        <v>149.63999999999999</v>
      </c>
      <c r="J32" s="2">
        <v>181.72</v>
      </c>
      <c r="K32" s="2">
        <v>127.27</v>
      </c>
      <c r="L32" s="2">
        <f t="shared" si="0"/>
        <v>98.305999999999997</v>
      </c>
      <c r="M32" s="2">
        <f t="shared" si="1"/>
        <v>152.87666666666667</v>
      </c>
      <c r="N32" s="2">
        <f t="shared" si="2"/>
        <v>0.64304123149379677</v>
      </c>
      <c r="O32" s="2">
        <f t="shared" si="3"/>
        <v>-0.63701684945773152</v>
      </c>
      <c r="P32" s="2">
        <f t="shared" si="4"/>
        <v>0.95860731484177497</v>
      </c>
    </row>
    <row r="33" spans="1:16" x14ac:dyDescent="0.2">
      <c r="A33">
        <v>45</v>
      </c>
      <c r="B33" s="2" t="s">
        <v>99</v>
      </c>
      <c r="C33" s="2" t="s">
        <v>100</v>
      </c>
      <c r="D33" s="2" t="s">
        <v>101</v>
      </c>
      <c r="E33" s="2">
        <v>0.99</v>
      </c>
      <c r="F33" s="2">
        <v>67.680000000000007</v>
      </c>
      <c r="G33" s="2">
        <v>132.58000000000001</v>
      </c>
      <c r="H33" s="2">
        <v>138.96</v>
      </c>
      <c r="I33" s="2">
        <v>114.36</v>
      </c>
      <c r="J33" s="2">
        <v>88.912999999999997</v>
      </c>
      <c r="K33" s="2">
        <v>135.04</v>
      </c>
      <c r="L33" s="2">
        <f t="shared" si="0"/>
        <v>113.07333333333334</v>
      </c>
      <c r="M33" s="2">
        <f t="shared" si="1"/>
        <v>112.771</v>
      </c>
      <c r="N33" s="2">
        <f t="shared" si="2"/>
        <v>1.0026809492984308</v>
      </c>
      <c r="O33" s="2">
        <f t="shared" si="3"/>
        <v>3.8626168282299921E-3</v>
      </c>
      <c r="P33" s="2">
        <f t="shared" si="4"/>
        <v>4.3648054024500883E-3</v>
      </c>
    </row>
    <row r="34" spans="1:16" x14ac:dyDescent="0.2">
      <c r="A34">
        <v>46</v>
      </c>
      <c r="B34" s="2" t="s">
        <v>102</v>
      </c>
      <c r="C34" s="2" t="s">
        <v>103</v>
      </c>
      <c r="D34" s="2" t="s">
        <v>22</v>
      </c>
      <c r="E34" s="2">
        <v>0.43</v>
      </c>
      <c r="F34" s="2">
        <v>14.503</v>
      </c>
      <c r="G34" s="2">
        <v>177.9</v>
      </c>
      <c r="H34" s="2">
        <v>102.93</v>
      </c>
      <c r="I34" s="2">
        <v>151.36000000000001</v>
      </c>
      <c r="J34" s="2">
        <v>178.63</v>
      </c>
      <c r="K34" s="2">
        <v>103.63</v>
      </c>
      <c r="L34" s="2">
        <f t="shared" si="0"/>
        <v>98.444333333333347</v>
      </c>
      <c r="M34" s="2">
        <f t="shared" si="1"/>
        <v>144.54</v>
      </c>
      <c r="N34" s="2">
        <f t="shared" si="2"/>
        <v>0.68108712697753804</v>
      </c>
      <c r="O34" s="2">
        <f t="shared" si="3"/>
        <v>-0.55408873039708884</v>
      </c>
      <c r="P34" s="2">
        <f t="shared" si="4"/>
        <v>0.36653154442041347</v>
      </c>
    </row>
    <row r="35" spans="1:16" x14ac:dyDescent="0.2">
      <c r="A35">
        <v>31.1</v>
      </c>
      <c r="B35" s="2" t="s">
        <v>104</v>
      </c>
      <c r="C35" s="2" t="s">
        <v>105</v>
      </c>
      <c r="D35" s="2" t="s">
        <v>106</v>
      </c>
      <c r="E35" s="2">
        <v>0.59</v>
      </c>
      <c r="F35" s="2">
        <v>193.48</v>
      </c>
      <c r="G35" s="2">
        <v>192.79</v>
      </c>
      <c r="H35" s="2">
        <v>153.99</v>
      </c>
      <c r="I35" s="2">
        <v>217.24</v>
      </c>
      <c r="J35" s="2">
        <v>113.87</v>
      </c>
      <c r="K35" s="2">
        <v>151.03</v>
      </c>
      <c r="L35" s="2">
        <f t="shared" si="0"/>
        <v>180.08666666666667</v>
      </c>
      <c r="M35" s="2">
        <f t="shared" si="1"/>
        <v>160.71333333333334</v>
      </c>
      <c r="N35" s="2">
        <f t="shared" si="2"/>
        <v>1.1205458995312565</v>
      </c>
      <c r="O35" s="2">
        <f t="shared" si="3"/>
        <v>0.16420174538545973</v>
      </c>
      <c r="P35" s="2">
        <f t="shared" si="4"/>
        <v>0.22914798835785583</v>
      </c>
    </row>
    <row r="36" spans="1:16" x14ac:dyDescent="0.2">
      <c r="A36">
        <v>47</v>
      </c>
      <c r="B36" s="2" t="s">
        <v>107</v>
      </c>
      <c r="C36" s="2" t="s">
        <v>108</v>
      </c>
      <c r="D36" s="2" t="s">
        <v>109</v>
      </c>
      <c r="E36" s="2">
        <v>2.7E-2</v>
      </c>
      <c r="F36" s="2">
        <v>149.86000000000001</v>
      </c>
      <c r="G36" s="2">
        <v>151.04</v>
      </c>
      <c r="H36" s="2">
        <v>216.16</v>
      </c>
      <c r="I36" s="2">
        <v>47.929000000000002</v>
      </c>
      <c r="J36" s="2">
        <v>102.65</v>
      </c>
      <c r="K36" s="2">
        <v>86.048000000000002</v>
      </c>
      <c r="L36" s="2">
        <f t="shared" si="0"/>
        <v>172.35333333333332</v>
      </c>
      <c r="M36" s="2">
        <f t="shared" si="1"/>
        <v>78.875666666666675</v>
      </c>
      <c r="N36" s="2">
        <f t="shared" si="2"/>
        <v>2.185126802943028</v>
      </c>
      <c r="O36" s="2">
        <f t="shared" si="3"/>
        <v>1.127717001771195</v>
      </c>
      <c r="P36" s="2">
        <f t="shared" si="4"/>
        <v>1.5686362358410126</v>
      </c>
    </row>
    <row r="37" spans="1:16" x14ac:dyDescent="0.2">
      <c r="A37">
        <v>48</v>
      </c>
      <c r="B37" s="2" t="s">
        <v>110</v>
      </c>
      <c r="C37" s="2" t="s">
        <v>111</v>
      </c>
      <c r="D37" s="2" t="s">
        <v>112</v>
      </c>
      <c r="E37" s="2">
        <v>0.88</v>
      </c>
      <c r="F37" s="2">
        <v>178.87</v>
      </c>
      <c r="G37" s="2">
        <v>128.38999999999999</v>
      </c>
      <c r="H37" s="2">
        <v>77.200999999999993</v>
      </c>
      <c r="I37" s="2">
        <v>145.47</v>
      </c>
      <c r="J37" s="2">
        <v>143.07</v>
      </c>
      <c r="K37" s="2">
        <v>111.17</v>
      </c>
      <c r="L37" s="2">
        <f t="shared" si="0"/>
        <v>128.15366666666668</v>
      </c>
      <c r="M37" s="2">
        <f t="shared" si="1"/>
        <v>133.23666666666665</v>
      </c>
      <c r="N37" s="2">
        <f t="shared" si="2"/>
        <v>0.96184984113482297</v>
      </c>
      <c r="O37" s="2">
        <f t="shared" si="3"/>
        <v>-5.6116409165522976E-2</v>
      </c>
      <c r="P37" s="2">
        <f t="shared" si="4"/>
        <v>5.551732784983137E-2</v>
      </c>
    </row>
    <row r="38" spans="1:16" x14ac:dyDescent="0.2">
      <c r="A38">
        <v>49</v>
      </c>
      <c r="B38" s="2" t="s">
        <v>113</v>
      </c>
      <c r="C38" s="2" t="s">
        <v>114</v>
      </c>
      <c r="D38" s="2" t="s">
        <v>115</v>
      </c>
      <c r="E38" s="2">
        <v>9.8000000000000004E-2</v>
      </c>
      <c r="F38" s="2">
        <v>111.19</v>
      </c>
      <c r="G38" s="2">
        <v>106.57</v>
      </c>
      <c r="H38" s="2">
        <v>56.613999999999997</v>
      </c>
      <c r="I38" s="2">
        <v>122.77</v>
      </c>
      <c r="J38" s="2">
        <v>145.49</v>
      </c>
      <c r="K38" s="2">
        <v>127.5</v>
      </c>
      <c r="L38" s="2">
        <f t="shared" si="0"/>
        <v>91.457999999999984</v>
      </c>
      <c r="M38" s="2">
        <f t="shared" si="1"/>
        <v>131.91999999999999</v>
      </c>
      <c r="N38" s="2">
        <f t="shared" si="2"/>
        <v>0.69328380836870829</v>
      </c>
      <c r="O38" s="2">
        <f t="shared" si="3"/>
        <v>-0.52848202808480438</v>
      </c>
      <c r="P38" s="2">
        <f t="shared" si="4"/>
        <v>1.0087739243075051</v>
      </c>
    </row>
    <row r="39" spans="1:16" x14ac:dyDescent="0.2">
      <c r="A39">
        <v>50</v>
      </c>
      <c r="B39" s="2" t="s">
        <v>116</v>
      </c>
      <c r="C39" s="2" t="s">
        <v>117</v>
      </c>
      <c r="D39" s="2" t="s">
        <v>73</v>
      </c>
      <c r="E39" s="2">
        <v>0.64</v>
      </c>
      <c r="F39" s="2">
        <v>9.6685999999999996</v>
      </c>
      <c r="G39" s="2">
        <v>115.8</v>
      </c>
      <c r="H39" s="2">
        <v>195.58</v>
      </c>
      <c r="I39" s="2">
        <v>150.51</v>
      </c>
      <c r="J39" s="2">
        <v>136.6</v>
      </c>
      <c r="K39" s="2">
        <v>116.2</v>
      </c>
      <c r="L39" s="2">
        <f t="shared" si="0"/>
        <v>107.01620000000001</v>
      </c>
      <c r="M39" s="2">
        <f t="shared" si="1"/>
        <v>134.43666666666667</v>
      </c>
      <c r="N39" s="2">
        <f t="shared" si="2"/>
        <v>0.79603431603481201</v>
      </c>
      <c r="O39" s="2">
        <f t="shared" si="3"/>
        <v>-0.32909747001526435</v>
      </c>
      <c r="P39" s="2">
        <f t="shared" si="4"/>
        <v>0.19382002601611281</v>
      </c>
    </row>
    <row r="40" spans="1:16" x14ac:dyDescent="0.2">
      <c r="A40">
        <v>51</v>
      </c>
      <c r="B40" s="2" t="s">
        <v>118</v>
      </c>
      <c r="C40" s="2" t="s">
        <v>119</v>
      </c>
      <c r="D40" s="2" t="s">
        <v>120</v>
      </c>
      <c r="E40" s="2">
        <v>0.17</v>
      </c>
      <c r="F40" s="2">
        <v>48.343000000000004</v>
      </c>
      <c r="G40" s="2">
        <v>126.71</v>
      </c>
      <c r="H40" s="2">
        <v>15.44</v>
      </c>
      <c r="I40" s="2">
        <v>102.59</v>
      </c>
      <c r="J40" s="2">
        <v>116.39</v>
      </c>
      <c r="K40" s="2">
        <v>163.93</v>
      </c>
      <c r="L40" s="2">
        <f t="shared" si="0"/>
        <v>63.497666666666667</v>
      </c>
      <c r="M40" s="2">
        <f t="shared" si="1"/>
        <v>127.63666666666667</v>
      </c>
      <c r="N40" s="2">
        <f t="shared" si="2"/>
        <v>0.49748766028570679</v>
      </c>
      <c r="O40" s="2">
        <f t="shared" si="3"/>
        <v>-1.0072673534831391</v>
      </c>
      <c r="P40" s="2">
        <f t="shared" si="4"/>
        <v>0.769551078621726</v>
      </c>
    </row>
    <row r="41" spans="1:16" x14ac:dyDescent="0.2">
      <c r="A41">
        <v>52</v>
      </c>
      <c r="B41" s="2" t="s">
        <v>121</v>
      </c>
      <c r="C41" s="2" t="s">
        <v>122</v>
      </c>
      <c r="D41" s="2" t="s">
        <v>123</v>
      </c>
      <c r="E41" s="2">
        <v>0.13</v>
      </c>
      <c r="F41" s="2">
        <v>58.012</v>
      </c>
      <c r="G41" s="2">
        <v>130.91</v>
      </c>
      <c r="H41" s="2">
        <v>34.311999999999998</v>
      </c>
      <c r="I41" s="2">
        <v>156.4</v>
      </c>
      <c r="J41" s="2">
        <v>141.44999999999999</v>
      </c>
      <c r="K41" s="2">
        <v>109.29</v>
      </c>
      <c r="L41" s="2">
        <f t="shared" si="0"/>
        <v>74.411333333333332</v>
      </c>
      <c r="M41" s="2">
        <f t="shared" si="1"/>
        <v>135.71333333333334</v>
      </c>
      <c r="N41" s="2">
        <f t="shared" si="2"/>
        <v>0.54829788279215996</v>
      </c>
      <c r="O41" s="2">
        <f t="shared" si="3"/>
        <v>-0.86696819209187825</v>
      </c>
      <c r="P41" s="2">
        <f t="shared" si="4"/>
        <v>0.88605664769316317</v>
      </c>
    </row>
    <row r="42" spans="1:16" x14ac:dyDescent="0.2">
      <c r="A42">
        <v>55</v>
      </c>
      <c r="B42" s="2" t="s">
        <v>124</v>
      </c>
      <c r="C42" s="2" t="s">
        <v>125</v>
      </c>
      <c r="D42" s="2" t="s">
        <v>126</v>
      </c>
      <c r="E42" s="2">
        <v>0.25</v>
      </c>
      <c r="F42" s="2">
        <v>29.006</v>
      </c>
      <c r="G42" s="2">
        <v>138.46</v>
      </c>
      <c r="H42" s="2">
        <v>6.8623000000000003</v>
      </c>
      <c r="I42" s="2">
        <v>126.97</v>
      </c>
      <c r="J42" s="2">
        <v>104.27</v>
      </c>
      <c r="K42" s="2">
        <v>111.17</v>
      </c>
      <c r="L42" s="2">
        <f t="shared" si="0"/>
        <v>58.109433333333335</v>
      </c>
      <c r="M42" s="2">
        <f t="shared" si="1"/>
        <v>114.13666666666667</v>
      </c>
      <c r="N42" s="2">
        <f t="shared" si="2"/>
        <v>0.50912152098361618</v>
      </c>
      <c r="O42" s="2">
        <f t="shared" si="3"/>
        <v>-0.97391804409585947</v>
      </c>
      <c r="P42" s="2">
        <f t="shared" si="4"/>
        <v>0.6020599913279624</v>
      </c>
    </row>
    <row r="43" spans="1:16" x14ac:dyDescent="0.2">
      <c r="A43">
        <v>57</v>
      </c>
      <c r="B43" s="2" t="s">
        <v>127</v>
      </c>
      <c r="C43" s="2" t="s">
        <v>128</v>
      </c>
      <c r="D43" s="2" t="s">
        <v>120</v>
      </c>
      <c r="E43" s="2">
        <v>0.41</v>
      </c>
      <c r="F43" s="2">
        <v>82.183000000000007</v>
      </c>
      <c r="G43" s="2">
        <v>156.91999999999999</v>
      </c>
      <c r="H43" s="2">
        <v>39.457999999999998</v>
      </c>
      <c r="I43" s="2">
        <v>142.11000000000001</v>
      </c>
      <c r="J43" s="2">
        <v>102.65</v>
      </c>
      <c r="K43" s="2">
        <v>134.41</v>
      </c>
      <c r="L43" s="2">
        <f t="shared" si="0"/>
        <v>92.853666666666683</v>
      </c>
      <c r="M43" s="2">
        <f t="shared" si="1"/>
        <v>126.39</v>
      </c>
      <c r="N43" s="2">
        <f t="shared" si="2"/>
        <v>0.73465991507766981</v>
      </c>
      <c r="O43" s="2">
        <f t="shared" si="3"/>
        <v>-0.44485153524500992</v>
      </c>
      <c r="P43" s="2">
        <f t="shared" si="4"/>
        <v>0.38721614328026455</v>
      </c>
    </row>
    <row r="44" spans="1:16" x14ac:dyDescent="0.2">
      <c r="A44">
        <v>58</v>
      </c>
      <c r="B44" s="2" t="s">
        <v>129</v>
      </c>
      <c r="C44" s="2" t="s">
        <v>130</v>
      </c>
      <c r="D44" s="2" t="s">
        <v>131</v>
      </c>
      <c r="E44" s="2">
        <v>0.17</v>
      </c>
      <c r="F44" s="2">
        <v>135.36000000000001</v>
      </c>
      <c r="G44" s="2">
        <v>120</v>
      </c>
      <c r="H44" s="2">
        <v>202.44</v>
      </c>
      <c r="I44" s="2">
        <v>103.43</v>
      </c>
      <c r="J44" s="2">
        <v>128.52000000000001</v>
      </c>
      <c r="K44" s="2">
        <v>86.048000000000002</v>
      </c>
      <c r="L44" s="2">
        <f t="shared" si="0"/>
        <v>152.6</v>
      </c>
      <c r="M44" s="2">
        <f t="shared" si="1"/>
        <v>105.99933333333335</v>
      </c>
      <c r="N44" s="2">
        <f t="shared" si="2"/>
        <v>1.4396316957968285</v>
      </c>
      <c r="O44" s="2">
        <f t="shared" si="3"/>
        <v>0.52569977096621812</v>
      </c>
      <c r="P44" s="2">
        <f t="shared" si="4"/>
        <v>0.769551078621726</v>
      </c>
    </row>
    <row r="45" spans="1:16" x14ac:dyDescent="0.2">
      <c r="A45">
        <v>59</v>
      </c>
      <c r="B45" s="2" t="s">
        <v>132</v>
      </c>
      <c r="C45" s="2" t="s">
        <v>133</v>
      </c>
      <c r="D45" s="2" t="s">
        <v>134</v>
      </c>
      <c r="E45" s="2">
        <v>0.52</v>
      </c>
      <c r="F45" s="2">
        <v>96.591999999999999</v>
      </c>
      <c r="G45" s="2">
        <v>101.95</v>
      </c>
      <c r="H45" s="2">
        <v>243.61</v>
      </c>
      <c r="I45" s="2">
        <v>139.9</v>
      </c>
      <c r="J45" s="2">
        <v>108.31</v>
      </c>
      <c r="K45" s="2">
        <v>85.679000000000002</v>
      </c>
      <c r="L45" s="2">
        <f t="shared" si="0"/>
        <v>147.38400000000001</v>
      </c>
      <c r="M45" s="2">
        <f t="shared" si="1"/>
        <v>111.29633333333334</v>
      </c>
      <c r="N45" s="2">
        <f t="shared" si="2"/>
        <v>1.3242484777875283</v>
      </c>
      <c r="O45" s="2">
        <f t="shared" si="3"/>
        <v>0.40517385027045338</v>
      </c>
      <c r="P45" s="2">
        <f t="shared" si="4"/>
        <v>0.28399665636520083</v>
      </c>
    </row>
    <row r="46" spans="1:16" x14ac:dyDescent="0.2">
      <c r="A46">
        <v>60</v>
      </c>
      <c r="B46" s="2" t="s">
        <v>135</v>
      </c>
      <c r="C46" s="2" t="s">
        <v>136</v>
      </c>
      <c r="D46" s="2" t="s">
        <v>126</v>
      </c>
      <c r="E46" s="2">
        <v>0.43</v>
      </c>
      <c r="F46" s="2">
        <v>154.69999999999999</v>
      </c>
      <c r="G46" s="2">
        <v>110.77</v>
      </c>
      <c r="H46" s="2">
        <v>96.072000000000003</v>
      </c>
      <c r="I46" s="2">
        <v>103.43</v>
      </c>
      <c r="J46" s="2">
        <v>86.488</v>
      </c>
      <c r="K46" s="2">
        <v>118.71</v>
      </c>
      <c r="L46" s="2">
        <f t="shared" si="0"/>
        <v>120.514</v>
      </c>
      <c r="M46" s="2">
        <f t="shared" si="1"/>
        <v>102.87599999999999</v>
      </c>
      <c r="N46" s="2">
        <f t="shared" si="2"/>
        <v>1.1714491232162993</v>
      </c>
      <c r="O46" s="2">
        <f t="shared" si="3"/>
        <v>0.22829429839446219</v>
      </c>
      <c r="P46" s="2">
        <f t="shared" si="4"/>
        <v>0.36653154442041347</v>
      </c>
    </row>
    <row r="47" spans="1:16" x14ac:dyDescent="0.2">
      <c r="A47">
        <v>61</v>
      </c>
      <c r="B47" s="2" t="s">
        <v>137</v>
      </c>
      <c r="C47" s="2" t="s">
        <v>138</v>
      </c>
      <c r="D47" s="2" t="s">
        <v>139</v>
      </c>
      <c r="E47" s="2">
        <v>4.1000000000000002E-2</v>
      </c>
      <c r="F47" s="2">
        <v>19.337</v>
      </c>
      <c r="G47" s="2">
        <v>78.040000000000006</v>
      </c>
      <c r="H47" s="2">
        <v>70.338999999999999</v>
      </c>
      <c r="I47" s="2">
        <v>96.698999999999998</v>
      </c>
      <c r="J47" s="2">
        <v>147.91999999999999</v>
      </c>
      <c r="K47" s="2">
        <v>141.94999999999999</v>
      </c>
      <c r="L47" s="2">
        <f t="shared" si="0"/>
        <v>55.905333333333338</v>
      </c>
      <c r="M47" s="2">
        <f t="shared" si="1"/>
        <v>128.85633333333331</v>
      </c>
      <c r="N47" s="2">
        <f t="shared" si="2"/>
        <v>0.43385786237385832</v>
      </c>
      <c r="O47" s="2">
        <f t="shared" si="3"/>
        <v>-1.2047056209620586</v>
      </c>
      <c r="P47" s="2">
        <f t="shared" si="4"/>
        <v>1.3872161432802645</v>
      </c>
    </row>
    <row r="48" spans="1:16" x14ac:dyDescent="0.2">
      <c r="A48">
        <v>62</v>
      </c>
      <c r="B48" s="2" t="s">
        <v>140</v>
      </c>
      <c r="C48" s="2" t="s">
        <v>141</v>
      </c>
      <c r="D48" s="2" t="s">
        <v>142</v>
      </c>
      <c r="E48" s="2">
        <v>0.6</v>
      </c>
      <c r="F48" s="2">
        <v>120.86</v>
      </c>
      <c r="G48" s="2">
        <v>162.79</v>
      </c>
      <c r="H48" s="2">
        <v>65.191999999999993</v>
      </c>
      <c r="I48" s="2">
        <v>147.15</v>
      </c>
      <c r="J48" s="2">
        <v>64.664000000000001</v>
      </c>
      <c r="K48" s="2">
        <v>71.602000000000004</v>
      </c>
      <c r="L48" s="2">
        <f t="shared" si="0"/>
        <v>116.28066666666666</v>
      </c>
      <c r="M48" s="2">
        <f t="shared" si="1"/>
        <v>94.472000000000023</v>
      </c>
      <c r="N48" s="2">
        <f t="shared" si="2"/>
        <v>1.2308479408360851</v>
      </c>
      <c r="O48" s="2">
        <f t="shared" si="3"/>
        <v>0.29965254204011493</v>
      </c>
      <c r="P48" s="2">
        <f t="shared" si="4"/>
        <v>0.22184874961635639</v>
      </c>
    </row>
    <row r="49" spans="1:16" x14ac:dyDescent="0.2">
      <c r="A49">
        <v>63</v>
      </c>
      <c r="B49" s="2" t="s">
        <v>143</v>
      </c>
      <c r="C49" s="2" t="s">
        <v>144</v>
      </c>
      <c r="D49" s="2" t="s">
        <v>28</v>
      </c>
      <c r="E49" s="2">
        <v>0.89</v>
      </c>
      <c r="F49" s="2">
        <v>48.343000000000004</v>
      </c>
      <c r="G49" s="2">
        <v>84.753</v>
      </c>
      <c r="H49" s="2">
        <v>217.88</v>
      </c>
      <c r="I49" s="2">
        <v>68.11</v>
      </c>
      <c r="J49" s="2">
        <v>131.75</v>
      </c>
      <c r="K49" s="2">
        <v>126.25</v>
      </c>
      <c r="L49" s="2">
        <f t="shared" si="0"/>
        <v>116.992</v>
      </c>
      <c r="M49" s="2">
        <f t="shared" si="1"/>
        <v>108.70333333333333</v>
      </c>
      <c r="N49" s="2">
        <f t="shared" si="2"/>
        <v>1.0762503449756218</v>
      </c>
      <c r="O49" s="2">
        <f t="shared" si="3"/>
        <v>0.10601370005606958</v>
      </c>
      <c r="P49" s="2">
        <f t="shared" si="4"/>
        <v>5.0609993355087209E-2</v>
      </c>
    </row>
    <row r="50" spans="1:16" x14ac:dyDescent="0.2">
      <c r="A50">
        <v>64</v>
      </c>
      <c r="B50" s="2" t="s">
        <v>145</v>
      </c>
      <c r="C50" s="2" t="s">
        <v>146</v>
      </c>
      <c r="D50" s="2" t="s">
        <v>147</v>
      </c>
      <c r="E50" s="2">
        <v>0.57999999999999996</v>
      </c>
      <c r="F50" s="2">
        <v>53.177</v>
      </c>
      <c r="G50" s="2">
        <v>130.91</v>
      </c>
      <c r="H50" s="2">
        <v>247.04</v>
      </c>
      <c r="I50" s="2">
        <v>147.15</v>
      </c>
      <c r="J50" s="2">
        <v>147.91999999999999</v>
      </c>
      <c r="K50" s="2">
        <v>3.1404999999999998</v>
      </c>
      <c r="L50" s="2">
        <f t="shared" si="0"/>
        <v>143.70899999999997</v>
      </c>
      <c r="M50" s="2">
        <f t="shared" si="1"/>
        <v>99.403499999999994</v>
      </c>
      <c r="N50" s="2">
        <f t="shared" si="2"/>
        <v>1.4457136821138088</v>
      </c>
      <c r="O50" s="2">
        <f t="shared" si="3"/>
        <v>0.53178186052194421</v>
      </c>
      <c r="P50" s="2">
        <f t="shared" si="4"/>
        <v>0.23657200643706275</v>
      </c>
    </row>
    <row r="51" spans="1:16" x14ac:dyDescent="0.2">
      <c r="A51">
        <v>65</v>
      </c>
      <c r="B51" s="2" t="s">
        <v>148</v>
      </c>
      <c r="C51" s="2" t="s">
        <v>149</v>
      </c>
      <c r="D51" s="2" t="s">
        <v>150</v>
      </c>
      <c r="E51" s="2">
        <v>0.6</v>
      </c>
      <c r="F51" s="2">
        <v>106.35</v>
      </c>
      <c r="G51" s="2">
        <v>135.94</v>
      </c>
      <c r="H51" s="2">
        <v>48.036000000000001</v>
      </c>
      <c r="I51" s="2">
        <v>68.950999999999993</v>
      </c>
      <c r="J51" s="2">
        <v>96.995999999999995</v>
      </c>
      <c r="K51" s="2">
        <v>77.882999999999996</v>
      </c>
      <c r="L51" s="2">
        <f t="shared" si="0"/>
        <v>96.775333333333336</v>
      </c>
      <c r="M51" s="2">
        <f t="shared" si="1"/>
        <v>81.276666666666657</v>
      </c>
      <c r="N51" s="2">
        <f t="shared" si="2"/>
        <v>1.1906902349997952</v>
      </c>
      <c r="O51" s="2">
        <f t="shared" si="3"/>
        <v>0.25179813649677868</v>
      </c>
      <c r="P51" s="2">
        <f t="shared" si="4"/>
        <v>0.22184874961635639</v>
      </c>
    </row>
    <row r="52" spans="1:16" x14ac:dyDescent="0.2">
      <c r="A52">
        <v>66</v>
      </c>
      <c r="B52" s="2" t="s">
        <v>151</v>
      </c>
      <c r="C52" s="2" t="s">
        <v>152</v>
      </c>
      <c r="D52" s="2" t="s">
        <v>153</v>
      </c>
      <c r="E52" s="2">
        <v>0.73</v>
      </c>
      <c r="F52" s="2">
        <v>33.840000000000003</v>
      </c>
      <c r="G52" s="2">
        <v>78.040000000000006</v>
      </c>
      <c r="H52" s="2">
        <v>159.55000000000001</v>
      </c>
      <c r="I52" s="2">
        <v>143.79</v>
      </c>
      <c r="J52" s="2">
        <v>195.61</v>
      </c>
      <c r="K52" s="2">
        <v>6.9089999999999998</v>
      </c>
      <c r="L52" s="2">
        <f t="shared" si="0"/>
        <v>90.476666666666674</v>
      </c>
      <c r="M52" s="2">
        <f t="shared" si="1"/>
        <v>115.43633333333332</v>
      </c>
      <c r="N52" s="2">
        <f t="shared" si="2"/>
        <v>0.78377980358581512</v>
      </c>
      <c r="O52" s="2">
        <f t="shared" si="3"/>
        <v>-0.35147969679029817</v>
      </c>
      <c r="P52" s="2">
        <f t="shared" si="4"/>
        <v>0.13667713987954411</v>
      </c>
    </row>
    <row r="53" spans="1:16" x14ac:dyDescent="0.2">
      <c r="A53">
        <v>67</v>
      </c>
      <c r="B53" s="2" t="s">
        <v>154</v>
      </c>
      <c r="C53" s="2" t="s">
        <v>155</v>
      </c>
      <c r="D53" s="2" t="s">
        <v>139</v>
      </c>
      <c r="E53" s="2">
        <v>0.99</v>
      </c>
      <c r="F53" s="2">
        <v>67.680000000000007</v>
      </c>
      <c r="G53" s="2">
        <v>145.16999999999999</v>
      </c>
      <c r="H53" s="2">
        <v>92.641000000000005</v>
      </c>
      <c r="I53" s="2">
        <v>131.16999999999999</v>
      </c>
      <c r="J53" s="2">
        <v>96.995999999999995</v>
      </c>
      <c r="K53" s="2">
        <v>77.882999999999996</v>
      </c>
      <c r="L53" s="2">
        <f t="shared" si="0"/>
        <v>101.83033333333333</v>
      </c>
      <c r="M53" s="2">
        <f t="shared" si="1"/>
        <v>102.01633333333332</v>
      </c>
      <c r="N53" s="2">
        <f t="shared" si="2"/>
        <v>0.99817676254455989</v>
      </c>
      <c r="O53" s="2">
        <f t="shared" si="3"/>
        <v>-2.6327764536349424E-3</v>
      </c>
      <c r="P53" s="2">
        <f t="shared" si="4"/>
        <v>4.3648054024500883E-3</v>
      </c>
    </row>
    <row r="54" spans="1:16" x14ac:dyDescent="0.2">
      <c r="A54">
        <v>68</v>
      </c>
      <c r="B54" s="2" t="s">
        <v>156</v>
      </c>
      <c r="C54" s="2" t="s">
        <v>157</v>
      </c>
      <c r="D54" s="2" t="s">
        <v>158</v>
      </c>
      <c r="E54" s="2">
        <v>0.26</v>
      </c>
      <c r="F54" s="2">
        <v>87.016999999999996</v>
      </c>
      <c r="G54" s="2">
        <v>101.54</v>
      </c>
      <c r="H54" s="2">
        <v>34.311999999999998</v>
      </c>
      <c r="I54" s="2">
        <v>154.72</v>
      </c>
      <c r="J54" s="2">
        <v>84.870999999999995</v>
      </c>
      <c r="K54" s="2">
        <v>98.61</v>
      </c>
      <c r="L54" s="2">
        <f t="shared" si="0"/>
        <v>74.289666666666676</v>
      </c>
      <c r="M54" s="2">
        <f t="shared" si="1"/>
        <v>112.73366666666668</v>
      </c>
      <c r="N54" s="2">
        <f t="shared" si="2"/>
        <v>0.65898385871123977</v>
      </c>
      <c r="O54" s="2">
        <f t="shared" si="3"/>
        <v>-0.60168496689598283</v>
      </c>
      <c r="P54" s="2">
        <f t="shared" si="4"/>
        <v>0.58502665202918203</v>
      </c>
    </row>
    <row r="55" spans="1:16" x14ac:dyDescent="0.2">
      <c r="A55">
        <v>69</v>
      </c>
      <c r="B55" s="2" t="s">
        <v>159</v>
      </c>
      <c r="C55" s="2" t="s">
        <v>160</v>
      </c>
      <c r="D55" s="2" t="s">
        <v>46</v>
      </c>
      <c r="E55" s="2">
        <v>0.81</v>
      </c>
      <c r="F55" s="2">
        <v>135.36000000000001</v>
      </c>
      <c r="G55" s="2">
        <v>77.200999999999993</v>
      </c>
      <c r="H55" s="2">
        <v>65.191999999999993</v>
      </c>
      <c r="I55" s="2">
        <v>116.88</v>
      </c>
      <c r="J55" s="2">
        <v>113.16</v>
      </c>
      <c r="K55" s="2">
        <v>67.834000000000003</v>
      </c>
      <c r="L55" s="2">
        <f t="shared" si="0"/>
        <v>92.584333333333333</v>
      </c>
      <c r="M55" s="2">
        <f t="shared" si="1"/>
        <v>99.291333333333341</v>
      </c>
      <c r="N55" s="2">
        <f t="shared" si="2"/>
        <v>0.93245130491415829</v>
      </c>
      <c r="O55" s="2">
        <f t="shared" si="3"/>
        <v>-0.10089970892238753</v>
      </c>
      <c r="P55" s="2">
        <f t="shared" si="4"/>
        <v>9.1514981121350217E-2</v>
      </c>
    </row>
    <row r="56" spans="1:16" x14ac:dyDescent="0.2">
      <c r="A56">
        <v>70</v>
      </c>
      <c r="B56" s="2" t="s">
        <v>161</v>
      </c>
      <c r="C56" s="2" t="s">
        <v>162</v>
      </c>
      <c r="D56" s="2" t="s">
        <v>163</v>
      </c>
      <c r="E56" s="2">
        <v>0.93</v>
      </c>
      <c r="F56" s="2">
        <v>67.680000000000007</v>
      </c>
      <c r="G56" s="2">
        <v>85.591999999999999</v>
      </c>
      <c r="H56" s="2">
        <v>154.4</v>
      </c>
      <c r="I56" s="2">
        <v>116.88</v>
      </c>
      <c r="J56" s="2">
        <v>136.6</v>
      </c>
      <c r="K56" s="2">
        <v>42.71</v>
      </c>
      <c r="L56" s="2">
        <f t="shared" si="0"/>
        <v>102.55733333333335</v>
      </c>
      <c r="M56" s="2">
        <f t="shared" si="1"/>
        <v>98.73</v>
      </c>
      <c r="N56" s="2">
        <f t="shared" si="2"/>
        <v>1.0387656571795132</v>
      </c>
      <c r="O56" s="2">
        <f t="shared" si="3"/>
        <v>5.4870222714031469E-2</v>
      </c>
      <c r="P56" s="2">
        <f t="shared" si="4"/>
        <v>3.1517051446064863E-2</v>
      </c>
    </row>
    <row r="57" spans="1:16" x14ac:dyDescent="0.2">
      <c r="A57">
        <v>71</v>
      </c>
      <c r="B57" s="2" t="s">
        <v>164</v>
      </c>
      <c r="C57" s="2" t="s">
        <v>165</v>
      </c>
      <c r="D57" s="2" t="s">
        <v>63</v>
      </c>
      <c r="E57" s="2">
        <v>0.55000000000000004</v>
      </c>
      <c r="F57" s="2">
        <v>67.680000000000007</v>
      </c>
      <c r="G57" s="2">
        <v>83.914000000000001</v>
      </c>
      <c r="H57" s="2">
        <v>97.787999999999997</v>
      </c>
      <c r="I57" s="2">
        <v>124.45</v>
      </c>
      <c r="J57" s="2">
        <v>54.963999999999999</v>
      </c>
      <c r="K57" s="2">
        <v>116.2</v>
      </c>
      <c r="L57" s="2">
        <f t="shared" si="0"/>
        <v>83.12733333333334</v>
      </c>
      <c r="M57" s="2">
        <f t="shared" si="1"/>
        <v>98.537999999999997</v>
      </c>
      <c r="N57" s="2">
        <f t="shared" si="2"/>
        <v>0.84360686571001386</v>
      </c>
      <c r="O57" s="2">
        <f t="shared" si="3"/>
        <v>-0.24535725830781752</v>
      </c>
      <c r="P57" s="2">
        <f t="shared" si="4"/>
        <v>0.25963731050575611</v>
      </c>
    </row>
    <row r="58" spans="1:16" x14ac:dyDescent="0.2">
      <c r="A58">
        <v>20.100000000000001</v>
      </c>
      <c r="B58" s="2" t="s">
        <v>166</v>
      </c>
      <c r="C58" s="2" t="s">
        <v>167</v>
      </c>
      <c r="D58" s="2" t="s">
        <v>25</v>
      </c>
      <c r="E58" s="2">
        <v>0.63</v>
      </c>
      <c r="F58" s="2">
        <v>236.11</v>
      </c>
      <c r="G58" s="2">
        <v>216.22</v>
      </c>
      <c r="H58" s="2">
        <v>97.403000000000006</v>
      </c>
      <c r="I58" s="2">
        <v>212.53</v>
      </c>
      <c r="J58" s="2">
        <v>213.64</v>
      </c>
      <c r="K58" s="2">
        <v>192.97</v>
      </c>
      <c r="L58" s="2">
        <f t="shared" si="0"/>
        <v>183.24433333333334</v>
      </c>
      <c r="M58" s="2">
        <f t="shared" si="1"/>
        <v>206.38</v>
      </c>
      <c r="N58" s="2">
        <f t="shared" si="2"/>
        <v>0.88789772910811782</v>
      </c>
      <c r="O58" s="2">
        <f t="shared" si="3"/>
        <v>-0.17153458295794063</v>
      </c>
      <c r="P58" s="2">
        <f t="shared" si="4"/>
        <v>0.20065945054641829</v>
      </c>
    </row>
    <row r="59" spans="1:16" x14ac:dyDescent="0.2">
      <c r="A59">
        <v>72</v>
      </c>
      <c r="B59" s="2" t="s">
        <v>168</v>
      </c>
      <c r="C59" s="2" t="s">
        <v>169</v>
      </c>
      <c r="D59" s="2" t="s">
        <v>43</v>
      </c>
      <c r="E59" s="2">
        <v>9.8000000000000004E-2</v>
      </c>
      <c r="F59" s="2">
        <v>19.337</v>
      </c>
      <c r="G59" s="2">
        <v>90.626999999999995</v>
      </c>
      <c r="H59" s="2">
        <v>70.338999999999999</v>
      </c>
      <c r="I59" s="2">
        <v>132.02000000000001</v>
      </c>
      <c r="J59" s="2">
        <v>124.48</v>
      </c>
      <c r="K59" s="2">
        <v>87.305000000000007</v>
      </c>
      <c r="L59" s="2">
        <f t="shared" si="0"/>
        <v>60.100999999999999</v>
      </c>
      <c r="M59" s="2">
        <f t="shared" si="1"/>
        <v>114.60166666666667</v>
      </c>
      <c r="N59" s="2">
        <f t="shared" si="2"/>
        <v>0.52443390875641716</v>
      </c>
      <c r="O59" s="2">
        <f t="shared" si="3"/>
        <v>-0.93116712478695995</v>
      </c>
      <c r="P59" s="2">
        <f t="shared" si="4"/>
        <v>1.0087739243075051</v>
      </c>
    </row>
    <row r="60" spans="1:16" x14ac:dyDescent="0.2">
      <c r="A60">
        <v>73</v>
      </c>
      <c r="B60" s="2" t="s">
        <v>170</v>
      </c>
      <c r="C60" s="2" t="s">
        <v>171</v>
      </c>
      <c r="D60" s="2" t="s">
        <v>57</v>
      </c>
      <c r="E60" s="2">
        <v>0.76</v>
      </c>
      <c r="F60" s="2">
        <v>19.337</v>
      </c>
      <c r="G60" s="2">
        <v>135.94</v>
      </c>
      <c r="H60" s="2">
        <v>121.81</v>
      </c>
      <c r="I60" s="2">
        <v>71.472999999999999</v>
      </c>
      <c r="J60" s="2">
        <v>52.539000000000001</v>
      </c>
      <c r="K60" s="2">
        <v>113.68</v>
      </c>
      <c r="L60" s="2">
        <f t="shared" si="0"/>
        <v>92.362333333333325</v>
      </c>
      <c r="M60" s="2">
        <f t="shared" si="1"/>
        <v>79.230666666666664</v>
      </c>
      <c r="N60" s="2">
        <f t="shared" si="2"/>
        <v>1.1657396967504163</v>
      </c>
      <c r="O60" s="2">
        <f t="shared" si="3"/>
        <v>0.22124567864819736</v>
      </c>
      <c r="P60" s="2">
        <f t="shared" si="4"/>
        <v>0.11918640771920865</v>
      </c>
    </row>
    <row r="61" spans="1:16" x14ac:dyDescent="0.2">
      <c r="A61">
        <v>74</v>
      </c>
      <c r="B61" s="2" t="s">
        <v>172</v>
      </c>
      <c r="C61" s="2" t="s">
        <v>173</v>
      </c>
      <c r="D61" s="2" t="s">
        <v>174</v>
      </c>
      <c r="E61" s="2">
        <v>0.81</v>
      </c>
      <c r="F61" s="2">
        <v>67.680000000000007</v>
      </c>
      <c r="G61" s="2">
        <v>130.80000000000001</v>
      </c>
      <c r="H61" s="2">
        <v>83.85</v>
      </c>
      <c r="I61" s="2">
        <v>126.97</v>
      </c>
      <c r="J61" s="2">
        <v>71.736999999999995</v>
      </c>
      <c r="K61" s="2">
        <v>62.180999999999997</v>
      </c>
      <c r="L61" s="2">
        <f t="shared" si="0"/>
        <v>94.110000000000014</v>
      </c>
      <c r="M61" s="2">
        <f t="shared" si="1"/>
        <v>86.962666666666664</v>
      </c>
      <c r="N61" s="2">
        <f t="shared" si="2"/>
        <v>1.0821885253442092</v>
      </c>
      <c r="O61" s="2">
        <f t="shared" si="3"/>
        <v>0.11395184933748378</v>
      </c>
      <c r="P61" s="2">
        <f t="shared" si="4"/>
        <v>9.1514981121350217E-2</v>
      </c>
    </row>
    <row r="62" spans="1:16" x14ac:dyDescent="0.2">
      <c r="A62">
        <v>75</v>
      </c>
      <c r="B62" s="2" t="s">
        <v>175</v>
      </c>
      <c r="C62" s="2" t="s">
        <v>176</v>
      </c>
      <c r="D62" s="2" t="s">
        <v>177</v>
      </c>
      <c r="E62" s="2">
        <v>0.69</v>
      </c>
      <c r="F62" s="2">
        <v>58.012</v>
      </c>
      <c r="G62" s="2">
        <v>104.89</v>
      </c>
      <c r="H62" s="2">
        <v>80.632000000000005</v>
      </c>
      <c r="I62" s="2">
        <v>118.56</v>
      </c>
      <c r="J62" s="2">
        <v>67.897000000000006</v>
      </c>
      <c r="K62" s="2">
        <v>82.908000000000001</v>
      </c>
      <c r="L62" s="2">
        <f t="shared" si="0"/>
        <v>81.177999999999997</v>
      </c>
      <c r="M62" s="2">
        <f t="shared" si="1"/>
        <v>89.788333333333341</v>
      </c>
      <c r="N62" s="2">
        <f t="shared" si="2"/>
        <v>0.90410409667180214</v>
      </c>
      <c r="O62" s="2">
        <f t="shared" si="3"/>
        <v>-0.14543920376663666</v>
      </c>
      <c r="P62" s="2">
        <f t="shared" si="4"/>
        <v>0.16115090926274472</v>
      </c>
    </row>
    <row r="63" spans="1:16" x14ac:dyDescent="0.2">
      <c r="A63">
        <v>76</v>
      </c>
      <c r="B63" s="2" t="s">
        <v>178</v>
      </c>
      <c r="C63" s="2" t="s">
        <v>179</v>
      </c>
      <c r="D63" s="2" t="s">
        <v>163</v>
      </c>
      <c r="E63" s="2">
        <v>0.23</v>
      </c>
      <c r="F63" s="2">
        <v>53.177</v>
      </c>
      <c r="G63" s="2">
        <v>100.7</v>
      </c>
      <c r="H63" s="2">
        <v>85.778999999999996</v>
      </c>
      <c r="I63" s="2">
        <v>130.33000000000001</v>
      </c>
      <c r="J63" s="2">
        <v>83.254999999999995</v>
      </c>
      <c r="K63" s="2">
        <v>109.92</v>
      </c>
      <c r="L63" s="2">
        <f t="shared" si="0"/>
        <v>79.885333333333335</v>
      </c>
      <c r="M63" s="2">
        <f t="shared" si="1"/>
        <v>107.83499999999999</v>
      </c>
      <c r="N63" s="2">
        <f t="shared" si="2"/>
        <v>0.74081080663359156</v>
      </c>
      <c r="O63" s="2">
        <f t="shared" si="3"/>
        <v>-0.43282295071284205</v>
      </c>
      <c r="P63" s="2">
        <f t="shared" si="4"/>
        <v>0.63827216398240705</v>
      </c>
    </row>
    <row r="64" spans="1:16" x14ac:dyDescent="0.2">
      <c r="A64">
        <v>77</v>
      </c>
      <c r="B64" s="2" t="s">
        <v>180</v>
      </c>
      <c r="C64" s="2" t="s">
        <v>181</v>
      </c>
      <c r="D64" s="2" t="s">
        <v>120</v>
      </c>
      <c r="E64" s="2">
        <v>0.51</v>
      </c>
      <c r="F64" s="2">
        <v>33.840000000000003</v>
      </c>
      <c r="G64" s="2">
        <v>83.075000000000003</v>
      </c>
      <c r="H64" s="2">
        <v>264.2</v>
      </c>
      <c r="I64" s="2">
        <v>97.54</v>
      </c>
      <c r="J64" s="2">
        <v>47.69</v>
      </c>
      <c r="K64" s="2">
        <v>81.652000000000001</v>
      </c>
      <c r="L64" s="2">
        <f t="shared" si="0"/>
        <v>127.03833333333334</v>
      </c>
      <c r="M64" s="2">
        <f t="shared" si="1"/>
        <v>75.62733333333334</v>
      </c>
      <c r="N64" s="2">
        <f t="shared" si="2"/>
        <v>1.679793901675761</v>
      </c>
      <c r="O64" s="2">
        <f t="shared" si="3"/>
        <v>0.74828423581945247</v>
      </c>
      <c r="P64" s="2">
        <f t="shared" si="4"/>
        <v>0.29242982390206362</v>
      </c>
    </row>
    <row r="65" spans="1:16" x14ac:dyDescent="0.2">
      <c r="A65">
        <v>78</v>
      </c>
      <c r="B65" s="2" t="s">
        <v>182</v>
      </c>
      <c r="C65" s="2" t="s">
        <v>183</v>
      </c>
      <c r="D65" s="2" t="s">
        <v>126</v>
      </c>
      <c r="E65" s="2">
        <v>0.65</v>
      </c>
      <c r="F65" s="2">
        <v>43.509</v>
      </c>
      <c r="G65" s="2">
        <v>115.8</v>
      </c>
      <c r="H65" s="2">
        <v>80.632000000000005</v>
      </c>
      <c r="I65" s="2">
        <v>64.028000000000006</v>
      </c>
      <c r="J65" s="2">
        <v>141.44999999999999</v>
      </c>
      <c r="K65" s="2">
        <v>80.396000000000001</v>
      </c>
      <c r="L65" s="2">
        <f t="shared" si="0"/>
        <v>79.980333333333334</v>
      </c>
      <c r="M65" s="2">
        <f t="shared" si="1"/>
        <v>95.291333333333341</v>
      </c>
      <c r="N65" s="2">
        <f t="shared" si="2"/>
        <v>0.83932431770640203</v>
      </c>
      <c r="O65" s="2">
        <f t="shared" si="3"/>
        <v>-0.25269971433236071</v>
      </c>
      <c r="P65" s="2">
        <f t="shared" si="4"/>
        <v>0.18708664335714442</v>
      </c>
    </row>
    <row r="66" spans="1:16" x14ac:dyDescent="0.2">
      <c r="A66">
        <v>79</v>
      </c>
      <c r="B66" s="2" t="s">
        <v>184</v>
      </c>
      <c r="C66" s="2" t="s">
        <v>185</v>
      </c>
      <c r="D66" s="2" t="s">
        <v>186</v>
      </c>
      <c r="E66" s="2">
        <v>0.18</v>
      </c>
      <c r="F66" s="2">
        <v>48.343000000000004</v>
      </c>
      <c r="G66" s="2">
        <v>98.179000000000002</v>
      </c>
      <c r="H66" s="2">
        <v>53.183</v>
      </c>
      <c r="I66" s="2">
        <v>96.698999999999998</v>
      </c>
      <c r="J66" s="2">
        <v>122.31</v>
      </c>
      <c r="K66" s="2">
        <v>79.766999999999996</v>
      </c>
      <c r="L66" s="2">
        <f t="shared" si="0"/>
        <v>66.568333333333328</v>
      </c>
      <c r="M66" s="2">
        <f t="shared" si="1"/>
        <v>99.591999999999999</v>
      </c>
      <c r="N66" s="2">
        <f t="shared" si="2"/>
        <v>0.66841044796101423</v>
      </c>
      <c r="O66" s="2">
        <f t="shared" si="3"/>
        <v>-0.58119381046531582</v>
      </c>
      <c r="P66" s="2">
        <f t="shared" si="4"/>
        <v>0.74472749489669399</v>
      </c>
    </row>
    <row r="67" spans="1:16" x14ac:dyDescent="0.2">
      <c r="A67">
        <v>82</v>
      </c>
      <c r="B67" s="2" t="s">
        <v>187</v>
      </c>
      <c r="C67" s="2" t="s">
        <v>188</v>
      </c>
      <c r="D67" s="2" t="s">
        <v>189</v>
      </c>
      <c r="E67" s="2">
        <v>0.18</v>
      </c>
      <c r="F67" s="2">
        <v>9.6685999999999996</v>
      </c>
      <c r="G67" s="2">
        <v>96.501000000000005</v>
      </c>
      <c r="H67" s="2">
        <v>49.752000000000002</v>
      </c>
      <c r="I67" s="2">
        <v>117.72</v>
      </c>
      <c r="J67" s="2">
        <v>95.379000000000005</v>
      </c>
      <c r="K67" s="2">
        <v>77.882999999999996</v>
      </c>
      <c r="L67" s="2">
        <f t="shared" ref="L67:L130" si="5">AVERAGE(F67:H67)</f>
        <v>51.973866666666673</v>
      </c>
      <c r="M67" s="2">
        <f t="shared" ref="M67:M130" si="6">AVERAGE(I67:K67)</f>
        <v>96.993999999999986</v>
      </c>
      <c r="N67" s="2">
        <f t="shared" ref="N67:N130" si="7">L67/M67</f>
        <v>0.5358462035452366</v>
      </c>
      <c r="O67" s="2">
        <f t="shared" ref="O67:O130" si="8">LOG(N67,2)</f>
        <v>-0.90010911140824235</v>
      </c>
      <c r="P67" s="2">
        <f t="shared" ref="P67:P130" si="9">-LOG10(E67)</f>
        <v>0.74472749489669399</v>
      </c>
    </row>
    <row r="68" spans="1:16" x14ac:dyDescent="0.2">
      <c r="A68">
        <v>81</v>
      </c>
      <c r="B68" s="2" t="s">
        <v>190</v>
      </c>
      <c r="C68" s="2" t="s">
        <v>191</v>
      </c>
      <c r="D68" s="2" t="s">
        <v>142</v>
      </c>
      <c r="E68" s="2">
        <v>0.9</v>
      </c>
      <c r="F68" s="2">
        <v>9.6685999999999996</v>
      </c>
      <c r="G68" s="2">
        <v>94.822999999999993</v>
      </c>
      <c r="H68" s="2">
        <v>181.85</v>
      </c>
      <c r="I68" s="2">
        <v>80.722999999999999</v>
      </c>
      <c r="J68" s="2">
        <v>91.337999999999994</v>
      </c>
      <c r="K68" s="2">
        <v>94.213999999999999</v>
      </c>
      <c r="L68" s="2">
        <f t="shared" si="5"/>
        <v>95.447199999999995</v>
      </c>
      <c r="M68" s="2">
        <f t="shared" si="6"/>
        <v>88.758333333333326</v>
      </c>
      <c r="N68" s="2">
        <f t="shared" si="7"/>
        <v>1.0753604356398461</v>
      </c>
      <c r="O68" s="2">
        <f t="shared" si="8"/>
        <v>0.10482029847029956</v>
      </c>
      <c r="P68" s="2">
        <f t="shared" si="9"/>
        <v>4.5757490560675115E-2</v>
      </c>
    </row>
    <row r="69" spans="1:16" x14ac:dyDescent="0.2">
      <c r="A69">
        <v>84</v>
      </c>
      <c r="B69" s="2" t="s">
        <v>192</v>
      </c>
      <c r="C69" s="2" t="s">
        <v>193</v>
      </c>
      <c r="D69" s="2" t="s">
        <v>150</v>
      </c>
      <c r="E69" s="2">
        <v>0.77</v>
      </c>
      <c r="F69" s="2">
        <v>124.03</v>
      </c>
      <c r="G69" s="2">
        <v>96.271000000000001</v>
      </c>
      <c r="H69" s="2">
        <v>28.928999999999998</v>
      </c>
      <c r="I69" s="2">
        <v>91.366</v>
      </c>
      <c r="J69" s="2">
        <v>73.555000000000007</v>
      </c>
      <c r="K69" s="2">
        <v>113.51</v>
      </c>
      <c r="L69" s="2">
        <f t="shared" si="5"/>
        <v>83.076666666666668</v>
      </c>
      <c r="M69" s="2">
        <f t="shared" si="6"/>
        <v>92.810333333333332</v>
      </c>
      <c r="N69" s="2">
        <f t="shared" si="7"/>
        <v>0.89512302868574267</v>
      </c>
      <c r="O69" s="2">
        <f t="shared" si="8"/>
        <v>-0.15984211007846413</v>
      </c>
      <c r="P69" s="2">
        <f t="shared" si="9"/>
        <v>0.11350927482751812</v>
      </c>
    </row>
    <row r="70" spans="1:16" x14ac:dyDescent="0.2">
      <c r="A70">
        <v>85</v>
      </c>
      <c r="B70" s="2" t="s">
        <v>194</v>
      </c>
      <c r="C70" s="2" t="s">
        <v>195</v>
      </c>
      <c r="D70" s="2" t="s">
        <v>37</v>
      </c>
      <c r="E70" s="2">
        <v>0.88</v>
      </c>
      <c r="F70" s="2">
        <v>116.02</v>
      </c>
      <c r="G70" s="2">
        <v>44.473999999999997</v>
      </c>
      <c r="H70" s="2">
        <v>80.632000000000005</v>
      </c>
      <c r="I70" s="2">
        <v>105.95</v>
      </c>
      <c r="J70" s="2">
        <v>79.212999999999994</v>
      </c>
      <c r="K70" s="2">
        <v>67.206000000000003</v>
      </c>
      <c r="L70" s="2">
        <f t="shared" si="5"/>
        <v>80.37533333333333</v>
      </c>
      <c r="M70" s="2">
        <f t="shared" si="6"/>
        <v>84.123000000000005</v>
      </c>
      <c r="N70" s="2">
        <f t="shared" si="7"/>
        <v>0.9554501543374978</v>
      </c>
      <c r="O70" s="2">
        <f t="shared" si="8"/>
        <v>-6.57474848619089E-2</v>
      </c>
      <c r="P70" s="2">
        <f t="shared" si="9"/>
        <v>5.551732784983137E-2</v>
      </c>
    </row>
    <row r="71" spans="1:16" x14ac:dyDescent="0.2">
      <c r="A71">
        <v>86</v>
      </c>
      <c r="B71" s="2" t="s">
        <v>196</v>
      </c>
      <c r="C71" s="2" t="s">
        <v>197</v>
      </c>
      <c r="D71" s="2" t="s">
        <v>198</v>
      </c>
      <c r="E71" s="2">
        <v>0.45</v>
      </c>
      <c r="F71" s="2">
        <v>164.37</v>
      </c>
      <c r="G71" s="2">
        <v>99.856999999999999</v>
      </c>
      <c r="H71" s="2">
        <v>51.466999999999999</v>
      </c>
      <c r="I71" s="2">
        <v>103.43</v>
      </c>
      <c r="J71" s="2">
        <v>45.265000000000001</v>
      </c>
      <c r="K71" s="2">
        <v>75.370999999999995</v>
      </c>
      <c r="L71" s="2">
        <f t="shared" si="5"/>
        <v>105.23133333333332</v>
      </c>
      <c r="M71" s="2">
        <f t="shared" si="6"/>
        <v>74.688666666666663</v>
      </c>
      <c r="N71" s="2">
        <f t="shared" si="7"/>
        <v>1.4089330822168469</v>
      </c>
      <c r="O71" s="2">
        <f t="shared" si="8"/>
        <v>0.49460309195520508</v>
      </c>
      <c r="P71" s="2">
        <f t="shared" si="9"/>
        <v>0.34678748622465633</v>
      </c>
    </row>
    <row r="72" spans="1:16" x14ac:dyDescent="0.2">
      <c r="A72">
        <v>87</v>
      </c>
      <c r="B72" s="2" t="s">
        <v>199</v>
      </c>
      <c r="C72" s="2" t="s">
        <v>200</v>
      </c>
      <c r="D72" s="2" t="s">
        <v>28</v>
      </c>
      <c r="E72" s="2">
        <v>0.9</v>
      </c>
      <c r="F72" s="2">
        <v>24.170999999999999</v>
      </c>
      <c r="G72" s="2">
        <v>85.591999999999999</v>
      </c>
      <c r="H72" s="2">
        <v>154.4</v>
      </c>
      <c r="I72" s="2">
        <v>102.59</v>
      </c>
      <c r="J72" s="2">
        <v>101.85</v>
      </c>
      <c r="K72" s="2">
        <v>75.370999999999995</v>
      </c>
      <c r="L72" s="2">
        <f t="shared" si="5"/>
        <v>88.054333333333332</v>
      </c>
      <c r="M72" s="2">
        <f t="shared" si="6"/>
        <v>93.270333333333326</v>
      </c>
      <c r="N72" s="2">
        <f t="shared" si="7"/>
        <v>0.94407653737701525</v>
      </c>
      <c r="O72" s="2">
        <f t="shared" si="8"/>
        <v>-8.3024269603000883E-2</v>
      </c>
      <c r="P72" s="2">
        <f t="shared" si="9"/>
        <v>4.5757490560675115E-2</v>
      </c>
    </row>
    <row r="73" spans="1:16" x14ac:dyDescent="0.2">
      <c r="A73">
        <v>88</v>
      </c>
      <c r="B73" s="2" t="s">
        <v>201</v>
      </c>
      <c r="C73" s="2" t="s">
        <v>202</v>
      </c>
      <c r="D73" s="2" t="s">
        <v>203</v>
      </c>
      <c r="E73" s="2">
        <v>0.72</v>
      </c>
      <c r="F73" s="2">
        <v>77.349000000000004</v>
      </c>
      <c r="G73" s="2">
        <v>104.05</v>
      </c>
      <c r="H73" s="2">
        <v>77.200999999999993</v>
      </c>
      <c r="I73" s="2">
        <v>90.813000000000002</v>
      </c>
      <c r="J73" s="2">
        <v>113.16</v>
      </c>
      <c r="K73" s="2">
        <v>71.602000000000004</v>
      </c>
      <c r="L73" s="2">
        <f t="shared" si="5"/>
        <v>86.2</v>
      </c>
      <c r="M73" s="2">
        <f t="shared" si="6"/>
        <v>91.858333333333348</v>
      </c>
      <c r="N73" s="2">
        <f t="shared" si="7"/>
        <v>0.93840152408600186</v>
      </c>
      <c r="O73" s="2">
        <f t="shared" si="8"/>
        <v>-9.1722738394842018E-2</v>
      </c>
      <c r="P73" s="2">
        <f t="shared" si="9"/>
        <v>0.14266750356873156</v>
      </c>
    </row>
    <row r="74" spans="1:16" x14ac:dyDescent="0.2">
      <c r="A74">
        <v>89</v>
      </c>
      <c r="B74" s="2" t="s">
        <v>204</v>
      </c>
      <c r="C74" s="2" t="s">
        <v>205</v>
      </c>
      <c r="D74" s="2" t="s">
        <v>40</v>
      </c>
      <c r="E74" s="2">
        <v>0.39</v>
      </c>
      <c r="F74" s="2">
        <v>14.503</v>
      </c>
      <c r="G74" s="2">
        <v>70.488</v>
      </c>
      <c r="H74" s="2">
        <v>113.23</v>
      </c>
      <c r="I74" s="2">
        <v>89.132000000000005</v>
      </c>
      <c r="J74" s="2">
        <v>105.89</v>
      </c>
      <c r="K74" s="2">
        <v>86.676000000000002</v>
      </c>
      <c r="L74" s="2">
        <f t="shared" si="5"/>
        <v>66.073666666666668</v>
      </c>
      <c r="M74" s="2">
        <f t="shared" si="6"/>
        <v>93.899333333333331</v>
      </c>
      <c r="N74" s="2">
        <f t="shared" si="7"/>
        <v>0.7036649177487948</v>
      </c>
      <c r="O74" s="2">
        <f t="shared" si="8"/>
        <v>-0.5070395077655182</v>
      </c>
      <c r="P74" s="2">
        <f t="shared" si="9"/>
        <v>0.40893539297350079</v>
      </c>
    </row>
    <row r="75" spans="1:16" x14ac:dyDescent="0.2">
      <c r="A75">
        <v>90</v>
      </c>
      <c r="B75" s="2" t="s">
        <v>206</v>
      </c>
      <c r="C75" s="2" t="s">
        <v>207</v>
      </c>
      <c r="D75" s="2" t="s">
        <v>208</v>
      </c>
      <c r="E75" s="2">
        <v>0.37</v>
      </c>
      <c r="F75" s="2">
        <v>87.016999999999996</v>
      </c>
      <c r="G75" s="2">
        <v>143.34</v>
      </c>
      <c r="H75" s="2">
        <v>100.96</v>
      </c>
      <c r="I75" s="2">
        <v>87.322999999999993</v>
      </c>
      <c r="J75" s="2">
        <v>102.97</v>
      </c>
      <c r="K75" s="2">
        <v>87.191999999999993</v>
      </c>
      <c r="L75" s="2">
        <f t="shared" si="5"/>
        <v>110.43900000000001</v>
      </c>
      <c r="M75" s="2">
        <f t="shared" si="6"/>
        <v>92.495000000000005</v>
      </c>
      <c r="N75" s="2">
        <f t="shared" si="7"/>
        <v>1.1939996756581437</v>
      </c>
      <c r="O75" s="2">
        <f t="shared" si="8"/>
        <v>0.25580244470451768</v>
      </c>
      <c r="P75" s="2">
        <f t="shared" si="9"/>
        <v>0.43179827593300502</v>
      </c>
    </row>
    <row r="76" spans="1:16" x14ac:dyDescent="0.2">
      <c r="A76">
        <v>91</v>
      </c>
      <c r="B76" s="2" t="s">
        <v>209</v>
      </c>
      <c r="C76" s="2" t="s">
        <v>210</v>
      </c>
      <c r="D76" s="2" t="s">
        <v>70</v>
      </c>
      <c r="E76" s="2">
        <v>0.43</v>
      </c>
      <c r="F76" s="2">
        <v>77.349000000000004</v>
      </c>
      <c r="G76" s="2">
        <v>83.914000000000001</v>
      </c>
      <c r="H76" s="2">
        <v>162.97999999999999</v>
      </c>
      <c r="I76" s="2">
        <v>58.86</v>
      </c>
      <c r="J76" s="2">
        <v>104.27</v>
      </c>
      <c r="K76" s="2">
        <v>81.652000000000001</v>
      </c>
      <c r="L76" s="2">
        <f t="shared" si="5"/>
        <v>108.081</v>
      </c>
      <c r="M76" s="2">
        <f t="shared" si="6"/>
        <v>81.593999999999994</v>
      </c>
      <c r="N76" s="2">
        <f t="shared" si="7"/>
        <v>1.3246194573130379</v>
      </c>
      <c r="O76" s="2">
        <f t="shared" si="8"/>
        <v>0.40557795522270951</v>
      </c>
      <c r="P76" s="2">
        <f t="shared" si="9"/>
        <v>0.36653154442041347</v>
      </c>
    </row>
    <row r="77" spans="1:16" x14ac:dyDescent="0.2">
      <c r="A77">
        <v>93</v>
      </c>
      <c r="B77" s="2" t="s">
        <v>211</v>
      </c>
      <c r="C77" s="2" t="s">
        <v>212</v>
      </c>
      <c r="D77" s="2" t="s">
        <v>177</v>
      </c>
      <c r="E77" s="2">
        <v>0.97</v>
      </c>
      <c r="F77" s="2">
        <v>77.349000000000004</v>
      </c>
      <c r="G77" s="2">
        <v>93.983000000000004</v>
      </c>
      <c r="H77" s="2">
        <v>82.347999999999999</v>
      </c>
      <c r="I77" s="2">
        <v>94.177000000000007</v>
      </c>
      <c r="J77" s="2">
        <v>71.13</v>
      </c>
      <c r="K77" s="2">
        <v>87.305000000000007</v>
      </c>
      <c r="L77" s="2">
        <f t="shared" si="5"/>
        <v>84.56</v>
      </c>
      <c r="M77" s="2">
        <f t="shared" si="6"/>
        <v>84.204000000000008</v>
      </c>
      <c r="N77" s="2">
        <f t="shared" si="7"/>
        <v>1.0042278276566434</v>
      </c>
      <c r="O77" s="2">
        <f t="shared" si="8"/>
        <v>6.0866084753054689E-3</v>
      </c>
      <c r="P77" s="2">
        <f t="shared" si="9"/>
        <v>1.322826573375516E-2</v>
      </c>
    </row>
    <row r="78" spans="1:16" x14ac:dyDescent="0.2">
      <c r="A78">
        <v>94</v>
      </c>
      <c r="B78" s="2" t="s">
        <v>213</v>
      </c>
      <c r="C78" s="2" t="s">
        <v>214</v>
      </c>
      <c r="D78" s="2" t="s">
        <v>215</v>
      </c>
      <c r="E78" s="2">
        <v>0.51</v>
      </c>
      <c r="F78" s="2">
        <v>48.343000000000004</v>
      </c>
      <c r="G78" s="2">
        <v>38.6</v>
      </c>
      <c r="H78" s="2">
        <v>85.778999999999996</v>
      </c>
      <c r="I78" s="2">
        <v>29.43</v>
      </c>
      <c r="J78" s="2">
        <v>50.923000000000002</v>
      </c>
      <c r="K78" s="2">
        <v>56.527999999999999</v>
      </c>
      <c r="L78" s="2">
        <f t="shared" si="5"/>
        <v>57.574000000000005</v>
      </c>
      <c r="M78" s="2">
        <f t="shared" si="6"/>
        <v>45.627000000000002</v>
      </c>
      <c r="N78" s="2">
        <f t="shared" si="7"/>
        <v>1.2618405768514258</v>
      </c>
      <c r="O78" s="2">
        <f t="shared" si="8"/>
        <v>0.33552964921548861</v>
      </c>
      <c r="P78" s="2">
        <f t="shared" si="9"/>
        <v>0.29242982390206362</v>
      </c>
    </row>
    <row r="79" spans="1:16" x14ac:dyDescent="0.2">
      <c r="A79">
        <v>95</v>
      </c>
      <c r="B79" s="2" t="s">
        <v>216</v>
      </c>
      <c r="C79" s="2" t="s">
        <v>217</v>
      </c>
      <c r="D79" s="2" t="s">
        <v>218</v>
      </c>
      <c r="E79" s="2">
        <v>5.7000000000000002E-2</v>
      </c>
      <c r="F79" s="2">
        <v>48.343000000000004</v>
      </c>
      <c r="G79" s="2">
        <v>73.843999999999994</v>
      </c>
      <c r="H79" s="2">
        <v>72.054000000000002</v>
      </c>
      <c r="I79" s="2">
        <v>81.563999999999993</v>
      </c>
      <c r="J79" s="2">
        <v>96.995999999999995</v>
      </c>
      <c r="K79" s="2">
        <v>89.816999999999993</v>
      </c>
      <c r="L79" s="2">
        <f t="shared" si="5"/>
        <v>64.747</v>
      </c>
      <c r="M79" s="2">
        <f t="shared" si="6"/>
        <v>89.459000000000003</v>
      </c>
      <c r="N79" s="2">
        <f t="shared" si="7"/>
        <v>0.72376172324752119</v>
      </c>
      <c r="O79" s="2">
        <f t="shared" si="8"/>
        <v>-0.46641328331006832</v>
      </c>
      <c r="P79" s="2">
        <f t="shared" si="9"/>
        <v>1.2441251443275085</v>
      </c>
    </row>
    <row r="80" spans="1:16" x14ac:dyDescent="0.2">
      <c r="A80">
        <v>23.1</v>
      </c>
      <c r="B80" s="2" t="s">
        <v>219</v>
      </c>
      <c r="C80" s="2" t="s">
        <v>220</v>
      </c>
      <c r="D80" s="2" t="s">
        <v>221</v>
      </c>
      <c r="E80" s="2">
        <v>0.62</v>
      </c>
      <c r="F80" s="2">
        <v>216.42</v>
      </c>
      <c r="G80" s="2">
        <v>89.275000000000006</v>
      </c>
      <c r="H80" s="2">
        <v>117.63</v>
      </c>
      <c r="I80" s="2">
        <v>169.7</v>
      </c>
      <c r="J80" s="2">
        <v>164.5</v>
      </c>
      <c r="K80" s="2">
        <v>151.22</v>
      </c>
      <c r="L80" s="2">
        <f t="shared" si="5"/>
        <v>141.10833333333332</v>
      </c>
      <c r="M80" s="2">
        <f t="shared" si="6"/>
        <v>161.80666666666664</v>
      </c>
      <c r="N80" s="2">
        <f t="shared" si="7"/>
        <v>0.87207984837872365</v>
      </c>
      <c r="O80" s="2">
        <f t="shared" si="8"/>
        <v>-0.19746785944240264</v>
      </c>
      <c r="P80" s="2">
        <f t="shared" si="9"/>
        <v>0.20760831050174613</v>
      </c>
    </row>
    <row r="81" spans="1:16" x14ac:dyDescent="0.2">
      <c r="A81">
        <v>96</v>
      </c>
      <c r="B81" s="2" t="s">
        <v>222</v>
      </c>
      <c r="C81" s="2" t="s">
        <v>223</v>
      </c>
      <c r="D81" s="2" t="s">
        <v>126</v>
      </c>
      <c r="E81" s="2">
        <v>0.35</v>
      </c>
      <c r="F81" s="2">
        <v>44.241999999999997</v>
      </c>
      <c r="G81" s="2">
        <v>120.85</v>
      </c>
      <c r="H81" s="2">
        <v>79.495999999999995</v>
      </c>
      <c r="I81" s="2">
        <v>104.16</v>
      </c>
      <c r="J81" s="2">
        <v>129.94999999999999</v>
      </c>
      <c r="K81" s="2">
        <v>90.486000000000004</v>
      </c>
      <c r="L81" s="2">
        <f t="shared" si="5"/>
        <v>81.529333333333327</v>
      </c>
      <c r="M81" s="2">
        <f t="shared" si="6"/>
        <v>108.19866666666667</v>
      </c>
      <c r="N81" s="2">
        <f t="shared" si="7"/>
        <v>0.75351513881871612</v>
      </c>
      <c r="O81" s="2">
        <f t="shared" si="8"/>
        <v>-0.40829159769029466</v>
      </c>
      <c r="P81" s="2">
        <f t="shared" si="9"/>
        <v>0.45593195564972439</v>
      </c>
    </row>
    <row r="82" spans="1:16" x14ac:dyDescent="0.2">
      <c r="A82">
        <v>97</v>
      </c>
      <c r="B82" s="2" t="s">
        <v>224</v>
      </c>
      <c r="C82" s="2" t="s">
        <v>225</v>
      </c>
      <c r="D82" s="2" t="s">
        <v>147</v>
      </c>
      <c r="E82" s="2">
        <v>0.47</v>
      </c>
      <c r="F82" s="2">
        <v>14.503</v>
      </c>
      <c r="G82" s="2">
        <v>131.74</v>
      </c>
      <c r="H82" s="2">
        <v>10.292999999999999</v>
      </c>
      <c r="I82" s="2">
        <v>101.74</v>
      </c>
      <c r="J82" s="2">
        <v>80.83</v>
      </c>
      <c r="K82" s="2">
        <v>72.23</v>
      </c>
      <c r="L82" s="2">
        <f t="shared" si="5"/>
        <v>52.178666666666665</v>
      </c>
      <c r="M82" s="2">
        <f t="shared" si="6"/>
        <v>84.933333333333337</v>
      </c>
      <c r="N82" s="2">
        <f t="shared" si="7"/>
        <v>0.61434850863422286</v>
      </c>
      <c r="O82" s="2">
        <f t="shared" si="8"/>
        <v>-0.70287079264845542</v>
      </c>
      <c r="P82" s="2">
        <f t="shared" si="9"/>
        <v>0.32790214206428259</v>
      </c>
    </row>
    <row r="83" spans="1:16" x14ac:dyDescent="0.2">
      <c r="A83">
        <v>98</v>
      </c>
      <c r="B83" s="2" t="s">
        <v>226</v>
      </c>
      <c r="C83" s="2" t="s">
        <v>227</v>
      </c>
      <c r="D83" s="2" t="s">
        <v>221</v>
      </c>
      <c r="E83" s="2">
        <v>0.65</v>
      </c>
      <c r="F83" s="2">
        <v>19.337</v>
      </c>
      <c r="G83" s="2">
        <v>82.236000000000004</v>
      </c>
      <c r="H83" s="2">
        <v>161.26</v>
      </c>
      <c r="I83" s="2">
        <v>67.269000000000005</v>
      </c>
      <c r="J83" s="2">
        <v>78.405000000000001</v>
      </c>
      <c r="K83" s="2">
        <v>55.9</v>
      </c>
      <c r="L83" s="2">
        <f t="shared" si="5"/>
        <v>87.61099999999999</v>
      </c>
      <c r="M83" s="2">
        <f t="shared" si="6"/>
        <v>67.191333333333333</v>
      </c>
      <c r="N83" s="2">
        <f t="shared" si="7"/>
        <v>1.3039032811771358</v>
      </c>
      <c r="O83" s="2">
        <f t="shared" si="8"/>
        <v>0.38283685964482816</v>
      </c>
      <c r="P83" s="2">
        <f t="shared" si="9"/>
        <v>0.18708664335714442</v>
      </c>
    </row>
    <row r="84" spans="1:16" x14ac:dyDescent="0.2">
      <c r="A84">
        <v>99</v>
      </c>
      <c r="B84" s="2" t="s">
        <v>228</v>
      </c>
      <c r="C84" s="2" t="s">
        <v>229</v>
      </c>
      <c r="D84" s="2" t="s">
        <v>134</v>
      </c>
      <c r="E84" s="2">
        <v>0.99</v>
      </c>
      <c r="F84" s="2">
        <v>19.337</v>
      </c>
      <c r="G84" s="2">
        <v>67.131</v>
      </c>
      <c r="H84" s="2">
        <v>123.52</v>
      </c>
      <c r="I84" s="2">
        <v>76.519000000000005</v>
      </c>
      <c r="J84" s="2">
        <v>63.046999999999997</v>
      </c>
      <c r="K84" s="2">
        <v>69.718000000000004</v>
      </c>
      <c r="L84" s="2">
        <f t="shared" si="5"/>
        <v>69.995999999999995</v>
      </c>
      <c r="M84" s="2">
        <f t="shared" si="6"/>
        <v>69.761333333333326</v>
      </c>
      <c r="N84" s="2">
        <f t="shared" si="7"/>
        <v>1.0033638500793181</v>
      </c>
      <c r="O84" s="2">
        <f t="shared" si="8"/>
        <v>4.8448656876460888E-3</v>
      </c>
      <c r="P84" s="2">
        <f t="shared" si="9"/>
        <v>4.3648054024500883E-3</v>
      </c>
    </row>
    <row r="85" spans="1:16" x14ac:dyDescent="0.2">
      <c r="A85">
        <v>100</v>
      </c>
      <c r="B85" s="2" t="s">
        <v>230</v>
      </c>
      <c r="C85" s="2" t="s">
        <v>231</v>
      </c>
      <c r="D85" s="2" t="s">
        <v>153</v>
      </c>
      <c r="E85" s="2">
        <v>9.4E-2</v>
      </c>
      <c r="F85" s="2">
        <v>82.183000000000007</v>
      </c>
      <c r="G85" s="2">
        <v>88.948999999999998</v>
      </c>
      <c r="H85" s="2">
        <v>152.69</v>
      </c>
      <c r="I85" s="2">
        <v>63.905999999999999</v>
      </c>
      <c r="J85" s="2">
        <v>56.581000000000003</v>
      </c>
      <c r="K85" s="2">
        <v>54.643999999999998</v>
      </c>
      <c r="L85" s="2">
        <f t="shared" si="5"/>
        <v>107.94066666666667</v>
      </c>
      <c r="M85" s="2">
        <f t="shared" si="6"/>
        <v>58.377000000000002</v>
      </c>
      <c r="N85" s="2">
        <f t="shared" si="7"/>
        <v>1.8490272995643262</v>
      </c>
      <c r="O85" s="2">
        <f t="shared" si="8"/>
        <v>0.88676652525878019</v>
      </c>
      <c r="P85" s="2">
        <f t="shared" si="9"/>
        <v>1.0268721464003014</v>
      </c>
    </row>
    <row r="86" spans="1:16" x14ac:dyDescent="0.2">
      <c r="A86">
        <v>101</v>
      </c>
      <c r="B86" s="2" t="s">
        <v>232</v>
      </c>
      <c r="C86" s="2" t="s">
        <v>233</v>
      </c>
      <c r="D86" s="2" t="s">
        <v>63</v>
      </c>
      <c r="E86" s="2">
        <v>0.76</v>
      </c>
      <c r="F86" s="2">
        <v>149.86000000000001</v>
      </c>
      <c r="G86" s="2">
        <v>25.173999999999999</v>
      </c>
      <c r="H86" s="2">
        <v>87.494</v>
      </c>
      <c r="I86" s="2">
        <v>95.018000000000001</v>
      </c>
      <c r="J86" s="2">
        <v>39.606999999999999</v>
      </c>
      <c r="K86" s="2">
        <v>89.188999999999993</v>
      </c>
      <c r="L86" s="2">
        <f t="shared" si="5"/>
        <v>87.509333333333345</v>
      </c>
      <c r="M86" s="2">
        <f t="shared" si="6"/>
        <v>74.60466666666666</v>
      </c>
      <c r="N86" s="2">
        <f t="shared" si="7"/>
        <v>1.1729739873287643</v>
      </c>
      <c r="O86" s="2">
        <f t="shared" si="8"/>
        <v>0.23017101953188088</v>
      </c>
      <c r="P86" s="2">
        <f t="shared" si="9"/>
        <v>0.11918640771920865</v>
      </c>
    </row>
    <row r="87" spans="1:16" x14ac:dyDescent="0.2">
      <c r="A87">
        <v>103</v>
      </c>
      <c r="B87" s="2" t="s">
        <v>234</v>
      </c>
      <c r="C87" s="2" t="s">
        <v>235</v>
      </c>
      <c r="D87" s="2" t="s">
        <v>236</v>
      </c>
      <c r="E87" s="2">
        <v>0.99</v>
      </c>
      <c r="F87" s="2">
        <v>29.006</v>
      </c>
      <c r="G87" s="2">
        <v>50.347999999999999</v>
      </c>
      <c r="H87" s="2">
        <v>150.97</v>
      </c>
      <c r="I87" s="2">
        <v>39.521000000000001</v>
      </c>
      <c r="J87" s="2">
        <v>119.63</v>
      </c>
      <c r="K87" s="2">
        <v>72.23</v>
      </c>
      <c r="L87" s="2">
        <f t="shared" si="5"/>
        <v>76.774666666666675</v>
      </c>
      <c r="M87" s="2">
        <f t="shared" si="6"/>
        <v>77.12700000000001</v>
      </c>
      <c r="N87" s="2">
        <f t="shared" si="7"/>
        <v>0.99543177702577135</v>
      </c>
      <c r="O87" s="2">
        <f t="shared" si="8"/>
        <v>-6.6056521905512328E-3</v>
      </c>
      <c r="P87" s="2">
        <f t="shared" si="9"/>
        <v>4.3648054024500883E-3</v>
      </c>
    </row>
    <row r="88" spans="1:16" x14ac:dyDescent="0.2">
      <c r="A88">
        <v>104</v>
      </c>
      <c r="B88" s="2" t="s">
        <v>237</v>
      </c>
      <c r="C88" s="2" t="s">
        <v>238</v>
      </c>
      <c r="D88" s="2" t="s">
        <v>208</v>
      </c>
      <c r="E88" s="2">
        <v>0.2</v>
      </c>
      <c r="F88" s="2">
        <v>53.177</v>
      </c>
      <c r="G88" s="2">
        <v>99.856999999999999</v>
      </c>
      <c r="H88" s="2">
        <v>92.641000000000005</v>
      </c>
      <c r="I88" s="2">
        <v>63.905999999999999</v>
      </c>
      <c r="J88" s="2">
        <v>62.238999999999997</v>
      </c>
      <c r="K88" s="2">
        <v>50.875</v>
      </c>
      <c r="L88" s="2">
        <f t="shared" si="5"/>
        <v>81.891666666666666</v>
      </c>
      <c r="M88" s="2">
        <f t="shared" si="6"/>
        <v>59.006666666666661</v>
      </c>
      <c r="N88" s="2">
        <f t="shared" si="7"/>
        <v>1.3878375324822054</v>
      </c>
      <c r="O88" s="2">
        <f t="shared" si="8"/>
        <v>0.47283868837639348</v>
      </c>
      <c r="P88" s="2">
        <f t="shared" si="9"/>
        <v>0.69897000433601875</v>
      </c>
    </row>
    <row r="89" spans="1:16" x14ac:dyDescent="0.2">
      <c r="A89">
        <v>92.1</v>
      </c>
      <c r="B89" s="2" t="s">
        <v>239</v>
      </c>
      <c r="C89" s="2" t="s">
        <v>240</v>
      </c>
      <c r="D89" s="2" t="s">
        <v>241</v>
      </c>
      <c r="E89" s="2">
        <v>0.23</v>
      </c>
      <c r="F89" s="2">
        <v>28.35</v>
      </c>
      <c r="G89" s="2">
        <v>57.901000000000003</v>
      </c>
      <c r="H89" s="2">
        <v>49.752000000000002</v>
      </c>
      <c r="I89" s="2">
        <v>56.338000000000001</v>
      </c>
      <c r="J89" s="2">
        <v>53.168999999999997</v>
      </c>
      <c r="K89" s="2">
        <v>100.84</v>
      </c>
      <c r="L89" s="2">
        <f t="shared" si="5"/>
        <v>45.33433333333334</v>
      </c>
      <c r="M89" s="2">
        <f t="shared" si="6"/>
        <v>70.115666666666669</v>
      </c>
      <c r="N89" s="2">
        <f t="shared" si="7"/>
        <v>0.64656496170613331</v>
      </c>
      <c r="O89" s="2">
        <f t="shared" si="8"/>
        <v>-0.62913276704361654</v>
      </c>
      <c r="P89" s="2">
        <f t="shared" si="9"/>
        <v>0.63827216398240705</v>
      </c>
    </row>
    <row r="90" spans="1:16" x14ac:dyDescent="0.2">
      <c r="A90">
        <v>43.1</v>
      </c>
      <c r="B90" s="2" t="s">
        <v>242</v>
      </c>
      <c r="C90" s="2" t="s">
        <v>243</v>
      </c>
      <c r="D90" s="2" t="s">
        <v>241</v>
      </c>
      <c r="E90" s="2">
        <v>0.28000000000000003</v>
      </c>
      <c r="F90" s="2">
        <v>16.667999999999999</v>
      </c>
      <c r="G90" s="2">
        <v>87.08</v>
      </c>
      <c r="H90" s="2">
        <v>30.88</v>
      </c>
      <c r="I90" s="2">
        <v>92.495000000000005</v>
      </c>
      <c r="J90" s="2">
        <v>73.997</v>
      </c>
      <c r="K90" s="2">
        <v>57.155999999999999</v>
      </c>
      <c r="L90" s="2">
        <f t="shared" si="5"/>
        <v>44.875999999999998</v>
      </c>
      <c r="M90" s="2">
        <f t="shared" si="6"/>
        <v>74.549333333333337</v>
      </c>
      <c r="N90" s="2">
        <f t="shared" si="7"/>
        <v>0.60196380025754748</v>
      </c>
      <c r="O90" s="2">
        <f t="shared" si="8"/>
        <v>-0.73225136331633067</v>
      </c>
      <c r="P90" s="2">
        <f t="shared" si="9"/>
        <v>0.55284196865778079</v>
      </c>
    </row>
    <row r="91" spans="1:16" x14ac:dyDescent="0.2">
      <c r="A91">
        <v>105</v>
      </c>
      <c r="B91" s="2" t="s">
        <v>244</v>
      </c>
      <c r="C91" s="2" t="s">
        <v>245</v>
      </c>
      <c r="D91" s="2" t="s">
        <v>89</v>
      </c>
      <c r="E91" s="2">
        <v>0.33</v>
      </c>
      <c r="F91" s="2">
        <v>43.509</v>
      </c>
      <c r="G91" s="2">
        <v>81.396000000000001</v>
      </c>
      <c r="H91" s="2">
        <v>24.018000000000001</v>
      </c>
      <c r="I91" s="2">
        <v>77.358999999999995</v>
      </c>
      <c r="J91" s="2">
        <v>66.28</v>
      </c>
      <c r="K91" s="2">
        <v>63.436999999999998</v>
      </c>
      <c r="L91" s="2">
        <f t="shared" si="5"/>
        <v>49.640999999999998</v>
      </c>
      <c r="M91" s="2">
        <f t="shared" si="6"/>
        <v>69.025333333333336</v>
      </c>
      <c r="N91" s="2">
        <f t="shared" si="7"/>
        <v>0.71917073924549435</v>
      </c>
      <c r="O91" s="2">
        <f t="shared" si="8"/>
        <v>-0.47559377148242915</v>
      </c>
      <c r="P91" s="2">
        <f t="shared" si="9"/>
        <v>0.48148606012211248</v>
      </c>
    </row>
    <row r="92" spans="1:16" x14ac:dyDescent="0.2">
      <c r="A92">
        <v>106</v>
      </c>
      <c r="B92" s="2" t="s">
        <v>246</v>
      </c>
      <c r="C92" s="2" t="s">
        <v>247</v>
      </c>
      <c r="D92" s="2" t="s">
        <v>46</v>
      </c>
      <c r="E92" s="2">
        <v>1.4E-3</v>
      </c>
      <c r="F92" s="2">
        <v>72.513999999999996</v>
      </c>
      <c r="G92" s="2">
        <v>75.522000000000006</v>
      </c>
      <c r="H92" s="2">
        <v>75.484999999999999</v>
      </c>
      <c r="I92" s="2">
        <v>59.701000000000001</v>
      </c>
      <c r="J92" s="2">
        <v>60.622</v>
      </c>
      <c r="K92" s="2">
        <v>64.064999999999998</v>
      </c>
      <c r="L92" s="2">
        <f t="shared" si="5"/>
        <v>74.507000000000005</v>
      </c>
      <c r="M92" s="2">
        <f t="shared" si="6"/>
        <v>61.462666666666671</v>
      </c>
      <c r="N92" s="2">
        <f t="shared" si="7"/>
        <v>1.212231815519448</v>
      </c>
      <c r="O92" s="2">
        <f t="shared" si="8"/>
        <v>0.27766561227688402</v>
      </c>
      <c r="P92" s="2">
        <f t="shared" si="9"/>
        <v>2.8538719643217618</v>
      </c>
    </row>
    <row r="93" spans="1:16" x14ac:dyDescent="0.2">
      <c r="A93">
        <v>107</v>
      </c>
      <c r="B93" s="2" t="s">
        <v>248</v>
      </c>
      <c r="C93" s="2" t="s">
        <v>249</v>
      </c>
      <c r="D93" s="2" t="s">
        <v>120</v>
      </c>
      <c r="E93" s="2">
        <v>0.75</v>
      </c>
      <c r="F93" s="2">
        <v>19.337</v>
      </c>
      <c r="G93" s="2">
        <v>86.430999999999997</v>
      </c>
      <c r="H93" s="2">
        <v>85.778999999999996</v>
      </c>
      <c r="I93" s="2">
        <v>100.9</v>
      </c>
      <c r="J93" s="2">
        <v>41.222999999999999</v>
      </c>
      <c r="K93" s="2">
        <v>77.882999999999996</v>
      </c>
      <c r="L93" s="2">
        <f t="shared" si="5"/>
        <v>63.848999999999997</v>
      </c>
      <c r="M93" s="2">
        <f t="shared" si="6"/>
        <v>73.335333333333324</v>
      </c>
      <c r="N93" s="2">
        <f t="shared" si="7"/>
        <v>0.8706444369699009</v>
      </c>
      <c r="O93" s="2">
        <f t="shared" si="8"/>
        <v>-0.19984443892414314</v>
      </c>
      <c r="P93" s="2">
        <f t="shared" si="9"/>
        <v>0.12493873660829995</v>
      </c>
    </row>
    <row r="94" spans="1:16" x14ac:dyDescent="0.2">
      <c r="A94">
        <v>109</v>
      </c>
      <c r="B94" s="2" t="s">
        <v>250</v>
      </c>
      <c r="C94" s="2" t="s">
        <v>251</v>
      </c>
      <c r="D94" s="2" t="s">
        <v>120</v>
      </c>
      <c r="E94" s="2">
        <v>0.79</v>
      </c>
      <c r="F94" s="2">
        <v>53.177</v>
      </c>
      <c r="G94" s="2">
        <v>83.075000000000003</v>
      </c>
      <c r="H94" s="2">
        <v>73.77</v>
      </c>
      <c r="I94" s="2">
        <v>94.177000000000007</v>
      </c>
      <c r="J94" s="2">
        <v>37.99</v>
      </c>
      <c r="K94" s="2">
        <v>62.180999999999997</v>
      </c>
      <c r="L94" s="2">
        <f t="shared" si="5"/>
        <v>70.007333333333335</v>
      </c>
      <c r="M94" s="2">
        <f t="shared" si="6"/>
        <v>64.782666666666671</v>
      </c>
      <c r="N94" s="2">
        <f t="shared" si="7"/>
        <v>1.08064914483298</v>
      </c>
      <c r="O94" s="2">
        <f t="shared" si="8"/>
        <v>0.11189819821495635</v>
      </c>
      <c r="P94" s="2">
        <f t="shared" si="9"/>
        <v>0.10237290870955855</v>
      </c>
    </row>
    <row r="95" spans="1:16" x14ac:dyDescent="0.2">
      <c r="A95">
        <v>108</v>
      </c>
      <c r="B95" s="2" t="s">
        <v>252</v>
      </c>
      <c r="C95" s="2" t="s">
        <v>253</v>
      </c>
      <c r="D95" s="2" t="s">
        <v>63</v>
      </c>
      <c r="E95" s="2">
        <v>0.61</v>
      </c>
      <c r="F95" s="2">
        <v>77.349000000000004</v>
      </c>
      <c r="G95" s="2">
        <v>102.37</v>
      </c>
      <c r="H95" s="2">
        <v>6.8623000000000003</v>
      </c>
      <c r="I95" s="2">
        <v>72.313999999999993</v>
      </c>
      <c r="J95" s="2">
        <v>83.254999999999995</v>
      </c>
      <c r="K95" s="2">
        <v>78.510999999999996</v>
      </c>
      <c r="L95" s="2">
        <f t="shared" si="5"/>
        <v>62.193766666666669</v>
      </c>
      <c r="M95" s="2">
        <f t="shared" si="6"/>
        <v>78.026666666666657</v>
      </c>
      <c r="N95" s="2">
        <f t="shared" si="7"/>
        <v>0.79708347573479166</v>
      </c>
      <c r="O95" s="2">
        <f t="shared" si="8"/>
        <v>-0.32719727440775986</v>
      </c>
      <c r="P95" s="2">
        <f t="shared" si="9"/>
        <v>0.21467016498923297</v>
      </c>
    </row>
    <row r="96" spans="1:16" x14ac:dyDescent="0.2">
      <c r="A96">
        <v>110</v>
      </c>
      <c r="B96" s="2" t="s">
        <v>254</v>
      </c>
      <c r="C96" s="2" t="s">
        <v>255</v>
      </c>
      <c r="D96" s="2" t="s">
        <v>256</v>
      </c>
      <c r="E96" s="2">
        <v>0.92</v>
      </c>
      <c r="F96" s="2">
        <v>4.8342999999999998</v>
      </c>
      <c r="G96" s="2">
        <v>131.74</v>
      </c>
      <c r="H96" s="2">
        <v>34.311999999999998</v>
      </c>
      <c r="I96" s="2">
        <v>55.497</v>
      </c>
      <c r="J96" s="2">
        <v>98.611999999999995</v>
      </c>
      <c r="K96" s="2">
        <v>30.148</v>
      </c>
      <c r="L96" s="2">
        <f t="shared" si="5"/>
        <v>56.9621</v>
      </c>
      <c r="M96" s="2">
        <f t="shared" si="6"/>
        <v>61.41899999999999</v>
      </c>
      <c r="N96" s="2">
        <f t="shared" si="7"/>
        <v>0.92743450723717435</v>
      </c>
      <c r="O96" s="2">
        <f t="shared" si="8"/>
        <v>-0.10868268853961649</v>
      </c>
      <c r="P96" s="2">
        <f t="shared" si="9"/>
        <v>3.6212172654444715E-2</v>
      </c>
    </row>
    <row r="97" spans="1:16" x14ac:dyDescent="0.2">
      <c r="A97">
        <v>111</v>
      </c>
      <c r="B97" s="2" t="s">
        <v>257</v>
      </c>
      <c r="C97" s="2" t="s">
        <v>258</v>
      </c>
      <c r="D97" s="2" t="s">
        <v>259</v>
      </c>
      <c r="E97" s="2">
        <v>0.12</v>
      </c>
      <c r="F97" s="2">
        <v>48.343000000000004</v>
      </c>
      <c r="G97" s="2">
        <v>54.543999999999997</v>
      </c>
      <c r="H97" s="2">
        <v>15.44</v>
      </c>
      <c r="I97" s="2">
        <v>89.971999999999994</v>
      </c>
      <c r="J97" s="2">
        <v>49.305999999999997</v>
      </c>
      <c r="K97" s="2">
        <v>79.766999999999996</v>
      </c>
      <c r="L97" s="2">
        <f t="shared" si="5"/>
        <v>39.44233333333333</v>
      </c>
      <c r="M97" s="2">
        <f t="shared" si="6"/>
        <v>73.015000000000001</v>
      </c>
      <c r="N97" s="2">
        <f t="shared" si="7"/>
        <v>0.54019493711337851</v>
      </c>
      <c r="O97" s="2">
        <f t="shared" si="8"/>
        <v>-0.88844797639488826</v>
      </c>
      <c r="P97" s="2">
        <f t="shared" si="9"/>
        <v>0.92081875395237522</v>
      </c>
    </row>
    <row r="98" spans="1:16" x14ac:dyDescent="0.2">
      <c r="A98">
        <v>112</v>
      </c>
      <c r="B98" s="2" t="s">
        <v>260</v>
      </c>
      <c r="C98" s="2" t="s">
        <v>261</v>
      </c>
      <c r="D98" s="2" t="s">
        <v>262</v>
      </c>
      <c r="E98" s="2">
        <v>0.71</v>
      </c>
      <c r="F98" s="2">
        <v>91.852000000000004</v>
      </c>
      <c r="G98" s="2">
        <v>78.040000000000006</v>
      </c>
      <c r="H98" s="2">
        <v>25.734000000000002</v>
      </c>
      <c r="I98" s="2">
        <v>85.768000000000001</v>
      </c>
      <c r="J98" s="2">
        <v>65.471999999999994</v>
      </c>
      <c r="K98" s="2">
        <v>69.718000000000004</v>
      </c>
      <c r="L98" s="2">
        <f t="shared" si="5"/>
        <v>65.208666666666673</v>
      </c>
      <c r="M98" s="2">
        <f t="shared" si="6"/>
        <v>73.652666666666676</v>
      </c>
      <c r="N98" s="2">
        <f t="shared" si="7"/>
        <v>0.88535377764099965</v>
      </c>
      <c r="O98" s="2">
        <f t="shared" si="8"/>
        <v>-0.17567403939693005</v>
      </c>
      <c r="P98" s="2">
        <f t="shared" si="9"/>
        <v>0.14874165128092473</v>
      </c>
    </row>
    <row r="99" spans="1:16" x14ac:dyDescent="0.2">
      <c r="A99">
        <v>113</v>
      </c>
      <c r="B99" s="2" t="s">
        <v>263</v>
      </c>
      <c r="C99" s="2" t="s">
        <v>264</v>
      </c>
      <c r="D99" s="2" t="s">
        <v>265</v>
      </c>
      <c r="E99" s="2">
        <v>0.88</v>
      </c>
      <c r="F99" s="2">
        <v>29.006</v>
      </c>
      <c r="G99" s="2">
        <v>61.256999999999998</v>
      </c>
      <c r="H99" s="2">
        <v>15.44</v>
      </c>
      <c r="I99" s="2">
        <v>5.0452000000000004</v>
      </c>
      <c r="J99" s="2">
        <v>42.030999999999999</v>
      </c>
      <c r="K99" s="2">
        <v>69.718000000000004</v>
      </c>
      <c r="L99" s="2">
        <f t="shared" si="5"/>
        <v>35.234333333333332</v>
      </c>
      <c r="M99" s="2">
        <f t="shared" si="6"/>
        <v>38.931400000000004</v>
      </c>
      <c r="N99" s="2">
        <f t="shared" si="7"/>
        <v>0.90503638023121002</v>
      </c>
      <c r="O99" s="2">
        <f t="shared" si="8"/>
        <v>-0.14395230874207898</v>
      </c>
      <c r="P99" s="2">
        <f t="shared" si="9"/>
        <v>5.551732784983137E-2</v>
      </c>
    </row>
    <row r="100" spans="1:16" x14ac:dyDescent="0.2">
      <c r="A100">
        <v>114</v>
      </c>
      <c r="B100" s="2" t="s">
        <v>266</v>
      </c>
      <c r="C100" s="2" t="s">
        <v>267</v>
      </c>
      <c r="D100" s="2" t="s">
        <v>78</v>
      </c>
      <c r="E100" s="2">
        <v>0.93</v>
      </c>
      <c r="F100" s="2">
        <v>116.02</v>
      </c>
      <c r="G100" s="2">
        <v>65.453000000000003</v>
      </c>
      <c r="H100" s="2">
        <v>32.595999999999997</v>
      </c>
      <c r="I100" s="2">
        <v>74.837000000000003</v>
      </c>
      <c r="J100" s="2">
        <v>88.912999999999997</v>
      </c>
      <c r="K100" s="2">
        <v>42.082000000000001</v>
      </c>
      <c r="L100" s="2">
        <f t="shared" si="5"/>
        <v>71.356333333333339</v>
      </c>
      <c r="M100" s="2">
        <f t="shared" si="6"/>
        <v>68.61066666666666</v>
      </c>
      <c r="N100" s="2">
        <f t="shared" si="7"/>
        <v>1.0400180729915662</v>
      </c>
      <c r="O100" s="2">
        <f t="shared" si="8"/>
        <v>5.6608599124786205E-2</v>
      </c>
      <c r="P100" s="2">
        <f t="shared" si="9"/>
        <v>3.1517051446064863E-2</v>
      </c>
    </row>
    <row r="101" spans="1:16" x14ac:dyDescent="0.2">
      <c r="A101">
        <v>115</v>
      </c>
      <c r="B101" s="2" t="s">
        <v>268</v>
      </c>
      <c r="C101" s="2" t="s">
        <v>269</v>
      </c>
      <c r="D101" s="2" t="s">
        <v>134</v>
      </c>
      <c r="E101" s="2">
        <v>0.94</v>
      </c>
      <c r="F101" s="2">
        <v>111.19</v>
      </c>
      <c r="G101" s="2">
        <v>30.209</v>
      </c>
      <c r="H101" s="2">
        <v>34.311999999999998</v>
      </c>
      <c r="I101" s="2">
        <v>80.722999999999999</v>
      </c>
      <c r="J101" s="2">
        <v>63.854999999999997</v>
      </c>
      <c r="K101" s="2">
        <v>38.314</v>
      </c>
      <c r="L101" s="2">
        <f t="shared" si="5"/>
        <v>58.570333333333338</v>
      </c>
      <c r="M101" s="2">
        <f t="shared" si="6"/>
        <v>60.963999999999999</v>
      </c>
      <c r="N101" s="2">
        <f t="shared" si="7"/>
        <v>0.96073639087548945</v>
      </c>
      <c r="O101" s="2">
        <f t="shared" si="8"/>
        <v>-5.7787459670583859E-2</v>
      </c>
      <c r="P101" s="2">
        <f t="shared" si="9"/>
        <v>2.6872146400301365E-2</v>
      </c>
    </row>
    <row r="102" spans="1:16" x14ac:dyDescent="0.2">
      <c r="A102">
        <v>116</v>
      </c>
      <c r="B102" s="2" t="s">
        <v>270</v>
      </c>
      <c r="C102" s="2" t="s">
        <v>271</v>
      </c>
      <c r="D102" s="2" t="s">
        <v>142</v>
      </c>
      <c r="E102" s="2">
        <v>0.24</v>
      </c>
      <c r="F102" s="2">
        <v>33.840000000000003</v>
      </c>
      <c r="G102" s="2">
        <v>49.509</v>
      </c>
      <c r="H102" s="2">
        <v>15.44</v>
      </c>
      <c r="I102" s="2">
        <v>117.72</v>
      </c>
      <c r="J102" s="2">
        <v>28.29</v>
      </c>
      <c r="K102" s="2">
        <v>67.206000000000003</v>
      </c>
      <c r="L102" s="2">
        <f t="shared" si="5"/>
        <v>32.92966666666667</v>
      </c>
      <c r="M102" s="2">
        <f t="shared" si="6"/>
        <v>71.072000000000003</v>
      </c>
      <c r="N102" s="2">
        <f t="shared" si="7"/>
        <v>0.46332826804742611</v>
      </c>
      <c r="O102" s="2">
        <f t="shared" si="8"/>
        <v>-1.1098933897928138</v>
      </c>
      <c r="P102" s="2">
        <f t="shared" si="9"/>
        <v>0.61978875828839397</v>
      </c>
    </row>
    <row r="103" spans="1:16" x14ac:dyDescent="0.2">
      <c r="A103">
        <v>117</v>
      </c>
      <c r="B103" s="2" t="s">
        <v>272</v>
      </c>
      <c r="C103" s="2" t="s">
        <v>273</v>
      </c>
      <c r="D103" s="2" t="s">
        <v>218</v>
      </c>
      <c r="E103" s="2">
        <v>0.99</v>
      </c>
      <c r="F103" s="2">
        <v>4.8342999999999998</v>
      </c>
      <c r="G103" s="2">
        <v>96.501000000000005</v>
      </c>
      <c r="H103" s="2">
        <v>75.484999999999999</v>
      </c>
      <c r="I103" s="2">
        <v>41.201999999999998</v>
      </c>
      <c r="J103" s="2">
        <v>81.638000000000005</v>
      </c>
      <c r="K103" s="2">
        <v>54.643999999999998</v>
      </c>
      <c r="L103" s="2">
        <f t="shared" si="5"/>
        <v>58.940100000000001</v>
      </c>
      <c r="M103" s="2">
        <f t="shared" si="6"/>
        <v>59.161333333333339</v>
      </c>
      <c r="N103" s="2">
        <f t="shared" si="7"/>
        <v>0.99626050798945254</v>
      </c>
      <c r="O103" s="2">
        <f t="shared" si="8"/>
        <v>-5.4050589769013462E-3</v>
      </c>
      <c r="P103" s="2">
        <f t="shared" si="9"/>
        <v>4.3648054024500883E-3</v>
      </c>
    </row>
    <row r="104" spans="1:16" x14ac:dyDescent="0.2">
      <c r="A104">
        <v>118</v>
      </c>
      <c r="B104" s="2" t="s">
        <v>274</v>
      </c>
      <c r="C104" s="2" t="s">
        <v>275</v>
      </c>
      <c r="D104" s="2" t="s">
        <v>276</v>
      </c>
      <c r="E104" s="2">
        <v>0.33</v>
      </c>
      <c r="F104" s="2">
        <v>33.840000000000003</v>
      </c>
      <c r="G104" s="2">
        <v>80.557000000000002</v>
      </c>
      <c r="H104" s="2">
        <v>39.457999999999998</v>
      </c>
      <c r="I104" s="2">
        <v>97.54</v>
      </c>
      <c r="J104" s="2">
        <v>67.088999999999999</v>
      </c>
      <c r="K104" s="2">
        <v>54.643999999999998</v>
      </c>
      <c r="L104" s="2">
        <f t="shared" si="5"/>
        <v>51.285000000000004</v>
      </c>
      <c r="M104" s="2">
        <f t="shared" si="6"/>
        <v>73.091000000000008</v>
      </c>
      <c r="N104" s="2">
        <f t="shared" si="7"/>
        <v>0.70165957505027976</v>
      </c>
      <c r="O104" s="2">
        <f t="shared" si="8"/>
        <v>-0.51115684855750654</v>
      </c>
      <c r="P104" s="2">
        <f t="shared" si="9"/>
        <v>0.48148606012211248</v>
      </c>
    </row>
    <row r="105" spans="1:16" x14ac:dyDescent="0.2">
      <c r="A105">
        <v>119</v>
      </c>
      <c r="B105" s="2" t="s">
        <v>277</v>
      </c>
      <c r="C105" s="2" t="s">
        <v>278</v>
      </c>
      <c r="D105" s="2" t="s">
        <v>279</v>
      </c>
      <c r="E105" s="2">
        <v>0.22</v>
      </c>
      <c r="F105" s="2">
        <v>48.343000000000004</v>
      </c>
      <c r="G105" s="2">
        <v>47.831000000000003</v>
      </c>
      <c r="H105" s="2">
        <v>8.5778999999999996</v>
      </c>
      <c r="I105" s="2">
        <v>80.722999999999999</v>
      </c>
      <c r="J105" s="2">
        <v>32.332000000000001</v>
      </c>
      <c r="K105" s="2">
        <v>84.164000000000001</v>
      </c>
      <c r="L105" s="2">
        <f t="shared" si="5"/>
        <v>34.917300000000004</v>
      </c>
      <c r="M105" s="2">
        <f t="shared" si="6"/>
        <v>65.739666666666665</v>
      </c>
      <c r="N105" s="2">
        <f t="shared" si="7"/>
        <v>0.53114507222934915</v>
      </c>
      <c r="O105" s="2">
        <f t="shared" si="8"/>
        <v>-0.91282213517475652</v>
      </c>
      <c r="P105" s="2">
        <f t="shared" si="9"/>
        <v>0.65757731917779372</v>
      </c>
    </row>
    <row r="106" spans="1:16" x14ac:dyDescent="0.2">
      <c r="A106">
        <v>120</v>
      </c>
      <c r="B106" s="2" t="s">
        <v>280</v>
      </c>
      <c r="C106" s="2" t="s">
        <v>281</v>
      </c>
      <c r="D106" s="2" t="s">
        <v>282</v>
      </c>
      <c r="E106" s="2">
        <v>0.96</v>
      </c>
      <c r="F106" s="2">
        <v>111.19</v>
      </c>
      <c r="G106" s="2">
        <v>32.725999999999999</v>
      </c>
      <c r="H106" s="2">
        <v>24.018000000000001</v>
      </c>
      <c r="I106" s="2">
        <v>42.884</v>
      </c>
      <c r="J106" s="2">
        <v>54.155999999999999</v>
      </c>
      <c r="K106" s="2">
        <v>66.578000000000003</v>
      </c>
      <c r="L106" s="2">
        <f t="shared" si="5"/>
        <v>55.978000000000002</v>
      </c>
      <c r="M106" s="2">
        <f t="shared" si="6"/>
        <v>54.539333333333332</v>
      </c>
      <c r="N106" s="2">
        <f t="shared" si="7"/>
        <v>1.0263785158112189</v>
      </c>
      <c r="O106" s="2">
        <f t="shared" si="8"/>
        <v>3.7562877316338547E-2</v>
      </c>
      <c r="P106" s="2">
        <f t="shared" si="9"/>
        <v>1.7728766960431602E-2</v>
      </c>
    </row>
    <row r="107" spans="1:16" x14ac:dyDescent="0.2">
      <c r="A107">
        <v>121</v>
      </c>
      <c r="B107" s="2" t="s">
        <v>283</v>
      </c>
      <c r="C107" s="2" t="s">
        <v>284</v>
      </c>
      <c r="D107" s="2" t="s">
        <v>78</v>
      </c>
      <c r="E107" s="2">
        <v>0.64</v>
      </c>
      <c r="F107" s="2">
        <v>38.673999999999999</v>
      </c>
      <c r="G107" s="2">
        <v>92.305000000000007</v>
      </c>
      <c r="H107" s="2">
        <v>29.164999999999999</v>
      </c>
      <c r="I107" s="2">
        <v>65.587000000000003</v>
      </c>
      <c r="J107" s="2">
        <v>61.430999999999997</v>
      </c>
      <c r="K107" s="2">
        <v>62.808999999999997</v>
      </c>
      <c r="L107" s="2">
        <f t="shared" si="5"/>
        <v>53.381333333333338</v>
      </c>
      <c r="M107" s="2">
        <f t="shared" si="6"/>
        <v>63.275666666666666</v>
      </c>
      <c r="N107" s="2">
        <f t="shared" si="7"/>
        <v>0.84363130640003803</v>
      </c>
      <c r="O107" s="2">
        <f t="shared" si="8"/>
        <v>-0.24531546164522525</v>
      </c>
      <c r="P107" s="2">
        <f t="shared" si="9"/>
        <v>0.19382002601611281</v>
      </c>
    </row>
    <row r="108" spans="1:16" x14ac:dyDescent="0.2">
      <c r="A108">
        <v>122</v>
      </c>
      <c r="B108" s="2" t="s">
        <v>285</v>
      </c>
      <c r="C108" s="2" t="s">
        <v>286</v>
      </c>
      <c r="D108" s="2" t="s">
        <v>287</v>
      </c>
      <c r="E108" s="2">
        <v>0.34</v>
      </c>
      <c r="F108" s="2">
        <v>96.686000000000007</v>
      </c>
      <c r="G108" s="2">
        <v>78.879000000000005</v>
      </c>
      <c r="H108" s="2">
        <v>60.045000000000002</v>
      </c>
      <c r="I108" s="2">
        <v>48.77</v>
      </c>
      <c r="J108" s="2">
        <v>69.513999999999996</v>
      </c>
      <c r="K108" s="2">
        <v>74.742999999999995</v>
      </c>
      <c r="L108" s="2">
        <f t="shared" si="5"/>
        <v>78.536666666666676</v>
      </c>
      <c r="M108" s="2">
        <f t="shared" si="6"/>
        <v>64.342333333333329</v>
      </c>
      <c r="N108" s="2">
        <f t="shared" si="7"/>
        <v>1.2206064436581414</v>
      </c>
      <c r="O108" s="2">
        <f t="shared" si="8"/>
        <v>0.28759811162185067</v>
      </c>
      <c r="P108" s="2">
        <f t="shared" si="9"/>
        <v>0.46852108295774486</v>
      </c>
    </row>
    <row r="109" spans="1:16" x14ac:dyDescent="0.2">
      <c r="A109">
        <v>124</v>
      </c>
      <c r="B109" s="2" t="s">
        <v>288</v>
      </c>
      <c r="C109" s="2" t="s">
        <v>289</v>
      </c>
      <c r="D109" s="2" t="s">
        <v>139</v>
      </c>
      <c r="E109" s="2">
        <v>0.78</v>
      </c>
      <c r="F109" s="2">
        <v>77.349000000000004</v>
      </c>
      <c r="G109" s="2">
        <v>74.683000000000007</v>
      </c>
      <c r="H109" s="2">
        <v>3.4312</v>
      </c>
      <c r="I109" s="2">
        <v>112.68</v>
      </c>
      <c r="J109" s="2">
        <v>3.2332000000000001</v>
      </c>
      <c r="K109" s="2">
        <v>75.998999999999995</v>
      </c>
      <c r="L109" s="2">
        <f t="shared" si="5"/>
        <v>51.821066666666667</v>
      </c>
      <c r="M109" s="2">
        <f t="shared" si="6"/>
        <v>63.970733333333328</v>
      </c>
      <c r="N109" s="2">
        <f t="shared" si="7"/>
        <v>0.8100746070338416</v>
      </c>
      <c r="O109" s="2">
        <f t="shared" si="8"/>
        <v>-0.30387331004930823</v>
      </c>
      <c r="P109" s="2">
        <f t="shared" si="9"/>
        <v>0.10790539730951958</v>
      </c>
    </row>
    <row r="110" spans="1:16" x14ac:dyDescent="0.2">
      <c r="A110">
        <v>125</v>
      </c>
      <c r="B110" s="2" t="s">
        <v>290</v>
      </c>
      <c r="C110" s="2" t="s">
        <v>291</v>
      </c>
      <c r="D110" s="2" t="s">
        <v>292</v>
      </c>
      <c r="E110" s="2">
        <v>0.63</v>
      </c>
      <c r="F110" s="2">
        <v>96.686000000000007</v>
      </c>
      <c r="G110" s="2">
        <v>53.704999999999998</v>
      </c>
      <c r="H110" s="2">
        <v>39.457999999999998</v>
      </c>
      <c r="I110" s="2">
        <v>68.950999999999993</v>
      </c>
      <c r="J110" s="2">
        <v>50.113999999999997</v>
      </c>
      <c r="K110" s="2">
        <v>40.826000000000001</v>
      </c>
      <c r="L110" s="2">
        <f t="shared" si="5"/>
        <v>63.283000000000008</v>
      </c>
      <c r="M110" s="2">
        <f t="shared" si="6"/>
        <v>53.296999999999997</v>
      </c>
      <c r="N110" s="2">
        <f t="shared" si="7"/>
        <v>1.1873651425033307</v>
      </c>
      <c r="O110" s="2">
        <f t="shared" si="8"/>
        <v>0.24776366562048299</v>
      </c>
      <c r="P110" s="2">
        <f t="shared" si="9"/>
        <v>0.20065945054641829</v>
      </c>
    </row>
    <row r="111" spans="1:16" x14ac:dyDescent="0.2">
      <c r="A111">
        <v>127</v>
      </c>
      <c r="B111" s="2" t="s">
        <v>293</v>
      </c>
      <c r="C111" s="2" t="s">
        <v>294</v>
      </c>
      <c r="D111" s="2" t="s">
        <v>295</v>
      </c>
      <c r="E111" s="2">
        <v>0.2</v>
      </c>
      <c r="F111" s="2">
        <v>43.509</v>
      </c>
      <c r="G111" s="2">
        <v>78.040000000000006</v>
      </c>
      <c r="H111" s="2">
        <v>8.5778999999999996</v>
      </c>
      <c r="I111" s="2">
        <v>83.245000000000005</v>
      </c>
      <c r="J111" s="2">
        <v>76.787999999999997</v>
      </c>
      <c r="K111" s="2">
        <v>65.948999999999998</v>
      </c>
      <c r="L111" s="2">
        <f t="shared" si="5"/>
        <v>43.375633333333333</v>
      </c>
      <c r="M111" s="2">
        <f t="shared" si="6"/>
        <v>75.327333333333343</v>
      </c>
      <c r="N111" s="2">
        <f t="shared" si="7"/>
        <v>0.57582860581816242</v>
      </c>
      <c r="O111" s="2">
        <f t="shared" si="8"/>
        <v>-0.79628863449087572</v>
      </c>
      <c r="P111" s="2">
        <f t="shared" si="9"/>
        <v>0.69897000433601875</v>
      </c>
    </row>
    <row r="112" spans="1:16" x14ac:dyDescent="0.2">
      <c r="A112">
        <v>128</v>
      </c>
      <c r="B112" s="2" t="s">
        <v>296</v>
      </c>
      <c r="C112" s="2" t="s">
        <v>297</v>
      </c>
      <c r="D112" s="2" t="s">
        <v>298</v>
      </c>
      <c r="E112" s="2">
        <v>0.56000000000000005</v>
      </c>
      <c r="F112" s="2">
        <v>19.337</v>
      </c>
      <c r="G112" s="2">
        <v>80.557000000000002</v>
      </c>
      <c r="H112" s="2">
        <v>118.37</v>
      </c>
      <c r="I112" s="2">
        <v>55.497</v>
      </c>
      <c r="J112" s="2">
        <v>52.539000000000001</v>
      </c>
      <c r="K112" s="2">
        <v>54.643999999999998</v>
      </c>
      <c r="L112" s="2">
        <f t="shared" si="5"/>
        <v>72.754666666666665</v>
      </c>
      <c r="M112" s="2">
        <f t="shared" si="6"/>
        <v>54.226666666666667</v>
      </c>
      <c r="N112" s="2">
        <f t="shared" si="7"/>
        <v>1.3416769117285468</v>
      </c>
      <c r="O112" s="2">
        <f t="shared" si="8"/>
        <v>0.42403729898575254</v>
      </c>
      <c r="P112" s="2">
        <f t="shared" si="9"/>
        <v>0.25181197299379954</v>
      </c>
    </row>
    <row r="113" spans="1:16" x14ac:dyDescent="0.2">
      <c r="A113">
        <v>129</v>
      </c>
      <c r="B113" s="2" t="s">
        <v>299</v>
      </c>
      <c r="C113" s="2" t="s">
        <v>300</v>
      </c>
      <c r="D113" s="2" t="s">
        <v>259</v>
      </c>
      <c r="E113" s="2">
        <v>0.23</v>
      </c>
      <c r="F113" s="2">
        <v>58.012</v>
      </c>
      <c r="G113" s="2">
        <v>62.935000000000002</v>
      </c>
      <c r="H113" s="2">
        <v>29.164999999999999</v>
      </c>
      <c r="I113" s="2">
        <v>70.632999999999996</v>
      </c>
      <c r="J113" s="2">
        <v>67.897000000000006</v>
      </c>
      <c r="K113" s="2">
        <v>59.04</v>
      </c>
      <c r="L113" s="2">
        <f t="shared" si="5"/>
        <v>50.037333333333329</v>
      </c>
      <c r="M113" s="2">
        <f t="shared" si="6"/>
        <v>65.856666666666669</v>
      </c>
      <c r="N113" s="2">
        <f t="shared" si="7"/>
        <v>0.75979146631573613</v>
      </c>
      <c r="O113" s="2">
        <f t="shared" si="8"/>
        <v>-0.3963245865868576</v>
      </c>
      <c r="P113" s="2">
        <f t="shared" si="9"/>
        <v>0.63827216398240705</v>
      </c>
    </row>
    <row r="114" spans="1:16" x14ac:dyDescent="0.2">
      <c r="A114">
        <v>130</v>
      </c>
      <c r="B114" s="2" t="s">
        <v>301</v>
      </c>
      <c r="C114" s="2" t="s">
        <v>302</v>
      </c>
      <c r="D114" s="2" t="s">
        <v>303</v>
      </c>
      <c r="E114" s="2">
        <v>0.52</v>
      </c>
      <c r="F114" s="2">
        <v>4.8342999999999998</v>
      </c>
      <c r="G114" s="2">
        <v>88.948999999999998</v>
      </c>
      <c r="H114" s="2">
        <v>34.311999999999998</v>
      </c>
      <c r="I114" s="2">
        <v>41.201999999999998</v>
      </c>
      <c r="J114" s="2">
        <v>74.363</v>
      </c>
      <c r="K114" s="2">
        <v>69.718000000000004</v>
      </c>
      <c r="L114" s="2">
        <f t="shared" si="5"/>
        <v>42.698433333333334</v>
      </c>
      <c r="M114" s="2">
        <f t="shared" si="6"/>
        <v>61.761000000000003</v>
      </c>
      <c r="N114" s="2">
        <f t="shared" si="7"/>
        <v>0.69134944922092145</v>
      </c>
      <c r="O114" s="2">
        <f t="shared" si="8"/>
        <v>-0.53251297584661905</v>
      </c>
      <c r="P114" s="2">
        <f t="shared" si="9"/>
        <v>0.28399665636520083</v>
      </c>
    </row>
    <row r="115" spans="1:16" x14ac:dyDescent="0.2">
      <c r="A115">
        <v>131</v>
      </c>
      <c r="B115" s="2" t="s">
        <v>304</v>
      </c>
      <c r="C115" s="2" t="s">
        <v>305</v>
      </c>
      <c r="D115" s="2" t="s">
        <v>153</v>
      </c>
      <c r="E115" s="2">
        <v>0.44</v>
      </c>
      <c r="F115" s="2">
        <v>38.673999999999999</v>
      </c>
      <c r="G115" s="2">
        <v>52.027000000000001</v>
      </c>
      <c r="H115" s="2">
        <v>126.95</v>
      </c>
      <c r="I115" s="2">
        <v>27.748000000000001</v>
      </c>
      <c r="J115" s="2">
        <v>54.155999999999999</v>
      </c>
      <c r="K115" s="2">
        <v>60.924999999999997</v>
      </c>
      <c r="L115" s="2">
        <f t="shared" si="5"/>
        <v>72.550333333333342</v>
      </c>
      <c r="M115" s="2">
        <f t="shared" si="6"/>
        <v>47.609666666666669</v>
      </c>
      <c r="N115" s="2">
        <f t="shared" si="7"/>
        <v>1.5238571998683741</v>
      </c>
      <c r="O115" s="2">
        <f t="shared" si="8"/>
        <v>0.60772771471159825</v>
      </c>
      <c r="P115" s="2">
        <f t="shared" si="9"/>
        <v>0.35654732351381258</v>
      </c>
    </row>
    <row r="116" spans="1:16" x14ac:dyDescent="0.2">
      <c r="A116">
        <v>2.2000000000000002</v>
      </c>
      <c r="B116" s="2" t="s">
        <v>306</v>
      </c>
      <c r="C116" s="2" t="s">
        <v>307</v>
      </c>
      <c r="D116" s="2" t="s">
        <v>28</v>
      </c>
      <c r="E116" s="2">
        <v>0.68</v>
      </c>
      <c r="F116" s="2">
        <v>258.33999999999997</v>
      </c>
      <c r="G116" s="2">
        <v>208.92</v>
      </c>
      <c r="H116" s="2">
        <v>163.65</v>
      </c>
      <c r="I116" s="2">
        <v>167.65</v>
      </c>
      <c r="J116" s="2">
        <v>228.81</v>
      </c>
      <c r="K116" s="2">
        <v>191.71</v>
      </c>
      <c r="L116" s="2">
        <f t="shared" si="5"/>
        <v>210.30333333333331</v>
      </c>
      <c r="M116" s="2">
        <f t="shared" si="6"/>
        <v>196.0566666666667</v>
      </c>
      <c r="N116" s="2">
        <f t="shared" si="7"/>
        <v>1.0726660659333183</v>
      </c>
      <c r="O116" s="2">
        <f t="shared" si="8"/>
        <v>0.1012010173769352</v>
      </c>
      <c r="P116" s="2">
        <f t="shared" si="9"/>
        <v>0.16749108729376366</v>
      </c>
    </row>
    <row r="117" spans="1:16" x14ac:dyDescent="0.2">
      <c r="A117">
        <v>43.2</v>
      </c>
      <c r="B117" s="2" t="s">
        <v>308</v>
      </c>
      <c r="C117" s="2" t="s">
        <v>309</v>
      </c>
      <c r="D117" s="2" t="s">
        <v>241</v>
      </c>
      <c r="E117" s="2">
        <v>0.2</v>
      </c>
      <c r="F117" s="2">
        <v>75.721999999999994</v>
      </c>
      <c r="G117" s="2">
        <v>56.344000000000001</v>
      </c>
      <c r="H117" s="2">
        <v>104.65</v>
      </c>
      <c r="I117" s="2">
        <v>63.064999999999998</v>
      </c>
      <c r="J117" s="2">
        <v>61.665999999999997</v>
      </c>
      <c r="K117" s="2">
        <v>31.405000000000001</v>
      </c>
      <c r="L117" s="2">
        <f t="shared" si="5"/>
        <v>78.905333333333331</v>
      </c>
      <c r="M117" s="2">
        <f t="shared" si="6"/>
        <v>52.045333333333332</v>
      </c>
      <c r="N117" s="2">
        <f t="shared" si="7"/>
        <v>1.5160885381974689</v>
      </c>
      <c r="O117" s="2">
        <f t="shared" si="8"/>
        <v>0.60035400805292372</v>
      </c>
      <c r="P117" s="2">
        <f t="shared" si="9"/>
        <v>0.69897000433601875</v>
      </c>
    </row>
    <row r="118" spans="1:16" x14ac:dyDescent="0.2">
      <c r="A118">
        <v>133</v>
      </c>
      <c r="B118" s="2" t="s">
        <v>310</v>
      </c>
      <c r="C118" s="2" t="s">
        <v>311</v>
      </c>
      <c r="D118" s="2" t="s">
        <v>153</v>
      </c>
      <c r="E118" s="2">
        <v>0.43</v>
      </c>
      <c r="F118" s="2">
        <v>72.513999999999996</v>
      </c>
      <c r="G118" s="2">
        <v>61.256999999999998</v>
      </c>
      <c r="H118" s="2">
        <v>41.173999999999999</v>
      </c>
      <c r="I118" s="2">
        <v>71.472999999999999</v>
      </c>
      <c r="J118" s="2">
        <v>57.389000000000003</v>
      </c>
      <c r="K118" s="2">
        <v>74.114999999999995</v>
      </c>
      <c r="L118" s="2">
        <f t="shared" si="5"/>
        <v>58.314999999999998</v>
      </c>
      <c r="M118" s="2">
        <f t="shared" si="6"/>
        <v>67.658999999999992</v>
      </c>
      <c r="N118" s="2">
        <f t="shared" si="7"/>
        <v>0.86189568276208639</v>
      </c>
      <c r="O118" s="2">
        <f t="shared" si="8"/>
        <v>-0.21441482774121265</v>
      </c>
      <c r="P118" s="2">
        <f t="shared" si="9"/>
        <v>0.36653154442041347</v>
      </c>
    </row>
    <row r="119" spans="1:16" x14ac:dyDescent="0.2">
      <c r="A119">
        <v>134</v>
      </c>
      <c r="B119" s="2" t="s">
        <v>312</v>
      </c>
      <c r="C119" s="2" t="s">
        <v>313</v>
      </c>
      <c r="D119" s="2" t="s">
        <v>314</v>
      </c>
      <c r="E119" s="2">
        <v>0.85</v>
      </c>
      <c r="F119" s="2">
        <v>67.680000000000007</v>
      </c>
      <c r="G119" s="2">
        <v>64.614000000000004</v>
      </c>
      <c r="H119" s="2">
        <v>18.870999999999999</v>
      </c>
      <c r="I119" s="2">
        <v>30.271000000000001</v>
      </c>
      <c r="J119" s="2">
        <v>96.186999999999998</v>
      </c>
      <c r="K119" s="2">
        <v>40.363999999999997</v>
      </c>
      <c r="L119" s="2">
        <f t="shared" si="5"/>
        <v>50.388333333333343</v>
      </c>
      <c r="M119" s="2">
        <f t="shared" si="6"/>
        <v>55.607333333333337</v>
      </c>
      <c r="N119" s="2">
        <f t="shared" si="7"/>
        <v>0.906145472419705</v>
      </c>
      <c r="O119" s="2">
        <f t="shared" si="8"/>
        <v>-0.14218541603841209</v>
      </c>
      <c r="P119" s="2">
        <f t="shared" si="9"/>
        <v>7.0581074285707285E-2</v>
      </c>
    </row>
    <row r="120" spans="1:16" x14ac:dyDescent="0.2">
      <c r="A120">
        <v>135</v>
      </c>
      <c r="B120" s="2" t="s">
        <v>315</v>
      </c>
      <c r="C120" s="2" t="s">
        <v>316</v>
      </c>
      <c r="D120" s="2" t="s">
        <v>317</v>
      </c>
      <c r="E120" s="2">
        <v>0.63</v>
      </c>
      <c r="F120" s="2">
        <v>67.680000000000007</v>
      </c>
      <c r="G120" s="2">
        <v>38.6</v>
      </c>
      <c r="H120" s="2">
        <v>49.752000000000002</v>
      </c>
      <c r="I120" s="2">
        <v>85.768000000000001</v>
      </c>
      <c r="J120" s="2">
        <v>42.030999999999999</v>
      </c>
      <c r="K120" s="2">
        <v>52.76</v>
      </c>
      <c r="L120" s="2">
        <f t="shared" si="5"/>
        <v>52.010666666666673</v>
      </c>
      <c r="M120" s="2">
        <f t="shared" si="6"/>
        <v>60.18633333333333</v>
      </c>
      <c r="N120" s="2">
        <f t="shared" si="7"/>
        <v>0.86416074524116782</v>
      </c>
      <c r="O120" s="2">
        <f t="shared" si="8"/>
        <v>-0.21062839732254421</v>
      </c>
      <c r="P120" s="2">
        <f t="shared" si="9"/>
        <v>0.20065945054641829</v>
      </c>
    </row>
    <row r="121" spans="1:16" x14ac:dyDescent="0.2">
      <c r="A121">
        <v>136</v>
      </c>
      <c r="B121" s="2" t="s">
        <v>318</v>
      </c>
      <c r="C121" s="2" t="s">
        <v>319</v>
      </c>
      <c r="D121" s="2" t="s">
        <v>134</v>
      </c>
      <c r="E121" s="2">
        <v>6.7000000000000004E-2</v>
      </c>
      <c r="F121" s="2">
        <v>29.006</v>
      </c>
      <c r="G121" s="2">
        <v>50.347999999999999</v>
      </c>
      <c r="H121" s="2">
        <v>24.018000000000001</v>
      </c>
      <c r="I121" s="2">
        <v>73.155000000000001</v>
      </c>
      <c r="J121" s="2">
        <v>64.664000000000001</v>
      </c>
      <c r="K121" s="2">
        <v>47.734999999999999</v>
      </c>
      <c r="L121" s="2">
        <f t="shared" si="5"/>
        <v>34.457333333333331</v>
      </c>
      <c r="M121" s="2">
        <f t="shared" si="6"/>
        <v>61.851333333333343</v>
      </c>
      <c r="N121" s="2">
        <f t="shared" si="7"/>
        <v>0.55709928107181728</v>
      </c>
      <c r="O121" s="2">
        <f t="shared" si="8"/>
        <v>-0.84399364066776605</v>
      </c>
      <c r="P121" s="2">
        <f t="shared" si="9"/>
        <v>1.1739251972991736</v>
      </c>
    </row>
    <row r="122" spans="1:16" x14ac:dyDescent="0.2">
      <c r="A122">
        <v>137</v>
      </c>
      <c r="B122" s="2" t="s">
        <v>320</v>
      </c>
      <c r="C122" s="2" t="s">
        <v>321</v>
      </c>
      <c r="D122" s="2" t="s">
        <v>63</v>
      </c>
      <c r="E122" s="2">
        <v>0.79</v>
      </c>
      <c r="F122" s="2">
        <v>24.170999999999999</v>
      </c>
      <c r="G122" s="2">
        <v>90.956000000000003</v>
      </c>
      <c r="H122" s="2">
        <v>16.113</v>
      </c>
      <c r="I122" s="2">
        <v>35.316000000000003</v>
      </c>
      <c r="J122" s="2">
        <v>63.854999999999997</v>
      </c>
      <c r="K122" s="2">
        <v>53.252000000000002</v>
      </c>
      <c r="L122" s="2">
        <f t="shared" si="5"/>
        <v>43.74666666666667</v>
      </c>
      <c r="M122" s="2">
        <f t="shared" si="6"/>
        <v>50.80766666666667</v>
      </c>
      <c r="N122" s="2">
        <f t="shared" si="7"/>
        <v>0.86102491093863787</v>
      </c>
      <c r="O122" s="2">
        <f t="shared" si="8"/>
        <v>-0.21587311700073128</v>
      </c>
      <c r="P122" s="2">
        <f t="shared" si="9"/>
        <v>0.10237290870955855</v>
      </c>
    </row>
    <row r="123" spans="1:16" x14ac:dyDescent="0.2">
      <c r="A123">
        <v>139</v>
      </c>
      <c r="B123" s="2" t="s">
        <v>322</v>
      </c>
      <c r="C123" s="2" t="s">
        <v>323</v>
      </c>
      <c r="D123" s="2" t="s">
        <v>324</v>
      </c>
      <c r="E123" s="2">
        <v>0.66</v>
      </c>
      <c r="F123" s="2">
        <v>67.680000000000007</v>
      </c>
      <c r="G123" s="2">
        <v>9.2304999999999993</v>
      </c>
      <c r="H123" s="2">
        <v>85.778999999999996</v>
      </c>
      <c r="I123" s="2">
        <v>58.86</v>
      </c>
      <c r="J123" s="2">
        <v>59.814</v>
      </c>
      <c r="K123" s="2">
        <v>78.510999999999996</v>
      </c>
      <c r="L123" s="2">
        <f t="shared" si="5"/>
        <v>54.229833333333339</v>
      </c>
      <c r="M123" s="2">
        <f t="shared" si="6"/>
        <v>65.728333333333339</v>
      </c>
      <c r="N123" s="2">
        <f t="shared" si="7"/>
        <v>0.82506022263356749</v>
      </c>
      <c r="O123" s="2">
        <f t="shared" si="8"/>
        <v>-0.27742866677272671</v>
      </c>
      <c r="P123" s="2">
        <f t="shared" si="9"/>
        <v>0.18045606445813131</v>
      </c>
    </row>
    <row r="124" spans="1:16" x14ac:dyDescent="0.2">
      <c r="A124">
        <v>140</v>
      </c>
      <c r="B124" s="2" t="s">
        <v>325</v>
      </c>
      <c r="C124" s="2" t="s">
        <v>326</v>
      </c>
      <c r="D124" s="2" t="s">
        <v>46</v>
      </c>
      <c r="E124" s="2">
        <v>0.12</v>
      </c>
      <c r="F124" s="2">
        <v>43.509</v>
      </c>
      <c r="G124" s="2">
        <v>28.931000000000001</v>
      </c>
      <c r="H124" s="2">
        <v>17.155999999999999</v>
      </c>
      <c r="I124" s="2">
        <v>49.610999999999997</v>
      </c>
      <c r="J124" s="2">
        <v>109.93</v>
      </c>
      <c r="K124" s="2">
        <v>54.015999999999998</v>
      </c>
      <c r="L124" s="2">
        <f t="shared" si="5"/>
        <v>29.865333333333336</v>
      </c>
      <c r="M124" s="2">
        <f t="shared" si="6"/>
        <v>71.185666666666663</v>
      </c>
      <c r="N124" s="2">
        <f t="shared" si="7"/>
        <v>0.41954138707698652</v>
      </c>
      <c r="O124" s="2">
        <f t="shared" si="8"/>
        <v>-1.2531149576774869</v>
      </c>
      <c r="P124" s="2">
        <f t="shared" si="9"/>
        <v>0.92081875395237522</v>
      </c>
    </row>
    <row r="125" spans="1:16" x14ac:dyDescent="0.2">
      <c r="A125">
        <v>138.1</v>
      </c>
      <c r="B125" s="2" t="s">
        <v>327</v>
      </c>
      <c r="C125" s="2" t="s">
        <v>328</v>
      </c>
      <c r="D125" s="2" t="s">
        <v>198</v>
      </c>
      <c r="E125" s="2">
        <v>0.16</v>
      </c>
      <c r="F125" s="2">
        <v>4.8342999999999998</v>
      </c>
      <c r="G125" s="2">
        <v>53.5</v>
      </c>
      <c r="H125" s="2">
        <v>13.305999999999999</v>
      </c>
      <c r="I125" s="2">
        <v>46.247</v>
      </c>
      <c r="J125" s="2">
        <v>44.259</v>
      </c>
      <c r="K125" s="2">
        <v>73.960999999999999</v>
      </c>
      <c r="L125" s="2">
        <f t="shared" si="5"/>
        <v>23.880099999999999</v>
      </c>
      <c r="M125" s="2">
        <f t="shared" si="6"/>
        <v>54.822333333333326</v>
      </c>
      <c r="N125" s="2">
        <f t="shared" si="7"/>
        <v>0.43559072640712121</v>
      </c>
      <c r="O125" s="2">
        <f t="shared" si="8"/>
        <v>-1.1989548550402411</v>
      </c>
      <c r="P125" s="2">
        <f t="shared" si="9"/>
        <v>0.79588001734407521</v>
      </c>
    </row>
    <row r="126" spans="1:16" x14ac:dyDescent="0.2">
      <c r="A126">
        <v>141</v>
      </c>
      <c r="B126" s="2" t="s">
        <v>329</v>
      </c>
      <c r="C126" s="2" t="s">
        <v>330</v>
      </c>
      <c r="D126" s="2" t="s">
        <v>70</v>
      </c>
      <c r="E126" s="2">
        <v>0.41</v>
      </c>
      <c r="F126" s="2">
        <v>82.183000000000007</v>
      </c>
      <c r="G126" s="2">
        <v>40.279000000000003</v>
      </c>
      <c r="H126" s="2">
        <v>30.88</v>
      </c>
      <c r="I126" s="2">
        <v>73.155000000000001</v>
      </c>
      <c r="J126" s="2">
        <v>60.622</v>
      </c>
      <c r="K126" s="2">
        <v>64.692999999999998</v>
      </c>
      <c r="L126" s="2">
        <f t="shared" si="5"/>
        <v>51.114000000000004</v>
      </c>
      <c r="M126" s="2">
        <f t="shared" si="6"/>
        <v>66.156666666666652</v>
      </c>
      <c r="N126" s="2">
        <f t="shared" si="7"/>
        <v>0.77262054718597295</v>
      </c>
      <c r="O126" s="2">
        <f t="shared" si="8"/>
        <v>-0.37216804956041954</v>
      </c>
      <c r="P126" s="2">
        <f t="shared" si="9"/>
        <v>0.38721614328026455</v>
      </c>
    </row>
    <row r="127" spans="1:16" x14ac:dyDescent="0.2">
      <c r="A127">
        <v>142</v>
      </c>
      <c r="B127" s="2" t="s">
        <v>331</v>
      </c>
      <c r="C127" s="2" t="s">
        <v>332</v>
      </c>
      <c r="D127" s="2" t="s">
        <v>163</v>
      </c>
      <c r="E127" s="2">
        <v>0.46</v>
      </c>
      <c r="F127" s="2">
        <v>328.73</v>
      </c>
      <c r="G127" s="2">
        <v>25.173999999999999</v>
      </c>
      <c r="H127" s="2">
        <v>48.036000000000001</v>
      </c>
      <c r="I127" s="2">
        <v>111.83</v>
      </c>
      <c r="J127" s="2">
        <v>17.783000000000001</v>
      </c>
      <c r="K127" s="2">
        <v>23.239000000000001</v>
      </c>
      <c r="L127" s="2">
        <f t="shared" si="5"/>
        <v>133.97999999999999</v>
      </c>
      <c r="M127" s="2">
        <f t="shared" si="6"/>
        <v>50.95066666666667</v>
      </c>
      <c r="N127" s="2">
        <f t="shared" si="7"/>
        <v>2.6296024912987721</v>
      </c>
      <c r="O127" s="2">
        <f t="shared" si="8"/>
        <v>1.3948447283481262</v>
      </c>
      <c r="P127" s="2">
        <f t="shared" si="9"/>
        <v>0.33724216831842591</v>
      </c>
    </row>
    <row r="128" spans="1:16" x14ac:dyDescent="0.2">
      <c r="A128">
        <v>143</v>
      </c>
      <c r="B128" s="2" t="s">
        <v>333</v>
      </c>
      <c r="C128" s="2" t="s">
        <v>334</v>
      </c>
      <c r="D128" s="2" t="s">
        <v>112</v>
      </c>
      <c r="E128" s="2">
        <v>0.37</v>
      </c>
      <c r="F128" s="2">
        <v>159.53</v>
      </c>
      <c r="G128" s="2">
        <v>44.473999999999997</v>
      </c>
      <c r="H128" s="2">
        <v>54.898000000000003</v>
      </c>
      <c r="I128" s="2">
        <v>54.655999999999999</v>
      </c>
      <c r="J128" s="2">
        <v>23.440999999999999</v>
      </c>
      <c r="K128" s="2">
        <v>62.808999999999997</v>
      </c>
      <c r="L128" s="2">
        <f t="shared" si="5"/>
        <v>86.300666666666658</v>
      </c>
      <c r="M128" s="2">
        <f t="shared" si="6"/>
        <v>46.968666666666671</v>
      </c>
      <c r="N128" s="2">
        <f t="shared" si="7"/>
        <v>1.8374093367209341</v>
      </c>
      <c r="O128" s="2">
        <f t="shared" si="8"/>
        <v>0.87767306481155183</v>
      </c>
      <c r="P128" s="2">
        <f t="shared" si="9"/>
        <v>0.43179827593300502</v>
      </c>
    </row>
    <row r="129" spans="1:16" x14ac:dyDescent="0.2">
      <c r="A129">
        <v>144</v>
      </c>
      <c r="B129" s="2" t="s">
        <v>335</v>
      </c>
      <c r="C129" s="2" t="s">
        <v>336</v>
      </c>
      <c r="D129" s="2" t="s">
        <v>150</v>
      </c>
      <c r="E129" s="2">
        <v>0.12</v>
      </c>
      <c r="F129" s="2">
        <v>149.86000000000001</v>
      </c>
      <c r="G129" s="2">
        <v>52.027000000000001</v>
      </c>
      <c r="H129" s="2">
        <v>106.37</v>
      </c>
      <c r="I129" s="2">
        <v>34.475000000000001</v>
      </c>
      <c r="J129" s="2">
        <v>56.581000000000003</v>
      </c>
      <c r="K129" s="2">
        <v>45.222000000000001</v>
      </c>
      <c r="L129" s="2">
        <f t="shared" si="5"/>
        <v>102.75233333333334</v>
      </c>
      <c r="M129" s="2">
        <f t="shared" si="6"/>
        <v>45.426000000000009</v>
      </c>
      <c r="N129" s="2">
        <f t="shared" si="7"/>
        <v>2.2619718516561731</v>
      </c>
      <c r="O129" s="2">
        <f t="shared" si="8"/>
        <v>1.1775809763088463</v>
      </c>
      <c r="P129" s="2">
        <f t="shared" si="9"/>
        <v>0.92081875395237522</v>
      </c>
    </row>
    <row r="130" spans="1:16" x14ac:dyDescent="0.2">
      <c r="A130">
        <v>145</v>
      </c>
      <c r="B130" s="2" t="s">
        <v>337</v>
      </c>
      <c r="C130" s="2" t="s">
        <v>338</v>
      </c>
      <c r="D130" s="2" t="s">
        <v>339</v>
      </c>
      <c r="E130" s="2">
        <v>0.26</v>
      </c>
      <c r="F130" s="2">
        <v>53.177</v>
      </c>
      <c r="G130" s="2">
        <v>50.347999999999999</v>
      </c>
      <c r="H130" s="2">
        <v>138.96</v>
      </c>
      <c r="I130" s="2">
        <v>41.072000000000003</v>
      </c>
      <c r="J130" s="2">
        <v>42.030999999999999</v>
      </c>
      <c r="K130" s="2">
        <v>44.594000000000001</v>
      </c>
      <c r="L130" s="2">
        <f t="shared" si="5"/>
        <v>80.828333333333333</v>
      </c>
      <c r="M130" s="2">
        <f t="shared" si="6"/>
        <v>42.565666666666665</v>
      </c>
      <c r="N130" s="2">
        <f t="shared" si="7"/>
        <v>1.8989091364714912</v>
      </c>
      <c r="O130" s="2">
        <f t="shared" si="8"/>
        <v>0.92517087362946338</v>
      </c>
      <c r="P130" s="2">
        <f t="shared" si="9"/>
        <v>0.58502665202918203</v>
      </c>
    </row>
    <row r="131" spans="1:16" x14ac:dyDescent="0.2">
      <c r="A131">
        <v>146</v>
      </c>
      <c r="B131" s="2" t="s">
        <v>340</v>
      </c>
      <c r="C131" s="2" t="s">
        <v>341</v>
      </c>
      <c r="D131" s="2" t="s">
        <v>342</v>
      </c>
      <c r="E131" s="2">
        <v>0.21</v>
      </c>
      <c r="F131" s="2">
        <v>38.673999999999999</v>
      </c>
      <c r="G131" s="2">
        <v>58.74</v>
      </c>
      <c r="H131" s="2">
        <v>82.347999999999999</v>
      </c>
      <c r="I131" s="2">
        <v>35.316000000000003</v>
      </c>
      <c r="J131" s="2">
        <v>36.372999999999998</v>
      </c>
      <c r="K131" s="2">
        <v>48.991</v>
      </c>
      <c r="L131" s="2">
        <f t="shared" ref="L131:L194" si="10">AVERAGE(F131:H131)</f>
        <v>59.920666666666669</v>
      </c>
      <c r="M131" s="2">
        <f t="shared" ref="M131:M194" si="11">AVERAGE(I131:K131)</f>
        <v>40.226666666666667</v>
      </c>
      <c r="N131" s="2">
        <f t="shared" ref="N131:N194" si="12">L131/M131</f>
        <v>1.4895757374875704</v>
      </c>
      <c r="O131" s="2">
        <f t="shared" ref="O131:O194" si="13">LOG(N131,2)</f>
        <v>0.57490147929060686</v>
      </c>
      <c r="P131" s="2">
        <f t="shared" ref="P131:P194" si="14">-LOG10(E131)</f>
        <v>0.6777807052660807</v>
      </c>
    </row>
    <row r="132" spans="1:16" x14ac:dyDescent="0.2">
      <c r="A132">
        <v>147</v>
      </c>
      <c r="B132" s="2" t="s">
        <v>343</v>
      </c>
      <c r="C132" s="2" t="s">
        <v>344</v>
      </c>
      <c r="D132" s="2" t="s">
        <v>134</v>
      </c>
      <c r="E132" s="2">
        <v>3.7999999999999999E-2</v>
      </c>
      <c r="F132" s="2">
        <v>77.349000000000004</v>
      </c>
      <c r="G132" s="2">
        <v>61.256999999999998</v>
      </c>
      <c r="H132" s="2">
        <v>66.908000000000001</v>
      </c>
      <c r="I132" s="2">
        <v>53.814999999999998</v>
      </c>
      <c r="J132" s="2">
        <v>46.881</v>
      </c>
      <c r="K132" s="2">
        <v>32.033000000000001</v>
      </c>
      <c r="L132" s="2">
        <f t="shared" si="10"/>
        <v>68.504666666666665</v>
      </c>
      <c r="M132" s="2">
        <f t="shared" si="11"/>
        <v>44.242999999999995</v>
      </c>
      <c r="N132" s="2">
        <f t="shared" si="12"/>
        <v>1.5483730006253345</v>
      </c>
      <c r="O132" s="2">
        <f t="shared" si="13"/>
        <v>0.6307530563210445</v>
      </c>
      <c r="P132" s="2">
        <f t="shared" si="14"/>
        <v>1.4202164033831899</v>
      </c>
    </row>
    <row r="133" spans="1:16" x14ac:dyDescent="0.2">
      <c r="A133">
        <v>148</v>
      </c>
      <c r="B133" s="2" t="s">
        <v>345</v>
      </c>
      <c r="C133" s="2" t="s">
        <v>346</v>
      </c>
      <c r="D133" s="2" t="s">
        <v>139</v>
      </c>
      <c r="E133" s="2">
        <v>0.93</v>
      </c>
      <c r="F133" s="2">
        <v>9.6685999999999996</v>
      </c>
      <c r="G133" s="2">
        <v>67.97</v>
      </c>
      <c r="H133" s="2">
        <v>78.917000000000002</v>
      </c>
      <c r="I133" s="2">
        <v>56.338000000000001</v>
      </c>
      <c r="J133" s="2">
        <v>67.897000000000006</v>
      </c>
      <c r="K133" s="2">
        <v>25.123999999999999</v>
      </c>
      <c r="L133" s="2">
        <f t="shared" si="10"/>
        <v>52.185200000000002</v>
      </c>
      <c r="M133" s="2">
        <f t="shared" si="11"/>
        <v>49.786333333333339</v>
      </c>
      <c r="N133" s="2">
        <f t="shared" si="12"/>
        <v>1.0481832363633927</v>
      </c>
      <c r="O133" s="2">
        <f t="shared" si="13"/>
        <v>6.7890941193223128E-2</v>
      </c>
      <c r="P133" s="2">
        <f t="shared" si="14"/>
        <v>3.1517051446064863E-2</v>
      </c>
    </row>
    <row r="134" spans="1:16" x14ac:dyDescent="0.2">
      <c r="A134">
        <v>149</v>
      </c>
      <c r="B134" s="2" t="s">
        <v>347</v>
      </c>
      <c r="C134" s="2" t="s">
        <v>348</v>
      </c>
      <c r="D134" s="2" t="s">
        <v>236</v>
      </c>
      <c r="E134" s="2">
        <v>0.25</v>
      </c>
      <c r="F134" s="2">
        <v>48.343000000000004</v>
      </c>
      <c r="G134" s="2">
        <v>44.473999999999997</v>
      </c>
      <c r="H134" s="2">
        <v>61.761000000000003</v>
      </c>
      <c r="I134" s="2">
        <v>59.701000000000001</v>
      </c>
      <c r="J134" s="2">
        <v>53.347999999999999</v>
      </c>
      <c r="K134" s="2">
        <v>72.858000000000004</v>
      </c>
      <c r="L134" s="2">
        <f t="shared" si="10"/>
        <v>51.526000000000003</v>
      </c>
      <c r="M134" s="2">
        <f t="shared" si="11"/>
        <v>61.969000000000001</v>
      </c>
      <c r="N134" s="2">
        <f t="shared" si="12"/>
        <v>0.83148025625716082</v>
      </c>
      <c r="O134" s="2">
        <f t="shared" si="13"/>
        <v>-0.26624608818547685</v>
      </c>
      <c r="P134" s="2">
        <f t="shared" si="14"/>
        <v>0.6020599913279624</v>
      </c>
    </row>
    <row r="135" spans="1:16" x14ac:dyDescent="0.2">
      <c r="A135">
        <v>150</v>
      </c>
      <c r="B135" s="2" t="s">
        <v>349</v>
      </c>
      <c r="C135" s="2" t="s">
        <v>350</v>
      </c>
      <c r="D135" s="2" t="s">
        <v>351</v>
      </c>
      <c r="E135" s="2">
        <v>0.44</v>
      </c>
      <c r="F135" s="2">
        <v>4.8342999999999998</v>
      </c>
      <c r="G135" s="2">
        <v>108.25</v>
      </c>
      <c r="H135" s="2">
        <v>109.8</v>
      </c>
      <c r="I135" s="2">
        <v>70.632999999999996</v>
      </c>
      <c r="J135" s="2">
        <v>21.015999999999998</v>
      </c>
      <c r="K135" s="2">
        <v>33.289000000000001</v>
      </c>
      <c r="L135" s="2">
        <f t="shared" si="10"/>
        <v>74.294766666666661</v>
      </c>
      <c r="M135" s="2">
        <f t="shared" si="11"/>
        <v>41.646000000000001</v>
      </c>
      <c r="N135" s="2">
        <f t="shared" si="12"/>
        <v>1.7839592437849172</v>
      </c>
      <c r="O135" s="2">
        <f t="shared" si="13"/>
        <v>0.83508265591907149</v>
      </c>
      <c r="P135" s="2">
        <f t="shared" si="14"/>
        <v>0.35654732351381258</v>
      </c>
    </row>
    <row r="136" spans="1:16" x14ac:dyDescent="0.2">
      <c r="A136">
        <v>151</v>
      </c>
      <c r="B136" s="2" t="s">
        <v>352</v>
      </c>
      <c r="C136" s="2" t="s">
        <v>353</v>
      </c>
      <c r="D136" s="2" t="s">
        <v>57</v>
      </c>
      <c r="E136" s="2">
        <v>0.4</v>
      </c>
      <c r="F136" s="2">
        <v>24.170999999999999</v>
      </c>
      <c r="G136" s="2">
        <v>78.879000000000005</v>
      </c>
      <c r="H136" s="2">
        <v>85.778999999999996</v>
      </c>
      <c r="I136" s="2">
        <v>52.973999999999997</v>
      </c>
      <c r="J136" s="2">
        <v>42.030999999999999</v>
      </c>
      <c r="K136" s="2">
        <v>37.685000000000002</v>
      </c>
      <c r="L136" s="2">
        <f t="shared" si="10"/>
        <v>62.943000000000005</v>
      </c>
      <c r="M136" s="2">
        <f t="shared" si="11"/>
        <v>44.23</v>
      </c>
      <c r="N136" s="2">
        <f t="shared" si="12"/>
        <v>1.4230838797196474</v>
      </c>
      <c r="O136" s="2">
        <f t="shared" si="13"/>
        <v>0.50902070001556432</v>
      </c>
      <c r="P136" s="2">
        <f t="shared" si="14"/>
        <v>0.3979400086720376</v>
      </c>
    </row>
    <row r="137" spans="1:16" x14ac:dyDescent="0.2">
      <c r="A137">
        <v>152</v>
      </c>
      <c r="B137" s="2" t="s">
        <v>354</v>
      </c>
      <c r="C137" s="2" t="s">
        <v>355</v>
      </c>
      <c r="D137" s="2" t="s">
        <v>73</v>
      </c>
      <c r="E137" s="2">
        <v>0.48</v>
      </c>
      <c r="F137" s="2">
        <v>24.170999999999999</v>
      </c>
      <c r="G137" s="2">
        <v>60.417999999999999</v>
      </c>
      <c r="H137" s="2">
        <v>24.018000000000001</v>
      </c>
      <c r="I137" s="2">
        <v>86.608999999999995</v>
      </c>
      <c r="J137" s="2">
        <v>12.933</v>
      </c>
      <c r="K137" s="2">
        <v>67.834000000000003</v>
      </c>
      <c r="L137" s="2">
        <f t="shared" si="10"/>
        <v>36.202333333333335</v>
      </c>
      <c r="M137" s="2">
        <f t="shared" si="11"/>
        <v>55.792000000000002</v>
      </c>
      <c r="N137" s="2">
        <f t="shared" si="12"/>
        <v>0.64888036516585412</v>
      </c>
      <c r="O137" s="2">
        <f t="shared" si="13"/>
        <v>-0.62397558352254678</v>
      </c>
      <c r="P137" s="2">
        <f t="shared" si="14"/>
        <v>0.31875876262441277</v>
      </c>
    </row>
    <row r="138" spans="1:16" x14ac:dyDescent="0.2">
      <c r="A138">
        <v>153</v>
      </c>
      <c r="B138" s="2" t="s">
        <v>356</v>
      </c>
      <c r="C138" s="2" t="s">
        <v>357</v>
      </c>
      <c r="D138" s="2" t="s">
        <v>73</v>
      </c>
      <c r="E138" s="2">
        <v>0.49</v>
      </c>
      <c r="F138" s="2">
        <v>48.343000000000004</v>
      </c>
      <c r="G138" s="2">
        <v>67.131</v>
      </c>
      <c r="H138" s="2">
        <v>13.725</v>
      </c>
      <c r="I138" s="2">
        <v>63.905999999999999</v>
      </c>
      <c r="J138" s="2">
        <v>54.155999999999999</v>
      </c>
      <c r="K138" s="2">
        <v>48.363</v>
      </c>
      <c r="L138" s="2">
        <f t="shared" si="10"/>
        <v>43.06633333333334</v>
      </c>
      <c r="M138" s="2">
        <f t="shared" si="11"/>
        <v>55.475000000000001</v>
      </c>
      <c r="N138" s="2">
        <f t="shared" si="12"/>
        <v>0.77631966351209258</v>
      </c>
      <c r="O138" s="2">
        <f t="shared" si="13"/>
        <v>-0.36527726463774179</v>
      </c>
      <c r="P138" s="2">
        <f t="shared" si="14"/>
        <v>0.30980391997148632</v>
      </c>
    </row>
    <row r="139" spans="1:16" x14ac:dyDescent="0.2">
      <c r="A139">
        <v>154</v>
      </c>
      <c r="B139" s="2" t="s">
        <v>358</v>
      </c>
      <c r="C139" s="2" t="s">
        <v>359</v>
      </c>
      <c r="D139" s="2" t="s">
        <v>360</v>
      </c>
      <c r="E139" s="2">
        <v>0.37</v>
      </c>
      <c r="F139" s="2">
        <v>43.509</v>
      </c>
      <c r="G139" s="2">
        <v>93.082999999999998</v>
      </c>
      <c r="H139" s="2">
        <v>30.88</v>
      </c>
      <c r="I139" s="2">
        <v>60.341000000000001</v>
      </c>
      <c r="J139" s="2">
        <v>84.620999999999995</v>
      </c>
      <c r="K139" s="2">
        <v>85.135000000000005</v>
      </c>
      <c r="L139" s="2">
        <f t="shared" si="10"/>
        <v>55.823999999999991</v>
      </c>
      <c r="M139" s="2">
        <f t="shared" si="11"/>
        <v>76.698999999999998</v>
      </c>
      <c r="N139" s="2">
        <f t="shared" si="12"/>
        <v>0.7278321751261424</v>
      </c>
      <c r="O139" s="2">
        <f t="shared" si="13"/>
        <v>-0.4583222653773415</v>
      </c>
      <c r="P139" s="2">
        <f t="shared" si="14"/>
        <v>0.43179827593300502</v>
      </c>
    </row>
    <row r="140" spans="1:16" x14ac:dyDescent="0.2">
      <c r="A140">
        <v>155</v>
      </c>
      <c r="B140" s="2" t="s">
        <v>361</v>
      </c>
      <c r="C140" s="2" t="s">
        <v>362</v>
      </c>
      <c r="D140" s="2" t="s">
        <v>363</v>
      </c>
      <c r="E140" s="2">
        <v>0.13</v>
      </c>
      <c r="F140" s="2">
        <v>53.177</v>
      </c>
      <c r="G140" s="2">
        <v>19.3</v>
      </c>
      <c r="H140" s="2">
        <v>12.009</v>
      </c>
      <c r="I140" s="2">
        <v>57.179000000000002</v>
      </c>
      <c r="J140" s="2">
        <v>42.84</v>
      </c>
      <c r="K140" s="2">
        <v>80.396000000000001</v>
      </c>
      <c r="L140" s="2">
        <f t="shared" si="10"/>
        <v>28.162000000000003</v>
      </c>
      <c r="M140" s="2">
        <f t="shared" si="11"/>
        <v>60.138333333333343</v>
      </c>
      <c r="N140" s="2">
        <f t="shared" si="12"/>
        <v>0.46828700496078485</v>
      </c>
      <c r="O140" s="2">
        <f t="shared" si="13"/>
        <v>-1.0945350913128182</v>
      </c>
      <c r="P140" s="2">
        <f t="shared" si="14"/>
        <v>0.88605664769316317</v>
      </c>
    </row>
    <row r="141" spans="1:16" x14ac:dyDescent="0.2">
      <c r="A141">
        <v>156</v>
      </c>
      <c r="B141" s="2" t="s">
        <v>364</v>
      </c>
      <c r="C141" s="2" t="s">
        <v>365</v>
      </c>
      <c r="D141" s="2" t="s">
        <v>317</v>
      </c>
      <c r="E141" s="2">
        <v>0.66</v>
      </c>
      <c r="F141" s="2">
        <v>33.840000000000003</v>
      </c>
      <c r="G141" s="2">
        <v>63.774000000000001</v>
      </c>
      <c r="H141" s="2">
        <v>58.33</v>
      </c>
      <c r="I141" s="2">
        <v>58.86</v>
      </c>
      <c r="J141" s="2">
        <v>58.197000000000003</v>
      </c>
      <c r="K141" s="2">
        <v>52.131</v>
      </c>
      <c r="L141" s="2">
        <f t="shared" si="10"/>
        <v>51.981333333333339</v>
      </c>
      <c r="M141" s="2">
        <f t="shared" si="11"/>
        <v>56.395999999999994</v>
      </c>
      <c r="N141" s="2">
        <f t="shared" si="12"/>
        <v>0.92172021656382275</v>
      </c>
      <c r="O141" s="2">
        <f t="shared" si="13"/>
        <v>-0.11759920044907501</v>
      </c>
      <c r="P141" s="2">
        <f t="shared" si="14"/>
        <v>0.18045606445813131</v>
      </c>
    </row>
    <row r="142" spans="1:16" x14ac:dyDescent="0.2">
      <c r="A142">
        <v>157</v>
      </c>
      <c r="B142" s="2" t="s">
        <v>366</v>
      </c>
      <c r="C142" s="2" t="s">
        <v>367</v>
      </c>
      <c r="D142" s="2" t="s">
        <v>279</v>
      </c>
      <c r="E142" s="2">
        <v>0.52</v>
      </c>
      <c r="F142" s="2">
        <v>24.170999999999999</v>
      </c>
      <c r="G142" s="2">
        <v>62.935000000000002</v>
      </c>
      <c r="H142" s="2">
        <v>89.21</v>
      </c>
      <c r="I142" s="2">
        <v>42.042999999999999</v>
      </c>
      <c r="J142" s="2">
        <v>50.923000000000002</v>
      </c>
      <c r="K142" s="2">
        <v>43.338000000000001</v>
      </c>
      <c r="L142" s="2">
        <f t="shared" si="10"/>
        <v>58.771999999999991</v>
      </c>
      <c r="M142" s="2">
        <f t="shared" si="11"/>
        <v>45.434666666666665</v>
      </c>
      <c r="N142" s="2">
        <f t="shared" si="12"/>
        <v>1.2935497124075594</v>
      </c>
      <c r="O142" s="2">
        <f t="shared" si="13"/>
        <v>0.37133549929958198</v>
      </c>
      <c r="P142" s="2">
        <f t="shared" si="14"/>
        <v>0.28399665636520083</v>
      </c>
    </row>
    <row r="143" spans="1:16" x14ac:dyDescent="0.2">
      <c r="A143">
        <v>158</v>
      </c>
      <c r="B143" s="2" t="s">
        <v>368</v>
      </c>
      <c r="C143" s="2" t="s">
        <v>369</v>
      </c>
      <c r="D143" s="2" t="s">
        <v>120</v>
      </c>
      <c r="E143" s="2">
        <v>0.21</v>
      </c>
      <c r="F143" s="2">
        <v>2</v>
      </c>
      <c r="G143" s="2">
        <v>67.97</v>
      </c>
      <c r="H143" s="2">
        <v>5.1467000000000001</v>
      </c>
      <c r="I143" s="2">
        <v>45.406999999999996</v>
      </c>
      <c r="J143" s="2">
        <v>63.854999999999997</v>
      </c>
      <c r="K143" s="2">
        <v>65.320999999999998</v>
      </c>
      <c r="L143" s="2">
        <f t="shared" si="10"/>
        <v>25.038899999999998</v>
      </c>
      <c r="M143" s="2">
        <f t="shared" si="11"/>
        <v>58.194333333333333</v>
      </c>
      <c r="N143" s="2">
        <f t="shared" si="12"/>
        <v>0.43026354226929309</v>
      </c>
      <c r="O143" s="2">
        <f t="shared" si="13"/>
        <v>-1.2167074940052995</v>
      </c>
      <c r="P143" s="2">
        <f t="shared" si="14"/>
        <v>0.6777807052660807</v>
      </c>
    </row>
    <row r="144" spans="1:16" x14ac:dyDescent="0.2">
      <c r="A144">
        <v>160</v>
      </c>
      <c r="B144" s="2" t="s">
        <v>370</v>
      </c>
      <c r="C144" s="2" t="s">
        <v>371</v>
      </c>
      <c r="D144" s="2" t="s">
        <v>256</v>
      </c>
      <c r="E144" s="2">
        <v>0.81</v>
      </c>
      <c r="F144" s="2">
        <v>53.177</v>
      </c>
      <c r="G144" s="2">
        <v>20.978000000000002</v>
      </c>
      <c r="H144" s="2">
        <v>44.604999999999997</v>
      </c>
      <c r="I144" s="2">
        <v>31.111999999999998</v>
      </c>
      <c r="J144" s="2">
        <v>42.030999999999999</v>
      </c>
      <c r="K144" s="2">
        <v>37.685000000000002</v>
      </c>
      <c r="L144" s="2">
        <f t="shared" si="10"/>
        <v>39.586666666666666</v>
      </c>
      <c r="M144" s="2">
        <f t="shared" si="11"/>
        <v>36.942666666666668</v>
      </c>
      <c r="N144" s="2">
        <f t="shared" si="12"/>
        <v>1.0715703612805427</v>
      </c>
      <c r="O144" s="2">
        <f t="shared" si="13"/>
        <v>9.9726583134175192E-2</v>
      </c>
      <c r="P144" s="2">
        <f t="shared" si="14"/>
        <v>9.1514981121350217E-2</v>
      </c>
    </row>
    <row r="145" spans="1:16" x14ac:dyDescent="0.2">
      <c r="A145">
        <v>161</v>
      </c>
      <c r="B145" s="2" t="s">
        <v>372</v>
      </c>
      <c r="C145" s="2" t="s">
        <v>373</v>
      </c>
      <c r="D145" s="2" t="s">
        <v>163</v>
      </c>
      <c r="E145" s="2">
        <v>8.1000000000000003E-2</v>
      </c>
      <c r="F145" s="2">
        <v>9.6685999999999996</v>
      </c>
      <c r="G145" s="2">
        <v>50.347999999999999</v>
      </c>
      <c r="H145" s="2">
        <v>2</v>
      </c>
      <c r="I145" s="2">
        <v>84.085999999999999</v>
      </c>
      <c r="J145" s="2">
        <v>42.030999999999999</v>
      </c>
      <c r="K145" s="2">
        <v>71.602000000000004</v>
      </c>
      <c r="L145" s="2">
        <f t="shared" si="10"/>
        <v>20.6722</v>
      </c>
      <c r="M145" s="2">
        <f t="shared" si="11"/>
        <v>65.906333333333336</v>
      </c>
      <c r="N145" s="2">
        <f t="shared" si="12"/>
        <v>0.31366029567214077</v>
      </c>
      <c r="O145" s="2">
        <f t="shared" si="13"/>
        <v>-1.6727251760411705</v>
      </c>
      <c r="P145" s="2">
        <f t="shared" si="14"/>
        <v>1.0915149811213503</v>
      </c>
    </row>
    <row r="146" spans="1:16" x14ac:dyDescent="0.2">
      <c r="A146">
        <v>162</v>
      </c>
      <c r="B146" s="2" t="s">
        <v>374</v>
      </c>
      <c r="C146" s="2" t="s">
        <v>375</v>
      </c>
      <c r="D146" s="2" t="s">
        <v>83</v>
      </c>
      <c r="E146" s="2">
        <v>0.71</v>
      </c>
      <c r="F146" s="2">
        <v>14.503</v>
      </c>
      <c r="G146" s="2">
        <v>52.866</v>
      </c>
      <c r="H146" s="2">
        <v>94.356999999999999</v>
      </c>
      <c r="I146" s="2">
        <v>36.156999999999996</v>
      </c>
      <c r="J146" s="2">
        <v>67.088999999999999</v>
      </c>
      <c r="K146" s="2">
        <v>27.635999999999999</v>
      </c>
      <c r="L146" s="2">
        <f t="shared" si="10"/>
        <v>53.908666666666669</v>
      </c>
      <c r="M146" s="2">
        <f t="shared" si="11"/>
        <v>43.627333333333333</v>
      </c>
      <c r="N146" s="2">
        <f t="shared" si="12"/>
        <v>1.2356626579667183</v>
      </c>
      <c r="O146" s="2">
        <f t="shared" si="13"/>
        <v>0.30528493409527285</v>
      </c>
      <c r="P146" s="2">
        <f t="shared" si="14"/>
        <v>0.14874165128092473</v>
      </c>
    </row>
    <row r="147" spans="1:16" x14ac:dyDescent="0.2">
      <c r="A147">
        <v>164</v>
      </c>
      <c r="B147" s="2" t="s">
        <v>376</v>
      </c>
      <c r="C147" s="2" t="s">
        <v>377</v>
      </c>
      <c r="D147" s="2" t="s">
        <v>112</v>
      </c>
      <c r="E147" s="2">
        <v>2.1999999999999999E-2</v>
      </c>
      <c r="F147" s="2">
        <v>24.170999999999999</v>
      </c>
      <c r="G147" s="2">
        <v>31.047999999999998</v>
      </c>
      <c r="H147" s="2">
        <v>22.303000000000001</v>
      </c>
      <c r="I147" s="2">
        <v>48.77</v>
      </c>
      <c r="J147" s="2">
        <v>37.182000000000002</v>
      </c>
      <c r="K147" s="2">
        <v>54.643999999999998</v>
      </c>
      <c r="L147" s="2">
        <f t="shared" si="10"/>
        <v>25.840666666666664</v>
      </c>
      <c r="M147" s="2">
        <f t="shared" si="11"/>
        <v>46.865333333333332</v>
      </c>
      <c r="N147" s="2">
        <f t="shared" si="12"/>
        <v>0.55138126262482567</v>
      </c>
      <c r="O147" s="2">
        <f t="shared" si="13"/>
        <v>-0.85887785325117838</v>
      </c>
      <c r="P147" s="2">
        <f t="shared" si="14"/>
        <v>1.6575773191777938</v>
      </c>
    </row>
    <row r="148" spans="1:16" x14ac:dyDescent="0.2">
      <c r="A148">
        <v>165</v>
      </c>
      <c r="B148" s="2" t="s">
        <v>378</v>
      </c>
      <c r="C148" s="2" t="s">
        <v>379</v>
      </c>
      <c r="D148" s="2" t="s">
        <v>89</v>
      </c>
      <c r="E148" s="2">
        <v>0.56999999999999995</v>
      </c>
      <c r="F148" s="2">
        <v>67.680000000000007</v>
      </c>
      <c r="G148" s="2">
        <v>57.901000000000003</v>
      </c>
      <c r="H148" s="2">
        <v>37.743000000000002</v>
      </c>
      <c r="I148" s="2">
        <v>79.040999999999997</v>
      </c>
      <c r="J148" s="2">
        <v>16.974</v>
      </c>
      <c r="K148" s="2">
        <v>28.263999999999999</v>
      </c>
      <c r="L148" s="2">
        <f t="shared" si="10"/>
        <v>54.44133333333334</v>
      </c>
      <c r="M148" s="2">
        <f t="shared" si="11"/>
        <v>41.426333333333332</v>
      </c>
      <c r="N148" s="2">
        <f t="shared" si="12"/>
        <v>1.3141721449319679</v>
      </c>
      <c r="O148" s="2">
        <f t="shared" si="13"/>
        <v>0.39415426833372347</v>
      </c>
      <c r="P148" s="2">
        <f t="shared" si="14"/>
        <v>0.24412514432750865</v>
      </c>
    </row>
    <row r="149" spans="1:16" x14ac:dyDescent="0.2">
      <c r="A149">
        <v>166</v>
      </c>
      <c r="B149" s="2" t="s">
        <v>380</v>
      </c>
      <c r="C149" s="2" t="s">
        <v>381</v>
      </c>
      <c r="D149" s="2" t="s">
        <v>276</v>
      </c>
      <c r="E149" s="2">
        <v>0.84</v>
      </c>
      <c r="F149" s="2">
        <v>62.845999999999997</v>
      </c>
      <c r="G149" s="2">
        <v>58.74</v>
      </c>
      <c r="H149" s="2">
        <v>30.88</v>
      </c>
      <c r="I149" s="2">
        <v>52.973999999999997</v>
      </c>
      <c r="J149" s="2">
        <v>47.69</v>
      </c>
      <c r="K149" s="2">
        <v>45.222000000000001</v>
      </c>
      <c r="L149" s="2">
        <f t="shared" si="10"/>
        <v>50.822000000000003</v>
      </c>
      <c r="M149" s="2">
        <f t="shared" si="11"/>
        <v>48.628666666666668</v>
      </c>
      <c r="N149" s="2">
        <f t="shared" si="12"/>
        <v>1.0451037111168995</v>
      </c>
      <c r="O149" s="2">
        <f t="shared" si="13"/>
        <v>6.3646115597859237E-2</v>
      </c>
      <c r="P149" s="2">
        <f t="shared" si="14"/>
        <v>7.5720713938118356E-2</v>
      </c>
    </row>
    <row r="150" spans="1:16" x14ac:dyDescent="0.2">
      <c r="A150">
        <v>167</v>
      </c>
      <c r="B150" s="2" t="s">
        <v>382</v>
      </c>
      <c r="C150" s="2" t="s">
        <v>383</v>
      </c>
      <c r="D150" s="2" t="s">
        <v>317</v>
      </c>
      <c r="E150" s="2">
        <v>0.24</v>
      </c>
      <c r="F150" s="2">
        <v>24.170999999999999</v>
      </c>
      <c r="G150" s="2">
        <v>42.795999999999999</v>
      </c>
      <c r="H150" s="2">
        <v>22.303000000000001</v>
      </c>
      <c r="I150" s="2">
        <v>73.155000000000001</v>
      </c>
      <c r="J150" s="2">
        <v>25.056999999999999</v>
      </c>
      <c r="K150" s="2">
        <v>55.271999999999998</v>
      </c>
      <c r="L150" s="2">
        <f t="shared" si="10"/>
        <v>29.756666666666664</v>
      </c>
      <c r="M150" s="2">
        <f t="shared" si="11"/>
        <v>51.161333333333339</v>
      </c>
      <c r="N150" s="2">
        <f t="shared" si="12"/>
        <v>0.5816241432331708</v>
      </c>
      <c r="O150" s="2">
        <f t="shared" si="13"/>
        <v>-0.78184093807856214</v>
      </c>
      <c r="P150" s="2">
        <f t="shared" si="14"/>
        <v>0.61978875828839397</v>
      </c>
    </row>
    <row r="151" spans="1:16" x14ac:dyDescent="0.2">
      <c r="A151">
        <v>168</v>
      </c>
      <c r="B151" s="2" t="s">
        <v>384</v>
      </c>
      <c r="C151" s="2" t="s">
        <v>385</v>
      </c>
      <c r="D151" s="2" t="s">
        <v>22</v>
      </c>
      <c r="E151" s="2">
        <v>0.84</v>
      </c>
      <c r="F151" s="2">
        <v>96.686000000000007</v>
      </c>
      <c r="G151" s="2">
        <v>41.118000000000002</v>
      </c>
      <c r="H151" s="2">
        <v>30.88</v>
      </c>
      <c r="I151" s="2">
        <v>46.247</v>
      </c>
      <c r="J151" s="2">
        <v>68.704999999999998</v>
      </c>
      <c r="K151" s="2">
        <v>39.57</v>
      </c>
      <c r="L151" s="2">
        <f t="shared" si="10"/>
        <v>56.228000000000002</v>
      </c>
      <c r="M151" s="2">
        <f t="shared" si="11"/>
        <v>51.507333333333328</v>
      </c>
      <c r="N151" s="2">
        <f t="shared" si="12"/>
        <v>1.0916503798811821</v>
      </c>
      <c r="O151" s="2">
        <f t="shared" si="13"/>
        <v>0.12651088192288945</v>
      </c>
      <c r="P151" s="2">
        <f t="shared" si="14"/>
        <v>7.5720713938118356E-2</v>
      </c>
    </row>
    <row r="152" spans="1:16" x14ac:dyDescent="0.2">
      <c r="A152">
        <v>169</v>
      </c>
      <c r="B152" s="2" t="s">
        <v>386</v>
      </c>
      <c r="C152" s="2" t="s">
        <v>387</v>
      </c>
      <c r="D152" s="2" t="s">
        <v>276</v>
      </c>
      <c r="E152" s="2">
        <v>0.45</v>
      </c>
      <c r="F152" s="2">
        <v>24.170999999999999</v>
      </c>
      <c r="G152" s="2">
        <v>64.614000000000004</v>
      </c>
      <c r="H152" s="2">
        <v>128.66999999999999</v>
      </c>
      <c r="I152" s="2">
        <v>29.43</v>
      </c>
      <c r="J152" s="2">
        <v>76.787999999999997</v>
      </c>
      <c r="K152" s="2">
        <v>23.867000000000001</v>
      </c>
      <c r="L152" s="2">
        <f t="shared" si="10"/>
        <v>72.484999999999999</v>
      </c>
      <c r="M152" s="2">
        <f t="shared" si="11"/>
        <v>43.361666666666657</v>
      </c>
      <c r="N152" s="2">
        <f t="shared" si="12"/>
        <v>1.6716377753007652</v>
      </c>
      <c r="O152" s="2">
        <f t="shared" si="13"/>
        <v>0.74126226584481181</v>
      </c>
      <c r="P152" s="2">
        <f t="shared" si="14"/>
        <v>0.34678748622465633</v>
      </c>
    </row>
    <row r="153" spans="1:16" x14ac:dyDescent="0.2">
      <c r="A153">
        <v>170</v>
      </c>
      <c r="B153" s="2" t="s">
        <v>388</v>
      </c>
      <c r="C153" s="2" t="s">
        <v>389</v>
      </c>
      <c r="D153" s="2" t="s">
        <v>153</v>
      </c>
      <c r="E153" s="2">
        <v>0.81</v>
      </c>
      <c r="F153" s="2">
        <v>62.845999999999997</v>
      </c>
      <c r="G153" s="2">
        <v>39.439</v>
      </c>
      <c r="H153" s="2">
        <v>13.725</v>
      </c>
      <c r="I153" s="2">
        <v>31.952999999999999</v>
      </c>
      <c r="J153" s="2">
        <v>31.524000000000001</v>
      </c>
      <c r="K153" s="2">
        <v>41.454000000000001</v>
      </c>
      <c r="L153" s="2">
        <f t="shared" si="10"/>
        <v>38.669999999999995</v>
      </c>
      <c r="M153" s="2">
        <f t="shared" si="11"/>
        <v>34.977000000000004</v>
      </c>
      <c r="N153" s="2">
        <f t="shared" si="12"/>
        <v>1.105583669268376</v>
      </c>
      <c r="O153" s="2">
        <f t="shared" si="13"/>
        <v>0.14480821074516487</v>
      </c>
      <c r="P153" s="2">
        <f t="shared" si="14"/>
        <v>9.1514981121350217E-2</v>
      </c>
    </row>
    <row r="154" spans="1:16" x14ac:dyDescent="0.2">
      <c r="A154">
        <v>14.1</v>
      </c>
      <c r="B154" s="2" t="s">
        <v>390</v>
      </c>
      <c r="C154" s="2" t="s">
        <v>391</v>
      </c>
      <c r="D154" s="2" t="s">
        <v>221</v>
      </c>
      <c r="E154" s="2">
        <v>0.49</v>
      </c>
      <c r="F154" s="2">
        <v>106.33</v>
      </c>
      <c r="G154" s="2">
        <v>132.66999999999999</v>
      </c>
      <c r="H154" s="2">
        <v>85.507999999999996</v>
      </c>
      <c r="I154" s="2">
        <v>143.02000000000001</v>
      </c>
      <c r="J154" s="2">
        <v>128.27000000000001</v>
      </c>
      <c r="K154" s="2">
        <v>96.727999999999994</v>
      </c>
      <c r="L154" s="2">
        <f t="shared" si="10"/>
        <v>108.16933333333333</v>
      </c>
      <c r="M154" s="2">
        <f t="shared" si="11"/>
        <v>122.67266666666667</v>
      </c>
      <c r="N154" s="2">
        <f t="shared" si="12"/>
        <v>0.88177208723486344</v>
      </c>
      <c r="O154" s="2">
        <f t="shared" si="13"/>
        <v>-0.18152228616369345</v>
      </c>
      <c r="P154" s="2">
        <f t="shared" si="14"/>
        <v>0.30980391997148632</v>
      </c>
    </row>
    <row r="155" spans="1:16" x14ac:dyDescent="0.2">
      <c r="A155">
        <v>172</v>
      </c>
      <c r="B155" s="2" t="s">
        <v>392</v>
      </c>
      <c r="C155" s="2" t="s">
        <v>393</v>
      </c>
      <c r="D155" s="2" t="s">
        <v>394</v>
      </c>
      <c r="E155" s="2">
        <v>0.82</v>
      </c>
      <c r="F155" s="2">
        <v>43.509</v>
      </c>
      <c r="G155" s="2">
        <v>32.725999999999999</v>
      </c>
      <c r="H155" s="2">
        <v>27.449000000000002</v>
      </c>
      <c r="I155" s="2">
        <v>22.702999999999999</v>
      </c>
      <c r="J155" s="2">
        <v>38.798000000000002</v>
      </c>
      <c r="K155" s="2">
        <v>37.057000000000002</v>
      </c>
      <c r="L155" s="2">
        <f t="shared" si="10"/>
        <v>34.56133333333333</v>
      </c>
      <c r="M155" s="2">
        <f t="shared" si="11"/>
        <v>32.852666666666671</v>
      </c>
      <c r="N155" s="2">
        <f t="shared" si="12"/>
        <v>1.0520099839688304</v>
      </c>
      <c r="O155" s="2">
        <f t="shared" si="13"/>
        <v>7.3148396411556502E-2</v>
      </c>
      <c r="P155" s="2">
        <f t="shared" si="14"/>
        <v>8.6186147616283335E-2</v>
      </c>
    </row>
    <row r="156" spans="1:16" x14ac:dyDescent="0.2">
      <c r="A156">
        <v>173</v>
      </c>
      <c r="B156" s="2" t="s">
        <v>395</v>
      </c>
      <c r="C156" s="2" t="s">
        <v>396</v>
      </c>
      <c r="D156" s="2" t="s">
        <v>397</v>
      </c>
      <c r="E156" s="2">
        <v>0.67</v>
      </c>
      <c r="F156" s="2">
        <v>24.170999999999999</v>
      </c>
      <c r="G156" s="2">
        <v>62.935000000000002</v>
      </c>
      <c r="H156" s="2">
        <v>68.623000000000005</v>
      </c>
      <c r="I156" s="2">
        <v>43.725000000000001</v>
      </c>
      <c r="J156" s="2">
        <v>46.881</v>
      </c>
      <c r="K156" s="2">
        <v>45.850999999999999</v>
      </c>
      <c r="L156" s="2">
        <f t="shared" si="10"/>
        <v>51.909666666666659</v>
      </c>
      <c r="M156" s="2">
        <f t="shared" si="11"/>
        <v>45.485666666666667</v>
      </c>
      <c r="N156" s="2">
        <f t="shared" si="12"/>
        <v>1.1412313036341117</v>
      </c>
      <c r="O156" s="2">
        <f t="shared" si="13"/>
        <v>0.19059122526948069</v>
      </c>
      <c r="P156" s="2">
        <f t="shared" si="14"/>
        <v>0.17392519729917355</v>
      </c>
    </row>
    <row r="157" spans="1:16" x14ac:dyDescent="0.2">
      <c r="A157">
        <v>175</v>
      </c>
      <c r="B157" s="2" t="s">
        <v>398</v>
      </c>
      <c r="C157" s="2" t="s">
        <v>399</v>
      </c>
      <c r="D157" s="2" t="s">
        <v>400</v>
      </c>
      <c r="E157" s="2">
        <v>0.18</v>
      </c>
      <c r="F157" s="2">
        <v>53.177</v>
      </c>
      <c r="G157" s="2">
        <v>65.453000000000003</v>
      </c>
      <c r="H157" s="2">
        <v>48.036000000000001</v>
      </c>
      <c r="I157" s="2">
        <v>30.271000000000001</v>
      </c>
      <c r="J157" s="2">
        <v>57.389000000000003</v>
      </c>
      <c r="K157" s="2">
        <v>22.611000000000001</v>
      </c>
      <c r="L157" s="2">
        <f t="shared" si="10"/>
        <v>55.55533333333333</v>
      </c>
      <c r="M157" s="2">
        <f t="shared" si="11"/>
        <v>36.756999999999998</v>
      </c>
      <c r="N157" s="2">
        <f t="shared" si="12"/>
        <v>1.5114218606886669</v>
      </c>
      <c r="O157" s="2">
        <f t="shared" si="13"/>
        <v>0.59590639470431339</v>
      </c>
      <c r="P157" s="2">
        <f t="shared" si="14"/>
        <v>0.74472749489669399</v>
      </c>
    </row>
    <row r="158" spans="1:16" x14ac:dyDescent="0.2">
      <c r="A158">
        <v>171.1</v>
      </c>
      <c r="B158" s="2" t="s">
        <v>401</v>
      </c>
      <c r="C158" s="2" t="s">
        <v>402</v>
      </c>
      <c r="D158" s="2" t="s">
        <v>403</v>
      </c>
      <c r="E158" s="2">
        <v>0.2</v>
      </c>
      <c r="F158" s="2">
        <v>33.840000000000003</v>
      </c>
      <c r="G158" s="2">
        <v>52.704000000000001</v>
      </c>
      <c r="H158" s="2">
        <v>10.281000000000001</v>
      </c>
      <c r="I158" s="2">
        <v>50.451999999999998</v>
      </c>
      <c r="J158" s="2">
        <v>72.747</v>
      </c>
      <c r="K158" s="2">
        <v>42.71</v>
      </c>
      <c r="L158" s="2">
        <f t="shared" si="10"/>
        <v>32.275000000000006</v>
      </c>
      <c r="M158" s="2">
        <f t="shared" si="11"/>
        <v>55.302999999999997</v>
      </c>
      <c r="N158" s="2">
        <f t="shared" si="12"/>
        <v>0.58360305950852587</v>
      </c>
      <c r="O158" s="2">
        <f t="shared" si="13"/>
        <v>-0.7769406483584127</v>
      </c>
      <c r="P158" s="2">
        <f t="shared" si="14"/>
        <v>0.69897000433601875</v>
      </c>
    </row>
    <row r="159" spans="1:16" x14ac:dyDescent="0.2">
      <c r="A159">
        <v>176</v>
      </c>
      <c r="B159" s="2" t="s">
        <v>404</v>
      </c>
      <c r="C159" s="2" t="s">
        <v>405</v>
      </c>
      <c r="D159" s="2" t="s">
        <v>351</v>
      </c>
      <c r="E159" s="2">
        <v>0.24</v>
      </c>
      <c r="F159" s="2">
        <v>48.343000000000004</v>
      </c>
      <c r="G159" s="2">
        <v>24.335000000000001</v>
      </c>
      <c r="H159" s="2">
        <v>72.054000000000002</v>
      </c>
      <c r="I159" s="2">
        <v>19.34</v>
      </c>
      <c r="J159" s="2">
        <v>29.099</v>
      </c>
      <c r="K159" s="2">
        <v>35.801000000000002</v>
      </c>
      <c r="L159" s="2">
        <f t="shared" si="10"/>
        <v>48.244</v>
      </c>
      <c r="M159" s="2">
        <f t="shared" si="11"/>
        <v>28.080000000000002</v>
      </c>
      <c r="N159" s="2">
        <f t="shared" si="12"/>
        <v>1.7180911680911679</v>
      </c>
      <c r="O159" s="2">
        <f t="shared" si="13"/>
        <v>0.78080659309062916</v>
      </c>
      <c r="P159" s="2">
        <f t="shared" si="14"/>
        <v>0.61978875828839397</v>
      </c>
    </row>
    <row r="160" spans="1:16" x14ac:dyDescent="0.2">
      <c r="A160">
        <v>178</v>
      </c>
      <c r="B160" s="2" t="s">
        <v>406</v>
      </c>
      <c r="C160" s="2" t="s">
        <v>407</v>
      </c>
      <c r="D160" s="2" t="s">
        <v>73</v>
      </c>
      <c r="E160" s="2">
        <v>0.83</v>
      </c>
      <c r="F160" s="2">
        <v>87.016999999999996</v>
      </c>
      <c r="G160" s="2">
        <v>15.944000000000001</v>
      </c>
      <c r="H160" s="2">
        <v>25.734000000000002</v>
      </c>
      <c r="I160" s="2">
        <v>83.245000000000005</v>
      </c>
      <c r="J160" s="2">
        <v>48.497999999999998</v>
      </c>
      <c r="K160" s="2">
        <v>17.587</v>
      </c>
      <c r="L160" s="2">
        <f t="shared" si="10"/>
        <v>42.898333333333333</v>
      </c>
      <c r="M160" s="2">
        <f t="shared" si="11"/>
        <v>49.776666666666664</v>
      </c>
      <c r="N160" s="2">
        <f t="shared" si="12"/>
        <v>0.86181611196678498</v>
      </c>
      <c r="O160" s="2">
        <f t="shared" si="13"/>
        <v>-0.21454802447655263</v>
      </c>
      <c r="P160" s="2">
        <f t="shared" si="14"/>
        <v>8.092190762392612E-2</v>
      </c>
    </row>
    <row r="161" spans="1:16" x14ac:dyDescent="0.2">
      <c r="A161">
        <v>179</v>
      </c>
      <c r="B161" s="2" t="s">
        <v>408</v>
      </c>
      <c r="C161" s="2" t="s">
        <v>409</v>
      </c>
      <c r="D161" s="2" t="s">
        <v>282</v>
      </c>
      <c r="E161" s="2">
        <v>0.95</v>
      </c>
      <c r="F161" s="2">
        <v>2</v>
      </c>
      <c r="G161" s="2">
        <v>65.453000000000003</v>
      </c>
      <c r="H161" s="2">
        <v>58.33</v>
      </c>
      <c r="I161" s="2">
        <v>35.316000000000003</v>
      </c>
      <c r="J161" s="2">
        <v>42.84</v>
      </c>
      <c r="K161" s="2">
        <v>43.966000000000001</v>
      </c>
      <c r="L161" s="2">
        <f t="shared" si="10"/>
        <v>41.927666666666667</v>
      </c>
      <c r="M161" s="2">
        <f t="shared" si="11"/>
        <v>40.707333333333338</v>
      </c>
      <c r="N161" s="2">
        <f t="shared" si="12"/>
        <v>1.0299782185028086</v>
      </c>
      <c r="O161" s="2">
        <f t="shared" si="13"/>
        <v>4.2613828291746599E-2</v>
      </c>
      <c r="P161" s="2">
        <f t="shared" si="14"/>
        <v>2.2276394711152253E-2</v>
      </c>
    </row>
    <row r="162" spans="1:16" x14ac:dyDescent="0.2">
      <c r="A162">
        <v>180</v>
      </c>
      <c r="B162" s="2" t="s">
        <v>410</v>
      </c>
      <c r="C162" s="2" t="s">
        <v>411</v>
      </c>
      <c r="D162" s="2" t="s">
        <v>412</v>
      </c>
      <c r="E162" s="2">
        <v>0.42</v>
      </c>
      <c r="F162" s="2">
        <v>2</v>
      </c>
      <c r="G162" s="2">
        <v>85.591999999999999</v>
      </c>
      <c r="H162" s="2">
        <v>87.494</v>
      </c>
      <c r="I162" s="2">
        <v>42.042999999999999</v>
      </c>
      <c r="J162" s="2">
        <v>2</v>
      </c>
      <c r="K162" s="2">
        <v>45.850999999999999</v>
      </c>
      <c r="L162" s="2">
        <f t="shared" si="10"/>
        <v>58.362000000000002</v>
      </c>
      <c r="M162" s="2">
        <f t="shared" si="11"/>
        <v>29.96466666666667</v>
      </c>
      <c r="N162" s="2">
        <f t="shared" si="12"/>
        <v>1.9476939506529911</v>
      </c>
      <c r="O162" s="2">
        <f t="shared" si="13"/>
        <v>0.96176699848618163</v>
      </c>
      <c r="P162" s="2">
        <f t="shared" si="14"/>
        <v>0.37675070960209955</v>
      </c>
    </row>
    <row r="163" spans="1:16" x14ac:dyDescent="0.2">
      <c r="A163">
        <v>181</v>
      </c>
      <c r="B163" s="2" t="s">
        <v>413</v>
      </c>
      <c r="C163" s="2" t="s">
        <v>414</v>
      </c>
      <c r="D163" s="2" t="s">
        <v>400</v>
      </c>
      <c r="E163" s="2">
        <v>0.26</v>
      </c>
      <c r="F163" s="2">
        <v>227.21</v>
      </c>
      <c r="G163" s="2">
        <v>18.460999999999999</v>
      </c>
      <c r="H163" s="2">
        <v>113.23</v>
      </c>
      <c r="I163" s="2">
        <v>53.814999999999998</v>
      </c>
      <c r="J163" s="2">
        <v>43.648000000000003</v>
      </c>
      <c r="K163" s="2">
        <v>23.867000000000001</v>
      </c>
      <c r="L163" s="2">
        <f t="shared" si="10"/>
        <v>119.63366666666667</v>
      </c>
      <c r="M163" s="2">
        <f t="shared" si="11"/>
        <v>40.443333333333335</v>
      </c>
      <c r="N163" s="2">
        <f t="shared" si="12"/>
        <v>2.9580565400148355</v>
      </c>
      <c r="O163" s="2">
        <f t="shared" si="13"/>
        <v>1.5646496282380116</v>
      </c>
      <c r="P163" s="2">
        <f t="shared" si="14"/>
        <v>0.58502665202918203</v>
      </c>
    </row>
    <row r="164" spans="1:16" x14ac:dyDescent="0.2">
      <c r="A164">
        <v>182</v>
      </c>
      <c r="B164" s="2" t="s">
        <v>415</v>
      </c>
      <c r="C164" s="2" t="s">
        <v>416</v>
      </c>
      <c r="D164" s="2" t="s">
        <v>417</v>
      </c>
      <c r="E164" s="2">
        <v>0.8</v>
      </c>
      <c r="F164" s="2">
        <v>14.503</v>
      </c>
      <c r="G164" s="2">
        <v>62.095999999999997</v>
      </c>
      <c r="H164" s="2">
        <v>18.870999999999999</v>
      </c>
      <c r="I164" s="2">
        <v>13.454000000000001</v>
      </c>
      <c r="J164" s="2">
        <v>33.948</v>
      </c>
      <c r="K164" s="2">
        <v>65.156000000000006</v>
      </c>
      <c r="L164" s="2">
        <f t="shared" si="10"/>
        <v>31.823333333333327</v>
      </c>
      <c r="M164" s="2">
        <f t="shared" si="11"/>
        <v>37.519333333333336</v>
      </c>
      <c r="N164" s="2">
        <f t="shared" si="12"/>
        <v>0.84818493576644904</v>
      </c>
      <c r="O164" s="2">
        <f t="shared" si="13"/>
        <v>-0.23754923478729151</v>
      </c>
      <c r="P164" s="2">
        <f t="shared" si="14"/>
        <v>9.6910013008056392E-2</v>
      </c>
    </row>
    <row r="165" spans="1:16" x14ac:dyDescent="0.2">
      <c r="A165">
        <v>183</v>
      </c>
      <c r="B165" s="2" t="s">
        <v>418</v>
      </c>
      <c r="C165" s="2" t="s">
        <v>419</v>
      </c>
      <c r="D165" s="2" t="s">
        <v>394</v>
      </c>
      <c r="E165" s="2">
        <v>0.66</v>
      </c>
      <c r="F165" s="2">
        <v>72.513999999999996</v>
      </c>
      <c r="G165" s="2">
        <v>29.37</v>
      </c>
      <c r="H165" s="2">
        <v>17.155999999999999</v>
      </c>
      <c r="I165" s="2">
        <v>30.271000000000001</v>
      </c>
      <c r="J165" s="2">
        <v>64.444000000000003</v>
      </c>
      <c r="K165" s="2">
        <v>51.853000000000002</v>
      </c>
      <c r="L165" s="2">
        <f t="shared" si="10"/>
        <v>39.68</v>
      </c>
      <c r="M165" s="2">
        <f t="shared" si="11"/>
        <v>48.856000000000002</v>
      </c>
      <c r="N165" s="2">
        <f t="shared" si="12"/>
        <v>0.81218274111675126</v>
      </c>
      <c r="O165" s="2">
        <f t="shared" si="13"/>
        <v>-0.30012372456901393</v>
      </c>
      <c r="P165" s="2">
        <f t="shared" si="14"/>
        <v>0.18045606445813131</v>
      </c>
    </row>
    <row r="166" spans="1:16" x14ac:dyDescent="0.2">
      <c r="A166">
        <v>184</v>
      </c>
      <c r="B166" s="2" t="s">
        <v>420</v>
      </c>
      <c r="C166" s="2" t="s">
        <v>421</v>
      </c>
      <c r="D166" s="2" t="s">
        <v>282</v>
      </c>
      <c r="E166" s="2">
        <v>0.53</v>
      </c>
      <c r="F166" s="2">
        <v>62.845999999999997</v>
      </c>
      <c r="G166" s="2">
        <v>36.921999999999997</v>
      </c>
      <c r="H166" s="2">
        <v>37.743000000000002</v>
      </c>
      <c r="I166" s="2">
        <v>60.542000000000002</v>
      </c>
      <c r="J166" s="2">
        <v>46.881</v>
      </c>
      <c r="K166" s="2">
        <v>49.619</v>
      </c>
      <c r="L166" s="2">
        <f t="shared" si="10"/>
        <v>45.836999999999996</v>
      </c>
      <c r="M166" s="2">
        <f t="shared" si="11"/>
        <v>52.347333333333331</v>
      </c>
      <c r="N166" s="2">
        <f t="shared" si="12"/>
        <v>0.87563199653595847</v>
      </c>
      <c r="O166" s="2">
        <f t="shared" si="13"/>
        <v>-0.19160342177513665</v>
      </c>
      <c r="P166" s="2">
        <f t="shared" si="14"/>
        <v>0.27572413039921095</v>
      </c>
    </row>
    <row r="167" spans="1:16" x14ac:dyDescent="0.2">
      <c r="A167">
        <v>56.1</v>
      </c>
      <c r="B167" s="2" t="s">
        <v>422</v>
      </c>
      <c r="C167" s="2" t="s">
        <v>423</v>
      </c>
      <c r="D167" s="2" t="s">
        <v>89</v>
      </c>
      <c r="E167" s="2">
        <v>0.48</v>
      </c>
      <c r="F167" s="2">
        <v>53.191000000000003</v>
      </c>
      <c r="G167" s="2">
        <v>104.42</v>
      </c>
      <c r="H167" s="2">
        <v>74.135000000000005</v>
      </c>
      <c r="I167" s="2">
        <v>76.221999999999994</v>
      </c>
      <c r="J167" s="2">
        <v>58.533999999999999</v>
      </c>
      <c r="K167" s="2">
        <v>59.692</v>
      </c>
      <c r="L167" s="2">
        <f t="shared" si="10"/>
        <v>77.248666666666665</v>
      </c>
      <c r="M167" s="2">
        <f t="shared" si="11"/>
        <v>64.816000000000003</v>
      </c>
      <c r="N167" s="2">
        <f t="shared" si="12"/>
        <v>1.1918147782440549</v>
      </c>
      <c r="O167" s="2">
        <f t="shared" si="13"/>
        <v>0.25316004177984841</v>
      </c>
      <c r="P167" s="2">
        <f t="shared" si="14"/>
        <v>0.31875876262441277</v>
      </c>
    </row>
    <row r="168" spans="1:16" x14ac:dyDescent="0.2">
      <c r="A168">
        <v>186</v>
      </c>
      <c r="B168" s="2" t="s">
        <v>424</v>
      </c>
      <c r="C168" s="2" t="s">
        <v>425</v>
      </c>
      <c r="D168" s="2" t="s">
        <v>426</v>
      </c>
      <c r="E168" s="2">
        <v>0.28999999999999998</v>
      </c>
      <c r="F168" s="2">
        <v>20.876999999999999</v>
      </c>
      <c r="G168" s="2">
        <v>51.807000000000002</v>
      </c>
      <c r="H168" s="2">
        <v>12.009</v>
      </c>
      <c r="I168" s="2">
        <v>45.465000000000003</v>
      </c>
      <c r="J168" s="2">
        <v>30.779</v>
      </c>
      <c r="K168" s="2">
        <v>69.768000000000001</v>
      </c>
      <c r="L168" s="2">
        <f t="shared" si="10"/>
        <v>28.230999999999998</v>
      </c>
      <c r="M168" s="2">
        <f t="shared" si="11"/>
        <v>48.670666666666669</v>
      </c>
      <c r="N168" s="2">
        <f t="shared" si="12"/>
        <v>0.58004136646303039</v>
      </c>
      <c r="O168" s="2">
        <f t="shared" si="13"/>
        <v>-0.78577230315927349</v>
      </c>
      <c r="P168" s="2">
        <f t="shared" si="14"/>
        <v>0.53760200210104392</v>
      </c>
    </row>
    <row r="169" spans="1:16" x14ac:dyDescent="0.2">
      <c r="A169">
        <v>187</v>
      </c>
      <c r="B169" s="2" t="s">
        <v>427</v>
      </c>
      <c r="C169" s="2" t="s">
        <v>428</v>
      </c>
      <c r="D169" s="2" t="s">
        <v>276</v>
      </c>
      <c r="E169" s="2">
        <v>0.1</v>
      </c>
      <c r="F169" s="2">
        <v>154.69999999999999</v>
      </c>
      <c r="G169" s="2">
        <v>78.040000000000006</v>
      </c>
      <c r="H169" s="2">
        <v>56.613999999999997</v>
      </c>
      <c r="I169" s="2">
        <v>26.908000000000001</v>
      </c>
      <c r="J169" s="2">
        <v>40.414999999999999</v>
      </c>
      <c r="K169" s="2">
        <v>31.405000000000001</v>
      </c>
      <c r="L169" s="2">
        <f t="shared" si="10"/>
        <v>96.451333333333324</v>
      </c>
      <c r="M169" s="2">
        <f t="shared" si="11"/>
        <v>32.909333333333336</v>
      </c>
      <c r="N169" s="2">
        <f t="shared" si="12"/>
        <v>2.9308200307916694</v>
      </c>
      <c r="O169" s="2">
        <f t="shared" si="13"/>
        <v>1.5513043809732328</v>
      </c>
      <c r="P169" s="2">
        <f t="shared" si="14"/>
        <v>1</v>
      </c>
    </row>
    <row r="170" spans="1:16" x14ac:dyDescent="0.2">
      <c r="A170">
        <v>188</v>
      </c>
      <c r="B170" s="2" t="s">
        <v>429</v>
      </c>
      <c r="C170" s="2" t="s">
        <v>430</v>
      </c>
      <c r="D170" s="2" t="s">
        <v>256</v>
      </c>
      <c r="E170" s="2">
        <v>0.14000000000000001</v>
      </c>
      <c r="F170" s="2">
        <v>14.503</v>
      </c>
      <c r="G170" s="2">
        <v>44.473999999999997</v>
      </c>
      <c r="H170" s="2">
        <v>2</v>
      </c>
      <c r="I170" s="2">
        <v>33.634999999999998</v>
      </c>
      <c r="J170" s="2">
        <v>56.581000000000003</v>
      </c>
      <c r="K170" s="2">
        <v>50.247</v>
      </c>
      <c r="L170" s="2">
        <f t="shared" si="10"/>
        <v>20.325666666666667</v>
      </c>
      <c r="M170" s="2">
        <f t="shared" si="11"/>
        <v>46.821000000000005</v>
      </c>
      <c r="N170" s="2">
        <f t="shared" si="12"/>
        <v>0.43411432192107524</v>
      </c>
      <c r="O170" s="2">
        <f t="shared" si="13"/>
        <v>-1.2038530753749528</v>
      </c>
      <c r="P170" s="2">
        <f t="shared" si="14"/>
        <v>0.85387196432176193</v>
      </c>
    </row>
    <row r="171" spans="1:16" x14ac:dyDescent="0.2">
      <c r="A171">
        <v>18.100000000000001</v>
      </c>
      <c r="B171" s="2" t="s">
        <v>431</v>
      </c>
      <c r="C171" s="2" t="s">
        <v>432</v>
      </c>
      <c r="D171" s="2" t="s">
        <v>40</v>
      </c>
      <c r="E171" s="2">
        <v>0.63</v>
      </c>
      <c r="F171" s="2">
        <v>232.49</v>
      </c>
      <c r="G171" s="2">
        <v>136.13999999999999</v>
      </c>
      <c r="H171" s="2">
        <v>245.34</v>
      </c>
      <c r="I171" s="2">
        <v>191.88</v>
      </c>
      <c r="J171" s="2">
        <v>222.77</v>
      </c>
      <c r="K171" s="2">
        <v>132.19</v>
      </c>
      <c r="L171" s="2">
        <f t="shared" si="10"/>
        <v>204.65666666666667</v>
      </c>
      <c r="M171" s="2">
        <f t="shared" si="11"/>
        <v>182.27999999999997</v>
      </c>
      <c r="N171" s="2">
        <f t="shared" si="12"/>
        <v>1.1227598566308246</v>
      </c>
      <c r="O171" s="2">
        <f t="shared" si="13"/>
        <v>0.1670493874926732</v>
      </c>
      <c r="P171" s="2">
        <f t="shared" si="14"/>
        <v>0.20065945054641829</v>
      </c>
    </row>
    <row r="172" spans="1:16" x14ac:dyDescent="0.2">
      <c r="A172">
        <v>189</v>
      </c>
      <c r="B172" s="2" t="s">
        <v>433</v>
      </c>
      <c r="C172" s="2" t="s">
        <v>434</v>
      </c>
      <c r="D172" s="2" t="s">
        <v>256</v>
      </c>
      <c r="E172" s="2">
        <v>0.6</v>
      </c>
      <c r="F172" s="2">
        <v>14.503</v>
      </c>
      <c r="G172" s="2">
        <v>59.579000000000001</v>
      </c>
      <c r="H172" s="2">
        <v>36.027000000000001</v>
      </c>
      <c r="I172" s="2">
        <v>34.475000000000001</v>
      </c>
      <c r="J172" s="2">
        <v>50.113999999999997</v>
      </c>
      <c r="K172" s="2">
        <v>48.991</v>
      </c>
      <c r="L172" s="2">
        <f t="shared" si="10"/>
        <v>36.702999999999996</v>
      </c>
      <c r="M172" s="2">
        <f t="shared" si="11"/>
        <v>44.526666666666664</v>
      </c>
      <c r="N172" s="2">
        <f t="shared" si="12"/>
        <v>0.82429255876628238</v>
      </c>
      <c r="O172" s="2">
        <f t="shared" si="13"/>
        <v>-0.27877162377606002</v>
      </c>
      <c r="P172" s="2">
        <f t="shared" si="14"/>
        <v>0.22184874961635639</v>
      </c>
    </row>
    <row r="173" spans="1:16" x14ac:dyDescent="0.2">
      <c r="A173">
        <v>190</v>
      </c>
      <c r="B173" s="2" t="s">
        <v>435</v>
      </c>
      <c r="C173" s="2" t="s">
        <v>436</v>
      </c>
      <c r="D173" s="2" t="s">
        <v>46</v>
      </c>
      <c r="E173" s="2">
        <v>0.98</v>
      </c>
      <c r="F173" s="2">
        <v>111.19</v>
      </c>
      <c r="G173" s="2">
        <v>21.818000000000001</v>
      </c>
      <c r="H173" s="2">
        <v>10.292999999999999</v>
      </c>
      <c r="I173" s="2">
        <v>36.997999999999998</v>
      </c>
      <c r="J173" s="2">
        <v>56.581000000000003</v>
      </c>
      <c r="K173" s="2">
        <v>47.106999999999999</v>
      </c>
      <c r="L173" s="2">
        <f t="shared" si="10"/>
        <v>47.767000000000003</v>
      </c>
      <c r="M173" s="2">
        <f t="shared" si="11"/>
        <v>46.895333333333333</v>
      </c>
      <c r="N173" s="2">
        <f t="shared" si="12"/>
        <v>1.0185874927142715</v>
      </c>
      <c r="O173" s="2">
        <f t="shared" si="13"/>
        <v>2.6569907533752997E-2</v>
      </c>
      <c r="P173" s="2">
        <f t="shared" si="14"/>
        <v>8.7739243075051505E-3</v>
      </c>
    </row>
    <row r="174" spans="1:16" x14ac:dyDescent="0.2">
      <c r="A174">
        <v>191</v>
      </c>
      <c r="B174" s="2" t="s">
        <v>437</v>
      </c>
      <c r="C174" s="2" t="s">
        <v>438</v>
      </c>
      <c r="D174" s="2" t="s">
        <v>37</v>
      </c>
      <c r="E174" s="2">
        <v>0.63</v>
      </c>
      <c r="F174" s="2">
        <v>77.349000000000004</v>
      </c>
      <c r="G174" s="2">
        <v>36.921999999999997</v>
      </c>
      <c r="H174" s="2">
        <v>20.587</v>
      </c>
      <c r="I174" s="2">
        <v>50.451999999999998</v>
      </c>
      <c r="J174" s="2">
        <v>19.399000000000001</v>
      </c>
      <c r="K174" s="2">
        <v>35.173000000000002</v>
      </c>
      <c r="L174" s="2">
        <f t="shared" si="10"/>
        <v>44.952666666666666</v>
      </c>
      <c r="M174" s="2">
        <f t="shared" si="11"/>
        <v>35.008000000000003</v>
      </c>
      <c r="N174" s="2">
        <f t="shared" si="12"/>
        <v>1.2840684034125531</v>
      </c>
      <c r="O174" s="2">
        <f t="shared" si="13"/>
        <v>0.36072205809534053</v>
      </c>
      <c r="P174" s="2">
        <f t="shared" si="14"/>
        <v>0.20065945054641829</v>
      </c>
    </row>
    <row r="175" spans="1:16" x14ac:dyDescent="0.2">
      <c r="A175">
        <v>192</v>
      </c>
      <c r="B175" s="2" t="s">
        <v>439</v>
      </c>
      <c r="C175" s="2" t="s">
        <v>440</v>
      </c>
      <c r="D175" s="2" t="s">
        <v>397</v>
      </c>
      <c r="E175" s="2">
        <v>0.39</v>
      </c>
      <c r="F175" s="2">
        <v>38.673999999999999</v>
      </c>
      <c r="G175" s="2">
        <v>48.67</v>
      </c>
      <c r="H175" s="2">
        <v>90.926000000000002</v>
      </c>
      <c r="I175" s="2">
        <v>61.383000000000003</v>
      </c>
      <c r="J175" s="2">
        <v>9.6996000000000002</v>
      </c>
      <c r="K175" s="2">
        <v>43.338000000000001</v>
      </c>
      <c r="L175" s="2">
        <f t="shared" si="10"/>
        <v>59.423333333333325</v>
      </c>
      <c r="M175" s="2">
        <f t="shared" si="11"/>
        <v>38.1402</v>
      </c>
      <c r="N175" s="2">
        <f t="shared" si="12"/>
        <v>1.558023642595826</v>
      </c>
      <c r="O175" s="2">
        <f t="shared" si="13"/>
        <v>0.63971712608055309</v>
      </c>
      <c r="P175" s="2">
        <f t="shared" si="14"/>
        <v>0.40893539297350079</v>
      </c>
    </row>
    <row r="176" spans="1:16" x14ac:dyDescent="0.2">
      <c r="A176">
        <v>193</v>
      </c>
      <c r="B176" s="2" t="s">
        <v>441</v>
      </c>
      <c r="C176" s="2" t="s">
        <v>442</v>
      </c>
      <c r="D176" s="2" t="s">
        <v>49</v>
      </c>
      <c r="E176" s="2">
        <v>0.36</v>
      </c>
      <c r="F176" s="2">
        <v>9.6685999999999996</v>
      </c>
      <c r="G176" s="2">
        <v>39.439</v>
      </c>
      <c r="H176" s="2">
        <v>20.587</v>
      </c>
      <c r="I176" s="2">
        <v>12.613</v>
      </c>
      <c r="J176" s="2">
        <v>51.731000000000002</v>
      </c>
      <c r="K176" s="2">
        <v>56.527999999999999</v>
      </c>
      <c r="L176" s="2">
        <f t="shared" si="10"/>
        <v>23.231533333333331</v>
      </c>
      <c r="M176" s="2">
        <f t="shared" si="11"/>
        <v>40.29066666666666</v>
      </c>
      <c r="N176" s="2">
        <f t="shared" si="12"/>
        <v>0.57659838506850225</v>
      </c>
      <c r="O176" s="2">
        <f t="shared" si="13"/>
        <v>-0.79436129873599592</v>
      </c>
      <c r="P176" s="2">
        <f t="shared" si="14"/>
        <v>0.44369749923271273</v>
      </c>
    </row>
    <row r="177" spans="1:16" x14ac:dyDescent="0.2">
      <c r="A177">
        <v>194</v>
      </c>
      <c r="B177" s="2" t="s">
        <v>443</v>
      </c>
      <c r="C177" s="2" t="s">
        <v>444</v>
      </c>
      <c r="D177" s="2" t="s">
        <v>295</v>
      </c>
      <c r="E177" s="2">
        <v>0.36</v>
      </c>
      <c r="F177" s="2">
        <v>2</v>
      </c>
      <c r="G177" s="2">
        <v>40.279000000000003</v>
      </c>
      <c r="H177" s="2">
        <v>42.889000000000003</v>
      </c>
      <c r="I177" s="2">
        <v>38.68</v>
      </c>
      <c r="J177" s="2">
        <v>66.28</v>
      </c>
      <c r="K177" s="2">
        <v>32.033000000000001</v>
      </c>
      <c r="L177" s="2">
        <f t="shared" si="10"/>
        <v>28.389333333333337</v>
      </c>
      <c r="M177" s="2">
        <f t="shared" si="11"/>
        <v>45.664333333333332</v>
      </c>
      <c r="N177" s="2">
        <f t="shared" si="12"/>
        <v>0.62169599906564577</v>
      </c>
      <c r="O177" s="2">
        <f t="shared" si="13"/>
        <v>-0.68571880046869538</v>
      </c>
      <c r="P177" s="2">
        <f t="shared" si="14"/>
        <v>0.44369749923271273</v>
      </c>
    </row>
    <row r="178" spans="1:16" x14ac:dyDescent="0.2">
      <c r="A178">
        <v>195</v>
      </c>
      <c r="B178" s="2" t="s">
        <v>445</v>
      </c>
      <c r="C178" s="2" t="s">
        <v>446</v>
      </c>
      <c r="D178" s="2" t="s">
        <v>123</v>
      </c>
      <c r="E178" s="2">
        <v>4.2999999999999997E-2</v>
      </c>
      <c r="F178" s="2">
        <v>72.513999999999996</v>
      </c>
      <c r="G178" s="2">
        <v>43.634999999999998</v>
      </c>
      <c r="H178" s="2">
        <v>65.191999999999993</v>
      </c>
      <c r="I178" s="2">
        <v>37.838999999999999</v>
      </c>
      <c r="J178" s="2">
        <v>33.948</v>
      </c>
      <c r="K178" s="2">
        <v>32.033000000000001</v>
      </c>
      <c r="L178" s="2">
        <f t="shared" si="10"/>
        <v>60.447000000000003</v>
      </c>
      <c r="M178" s="2">
        <f t="shared" si="11"/>
        <v>34.606666666666669</v>
      </c>
      <c r="N178" s="2">
        <f t="shared" si="12"/>
        <v>1.7466865729146599</v>
      </c>
      <c r="O178" s="2">
        <f t="shared" si="13"/>
        <v>0.80462075292035651</v>
      </c>
      <c r="P178" s="2">
        <f t="shared" si="14"/>
        <v>1.3665315444204136</v>
      </c>
    </row>
    <row r="179" spans="1:16" x14ac:dyDescent="0.2">
      <c r="A179">
        <v>196</v>
      </c>
      <c r="B179" s="2" t="s">
        <v>447</v>
      </c>
      <c r="C179" s="2" t="s">
        <v>448</v>
      </c>
      <c r="D179" s="2" t="s">
        <v>112</v>
      </c>
      <c r="E179" s="2">
        <v>0.48</v>
      </c>
      <c r="F179" s="2">
        <v>82.183000000000007</v>
      </c>
      <c r="G179" s="2">
        <v>15.103999999999999</v>
      </c>
      <c r="H179" s="2">
        <v>36.027000000000001</v>
      </c>
      <c r="I179" s="2">
        <v>26.908000000000001</v>
      </c>
      <c r="J179" s="2">
        <v>30.715</v>
      </c>
      <c r="K179" s="2">
        <v>29.52</v>
      </c>
      <c r="L179" s="2">
        <f t="shared" si="10"/>
        <v>44.438000000000009</v>
      </c>
      <c r="M179" s="2">
        <f t="shared" si="11"/>
        <v>29.047666666666668</v>
      </c>
      <c r="N179" s="2">
        <f t="shared" si="12"/>
        <v>1.5298302789667559</v>
      </c>
      <c r="O179" s="2">
        <f t="shared" si="13"/>
        <v>0.61337160764029841</v>
      </c>
      <c r="P179" s="2">
        <f t="shared" si="14"/>
        <v>0.31875876262441277</v>
      </c>
    </row>
    <row r="180" spans="1:16" x14ac:dyDescent="0.2">
      <c r="A180">
        <v>197</v>
      </c>
      <c r="B180" s="2" t="s">
        <v>449</v>
      </c>
      <c r="C180" s="2" t="s">
        <v>450</v>
      </c>
      <c r="D180" s="2" t="s">
        <v>256</v>
      </c>
      <c r="E180" s="2">
        <v>2.1000000000000001E-2</v>
      </c>
      <c r="F180" s="2">
        <v>19.337</v>
      </c>
      <c r="G180" s="2">
        <v>20.138999999999999</v>
      </c>
      <c r="H180" s="2">
        <v>5.1467000000000001</v>
      </c>
      <c r="I180" s="2">
        <v>31.111999999999998</v>
      </c>
      <c r="J180" s="2">
        <v>48.502000000000002</v>
      </c>
      <c r="K180" s="2">
        <v>42.71</v>
      </c>
      <c r="L180" s="2">
        <f t="shared" si="10"/>
        <v>14.874233333333335</v>
      </c>
      <c r="M180" s="2">
        <f t="shared" si="11"/>
        <v>40.774666666666668</v>
      </c>
      <c r="N180" s="2">
        <f t="shared" si="12"/>
        <v>0.36479104672836077</v>
      </c>
      <c r="O180" s="2">
        <f t="shared" si="13"/>
        <v>-1.4548577738252366</v>
      </c>
      <c r="P180" s="2">
        <f t="shared" si="14"/>
        <v>1.6777807052660807</v>
      </c>
    </row>
    <row r="181" spans="1:16" x14ac:dyDescent="0.2">
      <c r="A181">
        <v>199</v>
      </c>
      <c r="B181" s="2" t="s">
        <v>451</v>
      </c>
      <c r="C181" s="2" t="s">
        <v>452</v>
      </c>
      <c r="D181" s="2" t="s">
        <v>139</v>
      </c>
      <c r="E181" s="2">
        <v>0.97</v>
      </c>
      <c r="F181" s="2">
        <v>9.6685999999999996</v>
      </c>
      <c r="G181" s="2">
        <v>90.626999999999995</v>
      </c>
      <c r="H181" s="2">
        <v>8.5778999999999996</v>
      </c>
      <c r="I181" s="2">
        <v>26.908000000000001</v>
      </c>
      <c r="J181" s="2">
        <v>38.572000000000003</v>
      </c>
      <c r="K181" s="2">
        <v>46.478999999999999</v>
      </c>
      <c r="L181" s="2">
        <f t="shared" si="10"/>
        <v>36.291166666666662</v>
      </c>
      <c r="M181" s="2">
        <f t="shared" si="11"/>
        <v>37.31966666666667</v>
      </c>
      <c r="N181" s="2">
        <f t="shared" si="12"/>
        <v>0.9724408042229743</v>
      </c>
      <c r="O181" s="2">
        <f t="shared" si="13"/>
        <v>-4.0317663866416768E-2</v>
      </c>
      <c r="P181" s="2">
        <f t="shared" si="14"/>
        <v>1.322826573375516E-2</v>
      </c>
    </row>
    <row r="182" spans="1:16" x14ac:dyDescent="0.2">
      <c r="A182">
        <v>200</v>
      </c>
      <c r="B182" s="2" t="s">
        <v>453</v>
      </c>
      <c r="C182" s="2" t="s">
        <v>454</v>
      </c>
      <c r="D182" s="2" t="s">
        <v>455</v>
      </c>
      <c r="E182" s="2">
        <v>0.63</v>
      </c>
      <c r="F182" s="2">
        <v>9.6685999999999996</v>
      </c>
      <c r="G182" s="2">
        <v>77.200999999999993</v>
      </c>
      <c r="H182" s="2">
        <v>49.752000000000002</v>
      </c>
      <c r="I182" s="2">
        <v>47.088000000000001</v>
      </c>
      <c r="J182" s="2">
        <v>2</v>
      </c>
      <c r="K182" s="2">
        <v>48.363</v>
      </c>
      <c r="L182" s="2">
        <f t="shared" si="10"/>
        <v>45.540533333333336</v>
      </c>
      <c r="M182" s="2">
        <f t="shared" si="11"/>
        <v>32.483666666666664</v>
      </c>
      <c r="N182" s="2">
        <f t="shared" si="12"/>
        <v>1.401951750110312</v>
      </c>
      <c r="O182" s="2">
        <f t="shared" si="13"/>
        <v>0.48743669808290335</v>
      </c>
      <c r="P182" s="2">
        <f t="shared" si="14"/>
        <v>0.20065945054641829</v>
      </c>
    </row>
    <row r="183" spans="1:16" x14ac:dyDescent="0.2">
      <c r="A183">
        <v>201</v>
      </c>
      <c r="B183" s="2" t="s">
        <v>456</v>
      </c>
      <c r="C183" s="2" t="s">
        <v>457</v>
      </c>
      <c r="D183" s="2" t="s">
        <v>458</v>
      </c>
      <c r="E183" s="2">
        <v>0.3</v>
      </c>
      <c r="F183" s="2">
        <v>116.02</v>
      </c>
      <c r="G183" s="2">
        <v>49.509</v>
      </c>
      <c r="H183" s="2">
        <v>15.44</v>
      </c>
      <c r="I183" s="2">
        <v>20.181000000000001</v>
      </c>
      <c r="J183" s="2">
        <v>33.14</v>
      </c>
      <c r="K183" s="2">
        <v>20.727</v>
      </c>
      <c r="L183" s="2">
        <f t="shared" si="10"/>
        <v>60.323</v>
      </c>
      <c r="M183" s="2">
        <f t="shared" si="11"/>
        <v>24.682666666666666</v>
      </c>
      <c r="N183" s="2">
        <f t="shared" si="12"/>
        <v>2.4439417675021606</v>
      </c>
      <c r="O183" s="2">
        <f t="shared" si="13"/>
        <v>1.2892099100597811</v>
      </c>
      <c r="P183" s="2">
        <f t="shared" si="14"/>
        <v>0.52287874528033762</v>
      </c>
    </row>
    <row r="184" spans="1:16" x14ac:dyDescent="0.2">
      <c r="A184">
        <v>202</v>
      </c>
      <c r="B184" s="2" t="s">
        <v>459</v>
      </c>
      <c r="C184" s="2" t="s">
        <v>460</v>
      </c>
      <c r="D184" s="2" t="s">
        <v>163</v>
      </c>
      <c r="E184" s="2">
        <v>6.4999999999999997E-3</v>
      </c>
      <c r="F184" s="2">
        <v>14.503</v>
      </c>
      <c r="G184" s="2">
        <v>23.495999999999999</v>
      </c>
      <c r="H184" s="2">
        <v>6.8623000000000003</v>
      </c>
      <c r="I184" s="2">
        <v>40.360999999999997</v>
      </c>
      <c r="J184" s="2">
        <v>54.963999999999999</v>
      </c>
      <c r="K184" s="2">
        <v>50.247</v>
      </c>
      <c r="L184" s="2">
        <f t="shared" si="10"/>
        <v>14.953766666666665</v>
      </c>
      <c r="M184" s="2">
        <f t="shared" si="11"/>
        <v>48.524000000000001</v>
      </c>
      <c r="N184" s="2">
        <f t="shared" si="12"/>
        <v>0.30817258813508086</v>
      </c>
      <c r="O184" s="2">
        <f t="shared" si="13"/>
        <v>-1.6981895546452213</v>
      </c>
      <c r="P184" s="2">
        <f t="shared" si="14"/>
        <v>2.1870866433571443</v>
      </c>
    </row>
    <row r="185" spans="1:16" x14ac:dyDescent="0.2">
      <c r="A185">
        <v>203</v>
      </c>
      <c r="B185" s="2" t="s">
        <v>461</v>
      </c>
      <c r="C185" s="2" t="s">
        <v>462</v>
      </c>
      <c r="D185" s="2" t="s">
        <v>112</v>
      </c>
      <c r="E185" s="2">
        <v>0.75</v>
      </c>
      <c r="F185" s="2">
        <v>38.673999999999999</v>
      </c>
      <c r="G185" s="2">
        <v>51.186999999999998</v>
      </c>
      <c r="H185" s="2">
        <v>17.155999999999999</v>
      </c>
      <c r="I185" s="2">
        <v>51.292999999999999</v>
      </c>
      <c r="J185" s="2">
        <v>44.456000000000003</v>
      </c>
      <c r="K185" s="2">
        <v>24.495999999999999</v>
      </c>
      <c r="L185" s="2">
        <f t="shared" si="10"/>
        <v>35.672333333333334</v>
      </c>
      <c r="M185" s="2">
        <f t="shared" si="11"/>
        <v>40.081666666666663</v>
      </c>
      <c r="N185" s="2">
        <f t="shared" si="12"/>
        <v>0.88999126782818427</v>
      </c>
      <c r="O185" s="2">
        <f t="shared" si="13"/>
        <v>-0.16813691377773893</v>
      </c>
      <c r="P185" s="2">
        <f t="shared" si="14"/>
        <v>0.12493873660829995</v>
      </c>
    </row>
    <row r="186" spans="1:16" x14ac:dyDescent="0.2">
      <c r="A186">
        <v>205</v>
      </c>
      <c r="B186" s="2" t="s">
        <v>463</v>
      </c>
      <c r="C186" s="2" t="s">
        <v>464</v>
      </c>
      <c r="D186" s="2" t="s">
        <v>49</v>
      </c>
      <c r="E186" s="2">
        <v>0.89</v>
      </c>
      <c r="F186" s="2">
        <v>43.509</v>
      </c>
      <c r="G186" s="2">
        <v>3.3565999999999998</v>
      </c>
      <c r="H186" s="2">
        <v>37.743000000000002</v>
      </c>
      <c r="I186" s="2">
        <v>35.316000000000003</v>
      </c>
      <c r="J186" s="2">
        <v>28.29</v>
      </c>
      <c r="K186" s="2">
        <v>15.074</v>
      </c>
      <c r="L186" s="2">
        <f t="shared" si="10"/>
        <v>28.202866666666665</v>
      </c>
      <c r="M186" s="2">
        <f t="shared" si="11"/>
        <v>26.22666666666667</v>
      </c>
      <c r="N186" s="2">
        <f t="shared" si="12"/>
        <v>1.0753507880020334</v>
      </c>
      <c r="O186" s="2">
        <f t="shared" si="13"/>
        <v>0.1048073552177832</v>
      </c>
      <c r="P186" s="2">
        <f t="shared" si="14"/>
        <v>5.0609993355087209E-2</v>
      </c>
    </row>
    <row r="187" spans="1:16" x14ac:dyDescent="0.2">
      <c r="A187">
        <v>206</v>
      </c>
      <c r="B187" s="2" t="s">
        <v>465</v>
      </c>
      <c r="C187" s="2" t="s">
        <v>466</v>
      </c>
      <c r="D187" s="2" t="s">
        <v>83</v>
      </c>
      <c r="E187" s="2">
        <v>6.9999999999999999E-4</v>
      </c>
      <c r="F187" s="2">
        <v>9.6685999999999996</v>
      </c>
      <c r="G187" s="2">
        <v>2</v>
      </c>
      <c r="H187" s="2">
        <v>5.1467000000000001</v>
      </c>
      <c r="I187" s="2">
        <v>52.134</v>
      </c>
      <c r="J187" s="2">
        <v>59.814</v>
      </c>
      <c r="K187" s="2">
        <v>44.594000000000001</v>
      </c>
      <c r="L187" s="2">
        <f t="shared" si="10"/>
        <v>5.6051000000000002</v>
      </c>
      <c r="M187" s="2">
        <f t="shared" si="11"/>
        <v>52.180666666666667</v>
      </c>
      <c r="N187" s="2">
        <f t="shared" si="12"/>
        <v>0.10741717877630284</v>
      </c>
      <c r="O187" s="2">
        <f t="shared" si="13"/>
        <v>-3.2187033589802767</v>
      </c>
      <c r="P187" s="2">
        <f t="shared" si="14"/>
        <v>3.1549019599857431</v>
      </c>
    </row>
    <row r="188" spans="1:16" x14ac:dyDescent="0.2">
      <c r="A188">
        <v>207</v>
      </c>
      <c r="B188" s="2" t="s">
        <v>467</v>
      </c>
      <c r="C188" s="2" t="s">
        <v>468</v>
      </c>
      <c r="D188" s="2" t="s">
        <v>134</v>
      </c>
      <c r="E188" s="2">
        <v>0.43</v>
      </c>
      <c r="F188" s="2">
        <v>6.9955999999999996</v>
      </c>
      <c r="G188" s="2">
        <v>62.095999999999997</v>
      </c>
      <c r="H188" s="2">
        <v>2</v>
      </c>
      <c r="I188" s="2">
        <v>26.908000000000001</v>
      </c>
      <c r="J188" s="2">
        <v>50.113999999999997</v>
      </c>
      <c r="K188" s="2">
        <v>48.363</v>
      </c>
      <c r="L188" s="2">
        <f t="shared" si="10"/>
        <v>23.697199999999999</v>
      </c>
      <c r="M188" s="2">
        <f t="shared" si="11"/>
        <v>41.794999999999995</v>
      </c>
      <c r="N188" s="2">
        <f t="shared" si="12"/>
        <v>0.5669864816365594</v>
      </c>
      <c r="O188" s="2">
        <f t="shared" si="13"/>
        <v>-0.81861375673642489</v>
      </c>
      <c r="P188" s="2">
        <f t="shared" si="14"/>
        <v>0.36653154442041347</v>
      </c>
    </row>
    <row r="189" spans="1:16" x14ac:dyDescent="0.2">
      <c r="A189">
        <v>208</v>
      </c>
      <c r="B189" s="2" t="s">
        <v>469</v>
      </c>
      <c r="C189" s="2" t="s">
        <v>470</v>
      </c>
      <c r="D189" s="2" t="s">
        <v>203</v>
      </c>
      <c r="E189" s="2">
        <v>0.4</v>
      </c>
      <c r="F189" s="2">
        <v>87.016999999999996</v>
      </c>
      <c r="G189" s="2">
        <v>50.347999999999999</v>
      </c>
      <c r="H189" s="2">
        <v>17.155999999999999</v>
      </c>
      <c r="I189" s="2">
        <v>20.181000000000001</v>
      </c>
      <c r="J189" s="2">
        <v>2.4249000000000001</v>
      </c>
      <c r="K189" s="2">
        <v>58.411999999999999</v>
      </c>
      <c r="L189" s="2">
        <f t="shared" si="10"/>
        <v>51.507000000000005</v>
      </c>
      <c r="M189" s="2">
        <f t="shared" si="11"/>
        <v>27.005966666666666</v>
      </c>
      <c r="N189" s="2">
        <f t="shared" si="12"/>
        <v>1.9072451890261291</v>
      </c>
      <c r="O189" s="2">
        <f t="shared" si="13"/>
        <v>0.93149032359494843</v>
      </c>
      <c r="P189" s="2">
        <f t="shared" si="14"/>
        <v>0.3979400086720376</v>
      </c>
    </row>
    <row r="190" spans="1:16" x14ac:dyDescent="0.2">
      <c r="A190">
        <v>15.1</v>
      </c>
      <c r="B190" s="2" t="s">
        <v>471</v>
      </c>
      <c r="C190" s="2" t="s">
        <v>472</v>
      </c>
      <c r="D190" s="2" t="s">
        <v>150</v>
      </c>
      <c r="E190" s="2">
        <v>0.39</v>
      </c>
      <c r="F190" s="2">
        <v>125.74</v>
      </c>
      <c r="G190" s="2">
        <v>149.94</v>
      </c>
      <c r="H190" s="2">
        <v>252.69</v>
      </c>
      <c r="I190" s="2">
        <v>125.34</v>
      </c>
      <c r="J190" s="2">
        <v>148.46</v>
      </c>
      <c r="K190" s="2">
        <v>140.88</v>
      </c>
      <c r="L190" s="2">
        <f t="shared" si="10"/>
        <v>176.12333333333333</v>
      </c>
      <c r="M190" s="2">
        <f t="shared" si="11"/>
        <v>138.22666666666666</v>
      </c>
      <c r="N190" s="2">
        <f t="shared" si="12"/>
        <v>1.2741632101861677</v>
      </c>
      <c r="O190" s="2">
        <f t="shared" si="13"/>
        <v>0.34955008720577002</v>
      </c>
      <c r="P190" s="2">
        <f t="shared" si="14"/>
        <v>0.40893539297350079</v>
      </c>
    </row>
    <row r="191" spans="1:16" x14ac:dyDescent="0.2">
      <c r="A191">
        <v>209</v>
      </c>
      <c r="B191" s="2" t="s">
        <v>473</v>
      </c>
      <c r="C191" s="2" t="s">
        <v>474</v>
      </c>
      <c r="D191" s="2" t="s">
        <v>475</v>
      </c>
      <c r="E191" s="2">
        <v>0.56999999999999995</v>
      </c>
      <c r="F191" s="2">
        <v>14.503</v>
      </c>
      <c r="G191" s="2">
        <v>36.082999999999998</v>
      </c>
      <c r="H191" s="2">
        <v>49.752000000000002</v>
      </c>
      <c r="I191" s="2">
        <v>2.5226000000000002</v>
      </c>
      <c r="J191" s="2">
        <v>37.99</v>
      </c>
      <c r="K191" s="2">
        <v>32.033000000000001</v>
      </c>
      <c r="L191" s="2">
        <f t="shared" si="10"/>
        <v>33.445999999999998</v>
      </c>
      <c r="M191" s="2">
        <f t="shared" si="11"/>
        <v>24.181866666666668</v>
      </c>
      <c r="N191" s="2">
        <f t="shared" si="12"/>
        <v>1.3831024900200699</v>
      </c>
      <c r="O191" s="2">
        <f t="shared" si="13"/>
        <v>0.46790806636922078</v>
      </c>
      <c r="P191" s="2">
        <f t="shared" si="14"/>
        <v>0.24412514432750865</v>
      </c>
    </row>
    <row r="192" spans="1:16" x14ac:dyDescent="0.2">
      <c r="A192">
        <v>211</v>
      </c>
      <c r="B192" s="2" t="s">
        <v>476</v>
      </c>
      <c r="C192" s="2" t="s">
        <v>477</v>
      </c>
      <c r="D192" s="2" t="s">
        <v>478</v>
      </c>
      <c r="E192" s="2">
        <v>0.51</v>
      </c>
      <c r="F192" s="2">
        <v>72.513999999999996</v>
      </c>
      <c r="G192" s="2">
        <v>34.405000000000001</v>
      </c>
      <c r="H192" s="2">
        <v>30.88</v>
      </c>
      <c r="I192" s="2">
        <v>20.181000000000001</v>
      </c>
      <c r="J192" s="2">
        <v>54.963999999999999</v>
      </c>
      <c r="K192" s="2">
        <v>25.123999999999999</v>
      </c>
      <c r="L192" s="2">
        <f t="shared" si="10"/>
        <v>45.933</v>
      </c>
      <c r="M192" s="2">
        <f t="shared" si="11"/>
        <v>33.422999999999995</v>
      </c>
      <c r="N192" s="2">
        <f t="shared" si="12"/>
        <v>1.3742931514226733</v>
      </c>
      <c r="O192" s="2">
        <f t="shared" si="13"/>
        <v>0.45868977926006654</v>
      </c>
      <c r="P192" s="2">
        <f t="shared" si="14"/>
        <v>0.29242982390206362</v>
      </c>
    </row>
    <row r="193" spans="1:16" x14ac:dyDescent="0.2">
      <c r="A193">
        <v>210</v>
      </c>
      <c r="B193" s="2" t="s">
        <v>479</v>
      </c>
      <c r="C193" s="2" t="s">
        <v>480</v>
      </c>
      <c r="D193" s="2" t="s">
        <v>147</v>
      </c>
      <c r="E193" s="2">
        <v>0.89</v>
      </c>
      <c r="F193" s="2">
        <v>2</v>
      </c>
      <c r="G193" s="2">
        <v>57.061</v>
      </c>
      <c r="H193" s="2">
        <v>46.320999999999998</v>
      </c>
      <c r="I193" s="2">
        <v>26.908000000000001</v>
      </c>
      <c r="J193" s="2">
        <v>44.456000000000003</v>
      </c>
      <c r="K193" s="2">
        <v>42.082000000000001</v>
      </c>
      <c r="L193" s="2">
        <f t="shared" si="10"/>
        <v>35.127333333333333</v>
      </c>
      <c r="M193" s="2">
        <f t="shared" si="11"/>
        <v>37.815333333333335</v>
      </c>
      <c r="N193" s="2">
        <f t="shared" si="12"/>
        <v>0.92891772296951847</v>
      </c>
      <c r="O193" s="2">
        <f t="shared" si="13"/>
        <v>-0.1063772764500871</v>
      </c>
      <c r="P193" s="2">
        <f t="shared" si="14"/>
        <v>5.0609993355087209E-2</v>
      </c>
    </row>
    <row r="194" spans="1:16" x14ac:dyDescent="0.2">
      <c r="A194">
        <v>213</v>
      </c>
      <c r="B194" s="2" t="s">
        <v>481</v>
      </c>
      <c r="C194" s="2" t="s">
        <v>482</v>
      </c>
      <c r="D194" s="2" t="s">
        <v>259</v>
      </c>
      <c r="E194" s="2">
        <v>5.1999999999999998E-2</v>
      </c>
      <c r="F194" s="2">
        <v>14.503</v>
      </c>
      <c r="G194" s="2">
        <v>26.013000000000002</v>
      </c>
      <c r="H194" s="2">
        <v>24.018000000000001</v>
      </c>
      <c r="I194" s="2">
        <v>36.997999999999998</v>
      </c>
      <c r="J194" s="2">
        <v>50.113999999999997</v>
      </c>
      <c r="K194" s="2">
        <v>31.405000000000001</v>
      </c>
      <c r="L194" s="2">
        <f t="shared" si="10"/>
        <v>21.511333333333337</v>
      </c>
      <c r="M194" s="2">
        <f t="shared" si="11"/>
        <v>39.505666666666663</v>
      </c>
      <c r="N194" s="2">
        <f t="shared" si="12"/>
        <v>0.54451260156770775</v>
      </c>
      <c r="O194" s="2">
        <f t="shared" si="13"/>
        <v>-0.87696265749914382</v>
      </c>
      <c r="P194" s="2">
        <f t="shared" si="14"/>
        <v>1.2839966563652008</v>
      </c>
    </row>
    <row r="195" spans="1:16" x14ac:dyDescent="0.2">
      <c r="A195">
        <v>212</v>
      </c>
      <c r="B195" s="2" t="s">
        <v>483</v>
      </c>
      <c r="C195" s="2" t="s">
        <v>484</v>
      </c>
      <c r="D195" s="2" t="s">
        <v>123</v>
      </c>
      <c r="E195" s="2">
        <v>9.6000000000000002E-2</v>
      </c>
      <c r="F195" s="2">
        <v>2</v>
      </c>
      <c r="G195" s="2">
        <v>26.852</v>
      </c>
      <c r="H195" s="2">
        <v>17.155999999999999</v>
      </c>
      <c r="I195" s="2">
        <v>29.43</v>
      </c>
      <c r="J195" s="2">
        <v>50.923000000000002</v>
      </c>
      <c r="K195" s="2">
        <v>30.776</v>
      </c>
      <c r="L195" s="2">
        <f t="shared" ref="L195:L258" si="15">AVERAGE(F195:H195)</f>
        <v>15.335999999999999</v>
      </c>
      <c r="M195" s="2">
        <f t="shared" ref="M195:M258" si="16">AVERAGE(I195:K195)</f>
        <v>37.042999999999999</v>
      </c>
      <c r="N195" s="2">
        <f t="shared" ref="N195:N258" si="17">L195/M195</f>
        <v>0.41400534513943255</v>
      </c>
      <c r="O195" s="2">
        <f t="shared" ref="O195:O258" si="18">LOG(N195,2)</f>
        <v>-1.2722787006980958</v>
      </c>
      <c r="P195" s="2">
        <f t="shared" ref="P195:P258" si="19">-LOG10(E195)</f>
        <v>1.0177287669604316</v>
      </c>
    </row>
    <row r="196" spans="1:16" x14ac:dyDescent="0.2">
      <c r="A196">
        <v>214</v>
      </c>
      <c r="B196" s="2" t="s">
        <v>485</v>
      </c>
      <c r="C196" s="2" t="s">
        <v>486</v>
      </c>
      <c r="D196" s="2" t="s">
        <v>487</v>
      </c>
      <c r="E196" s="2">
        <v>6.5000000000000002E-2</v>
      </c>
      <c r="F196" s="2">
        <v>62.845999999999997</v>
      </c>
      <c r="G196" s="2">
        <v>52.027000000000001</v>
      </c>
      <c r="H196" s="2">
        <v>29.164999999999999</v>
      </c>
      <c r="I196" s="2">
        <v>19.34</v>
      </c>
      <c r="J196" s="2">
        <v>8.0830000000000002</v>
      </c>
      <c r="K196" s="2">
        <v>28.891999999999999</v>
      </c>
      <c r="L196" s="2">
        <f t="shared" si="15"/>
        <v>48.012666666666661</v>
      </c>
      <c r="M196" s="2">
        <f t="shared" si="16"/>
        <v>18.771666666666665</v>
      </c>
      <c r="N196" s="2">
        <f t="shared" si="17"/>
        <v>2.5577199680369351</v>
      </c>
      <c r="O196" s="2">
        <f t="shared" si="18"/>
        <v>1.3548583194034414</v>
      </c>
      <c r="P196" s="2">
        <f t="shared" si="19"/>
        <v>1.1870866433571443</v>
      </c>
    </row>
    <row r="197" spans="1:16" x14ac:dyDescent="0.2">
      <c r="A197">
        <v>215</v>
      </c>
      <c r="B197" s="2" t="s">
        <v>488</v>
      </c>
      <c r="C197" s="2" t="s">
        <v>489</v>
      </c>
      <c r="D197" s="2" t="s">
        <v>363</v>
      </c>
      <c r="E197" s="2">
        <v>4.3999999999999997E-2</v>
      </c>
      <c r="F197" s="2">
        <v>14.503</v>
      </c>
      <c r="G197" s="2">
        <v>36.921999999999997</v>
      </c>
      <c r="H197" s="2">
        <v>5.1467000000000001</v>
      </c>
      <c r="I197" s="2">
        <v>54.655999999999999</v>
      </c>
      <c r="J197" s="2">
        <v>45.265000000000001</v>
      </c>
      <c r="K197" s="2">
        <v>43.966000000000001</v>
      </c>
      <c r="L197" s="2">
        <f t="shared" si="15"/>
        <v>18.857233333333333</v>
      </c>
      <c r="M197" s="2">
        <f t="shared" si="16"/>
        <v>47.962333333333333</v>
      </c>
      <c r="N197" s="2">
        <f t="shared" si="17"/>
        <v>0.39316755509531787</v>
      </c>
      <c r="O197" s="2">
        <f t="shared" si="18"/>
        <v>-1.3467838221264146</v>
      </c>
      <c r="P197" s="2">
        <f t="shared" si="19"/>
        <v>1.3565473235138126</v>
      </c>
    </row>
    <row r="198" spans="1:16" x14ac:dyDescent="0.2">
      <c r="A198">
        <v>218</v>
      </c>
      <c r="B198" s="2" t="s">
        <v>490</v>
      </c>
      <c r="C198" s="2" t="s">
        <v>491</v>
      </c>
      <c r="D198" s="2" t="s">
        <v>83</v>
      </c>
      <c r="E198" s="2">
        <v>0.19</v>
      </c>
      <c r="F198" s="2">
        <v>53.177</v>
      </c>
      <c r="G198" s="2">
        <v>58.74</v>
      </c>
      <c r="H198" s="2">
        <v>32.595999999999997</v>
      </c>
      <c r="I198" s="2">
        <v>34.475000000000001</v>
      </c>
      <c r="J198" s="2">
        <v>41.222999999999999</v>
      </c>
      <c r="K198" s="2">
        <v>25.751999999999999</v>
      </c>
      <c r="L198" s="2">
        <f t="shared" si="15"/>
        <v>48.170999999999999</v>
      </c>
      <c r="M198" s="2">
        <f t="shared" si="16"/>
        <v>33.81666666666667</v>
      </c>
      <c r="N198" s="2">
        <f t="shared" si="17"/>
        <v>1.4244751108920648</v>
      </c>
      <c r="O198" s="2">
        <f t="shared" si="18"/>
        <v>0.51043041442674553</v>
      </c>
      <c r="P198" s="2">
        <f t="shared" si="19"/>
        <v>0.72124639904717103</v>
      </c>
    </row>
    <row r="199" spans="1:16" x14ac:dyDescent="0.2">
      <c r="A199">
        <v>217</v>
      </c>
      <c r="B199" s="2" t="s">
        <v>492</v>
      </c>
      <c r="C199" s="2" t="s">
        <v>493</v>
      </c>
      <c r="D199" s="2" t="s">
        <v>494</v>
      </c>
      <c r="E199" s="2">
        <v>0.98</v>
      </c>
      <c r="F199" s="2">
        <v>2</v>
      </c>
      <c r="G199" s="2">
        <v>31.887</v>
      </c>
      <c r="H199" s="2">
        <v>58.33</v>
      </c>
      <c r="I199" s="2">
        <v>15.976000000000001</v>
      </c>
      <c r="J199" s="2">
        <v>23.440999999999999</v>
      </c>
      <c r="K199" s="2">
        <v>54.015999999999998</v>
      </c>
      <c r="L199" s="2">
        <f t="shared" si="15"/>
        <v>30.739000000000001</v>
      </c>
      <c r="M199" s="2">
        <f t="shared" si="16"/>
        <v>31.144333333333332</v>
      </c>
      <c r="N199" s="2">
        <f t="shared" si="17"/>
        <v>0.98698532638361181</v>
      </c>
      <c r="O199" s="2">
        <f t="shared" si="18"/>
        <v>-1.8899458747694841E-2</v>
      </c>
      <c r="P199" s="2">
        <f t="shared" si="19"/>
        <v>8.7739243075051505E-3</v>
      </c>
    </row>
    <row r="200" spans="1:16" x14ac:dyDescent="0.2">
      <c r="A200">
        <v>219</v>
      </c>
      <c r="B200" s="2" t="s">
        <v>495</v>
      </c>
      <c r="C200" s="2" t="s">
        <v>496</v>
      </c>
      <c r="D200" s="2" t="s">
        <v>497</v>
      </c>
      <c r="E200" s="2">
        <v>0.62</v>
      </c>
      <c r="F200" s="2">
        <v>2</v>
      </c>
      <c r="G200" s="2">
        <v>16.783000000000001</v>
      </c>
      <c r="H200" s="2">
        <v>3.4312</v>
      </c>
      <c r="I200" s="2">
        <v>2</v>
      </c>
      <c r="J200" s="2">
        <v>17.783000000000001</v>
      </c>
      <c r="K200" s="2">
        <v>13.19</v>
      </c>
      <c r="L200" s="2">
        <f t="shared" si="15"/>
        <v>7.4047333333333336</v>
      </c>
      <c r="M200" s="2">
        <f t="shared" si="16"/>
        <v>10.991</v>
      </c>
      <c r="N200" s="2">
        <f t="shared" si="17"/>
        <v>0.67370879204197376</v>
      </c>
      <c r="O200" s="2">
        <f t="shared" si="18"/>
        <v>-0.56980296796444208</v>
      </c>
      <c r="P200" s="2">
        <f t="shared" si="19"/>
        <v>0.20760831050174613</v>
      </c>
    </row>
    <row r="201" spans="1:16" x14ac:dyDescent="0.2">
      <c r="A201">
        <v>220</v>
      </c>
      <c r="B201" s="2" t="s">
        <v>498</v>
      </c>
      <c r="C201" s="2" t="s">
        <v>499</v>
      </c>
      <c r="D201" s="2" t="s">
        <v>478</v>
      </c>
      <c r="E201" s="2">
        <v>0.33</v>
      </c>
      <c r="F201" s="2">
        <v>24.170999999999999</v>
      </c>
      <c r="G201" s="2">
        <v>35.244</v>
      </c>
      <c r="H201" s="2">
        <v>2</v>
      </c>
      <c r="I201" s="2">
        <v>40.360999999999997</v>
      </c>
      <c r="J201" s="2">
        <v>28.29</v>
      </c>
      <c r="K201" s="2">
        <v>27.635999999999999</v>
      </c>
      <c r="L201" s="2">
        <f t="shared" si="15"/>
        <v>20.471666666666668</v>
      </c>
      <c r="M201" s="2">
        <f t="shared" si="16"/>
        <v>32.095666666666666</v>
      </c>
      <c r="N201" s="2">
        <f t="shared" si="17"/>
        <v>0.63783272923655321</v>
      </c>
      <c r="O201" s="2">
        <f t="shared" si="18"/>
        <v>-0.6487499661027929</v>
      </c>
      <c r="P201" s="2">
        <f t="shared" si="19"/>
        <v>0.48148606012211248</v>
      </c>
    </row>
    <row r="202" spans="1:16" x14ac:dyDescent="0.2">
      <c r="A202">
        <v>222</v>
      </c>
      <c r="B202" s="2" t="s">
        <v>500</v>
      </c>
      <c r="C202" s="2" t="s">
        <v>501</v>
      </c>
      <c r="D202" s="2" t="s">
        <v>502</v>
      </c>
      <c r="E202" s="2">
        <v>0.39</v>
      </c>
      <c r="F202" s="2">
        <v>125.69</v>
      </c>
      <c r="G202" s="2">
        <v>33.566000000000003</v>
      </c>
      <c r="H202" s="2">
        <v>22.303000000000001</v>
      </c>
      <c r="I202" s="2">
        <v>39.521000000000001</v>
      </c>
      <c r="J202" s="2">
        <v>26.673999999999999</v>
      </c>
      <c r="K202" s="2">
        <v>19.471</v>
      </c>
      <c r="L202" s="2">
        <f t="shared" si="15"/>
        <v>60.519666666666666</v>
      </c>
      <c r="M202" s="2">
        <f t="shared" si="16"/>
        <v>28.555333333333333</v>
      </c>
      <c r="N202" s="2">
        <f t="shared" si="17"/>
        <v>2.119382252001961</v>
      </c>
      <c r="O202" s="2">
        <f t="shared" si="18"/>
        <v>1.0836438158048156</v>
      </c>
      <c r="P202" s="2">
        <f t="shared" si="19"/>
        <v>0.40893539297350079</v>
      </c>
    </row>
    <row r="203" spans="1:16" x14ac:dyDescent="0.2">
      <c r="A203">
        <v>221</v>
      </c>
      <c r="B203" s="2" t="s">
        <v>503</v>
      </c>
      <c r="C203" s="2" t="s">
        <v>504</v>
      </c>
      <c r="D203" s="2" t="s">
        <v>153</v>
      </c>
      <c r="E203" s="2">
        <v>0.97</v>
      </c>
      <c r="F203" s="2">
        <v>2</v>
      </c>
      <c r="G203" s="2">
        <v>22.657</v>
      </c>
      <c r="H203" s="2">
        <v>72.054000000000002</v>
      </c>
      <c r="I203" s="2">
        <v>22.702999999999999</v>
      </c>
      <c r="J203" s="2">
        <v>36.372999999999998</v>
      </c>
      <c r="K203" s="2">
        <v>35.173000000000002</v>
      </c>
      <c r="L203" s="2">
        <f t="shared" si="15"/>
        <v>32.237000000000002</v>
      </c>
      <c r="M203" s="2">
        <f t="shared" si="16"/>
        <v>31.416333333333331</v>
      </c>
      <c r="N203" s="2">
        <f t="shared" si="17"/>
        <v>1.0261222930747278</v>
      </c>
      <c r="O203" s="2">
        <f t="shared" si="18"/>
        <v>3.7202681333351854E-2</v>
      </c>
      <c r="P203" s="2">
        <f t="shared" si="19"/>
        <v>1.322826573375516E-2</v>
      </c>
    </row>
    <row r="204" spans="1:16" x14ac:dyDescent="0.2">
      <c r="A204">
        <v>223</v>
      </c>
      <c r="B204" s="2" t="s">
        <v>505</v>
      </c>
      <c r="C204" s="2" t="s">
        <v>506</v>
      </c>
      <c r="D204" s="2" t="s">
        <v>259</v>
      </c>
      <c r="E204" s="2">
        <v>0.71</v>
      </c>
      <c r="F204" s="2">
        <v>58.012</v>
      </c>
      <c r="G204" s="2">
        <v>59.579000000000001</v>
      </c>
      <c r="H204" s="2">
        <v>12.009</v>
      </c>
      <c r="I204" s="2">
        <v>55.497</v>
      </c>
      <c r="J204" s="2">
        <v>11.316000000000001</v>
      </c>
      <c r="K204" s="2">
        <v>38.314</v>
      </c>
      <c r="L204" s="2">
        <f t="shared" si="15"/>
        <v>43.20000000000001</v>
      </c>
      <c r="M204" s="2">
        <f t="shared" si="16"/>
        <v>35.042333333333339</v>
      </c>
      <c r="N204" s="2">
        <f t="shared" si="17"/>
        <v>1.2327946198407642</v>
      </c>
      <c r="O204" s="2">
        <f t="shared" si="18"/>
        <v>0.30193247077293983</v>
      </c>
      <c r="P204" s="2">
        <f t="shared" si="19"/>
        <v>0.14874165128092473</v>
      </c>
    </row>
    <row r="205" spans="1:16" x14ac:dyDescent="0.2">
      <c r="A205">
        <v>225</v>
      </c>
      <c r="B205" s="2" t="s">
        <v>507</v>
      </c>
      <c r="C205" s="2" t="s">
        <v>508</v>
      </c>
      <c r="D205" s="2" t="s">
        <v>509</v>
      </c>
      <c r="E205" s="2">
        <v>0.22</v>
      </c>
      <c r="F205" s="2">
        <v>33.840000000000003</v>
      </c>
      <c r="G205" s="2">
        <v>13.426</v>
      </c>
      <c r="H205" s="2">
        <v>65.191999999999993</v>
      </c>
      <c r="I205" s="2">
        <v>5.0452000000000004</v>
      </c>
      <c r="J205" s="2">
        <v>15.358000000000001</v>
      </c>
      <c r="K205" s="2">
        <v>23.239000000000001</v>
      </c>
      <c r="L205" s="2">
        <f t="shared" si="15"/>
        <v>37.485999999999997</v>
      </c>
      <c r="M205" s="2">
        <f t="shared" si="16"/>
        <v>14.547400000000001</v>
      </c>
      <c r="N205" s="2">
        <f t="shared" si="17"/>
        <v>2.5768178506124801</v>
      </c>
      <c r="O205" s="2">
        <f t="shared" si="18"/>
        <v>1.3655905599737339</v>
      </c>
      <c r="P205" s="2">
        <f t="shared" si="19"/>
        <v>0.65757731917779372</v>
      </c>
    </row>
    <row r="206" spans="1:16" x14ac:dyDescent="0.2">
      <c r="A206">
        <v>226</v>
      </c>
      <c r="B206" s="2" t="s">
        <v>510</v>
      </c>
      <c r="C206" s="2" t="s">
        <v>511</v>
      </c>
      <c r="D206" s="2" t="s">
        <v>512</v>
      </c>
      <c r="E206" s="2">
        <v>0.17</v>
      </c>
      <c r="F206" s="2">
        <v>29.006</v>
      </c>
      <c r="G206" s="2">
        <v>2</v>
      </c>
      <c r="H206" s="2">
        <v>15.44</v>
      </c>
      <c r="I206" s="2">
        <v>80.722999999999999</v>
      </c>
      <c r="J206" s="2">
        <v>21.015999999999998</v>
      </c>
      <c r="K206" s="2">
        <v>40.826000000000001</v>
      </c>
      <c r="L206" s="2">
        <f t="shared" si="15"/>
        <v>15.481999999999999</v>
      </c>
      <c r="M206" s="2">
        <f t="shared" si="16"/>
        <v>47.521666666666668</v>
      </c>
      <c r="N206" s="2">
        <f t="shared" si="17"/>
        <v>0.32578823694455156</v>
      </c>
      <c r="O206" s="2">
        <f t="shared" si="18"/>
        <v>-1.6179935806744219</v>
      </c>
      <c r="P206" s="2">
        <f t="shared" si="19"/>
        <v>0.769551078621726</v>
      </c>
    </row>
    <row r="207" spans="1:16" x14ac:dyDescent="0.2">
      <c r="A207">
        <v>227</v>
      </c>
      <c r="B207" s="2" t="s">
        <v>513</v>
      </c>
      <c r="C207" s="2" t="s">
        <v>514</v>
      </c>
      <c r="D207" s="2" t="s">
        <v>139</v>
      </c>
      <c r="E207" s="2">
        <v>0.65</v>
      </c>
      <c r="F207" s="2">
        <v>19.337</v>
      </c>
      <c r="G207" s="2">
        <v>45.313000000000002</v>
      </c>
      <c r="H207" s="2">
        <v>6.8623000000000003</v>
      </c>
      <c r="I207" s="2">
        <v>27.748000000000001</v>
      </c>
      <c r="J207" s="2">
        <v>45.265000000000001</v>
      </c>
      <c r="K207" s="2">
        <v>18.843</v>
      </c>
      <c r="L207" s="2">
        <f t="shared" si="15"/>
        <v>23.837433333333337</v>
      </c>
      <c r="M207" s="2">
        <f t="shared" si="16"/>
        <v>30.61866666666667</v>
      </c>
      <c r="N207" s="2">
        <f t="shared" si="17"/>
        <v>0.77852617139871105</v>
      </c>
      <c r="O207" s="2">
        <f t="shared" si="18"/>
        <v>-0.36118255627349355</v>
      </c>
      <c r="P207" s="2">
        <f t="shared" si="19"/>
        <v>0.18708664335714442</v>
      </c>
    </row>
    <row r="208" spans="1:16" x14ac:dyDescent="0.2">
      <c r="A208">
        <v>228</v>
      </c>
      <c r="B208" s="2" t="s">
        <v>515</v>
      </c>
      <c r="C208" s="2" t="s">
        <v>516</v>
      </c>
      <c r="D208" s="2" t="s">
        <v>40</v>
      </c>
      <c r="E208" s="2">
        <v>0.66</v>
      </c>
      <c r="F208" s="2">
        <v>67.619</v>
      </c>
      <c r="G208" s="2">
        <v>11.737</v>
      </c>
      <c r="H208" s="2">
        <v>13.725</v>
      </c>
      <c r="I208" s="2">
        <v>16.809000000000001</v>
      </c>
      <c r="J208" s="2">
        <v>38.798000000000002</v>
      </c>
      <c r="K208" s="2">
        <v>72.22</v>
      </c>
      <c r="L208" s="2">
        <f t="shared" si="15"/>
        <v>31.026999999999997</v>
      </c>
      <c r="M208" s="2">
        <f t="shared" si="16"/>
        <v>42.609000000000002</v>
      </c>
      <c r="N208" s="2">
        <f t="shared" si="17"/>
        <v>0.728179492595461</v>
      </c>
      <c r="O208" s="2">
        <f t="shared" si="18"/>
        <v>-0.4576339835301389</v>
      </c>
      <c r="P208" s="2">
        <f t="shared" si="19"/>
        <v>0.18045606445813131</v>
      </c>
    </row>
    <row r="209" spans="1:16" x14ac:dyDescent="0.2">
      <c r="A209">
        <v>229</v>
      </c>
      <c r="B209" s="2" t="s">
        <v>517</v>
      </c>
      <c r="C209" s="2" t="s">
        <v>518</v>
      </c>
      <c r="D209" s="2" t="s">
        <v>158</v>
      </c>
      <c r="E209" s="2">
        <v>0.33</v>
      </c>
      <c r="F209" s="2">
        <v>19.337</v>
      </c>
      <c r="G209" s="2">
        <v>10.909000000000001</v>
      </c>
      <c r="H209" s="2">
        <v>40.814999999999998</v>
      </c>
      <c r="I209" s="2">
        <v>47.088000000000001</v>
      </c>
      <c r="J209" s="2">
        <v>17.613</v>
      </c>
      <c r="K209" s="2">
        <v>52.628</v>
      </c>
      <c r="L209" s="2">
        <f t="shared" si="15"/>
        <v>23.687000000000001</v>
      </c>
      <c r="M209" s="2">
        <f t="shared" si="16"/>
        <v>39.109666666666662</v>
      </c>
      <c r="N209" s="2">
        <f t="shared" si="17"/>
        <v>0.60565589070050896</v>
      </c>
      <c r="O209" s="2">
        <f t="shared" si="18"/>
        <v>-0.72342974967621354</v>
      </c>
      <c r="P209" s="2">
        <f t="shared" si="19"/>
        <v>0.48148606012211248</v>
      </c>
    </row>
    <row r="210" spans="1:16" x14ac:dyDescent="0.2">
      <c r="A210">
        <v>230</v>
      </c>
      <c r="B210" s="2" t="s">
        <v>519</v>
      </c>
      <c r="C210" s="2" t="s">
        <v>520</v>
      </c>
      <c r="D210" s="2" t="s">
        <v>49</v>
      </c>
      <c r="E210" s="2">
        <v>0.4</v>
      </c>
      <c r="F210" s="2">
        <v>4.8342999999999998</v>
      </c>
      <c r="G210" s="2">
        <v>48.67</v>
      </c>
      <c r="H210" s="2">
        <v>10.292999999999999</v>
      </c>
      <c r="I210" s="2">
        <v>31.952999999999999</v>
      </c>
      <c r="J210" s="2">
        <v>55.771999999999998</v>
      </c>
      <c r="K210" s="2">
        <v>23.239000000000001</v>
      </c>
      <c r="L210" s="2">
        <f t="shared" si="15"/>
        <v>21.265766666666668</v>
      </c>
      <c r="M210" s="2">
        <f t="shared" si="16"/>
        <v>36.988</v>
      </c>
      <c r="N210" s="2">
        <f t="shared" si="17"/>
        <v>0.57493691647741618</v>
      </c>
      <c r="O210" s="2">
        <f t="shared" si="18"/>
        <v>-0.79852442627026154</v>
      </c>
      <c r="P210" s="2">
        <f t="shared" si="19"/>
        <v>0.3979400086720376</v>
      </c>
    </row>
    <row r="211" spans="1:16" x14ac:dyDescent="0.2">
      <c r="A211">
        <v>231</v>
      </c>
      <c r="B211" s="2" t="s">
        <v>521</v>
      </c>
      <c r="C211" s="2" t="s">
        <v>522</v>
      </c>
      <c r="D211" s="2" t="s">
        <v>262</v>
      </c>
      <c r="E211" s="2">
        <v>0.86</v>
      </c>
      <c r="F211" s="2">
        <v>38.673999999999999</v>
      </c>
      <c r="G211" s="2">
        <v>31.047999999999998</v>
      </c>
      <c r="H211" s="2">
        <v>10.292999999999999</v>
      </c>
      <c r="I211" s="2">
        <v>32.793999999999997</v>
      </c>
      <c r="J211" s="2">
        <v>25.866</v>
      </c>
      <c r="K211" s="2">
        <v>26.38</v>
      </c>
      <c r="L211" s="2">
        <f t="shared" si="15"/>
        <v>26.671666666666663</v>
      </c>
      <c r="M211" s="2">
        <f t="shared" si="16"/>
        <v>28.346666666666664</v>
      </c>
      <c r="N211" s="2">
        <f t="shared" si="17"/>
        <v>0.94091015992474125</v>
      </c>
      <c r="O211" s="2">
        <f t="shared" si="18"/>
        <v>-8.7871116905555255E-2</v>
      </c>
      <c r="P211" s="2">
        <f t="shared" si="19"/>
        <v>6.5501548756432285E-2</v>
      </c>
    </row>
    <row r="212" spans="1:16" x14ac:dyDescent="0.2">
      <c r="A212">
        <v>233</v>
      </c>
      <c r="B212" s="2" t="s">
        <v>523</v>
      </c>
      <c r="C212" s="2" t="s">
        <v>524</v>
      </c>
      <c r="D212" s="2" t="s">
        <v>236</v>
      </c>
      <c r="E212" s="2">
        <v>0.16</v>
      </c>
      <c r="F212" s="2">
        <v>24.170999999999999</v>
      </c>
      <c r="G212" s="2">
        <v>3.3565999999999998</v>
      </c>
      <c r="H212" s="2">
        <v>36.027000000000001</v>
      </c>
      <c r="I212" s="2">
        <v>74.837000000000003</v>
      </c>
      <c r="J212" s="2">
        <v>44.456000000000003</v>
      </c>
      <c r="K212" s="2">
        <v>28.891999999999999</v>
      </c>
      <c r="L212" s="2">
        <f t="shared" si="15"/>
        <v>21.184866666666668</v>
      </c>
      <c r="M212" s="2">
        <f t="shared" si="16"/>
        <v>49.395000000000003</v>
      </c>
      <c r="N212" s="2">
        <f t="shared" si="17"/>
        <v>0.42888686439248236</v>
      </c>
      <c r="O212" s="2">
        <f t="shared" si="18"/>
        <v>-1.2213309639594165</v>
      </c>
      <c r="P212" s="2">
        <f t="shared" si="19"/>
        <v>0.79588001734407521</v>
      </c>
    </row>
    <row r="213" spans="1:16" x14ac:dyDescent="0.2">
      <c r="A213">
        <v>236</v>
      </c>
      <c r="B213" s="2" t="s">
        <v>525</v>
      </c>
      <c r="C213" s="2" t="s">
        <v>526</v>
      </c>
      <c r="D213" s="2" t="s">
        <v>527</v>
      </c>
      <c r="E213" s="2">
        <v>0.94</v>
      </c>
      <c r="F213" s="2">
        <v>2</v>
      </c>
      <c r="G213" s="2">
        <v>45.313000000000002</v>
      </c>
      <c r="H213" s="2">
        <v>32.595999999999997</v>
      </c>
      <c r="I213" s="2">
        <v>16.817</v>
      </c>
      <c r="J213" s="2">
        <v>33.948</v>
      </c>
      <c r="K213" s="2">
        <v>25.751999999999999</v>
      </c>
      <c r="L213" s="2">
        <f t="shared" si="15"/>
        <v>26.636333333333329</v>
      </c>
      <c r="M213" s="2">
        <f t="shared" si="16"/>
        <v>25.505666666666666</v>
      </c>
      <c r="N213" s="2">
        <f t="shared" si="17"/>
        <v>1.0443300181658977</v>
      </c>
      <c r="O213" s="2">
        <f t="shared" si="18"/>
        <v>6.2577689240082668E-2</v>
      </c>
      <c r="P213" s="2">
        <f t="shared" si="19"/>
        <v>2.6872146400301365E-2</v>
      </c>
    </row>
    <row r="214" spans="1:16" x14ac:dyDescent="0.2">
      <c r="A214">
        <v>237</v>
      </c>
      <c r="B214" s="2" t="s">
        <v>528</v>
      </c>
      <c r="C214" s="2" t="s">
        <v>529</v>
      </c>
      <c r="D214" s="2" t="s">
        <v>139</v>
      </c>
      <c r="E214" s="2">
        <v>0.24</v>
      </c>
      <c r="F214" s="2">
        <v>33.840000000000003</v>
      </c>
      <c r="G214" s="2">
        <v>6.7130999999999998</v>
      </c>
      <c r="H214" s="2">
        <v>27.449000000000002</v>
      </c>
      <c r="I214" s="2">
        <v>45.406999999999996</v>
      </c>
      <c r="J214" s="2">
        <v>27.481999999999999</v>
      </c>
      <c r="K214" s="2">
        <v>35.29</v>
      </c>
      <c r="L214" s="2">
        <f t="shared" si="15"/>
        <v>22.667366666666666</v>
      </c>
      <c r="M214" s="2">
        <f t="shared" si="16"/>
        <v>36.059666666666665</v>
      </c>
      <c r="N214" s="2">
        <f t="shared" si="17"/>
        <v>0.62860721581822721</v>
      </c>
      <c r="O214" s="2">
        <f t="shared" si="18"/>
        <v>-0.66976926187665708</v>
      </c>
      <c r="P214" s="2">
        <f t="shared" si="19"/>
        <v>0.61978875828839397</v>
      </c>
    </row>
    <row r="215" spans="1:16" x14ac:dyDescent="0.2">
      <c r="A215">
        <v>238</v>
      </c>
      <c r="B215" s="2" t="s">
        <v>530</v>
      </c>
      <c r="C215" s="2" t="s">
        <v>531</v>
      </c>
      <c r="D215" s="2" t="s">
        <v>142</v>
      </c>
      <c r="E215" s="2">
        <v>0.5</v>
      </c>
      <c r="F215" s="2">
        <v>2</v>
      </c>
      <c r="G215" s="2">
        <v>50.347999999999999</v>
      </c>
      <c r="H215" s="2">
        <v>92.641000000000005</v>
      </c>
      <c r="I215" s="2">
        <v>33.634999999999998</v>
      </c>
      <c r="J215" s="2">
        <v>2</v>
      </c>
      <c r="K215" s="2">
        <v>43.966000000000001</v>
      </c>
      <c r="L215" s="2">
        <f t="shared" si="15"/>
        <v>48.329666666666668</v>
      </c>
      <c r="M215" s="2">
        <f t="shared" si="16"/>
        <v>26.533666666666665</v>
      </c>
      <c r="N215" s="2">
        <f t="shared" si="17"/>
        <v>1.8214469667466491</v>
      </c>
      <c r="O215" s="2">
        <f t="shared" si="18"/>
        <v>0.86508499018064289</v>
      </c>
      <c r="P215" s="2">
        <f t="shared" si="19"/>
        <v>0.3010299956639812</v>
      </c>
    </row>
    <row r="216" spans="1:16" x14ac:dyDescent="0.2">
      <c r="A216">
        <v>240</v>
      </c>
      <c r="B216" s="2" t="s">
        <v>532</v>
      </c>
      <c r="C216" s="2" t="s">
        <v>533</v>
      </c>
      <c r="D216" s="2" t="s">
        <v>534</v>
      </c>
      <c r="E216" s="2">
        <v>2.1000000000000001E-2</v>
      </c>
      <c r="F216" s="2">
        <v>29.006</v>
      </c>
      <c r="G216" s="2">
        <v>26.013000000000002</v>
      </c>
      <c r="H216" s="2">
        <v>17.155999999999999</v>
      </c>
      <c r="I216" s="2">
        <v>46.247</v>
      </c>
      <c r="J216" s="2">
        <v>35.564999999999998</v>
      </c>
      <c r="K216" s="2">
        <v>43.338000000000001</v>
      </c>
      <c r="L216" s="2">
        <f t="shared" si="15"/>
        <v>24.058333333333337</v>
      </c>
      <c r="M216" s="2">
        <f t="shared" si="16"/>
        <v>41.716666666666669</v>
      </c>
      <c r="N216" s="2">
        <f t="shared" si="17"/>
        <v>0.57670795045944878</v>
      </c>
      <c r="O216" s="2">
        <f t="shared" si="18"/>
        <v>-0.79408718345234963</v>
      </c>
      <c r="P216" s="2">
        <f t="shared" si="19"/>
        <v>1.6777807052660807</v>
      </c>
    </row>
    <row r="217" spans="1:16" x14ac:dyDescent="0.2">
      <c r="A217">
        <v>239</v>
      </c>
      <c r="B217" s="2" t="s">
        <v>535</v>
      </c>
      <c r="C217" s="2" t="s">
        <v>536</v>
      </c>
      <c r="D217" s="2" t="s">
        <v>256</v>
      </c>
      <c r="E217" s="2">
        <v>0.47</v>
      </c>
      <c r="F217" s="2">
        <v>14.503</v>
      </c>
      <c r="G217" s="2">
        <v>21.818000000000001</v>
      </c>
      <c r="H217" s="2">
        <v>82.347999999999999</v>
      </c>
      <c r="I217" s="2">
        <v>18.498999999999999</v>
      </c>
      <c r="J217" s="2">
        <v>36.372999999999998</v>
      </c>
      <c r="K217" s="2">
        <v>9.4214000000000002</v>
      </c>
      <c r="L217" s="2">
        <f t="shared" si="15"/>
        <v>39.556333333333335</v>
      </c>
      <c r="M217" s="2">
        <f t="shared" si="16"/>
        <v>21.431133333333335</v>
      </c>
      <c r="N217" s="2">
        <f t="shared" si="17"/>
        <v>1.8457415535653736</v>
      </c>
      <c r="O217" s="2">
        <f t="shared" si="18"/>
        <v>0.88420055650870644</v>
      </c>
      <c r="P217" s="2">
        <f t="shared" si="19"/>
        <v>0.32790214206428259</v>
      </c>
    </row>
    <row r="218" spans="1:16" x14ac:dyDescent="0.2">
      <c r="A218">
        <v>241</v>
      </c>
      <c r="B218" s="2" t="s">
        <v>537</v>
      </c>
      <c r="C218" s="2" t="s">
        <v>538</v>
      </c>
      <c r="D218" s="2" t="s">
        <v>57</v>
      </c>
      <c r="E218" s="2">
        <v>0.94</v>
      </c>
      <c r="F218" s="2">
        <v>19.337</v>
      </c>
      <c r="G218" s="2">
        <v>5.0347999999999997</v>
      </c>
      <c r="H218" s="2">
        <v>44.604999999999997</v>
      </c>
      <c r="I218" s="2">
        <v>2.5226000000000002</v>
      </c>
      <c r="J218" s="2">
        <v>24.248999999999999</v>
      </c>
      <c r="K218" s="2">
        <v>46.478999999999999</v>
      </c>
      <c r="L218" s="2">
        <f t="shared" si="15"/>
        <v>22.992266666666666</v>
      </c>
      <c r="M218" s="2">
        <f t="shared" si="16"/>
        <v>24.416866666666664</v>
      </c>
      <c r="N218" s="2">
        <f t="shared" si="17"/>
        <v>0.94165508541909559</v>
      </c>
      <c r="O218" s="2">
        <f t="shared" si="18"/>
        <v>-8.6729376532640526E-2</v>
      </c>
      <c r="P218" s="2">
        <f t="shared" si="19"/>
        <v>2.6872146400301365E-2</v>
      </c>
    </row>
    <row r="219" spans="1:16" x14ac:dyDescent="0.2">
      <c r="A219">
        <v>242</v>
      </c>
      <c r="B219" s="2" t="s">
        <v>539</v>
      </c>
      <c r="C219" s="2" t="s">
        <v>540</v>
      </c>
      <c r="D219" s="2" t="s">
        <v>541</v>
      </c>
      <c r="E219" s="2">
        <v>0.94</v>
      </c>
      <c r="F219" s="2">
        <v>29.006</v>
      </c>
      <c r="G219" s="2">
        <v>32.725999999999999</v>
      </c>
      <c r="H219" s="2">
        <v>36.027000000000001</v>
      </c>
      <c r="I219" s="2">
        <v>52.973999999999997</v>
      </c>
      <c r="J219" s="2">
        <v>2</v>
      </c>
      <c r="K219" s="2">
        <v>38.942</v>
      </c>
      <c r="L219" s="2">
        <f t="shared" si="15"/>
        <v>32.586333333333336</v>
      </c>
      <c r="M219" s="2">
        <f t="shared" si="16"/>
        <v>31.305333333333333</v>
      </c>
      <c r="N219" s="2">
        <f t="shared" si="17"/>
        <v>1.0409195451254314</v>
      </c>
      <c r="O219" s="2">
        <f t="shared" si="18"/>
        <v>5.7858563993565086E-2</v>
      </c>
      <c r="P219" s="2">
        <f t="shared" si="19"/>
        <v>2.6872146400301365E-2</v>
      </c>
    </row>
    <row r="220" spans="1:16" x14ac:dyDescent="0.2">
      <c r="A220">
        <v>245</v>
      </c>
      <c r="B220" s="2" t="s">
        <v>542</v>
      </c>
      <c r="C220" s="2" t="s">
        <v>543</v>
      </c>
      <c r="D220" s="2" t="s">
        <v>163</v>
      </c>
      <c r="E220" s="2">
        <v>0.86</v>
      </c>
      <c r="F220" s="2">
        <v>62.845999999999997</v>
      </c>
      <c r="G220" s="2">
        <v>31.047999999999998</v>
      </c>
      <c r="H220" s="2">
        <v>18.870999999999999</v>
      </c>
      <c r="I220" s="2">
        <v>33.634999999999998</v>
      </c>
      <c r="J220" s="2">
        <v>50.923000000000002</v>
      </c>
      <c r="K220" s="2">
        <v>19.471</v>
      </c>
      <c r="L220" s="2">
        <f t="shared" si="15"/>
        <v>37.588333333333331</v>
      </c>
      <c r="M220" s="2">
        <f t="shared" si="16"/>
        <v>34.676333333333332</v>
      </c>
      <c r="N220" s="2">
        <f t="shared" si="17"/>
        <v>1.0839765834526911</v>
      </c>
      <c r="O220" s="2">
        <f t="shared" si="18"/>
        <v>0.11633359128443052</v>
      </c>
      <c r="P220" s="2">
        <f t="shared" si="19"/>
        <v>6.5501548756432285E-2</v>
      </c>
    </row>
    <row r="221" spans="1:16" x14ac:dyDescent="0.2">
      <c r="A221">
        <v>243</v>
      </c>
      <c r="B221" s="2" t="s">
        <v>544</v>
      </c>
      <c r="C221" s="2" t="s">
        <v>545</v>
      </c>
      <c r="D221" s="2" t="s">
        <v>153</v>
      </c>
      <c r="E221" s="2">
        <v>0.65</v>
      </c>
      <c r="F221" s="2">
        <v>24.170999999999999</v>
      </c>
      <c r="G221" s="2">
        <v>50.347999999999999</v>
      </c>
      <c r="H221" s="2">
        <v>6.8623000000000003</v>
      </c>
      <c r="I221" s="2">
        <v>40.360999999999997</v>
      </c>
      <c r="J221" s="2">
        <v>43.648000000000003</v>
      </c>
      <c r="K221" s="2">
        <v>18.843</v>
      </c>
      <c r="L221" s="2">
        <f t="shared" si="15"/>
        <v>27.127100000000002</v>
      </c>
      <c r="M221" s="2">
        <f t="shared" si="16"/>
        <v>34.283999999999999</v>
      </c>
      <c r="N221" s="2">
        <f t="shared" si="17"/>
        <v>0.79124664566561675</v>
      </c>
      <c r="O221" s="2">
        <f t="shared" si="18"/>
        <v>-0.33780061635502512</v>
      </c>
      <c r="P221" s="2">
        <f t="shared" si="19"/>
        <v>0.18708664335714442</v>
      </c>
    </row>
    <row r="222" spans="1:16" x14ac:dyDescent="0.2">
      <c r="A222">
        <v>244</v>
      </c>
      <c r="B222" s="2" t="s">
        <v>546</v>
      </c>
      <c r="C222" s="2" t="s">
        <v>547</v>
      </c>
      <c r="D222" s="2" t="s">
        <v>548</v>
      </c>
      <c r="E222" s="2">
        <v>0.66</v>
      </c>
      <c r="F222" s="2">
        <v>9.6685999999999996</v>
      </c>
      <c r="G222" s="2">
        <v>2</v>
      </c>
      <c r="H222" s="2">
        <v>2</v>
      </c>
      <c r="I222" s="2">
        <v>2</v>
      </c>
      <c r="J222" s="2">
        <v>2</v>
      </c>
      <c r="K222" s="2">
        <v>18.184000000000001</v>
      </c>
      <c r="L222" s="2">
        <f t="shared" si="15"/>
        <v>4.5561999999999996</v>
      </c>
      <c r="M222" s="2">
        <f t="shared" si="16"/>
        <v>7.3946666666666667</v>
      </c>
      <c r="N222" s="2">
        <f t="shared" si="17"/>
        <v>0.6161467724486116</v>
      </c>
      <c r="O222" s="2">
        <f t="shared" si="18"/>
        <v>-0.69865403834787576</v>
      </c>
      <c r="P222" s="2">
        <f t="shared" si="19"/>
        <v>0.18045606445813131</v>
      </c>
    </row>
    <row r="223" spans="1:16" x14ac:dyDescent="0.2">
      <c r="A223">
        <v>246</v>
      </c>
      <c r="B223" s="2" t="s">
        <v>549</v>
      </c>
      <c r="C223" s="2" t="s">
        <v>550</v>
      </c>
      <c r="D223" s="2" t="s">
        <v>279</v>
      </c>
      <c r="E223" s="2">
        <v>0.49</v>
      </c>
      <c r="F223" s="2">
        <v>9.6685999999999996</v>
      </c>
      <c r="G223" s="2">
        <v>41.957000000000001</v>
      </c>
      <c r="H223" s="2">
        <v>32.595999999999997</v>
      </c>
      <c r="I223" s="2">
        <v>36.156999999999996</v>
      </c>
      <c r="J223" s="2">
        <v>43.648000000000003</v>
      </c>
      <c r="K223" s="2">
        <v>28.263999999999999</v>
      </c>
      <c r="L223" s="2">
        <f t="shared" si="15"/>
        <v>28.073866666666664</v>
      </c>
      <c r="M223" s="2">
        <f t="shared" si="16"/>
        <v>36.023000000000003</v>
      </c>
      <c r="N223" s="2">
        <f t="shared" si="17"/>
        <v>0.77933172325088584</v>
      </c>
      <c r="O223" s="2">
        <f t="shared" si="18"/>
        <v>-0.35969055142519074</v>
      </c>
      <c r="P223" s="2">
        <f t="shared" si="19"/>
        <v>0.30980391997148632</v>
      </c>
    </row>
    <row r="224" spans="1:16" x14ac:dyDescent="0.2">
      <c r="A224">
        <v>248</v>
      </c>
      <c r="B224" s="2" t="s">
        <v>551</v>
      </c>
      <c r="C224" s="2" t="s">
        <v>552</v>
      </c>
      <c r="D224" s="2" t="s">
        <v>400</v>
      </c>
      <c r="E224" s="2">
        <v>0.04</v>
      </c>
      <c r="F224" s="2">
        <v>24.170999999999999</v>
      </c>
      <c r="G224" s="2">
        <v>37.761000000000003</v>
      </c>
      <c r="H224" s="2">
        <v>42.889000000000003</v>
      </c>
      <c r="I224" s="2">
        <v>20.181000000000001</v>
      </c>
      <c r="J224" s="2">
        <v>14.548999999999999</v>
      </c>
      <c r="K224" s="2">
        <v>17.587</v>
      </c>
      <c r="L224" s="2">
        <f t="shared" si="15"/>
        <v>34.940333333333335</v>
      </c>
      <c r="M224" s="2">
        <f t="shared" si="16"/>
        <v>17.439000000000004</v>
      </c>
      <c r="N224" s="2">
        <f t="shared" si="17"/>
        <v>2.0035743639734691</v>
      </c>
      <c r="O224" s="2">
        <f t="shared" si="18"/>
        <v>1.0025760573328499</v>
      </c>
      <c r="P224" s="2">
        <f t="shared" si="19"/>
        <v>1.3979400086720375</v>
      </c>
    </row>
    <row r="225" spans="1:16" x14ac:dyDescent="0.2">
      <c r="A225">
        <v>250</v>
      </c>
      <c r="B225" s="2" t="s">
        <v>553</v>
      </c>
      <c r="C225" s="2" t="s">
        <v>554</v>
      </c>
      <c r="D225" s="2" t="s">
        <v>555</v>
      </c>
      <c r="E225" s="2">
        <v>0.11</v>
      </c>
      <c r="F225" s="2">
        <v>19.337</v>
      </c>
      <c r="G225" s="2">
        <v>18.460999999999999</v>
      </c>
      <c r="H225" s="2">
        <v>13.725</v>
      </c>
      <c r="I225" s="2">
        <v>26.067</v>
      </c>
      <c r="J225" s="2">
        <v>37.99</v>
      </c>
      <c r="K225" s="2">
        <v>20.727</v>
      </c>
      <c r="L225" s="2">
        <f t="shared" si="15"/>
        <v>17.174333333333333</v>
      </c>
      <c r="M225" s="2">
        <f t="shared" si="16"/>
        <v>28.261333333333337</v>
      </c>
      <c r="N225" s="2">
        <f t="shared" si="17"/>
        <v>0.60769720702019236</v>
      </c>
      <c r="O225" s="2">
        <f t="shared" si="18"/>
        <v>-0.7185754336237371</v>
      </c>
      <c r="P225" s="2">
        <f t="shared" si="19"/>
        <v>0.95860731484177497</v>
      </c>
    </row>
    <row r="226" spans="1:16" x14ac:dyDescent="0.2">
      <c r="A226">
        <v>249</v>
      </c>
      <c r="B226" s="2" t="s">
        <v>556</v>
      </c>
      <c r="C226" s="2" t="s">
        <v>557</v>
      </c>
      <c r="D226" s="2" t="s">
        <v>189</v>
      </c>
      <c r="E226" s="2">
        <v>0.78</v>
      </c>
      <c r="F226" s="2">
        <v>4.8342999999999998</v>
      </c>
      <c r="G226" s="2">
        <v>31.047999999999998</v>
      </c>
      <c r="H226" s="2">
        <v>72.054000000000002</v>
      </c>
      <c r="I226" s="2">
        <v>35.316000000000003</v>
      </c>
      <c r="J226" s="2">
        <v>36.372999999999998</v>
      </c>
      <c r="K226" s="2">
        <v>18.215</v>
      </c>
      <c r="L226" s="2">
        <f t="shared" si="15"/>
        <v>35.978766666666665</v>
      </c>
      <c r="M226" s="2">
        <f t="shared" si="16"/>
        <v>29.968</v>
      </c>
      <c r="N226" s="2">
        <f t="shared" si="17"/>
        <v>1.2005728332443495</v>
      </c>
      <c r="O226" s="2">
        <f t="shared" si="18"/>
        <v>0.26372292791079188</v>
      </c>
      <c r="P226" s="2">
        <f t="shared" si="19"/>
        <v>0.10790539730951958</v>
      </c>
    </row>
    <row r="227" spans="1:16" x14ac:dyDescent="0.2">
      <c r="A227">
        <v>252</v>
      </c>
      <c r="B227" s="2" t="s">
        <v>558</v>
      </c>
      <c r="C227" s="2" t="s">
        <v>559</v>
      </c>
      <c r="D227" s="2" t="s">
        <v>163</v>
      </c>
      <c r="E227" s="2">
        <v>0.52</v>
      </c>
      <c r="F227" s="2">
        <v>72.513999999999996</v>
      </c>
      <c r="G227" s="2">
        <v>20.978000000000002</v>
      </c>
      <c r="H227" s="2">
        <v>27.449000000000002</v>
      </c>
      <c r="I227" s="2">
        <v>46.247</v>
      </c>
      <c r="J227" s="2">
        <v>12.124000000000001</v>
      </c>
      <c r="K227" s="2">
        <v>21.983000000000001</v>
      </c>
      <c r="L227" s="2">
        <f t="shared" si="15"/>
        <v>40.313666666666663</v>
      </c>
      <c r="M227" s="2">
        <f t="shared" si="16"/>
        <v>26.784666666666666</v>
      </c>
      <c r="N227" s="2">
        <f t="shared" si="17"/>
        <v>1.5051024217836073</v>
      </c>
      <c r="O227" s="2">
        <f t="shared" si="18"/>
        <v>0.58986166530494211</v>
      </c>
      <c r="P227" s="2">
        <f t="shared" si="19"/>
        <v>0.28399665636520083</v>
      </c>
    </row>
    <row r="228" spans="1:16" x14ac:dyDescent="0.2">
      <c r="A228">
        <v>177.1</v>
      </c>
      <c r="B228" s="2" t="s">
        <v>560</v>
      </c>
      <c r="C228" s="2" t="s">
        <v>561</v>
      </c>
      <c r="D228" s="2" t="s">
        <v>256</v>
      </c>
      <c r="E228" s="2">
        <v>0.9</v>
      </c>
      <c r="F228" s="2">
        <v>18.608000000000001</v>
      </c>
      <c r="G228" s="2">
        <v>35.270000000000003</v>
      </c>
      <c r="H228" s="2">
        <v>64.596000000000004</v>
      </c>
      <c r="I228" s="2">
        <v>22.577000000000002</v>
      </c>
      <c r="J228" s="2">
        <v>72.747</v>
      </c>
      <c r="K228" s="2">
        <v>31.225999999999999</v>
      </c>
      <c r="L228" s="2">
        <f t="shared" si="15"/>
        <v>39.491333333333337</v>
      </c>
      <c r="M228" s="2">
        <f t="shared" si="16"/>
        <v>42.18333333333333</v>
      </c>
      <c r="N228" s="2">
        <f t="shared" si="17"/>
        <v>0.93618332674832094</v>
      </c>
      <c r="O228" s="2">
        <f t="shared" si="18"/>
        <v>-9.5137023740201915E-2</v>
      </c>
      <c r="P228" s="2">
        <f t="shared" si="19"/>
        <v>4.5757490560675115E-2</v>
      </c>
    </row>
    <row r="229" spans="1:16" x14ac:dyDescent="0.2">
      <c r="A229">
        <v>251</v>
      </c>
      <c r="B229" s="2" t="s">
        <v>562</v>
      </c>
      <c r="C229" s="2" t="s">
        <v>563</v>
      </c>
      <c r="D229" s="2" t="s">
        <v>351</v>
      </c>
      <c r="E229" s="2">
        <v>0.56000000000000005</v>
      </c>
      <c r="F229" s="2">
        <v>24.170999999999999</v>
      </c>
      <c r="G229" s="2">
        <v>23.495999999999999</v>
      </c>
      <c r="H229" s="2">
        <v>22.303000000000001</v>
      </c>
      <c r="I229" s="2">
        <v>42.884</v>
      </c>
      <c r="J229" s="2">
        <v>19.399000000000001</v>
      </c>
      <c r="K229" s="2">
        <v>21.983000000000001</v>
      </c>
      <c r="L229" s="2">
        <f t="shared" si="15"/>
        <v>23.323333333333334</v>
      </c>
      <c r="M229" s="2">
        <f t="shared" si="16"/>
        <v>28.088666666666668</v>
      </c>
      <c r="N229" s="2">
        <f t="shared" si="17"/>
        <v>0.83034675907246103</v>
      </c>
      <c r="O229" s="2">
        <f t="shared" si="18"/>
        <v>-0.26821415225681472</v>
      </c>
      <c r="P229" s="2">
        <f t="shared" si="19"/>
        <v>0.25181197299379954</v>
      </c>
    </row>
    <row r="230" spans="1:16" x14ac:dyDescent="0.2">
      <c r="A230">
        <v>253</v>
      </c>
      <c r="B230" s="2" t="s">
        <v>564</v>
      </c>
      <c r="C230" s="2" t="s">
        <v>565</v>
      </c>
      <c r="D230" s="2" t="s">
        <v>189</v>
      </c>
      <c r="E230" s="2">
        <v>1.2999999999999999E-2</v>
      </c>
      <c r="F230" s="2">
        <v>24.170999999999999</v>
      </c>
      <c r="G230" s="2">
        <v>3.3565999999999998</v>
      </c>
      <c r="H230" s="2">
        <v>3.4312</v>
      </c>
      <c r="I230" s="2">
        <v>42.884</v>
      </c>
      <c r="J230" s="2">
        <v>60.365000000000002</v>
      </c>
      <c r="K230" s="2">
        <v>43.338000000000001</v>
      </c>
      <c r="L230" s="2">
        <f t="shared" si="15"/>
        <v>10.319599999999999</v>
      </c>
      <c r="M230" s="2">
        <f t="shared" si="16"/>
        <v>48.862333333333332</v>
      </c>
      <c r="N230" s="2">
        <f t="shared" si="17"/>
        <v>0.21119744588537864</v>
      </c>
      <c r="O230" s="2">
        <f t="shared" si="18"/>
        <v>-2.2433357073064273</v>
      </c>
      <c r="P230" s="2">
        <f t="shared" si="19"/>
        <v>1.8860566476931633</v>
      </c>
    </row>
    <row r="231" spans="1:16" x14ac:dyDescent="0.2">
      <c r="A231">
        <v>254</v>
      </c>
      <c r="B231" s="2" t="s">
        <v>566</v>
      </c>
      <c r="C231" s="2" t="s">
        <v>567</v>
      </c>
      <c r="D231" s="2" t="s">
        <v>147</v>
      </c>
      <c r="E231" s="2">
        <v>0.86</v>
      </c>
      <c r="F231" s="2">
        <v>4.8342999999999998</v>
      </c>
      <c r="G231" s="2">
        <v>50.564</v>
      </c>
      <c r="H231" s="2">
        <v>80.534000000000006</v>
      </c>
      <c r="I231" s="2">
        <v>48.956000000000003</v>
      </c>
      <c r="J231" s="2">
        <v>65.441000000000003</v>
      </c>
      <c r="K231" s="2">
        <v>34.543999999999997</v>
      </c>
      <c r="L231" s="2">
        <f t="shared" si="15"/>
        <v>45.310766666666666</v>
      </c>
      <c r="M231" s="2">
        <f t="shared" si="16"/>
        <v>49.646999999999998</v>
      </c>
      <c r="N231" s="2">
        <f t="shared" si="17"/>
        <v>0.91265870378203451</v>
      </c>
      <c r="O231" s="2">
        <f t="shared" si="18"/>
        <v>-0.1318526414857738</v>
      </c>
      <c r="P231" s="2">
        <f t="shared" si="19"/>
        <v>6.5501548756432285E-2</v>
      </c>
    </row>
    <row r="232" spans="1:16" x14ac:dyDescent="0.2">
      <c r="A232">
        <v>14.2</v>
      </c>
      <c r="B232" s="2" t="s">
        <v>568</v>
      </c>
      <c r="C232" s="2" t="s">
        <v>569</v>
      </c>
      <c r="D232" s="2" t="s">
        <v>394</v>
      </c>
      <c r="E232" s="2">
        <v>0.94</v>
      </c>
      <c r="F232" s="2">
        <v>106.91</v>
      </c>
      <c r="G232" s="2">
        <v>81.456000000000003</v>
      </c>
      <c r="H232" s="2">
        <v>71.549000000000007</v>
      </c>
      <c r="I232" s="2">
        <v>104.87</v>
      </c>
      <c r="J232" s="2">
        <v>79.39</v>
      </c>
      <c r="K232" s="2">
        <v>71.918000000000006</v>
      </c>
      <c r="L232" s="2">
        <f t="shared" si="15"/>
        <v>86.638333333333321</v>
      </c>
      <c r="M232" s="2">
        <f t="shared" si="16"/>
        <v>85.39266666666667</v>
      </c>
      <c r="N232" s="2">
        <f t="shared" si="17"/>
        <v>1.0145875133696101</v>
      </c>
      <c r="O232" s="2">
        <f t="shared" si="18"/>
        <v>2.0893310298235442E-2</v>
      </c>
      <c r="P232" s="2">
        <f t="shared" si="19"/>
        <v>2.6872146400301365E-2</v>
      </c>
    </row>
    <row r="233" spans="1:16" x14ac:dyDescent="0.2">
      <c r="A233">
        <v>255</v>
      </c>
      <c r="B233" s="2" t="s">
        <v>570</v>
      </c>
      <c r="C233" s="2" t="s">
        <v>571</v>
      </c>
      <c r="D233" s="2" t="s">
        <v>572</v>
      </c>
      <c r="E233" s="2">
        <v>0.94</v>
      </c>
      <c r="F233" s="2">
        <v>53.177</v>
      </c>
      <c r="G233" s="2">
        <v>27.692</v>
      </c>
      <c r="H233" s="2">
        <v>6.8623000000000003</v>
      </c>
      <c r="I233" s="2">
        <v>15.976000000000001</v>
      </c>
      <c r="J233" s="2">
        <v>34.756999999999998</v>
      </c>
      <c r="K233" s="2">
        <v>33.289000000000001</v>
      </c>
      <c r="L233" s="2">
        <f t="shared" si="15"/>
        <v>29.243766666666669</v>
      </c>
      <c r="M233" s="2">
        <f t="shared" si="16"/>
        <v>28.007333333333332</v>
      </c>
      <c r="N233" s="2">
        <f t="shared" si="17"/>
        <v>1.044146771083764</v>
      </c>
      <c r="O233" s="2">
        <f t="shared" si="18"/>
        <v>6.2324519409619722E-2</v>
      </c>
      <c r="P233" s="2">
        <f t="shared" si="19"/>
        <v>2.6872146400301365E-2</v>
      </c>
    </row>
    <row r="234" spans="1:16" x14ac:dyDescent="0.2">
      <c r="A234">
        <v>256</v>
      </c>
      <c r="B234" s="2" t="s">
        <v>573</v>
      </c>
      <c r="C234" s="2" t="s">
        <v>574</v>
      </c>
      <c r="D234" s="2" t="s">
        <v>575</v>
      </c>
      <c r="E234" s="2">
        <v>0.25</v>
      </c>
      <c r="F234" s="2">
        <v>33.840000000000003</v>
      </c>
      <c r="G234" s="2">
        <v>40.279000000000003</v>
      </c>
      <c r="H234" s="2">
        <v>25.734000000000002</v>
      </c>
      <c r="I234" s="2">
        <v>4.2042999999999999</v>
      </c>
      <c r="J234" s="2">
        <v>38.798000000000002</v>
      </c>
      <c r="K234" s="2">
        <v>10.678000000000001</v>
      </c>
      <c r="L234" s="2">
        <f t="shared" si="15"/>
        <v>33.284333333333336</v>
      </c>
      <c r="M234" s="2">
        <f t="shared" si="16"/>
        <v>17.893433333333334</v>
      </c>
      <c r="N234" s="2">
        <f t="shared" si="17"/>
        <v>1.8601423613504395</v>
      </c>
      <c r="O234" s="2">
        <f t="shared" si="18"/>
        <v>0.89541303862084254</v>
      </c>
      <c r="P234" s="2">
        <f t="shared" si="19"/>
        <v>0.6020599913279624</v>
      </c>
    </row>
    <row r="235" spans="1:16" x14ac:dyDescent="0.2">
      <c r="A235">
        <v>258</v>
      </c>
      <c r="B235" s="2" t="s">
        <v>576</v>
      </c>
      <c r="C235" s="2" t="s">
        <v>577</v>
      </c>
      <c r="D235" s="2" t="s">
        <v>153</v>
      </c>
      <c r="E235" s="2">
        <v>0.28000000000000003</v>
      </c>
      <c r="F235" s="2">
        <v>62.845999999999997</v>
      </c>
      <c r="G235" s="2">
        <v>53.704999999999998</v>
      </c>
      <c r="H235" s="2">
        <v>18.870999999999999</v>
      </c>
      <c r="I235" s="2">
        <v>28.588999999999999</v>
      </c>
      <c r="J235" s="2">
        <v>36.372999999999998</v>
      </c>
      <c r="K235" s="2">
        <v>14.446</v>
      </c>
      <c r="L235" s="2">
        <f t="shared" si="15"/>
        <v>45.140666666666668</v>
      </c>
      <c r="M235" s="2">
        <f t="shared" si="16"/>
        <v>26.469333333333328</v>
      </c>
      <c r="N235" s="2">
        <f t="shared" si="17"/>
        <v>1.7053949224259524</v>
      </c>
      <c r="O235" s="2">
        <f t="shared" si="18"/>
        <v>0.77010586631740563</v>
      </c>
      <c r="P235" s="2">
        <f t="shared" si="19"/>
        <v>0.55284196865778079</v>
      </c>
    </row>
    <row r="236" spans="1:16" x14ac:dyDescent="0.2">
      <c r="A236">
        <v>257</v>
      </c>
      <c r="B236" s="2" t="s">
        <v>578</v>
      </c>
      <c r="C236" s="2" t="s">
        <v>579</v>
      </c>
      <c r="D236" s="2" t="s">
        <v>262</v>
      </c>
      <c r="E236" s="2">
        <v>0.89</v>
      </c>
      <c r="F236" s="2">
        <v>43.509</v>
      </c>
      <c r="G236" s="2">
        <v>15.944000000000001</v>
      </c>
      <c r="H236" s="2">
        <v>13.725</v>
      </c>
      <c r="I236" s="2">
        <v>36.997999999999998</v>
      </c>
      <c r="J236" s="2">
        <v>6.4664000000000001</v>
      </c>
      <c r="K236" s="2">
        <v>23.867000000000001</v>
      </c>
      <c r="L236" s="2">
        <f t="shared" si="15"/>
        <v>24.392666666666667</v>
      </c>
      <c r="M236" s="2">
        <f t="shared" si="16"/>
        <v>22.4438</v>
      </c>
      <c r="N236" s="2">
        <f t="shared" si="17"/>
        <v>1.0868331862994087</v>
      </c>
      <c r="O236" s="2">
        <f t="shared" si="18"/>
        <v>0.1201305238364981</v>
      </c>
      <c r="P236" s="2">
        <f t="shared" si="19"/>
        <v>5.0609993355087209E-2</v>
      </c>
    </row>
    <row r="237" spans="1:16" x14ac:dyDescent="0.2">
      <c r="A237">
        <v>260</v>
      </c>
      <c r="B237" s="2" t="s">
        <v>580</v>
      </c>
      <c r="C237" s="2" t="s">
        <v>581</v>
      </c>
      <c r="D237" s="2" t="s">
        <v>49</v>
      </c>
      <c r="E237" s="2">
        <v>0.69</v>
      </c>
      <c r="F237" s="2">
        <v>33.840000000000003</v>
      </c>
      <c r="G237" s="2">
        <v>46.991999999999997</v>
      </c>
      <c r="H237" s="2">
        <v>15.44</v>
      </c>
      <c r="I237" s="2">
        <v>12.613</v>
      </c>
      <c r="J237" s="2">
        <v>14.548999999999999</v>
      </c>
      <c r="K237" s="2">
        <v>49.619</v>
      </c>
      <c r="L237" s="2">
        <f t="shared" si="15"/>
        <v>32.090666666666664</v>
      </c>
      <c r="M237" s="2">
        <f t="shared" si="16"/>
        <v>25.593666666666667</v>
      </c>
      <c r="N237" s="2">
        <f t="shared" si="17"/>
        <v>1.2538518643935348</v>
      </c>
      <c r="O237" s="2">
        <f t="shared" si="18"/>
        <v>0.32636691183299987</v>
      </c>
      <c r="P237" s="2">
        <f t="shared" si="19"/>
        <v>0.16115090926274472</v>
      </c>
    </row>
    <row r="238" spans="1:16" x14ac:dyDescent="0.2">
      <c r="A238">
        <v>259</v>
      </c>
      <c r="B238" s="2" t="s">
        <v>582</v>
      </c>
      <c r="C238" s="2" t="s">
        <v>583</v>
      </c>
      <c r="D238" s="2" t="s">
        <v>584</v>
      </c>
      <c r="E238" s="2">
        <v>0.88</v>
      </c>
      <c r="F238" s="2">
        <v>43.509</v>
      </c>
      <c r="G238" s="2">
        <v>5.0347999999999997</v>
      </c>
      <c r="H238" s="2">
        <v>54.898000000000003</v>
      </c>
      <c r="I238" s="2">
        <v>33.634999999999998</v>
      </c>
      <c r="J238" s="2">
        <v>41.222999999999999</v>
      </c>
      <c r="K238" s="2">
        <v>35.801000000000002</v>
      </c>
      <c r="L238" s="2">
        <f t="shared" si="15"/>
        <v>34.480600000000003</v>
      </c>
      <c r="M238" s="2">
        <f t="shared" si="16"/>
        <v>36.886333333333333</v>
      </c>
      <c r="N238" s="2">
        <f t="shared" si="17"/>
        <v>0.93477981908385233</v>
      </c>
      <c r="O238" s="2">
        <f t="shared" si="18"/>
        <v>-9.7301506703642376E-2</v>
      </c>
      <c r="P238" s="2">
        <f t="shared" si="19"/>
        <v>5.551732784983137E-2</v>
      </c>
    </row>
    <row r="239" spans="1:16" x14ac:dyDescent="0.2">
      <c r="A239">
        <v>261</v>
      </c>
      <c r="B239" s="2" t="s">
        <v>585</v>
      </c>
      <c r="C239" s="2" t="s">
        <v>586</v>
      </c>
      <c r="D239" s="2" t="s">
        <v>397</v>
      </c>
      <c r="E239" s="2">
        <v>0.26</v>
      </c>
      <c r="F239" s="2">
        <v>19.337</v>
      </c>
      <c r="G239" s="2">
        <v>32.725999999999999</v>
      </c>
      <c r="H239" s="2">
        <v>2</v>
      </c>
      <c r="I239" s="2">
        <v>22.702999999999999</v>
      </c>
      <c r="J239" s="2">
        <v>50.113999999999997</v>
      </c>
      <c r="K239" s="2">
        <v>29.52</v>
      </c>
      <c r="L239" s="2">
        <f t="shared" si="15"/>
        <v>18.021000000000001</v>
      </c>
      <c r="M239" s="2">
        <f t="shared" si="16"/>
        <v>34.112333333333332</v>
      </c>
      <c r="N239" s="2">
        <f t="shared" si="17"/>
        <v>0.528284002853318</v>
      </c>
      <c r="O239" s="2">
        <f t="shared" si="18"/>
        <v>-0.92061437107244837</v>
      </c>
      <c r="P239" s="2">
        <f t="shared" si="19"/>
        <v>0.58502665202918203</v>
      </c>
    </row>
    <row r="240" spans="1:16" x14ac:dyDescent="0.2">
      <c r="A240">
        <v>262</v>
      </c>
      <c r="B240" s="2" t="s">
        <v>587</v>
      </c>
      <c r="C240" s="2" t="s">
        <v>588</v>
      </c>
      <c r="D240" s="2" t="s">
        <v>22</v>
      </c>
      <c r="E240" s="2">
        <v>0.28000000000000003</v>
      </c>
      <c r="F240" s="2">
        <v>24.170999999999999</v>
      </c>
      <c r="G240" s="2">
        <v>17.622</v>
      </c>
      <c r="H240" s="2">
        <v>6.8623000000000003</v>
      </c>
      <c r="I240" s="2">
        <v>60.542000000000002</v>
      </c>
      <c r="J240" s="2">
        <v>33.948</v>
      </c>
      <c r="K240" s="2">
        <v>11.305999999999999</v>
      </c>
      <c r="L240" s="2">
        <f t="shared" si="15"/>
        <v>16.218433333333333</v>
      </c>
      <c r="M240" s="2">
        <f t="shared" si="16"/>
        <v>35.265333333333338</v>
      </c>
      <c r="N240" s="2">
        <f t="shared" si="17"/>
        <v>0.45989734961624251</v>
      </c>
      <c r="O240" s="2">
        <f t="shared" si="18"/>
        <v>-1.1206162113824345</v>
      </c>
      <c r="P240" s="2">
        <f t="shared" si="19"/>
        <v>0.55284196865778079</v>
      </c>
    </row>
    <row r="241" spans="1:16" x14ac:dyDescent="0.2">
      <c r="A241">
        <v>263</v>
      </c>
      <c r="B241" s="2" t="s">
        <v>589</v>
      </c>
      <c r="C241" s="2" t="s">
        <v>590</v>
      </c>
      <c r="D241" s="2" t="s">
        <v>174</v>
      </c>
      <c r="E241" s="2">
        <v>0.3</v>
      </c>
      <c r="F241" s="2">
        <v>9.6685999999999996</v>
      </c>
      <c r="G241" s="2">
        <v>39.439</v>
      </c>
      <c r="H241" s="2">
        <v>2</v>
      </c>
      <c r="I241" s="2">
        <v>36.156999999999996</v>
      </c>
      <c r="J241" s="2">
        <v>32.332000000000001</v>
      </c>
      <c r="K241" s="2">
        <v>25.123999999999999</v>
      </c>
      <c r="L241" s="2">
        <f t="shared" si="15"/>
        <v>17.035866666666667</v>
      </c>
      <c r="M241" s="2">
        <f t="shared" si="16"/>
        <v>31.204333333333334</v>
      </c>
      <c r="N241" s="2">
        <f t="shared" si="17"/>
        <v>0.54594554175167975</v>
      </c>
      <c r="O241" s="2">
        <f t="shared" si="18"/>
        <v>-0.8731710458726033</v>
      </c>
      <c r="P241" s="2">
        <f t="shared" si="19"/>
        <v>0.52287874528033762</v>
      </c>
    </row>
    <row r="242" spans="1:16" x14ac:dyDescent="0.2">
      <c r="A242">
        <v>264</v>
      </c>
      <c r="B242" s="2" t="s">
        <v>591</v>
      </c>
      <c r="C242" s="2" t="s">
        <v>592</v>
      </c>
      <c r="D242" s="2" t="s">
        <v>153</v>
      </c>
      <c r="E242" s="2">
        <v>0.6</v>
      </c>
      <c r="F242" s="2">
        <v>2</v>
      </c>
      <c r="G242" s="2">
        <v>35.244</v>
      </c>
      <c r="H242" s="2">
        <v>6.8623000000000003</v>
      </c>
      <c r="I242" s="2">
        <v>12.613</v>
      </c>
      <c r="J242" s="2">
        <v>22.632000000000001</v>
      </c>
      <c r="K242" s="2">
        <v>28.263999999999999</v>
      </c>
      <c r="L242" s="2">
        <f t="shared" si="15"/>
        <v>14.7021</v>
      </c>
      <c r="M242" s="2">
        <f t="shared" si="16"/>
        <v>21.169666666666668</v>
      </c>
      <c r="N242" s="2">
        <f t="shared" si="17"/>
        <v>0.69448897006723453</v>
      </c>
      <c r="O242" s="2">
        <f t="shared" si="18"/>
        <v>-0.52597631350382745</v>
      </c>
      <c r="P242" s="2">
        <f t="shared" si="19"/>
        <v>0.22184874961635639</v>
      </c>
    </row>
    <row r="243" spans="1:16" x14ac:dyDescent="0.2">
      <c r="A243">
        <v>265</v>
      </c>
      <c r="B243" s="2" t="s">
        <v>593</v>
      </c>
      <c r="C243" s="2" t="s">
        <v>594</v>
      </c>
      <c r="D243" s="2" t="s">
        <v>221</v>
      </c>
      <c r="E243" s="2">
        <v>0.74</v>
      </c>
      <c r="F243" s="2">
        <v>19.337</v>
      </c>
      <c r="G243" s="2">
        <v>56.222000000000001</v>
      </c>
      <c r="H243" s="2">
        <v>5.1467000000000001</v>
      </c>
      <c r="I243" s="2">
        <v>29.43</v>
      </c>
      <c r="J243" s="2">
        <v>2</v>
      </c>
      <c r="K243" s="2">
        <v>30.148</v>
      </c>
      <c r="L243" s="2">
        <f t="shared" si="15"/>
        <v>26.901899999999998</v>
      </c>
      <c r="M243" s="2">
        <f t="shared" si="16"/>
        <v>20.526</v>
      </c>
      <c r="N243" s="2">
        <f t="shared" si="17"/>
        <v>1.310625548085355</v>
      </c>
      <c r="O243" s="2">
        <f t="shared" si="18"/>
        <v>0.39025555963697206</v>
      </c>
      <c r="P243" s="2">
        <f t="shared" si="19"/>
        <v>0.13076828026902382</v>
      </c>
    </row>
    <row r="244" spans="1:16" x14ac:dyDescent="0.2">
      <c r="A244">
        <v>266</v>
      </c>
      <c r="B244" s="2" t="s">
        <v>595</v>
      </c>
      <c r="C244" s="2" t="s">
        <v>596</v>
      </c>
      <c r="D244" s="2" t="s">
        <v>279</v>
      </c>
      <c r="E244" s="2">
        <v>0.27</v>
      </c>
      <c r="F244" s="2">
        <v>33.840000000000003</v>
      </c>
      <c r="G244" s="2">
        <v>9.2304999999999993</v>
      </c>
      <c r="H244" s="2">
        <v>8.5778999999999996</v>
      </c>
      <c r="I244" s="2">
        <v>16.817</v>
      </c>
      <c r="J244" s="2">
        <v>57.389000000000003</v>
      </c>
      <c r="K244" s="2">
        <v>32.661000000000001</v>
      </c>
      <c r="L244" s="2">
        <f t="shared" si="15"/>
        <v>17.216133333333335</v>
      </c>
      <c r="M244" s="2">
        <f t="shared" si="16"/>
        <v>35.622333333333337</v>
      </c>
      <c r="N244" s="2">
        <f t="shared" si="17"/>
        <v>0.48329605958808614</v>
      </c>
      <c r="O244" s="2">
        <f t="shared" si="18"/>
        <v>-1.0490208626623863</v>
      </c>
      <c r="P244" s="2">
        <f t="shared" si="19"/>
        <v>0.56863623584101264</v>
      </c>
    </row>
    <row r="245" spans="1:16" x14ac:dyDescent="0.2">
      <c r="A245">
        <v>267</v>
      </c>
      <c r="B245" s="2" t="s">
        <v>597</v>
      </c>
      <c r="C245" s="2" t="s">
        <v>598</v>
      </c>
      <c r="D245" s="2" t="s">
        <v>139</v>
      </c>
      <c r="E245" s="2">
        <v>0.28999999999999998</v>
      </c>
      <c r="F245" s="2">
        <v>2</v>
      </c>
      <c r="G245" s="2">
        <v>46.152999999999999</v>
      </c>
      <c r="H245" s="2">
        <v>2</v>
      </c>
      <c r="I245" s="2">
        <v>33.634999999999998</v>
      </c>
      <c r="J245" s="2">
        <v>40.414999999999999</v>
      </c>
      <c r="K245" s="2">
        <v>31.405000000000001</v>
      </c>
      <c r="L245" s="2">
        <f t="shared" si="15"/>
        <v>16.717666666666666</v>
      </c>
      <c r="M245" s="2">
        <f t="shared" si="16"/>
        <v>35.151666666666664</v>
      </c>
      <c r="N245" s="2">
        <f t="shared" si="17"/>
        <v>0.47558674316058985</v>
      </c>
      <c r="O245" s="2">
        <f t="shared" si="18"/>
        <v>-1.0722195939396899</v>
      </c>
      <c r="P245" s="2">
        <f t="shared" si="19"/>
        <v>0.53760200210104392</v>
      </c>
    </row>
    <row r="246" spans="1:16" x14ac:dyDescent="0.2">
      <c r="A246">
        <v>268</v>
      </c>
      <c r="B246" s="2" t="s">
        <v>599</v>
      </c>
      <c r="C246" s="2" t="s">
        <v>600</v>
      </c>
      <c r="D246" s="2" t="s">
        <v>134</v>
      </c>
      <c r="E246" s="2">
        <v>0.87</v>
      </c>
      <c r="F246" s="2">
        <v>24.170999999999999</v>
      </c>
      <c r="G246" s="2">
        <v>44.473999999999997</v>
      </c>
      <c r="H246" s="2">
        <v>8.5778999999999996</v>
      </c>
      <c r="I246" s="2">
        <v>49.610999999999997</v>
      </c>
      <c r="J246" s="2">
        <v>4.0415000000000001</v>
      </c>
      <c r="K246" s="2">
        <v>14.446</v>
      </c>
      <c r="L246" s="2">
        <f t="shared" si="15"/>
        <v>25.740966666666665</v>
      </c>
      <c r="M246" s="2">
        <f t="shared" si="16"/>
        <v>22.6995</v>
      </c>
      <c r="N246" s="2">
        <f t="shared" si="17"/>
        <v>1.1339882669956018</v>
      </c>
      <c r="O246" s="2">
        <f t="shared" si="18"/>
        <v>0.181405713265301</v>
      </c>
      <c r="P246" s="2">
        <f t="shared" si="19"/>
        <v>6.0480747381381476E-2</v>
      </c>
    </row>
    <row r="247" spans="1:16" x14ac:dyDescent="0.2">
      <c r="A247">
        <v>269</v>
      </c>
      <c r="B247" s="2" t="s">
        <v>601</v>
      </c>
      <c r="C247" s="2" t="s">
        <v>602</v>
      </c>
      <c r="D247" s="2" t="s">
        <v>134</v>
      </c>
      <c r="E247" s="2">
        <v>0.23</v>
      </c>
      <c r="F247" s="2">
        <v>19.337</v>
      </c>
      <c r="G247" s="2">
        <v>20.978000000000002</v>
      </c>
      <c r="H247" s="2">
        <v>12.009</v>
      </c>
      <c r="I247" s="2">
        <v>18.498999999999999</v>
      </c>
      <c r="J247" s="2">
        <v>8.0830000000000002</v>
      </c>
      <c r="K247" s="2">
        <v>4.3966000000000003</v>
      </c>
      <c r="L247" s="2">
        <f t="shared" si="15"/>
        <v>17.441333333333333</v>
      </c>
      <c r="M247" s="2">
        <f t="shared" si="16"/>
        <v>10.3262</v>
      </c>
      <c r="N247" s="2">
        <f t="shared" si="17"/>
        <v>1.6890369480867438</v>
      </c>
      <c r="O247" s="2">
        <f t="shared" si="18"/>
        <v>0.75620088778316108</v>
      </c>
      <c r="P247" s="2">
        <f t="shared" si="19"/>
        <v>0.63827216398240705</v>
      </c>
    </row>
    <row r="248" spans="1:16" x14ac:dyDescent="0.2">
      <c r="A248">
        <v>270</v>
      </c>
      <c r="B248" s="2" t="s">
        <v>603</v>
      </c>
      <c r="C248" s="2" t="s">
        <v>604</v>
      </c>
      <c r="D248" s="2" t="s">
        <v>351</v>
      </c>
      <c r="E248" s="2">
        <v>0.53</v>
      </c>
      <c r="F248" s="2">
        <v>4.8342999999999998</v>
      </c>
      <c r="G248" s="2">
        <v>42.795999999999999</v>
      </c>
      <c r="H248" s="2">
        <v>13.725</v>
      </c>
      <c r="I248" s="2">
        <v>47.088000000000001</v>
      </c>
      <c r="J248" s="2">
        <v>20.207000000000001</v>
      </c>
      <c r="K248" s="2">
        <v>23.239000000000001</v>
      </c>
      <c r="L248" s="2">
        <f t="shared" si="15"/>
        <v>20.451766666666668</v>
      </c>
      <c r="M248" s="2">
        <f t="shared" si="16"/>
        <v>30.178000000000001</v>
      </c>
      <c r="N248" s="2">
        <f t="shared" si="17"/>
        <v>0.67770450880332256</v>
      </c>
      <c r="O248" s="2">
        <f t="shared" si="18"/>
        <v>-0.56127172507818468</v>
      </c>
      <c r="P248" s="2">
        <f t="shared" si="19"/>
        <v>0.27572413039921095</v>
      </c>
    </row>
    <row r="249" spans="1:16" x14ac:dyDescent="0.2">
      <c r="A249">
        <v>271</v>
      </c>
      <c r="B249" s="2" t="s">
        <v>605</v>
      </c>
      <c r="C249" s="2" t="s">
        <v>606</v>
      </c>
      <c r="D249" s="2" t="s">
        <v>607</v>
      </c>
      <c r="E249" s="2">
        <v>0.77</v>
      </c>
      <c r="F249" s="2">
        <v>19.337</v>
      </c>
      <c r="G249" s="2">
        <v>52.866</v>
      </c>
      <c r="H249" s="2">
        <v>6.8623000000000003</v>
      </c>
      <c r="I249" s="2">
        <v>2.5226000000000002</v>
      </c>
      <c r="J249" s="2">
        <v>7.2747000000000002</v>
      </c>
      <c r="K249" s="2">
        <v>50.247</v>
      </c>
      <c r="L249" s="2">
        <f t="shared" si="15"/>
        <v>26.355100000000004</v>
      </c>
      <c r="M249" s="2">
        <f t="shared" si="16"/>
        <v>20.014766666666667</v>
      </c>
      <c r="N249" s="2">
        <f t="shared" si="17"/>
        <v>1.316782775384175</v>
      </c>
      <c r="O249" s="2">
        <f t="shared" si="18"/>
        <v>0.39701736934243775</v>
      </c>
      <c r="P249" s="2">
        <f t="shared" si="19"/>
        <v>0.11350927482751812</v>
      </c>
    </row>
    <row r="250" spans="1:16" x14ac:dyDescent="0.2">
      <c r="A250">
        <v>247.1</v>
      </c>
      <c r="B250" s="2" t="s">
        <v>608</v>
      </c>
      <c r="C250" s="2" t="s">
        <v>609</v>
      </c>
      <c r="D250" s="2" t="s">
        <v>78</v>
      </c>
      <c r="E250" s="2">
        <v>0.17</v>
      </c>
      <c r="F250" s="2">
        <v>9.6685999999999996</v>
      </c>
      <c r="G250" s="2">
        <v>37.713999999999999</v>
      </c>
      <c r="H250" s="2">
        <v>8.5778999999999996</v>
      </c>
      <c r="I250" s="2">
        <v>35.316000000000003</v>
      </c>
      <c r="J250" s="2">
        <v>30.715</v>
      </c>
      <c r="K250" s="2">
        <v>38.942</v>
      </c>
      <c r="L250" s="2">
        <f t="shared" si="15"/>
        <v>18.653499999999998</v>
      </c>
      <c r="M250" s="2">
        <f t="shared" si="16"/>
        <v>34.991000000000007</v>
      </c>
      <c r="N250" s="2">
        <f t="shared" si="17"/>
        <v>0.53309422422908725</v>
      </c>
      <c r="O250" s="2">
        <f t="shared" si="18"/>
        <v>-0.90753754349027893</v>
      </c>
      <c r="P250" s="2">
        <f t="shared" si="19"/>
        <v>0.769551078621726</v>
      </c>
    </row>
    <row r="251" spans="1:16" x14ac:dyDescent="0.2">
      <c r="A251">
        <v>272</v>
      </c>
      <c r="B251" s="2" t="s">
        <v>610</v>
      </c>
      <c r="C251" s="2" t="s">
        <v>611</v>
      </c>
      <c r="D251" s="2" t="s">
        <v>142</v>
      </c>
      <c r="E251" s="2">
        <v>3.6999999999999998E-2</v>
      </c>
      <c r="F251" s="2">
        <v>24.170999999999999</v>
      </c>
      <c r="G251" s="2">
        <v>2.5173999999999999</v>
      </c>
      <c r="H251" s="2">
        <v>2</v>
      </c>
      <c r="I251" s="2">
        <v>41.201999999999998</v>
      </c>
      <c r="J251" s="2">
        <v>49.305999999999997</v>
      </c>
      <c r="K251" s="2">
        <v>27.635999999999999</v>
      </c>
      <c r="L251" s="2">
        <f t="shared" si="15"/>
        <v>9.5627999999999993</v>
      </c>
      <c r="M251" s="2">
        <f t="shared" si="16"/>
        <v>39.38133333333333</v>
      </c>
      <c r="N251" s="2">
        <f t="shared" si="17"/>
        <v>0.2428257042253521</v>
      </c>
      <c r="O251" s="2">
        <f t="shared" si="18"/>
        <v>-2.0420069492589508</v>
      </c>
      <c r="P251" s="2">
        <f t="shared" si="19"/>
        <v>1.431798275933005</v>
      </c>
    </row>
    <row r="252" spans="1:16" x14ac:dyDescent="0.2">
      <c r="A252">
        <v>274</v>
      </c>
      <c r="B252" s="2" t="s">
        <v>612</v>
      </c>
      <c r="C252" s="2" t="s">
        <v>613</v>
      </c>
      <c r="D252" s="2" t="s">
        <v>106</v>
      </c>
      <c r="E252" s="2">
        <v>0.95</v>
      </c>
      <c r="F252" s="2">
        <v>19.337</v>
      </c>
      <c r="G252" s="2">
        <v>49.509</v>
      </c>
      <c r="H252" s="2">
        <v>3.4312</v>
      </c>
      <c r="I252" s="2">
        <v>35.316000000000003</v>
      </c>
      <c r="J252" s="2">
        <v>4.0415000000000001</v>
      </c>
      <c r="K252" s="2">
        <v>36.429000000000002</v>
      </c>
      <c r="L252" s="2">
        <f t="shared" si="15"/>
        <v>24.092400000000001</v>
      </c>
      <c r="M252" s="2">
        <f t="shared" si="16"/>
        <v>25.262166666666669</v>
      </c>
      <c r="N252" s="2">
        <f t="shared" si="17"/>
        <v>0.95369491927981898</v>
      </c>
      <c r="O252" s="2">
        <f t="shared" si="18"/>
        <v>-6.8400263492282148E-2</v>
      </c>
      <c r="P252" s="2">
        <f t="shared" si="19"/>
        <v>2.2276394711152253E-2</v>
      </c>
    </row>
    <row r="253" spans="1:16" x14ac:dyDescent="0.2">
      <c r="A253">
        <v>277</v>
      </c>
      <c r="B253" s="2" t="s">
        <v>614</v>
      </c>
      <c r="C253" s="2" t="s">
        <v>615</v>
      </c>
      <c r="D253" s="2" t="s">
        <v>203</v>
      </c>
      <c r="E253" s="2">
        <v>0.46</v>
      </c>
      <c r="F253" s="2">
        <v>96.686000000000007</v>
      </c>
      <c r="G253" s="2">
        <v>19.3</v>
      </c>
      <c r="H253" s="2">
        <v>22.303000000000001</v>
      </c>
      <c r="I253" s="2">
        <v>28.588999999999999</v>
      </c>
      <c r="J253" s="2">
        <v>21.015999999999998</v>
      </c>
      <c r="K253" s="2">
        <v>26.38</v>
      </c>
      <c r="L253" s="2">
        <f t="shared" si="15"/>
        <v>46.096333333333341</v>
      </c>
      <c r="M253" s="2">
        <f t="shared" si="16"/>
        <v>25.328333333333333</v>
      </c>
      <c r="N253" s="2">
        <f t="shared" si="17"/>
        <v>1.8199513061788515</v>
      </c>
      <c r="O253" s="2">
        <f t="shared" si="18"/>
        <v>0.86389985082282983</v>
      </c>
      <c r="P253" s="2">
        <f t="shared" si="19"/>
        <v>0.33724216831842591</v>
      </c>
    </row>
    <row r="254" spans="1:16" x14ac:dyDescent="0.2">
      <c r="A254">
        <v>275</v>
      </c>
      <c r="B254" s="2" t="s">
        <v>616</v>
      </c>
      <c r="C254" s="2" t="s">
        <v>617</v>
      </c>
      <c r="D254" s="2" t="s">
        <v>494</v>
      </c>
      <c r="E254" s="2">
        <v>0.57999999999999996</v>
      </c>
      <c r="F254" s="2">
        <v>4.8342999999999998</v>
      </c>
      <c r="G254" s="2">
        <v>31.047999999999998</v>
      </c>
      <c r="H254" s="2">
        <v>5.1467000000000001</v>
      </c>
      <c r="I254" s="2">
        <v>14.295</v>
      </c>
      <c r="J254" s="2">
        <v>16.974</v>
      </c>
      <c r="K254" s="2">
        <v>27.007999999999999</v>
      </c>
      <c r="L254" s="2">
        <f t="shared" si="15"/>
        <v>13.676333333333334</v>
      </c>
      <c r="M254" s="2">
        <f t="shared" si="16"/>
        <v>19.425666666666668</v>
      </c>
      <c r="N254" s="2">
        <f t="shared" si="17"/>
        <v>0.70403418158106967</v>
      </c>
      <c r="O254" s="2">
        <f t="shared" si="18"/>
        <v>-0.50628262000154156</v>
      </c>
      <c r="P254" s="2">
        <f t="shared" si="19"/>
        <v>0.23657200643706275</v>
      </c>
    </row>
    <row r="255" spans="1:16" x14ac:dyDescent="0.2">
      <c r="A255">
        <v>276</v>
      </c>
      <c r="B255" s="2" t="s">
        <v>618</v>
      </c>
      <c r="C255" s="2" t="s">
        <v>619</v>
      </c>
      <c r="D255" s="2" t="s">
        <v>276</v>
      </c>
      <c r="E255" s="2">
        <v>0.43</v>
      </c>
      <c r="F255" s="2">
        <v>2</v>
      </c>
      <c r="G255" s="2">
        <v>39.439</v>
      </c>
      <c r="H255" s="2">
        <v>97.787999999999997</v>
      </c>
      <c r="I255" s="2">
        <v>21.861999999999998</v>
      </c>
      <c r="J255" s="2">
        <v>37.182000000000002</v>
      </c>
      <c r="K255" s="2">
        <v>2</v>
      </c>
      <c r="L255" s="2">
        <f t="shared" si="15"/>
        <v>46.408999999999999</v>
      </c>
      <c r="M255" s="2">
        <f t="shared" si="16"/>
        <v>20.347999999999999</v>
      </c>
      <c r="N255" s="2">
        <f t="shared" si="17"/>
        <v>2.2807646943188522</v>
      </c>
      <c r="O255" s="2">
        <f t="shared" si="18"/>
        <v>1.1895176119940196</v>
      </c>
      <c r="P255" s="2">
        <f t="shared" si="19"/>
        <v>0.36653154442041347</v>
      </c>
    </row>
    <row r="256" spans="1:16" x14ac:dyDescent="0.2">
      <c r="A256">
        <v>279</v>
      </c>
      <c r="B256" s="2" t="s">
        <v>620</v>
      </c>
      <c r="C256" s="2" t="s">
        <v>621</v>
      </c>
      <c r="D256" s="2" t="s">
        <v>63</v>
      </c>
      <c r="E256" s="2">
        <v>0.23</v>
      </c>
      <c r="F256" s="2">
        <v>43.509</v>
      </c>
      <c r="G256" s="2">
        <v>13.426</v>
      </c>
      <c r="H256" s="2">
        <v>29.164999999999999</v>
      </c>
      <c r="I256" s="2">
        <v>9.2494999999999994</v>
      </c>
      <c r="J256" s="2">
        <v>20.207000000000001</v>
      </c>
      <c r="K256" s="2">
        <v>16.957999999999998</v>
      </c>
      <c r="L256" s="2">
        <f t="shared" si="15"/>
        <v>28.7</v>
      </c>
      <c r="M256" s="2">
        <f t="shared" si="16"/>
        <v>15.471499999999999</v>
      </c>
      <c r="N256" s="2">
        <f t="shared" si="17"/>
        <v>1.8550237533529395</v>
      </c>
      <c r="O256" s="2">
        <f t="shared" si="18"/>
        <v>0.89143766049841566</v>
      </c>
      <c r="P256" s="2">
        <f t="shared" si="19"/>
        <v>0.63827216398240705</v>
      </c>
    </row>
    <row r="257" spans="1:16" x14ac:dyDescent="0.2">
      <c r="A257">
        <v>278</v>
      </c>
      <c r="B257" s="2" t="s">
        <v>622</v>
      </c>
      <c r="C257" s="2" t="s">
        <v>623</v>
      </c>
      <c r="D257" s="2" t="s">
        <v>106</v>
      </c>
      <c r="E257" s="2">
        <v>0.9</v>
      </c>
      <c r="F257" s="2">
        <v>38.673999999999999</v>
      </c>
      <c r="G257" s="2">
        <v>22.657</v>
      </c>
      <c r="H257" s="2">
        <v>18.870999999999999</v>
      </c>
      <c r="I257" s="2">
        <v>7.5678000000000001</v>
      </c>
      <c r="J257" s="2">
        <v>38.798000000000002</v>
      </c>
      <c r="K257" s="2">
        <v>29.52</v>
      </c>
      <c r="L257" s="2">
        <f t="shared" si="15"/>
        <v>26.733999999999998</v>
      </c>
      <c r="M257" s="2">
        <f t="shared" si="16"/>
        <v>25.295266666666667</v>
      </c>
      <c r="N257" s="2">
        <f t="shared" si="17"/>
        <v>1.0568775712979239</v>
      </c>
      <c r="O257" s="2">
        <f t="shared" si="18"/>
        <v>7.9808264600250547E-2</v>
      </c>
      <c r="P257" s="2">
        <f t="shared" si="19"/>
        <v>4.5757490560675115E-2</v>
      </c>
    </row>
    <row r="258" spans="1:16" x14ac:dyDescent="0.2">
      <c r="A258">
        <v>280</v>
      </c>
      <c r="B258" s="2" t="s">
        <v>624</v>
      </c>
      <c r="C258" s="2" t="s">
        <v>625</v>
      </c>
      <c r="D258" s="2" t="s">
        <v>83</v>
      </c>
      <c r="E258" s="2">
        <v>0.46</v>
      </c>
      <c r="F258" s="2">
        <v>9.6685999999999996</v>
      </c>
      <c r="G258" s="2">
        <v>25.173999999999999</v>
      </c>
      <c r="H258" s="2">
        <v>2</v>
      </c>
      <c r="I258" s="2">
        <v>23.544</v>
      </c>
      <c r="J258" s="2">
        <v>2</v>
      </c>
      <c r="K258" s="2">
        <v>47.734999999999999</v>
      </c>
      <c r="L258" s="2">
        <f t="shared" si="15"/>
        <v>12.280866666666666</v>
      </c>
      <c r="M258" s="2">
        <f t="shared" si="16"/>
        <v>24.426333333333332</v>
      </c>
      <c r="N258" s="2">
        <f t="shared" si="17"/>
        <v>0.50277159895740942</v>
      </c>
      <c r="O258" s="2">
        <f t="shared" si="18"/>
        <v>-0.99202493916348855</v>
      </c>
      <c r="P258" s="2">
        <f t="shared" si="19"/>
        <v>0.33724216831842591</v>
      </c>
    </row>
    <row r="259" spans="1:16" x14ac:dyDescent="0.2">
      <c r="A259">
        <v>281</v>
      </c>
      <c r="B259" s="2" t="s">
        <v>626</v>
      </c>
      <c r="C259" s="2" t="s">
        <v>627</v>
      </c>
      <c r="D259" s="2" t="s">
        <v>363</v>
      </c>
      <c r="E259" s="2">
        <v>0.74</v>
      </c>
      <c r="F259" s="2">
        <v>4.8342999999999998</v>
      </c>
      <c r="G259" s="2">
        <v>45.313000000000002</v>
      </c>
      <c r="H259" s="2">
        <v>13.725</v>
      </c>
      <c r="I259" s="2">
        <v>16.817</v>
      </c>
      <c r="J259" s="2">
        <v>19.399000000000001</v>
      </c>
      <c r="K259" s="2">
        <v>43.966000000000001</v>
      </c>
      <c r="L259" s="2">
        <f t="shared" ref="L259:L322" si="20">AVERAGE(F259:H259)</f>
        <v>21.290766666666666</v>
      </c>
      <c r="M259" s="2">
        <f t="shared" ref="M259:M322" si="21">AVERAGE(I259:K259)</f>
        <v>26.727333333333334</v>
      </c>
      <c r="N259" s="2">
        <f t="shared" ref="N259:N322" si="22">L259/M259</f>
        <v>0.79659150432765458</v>
      </c>
      <c r="O259" s="2">
        <f t="shared" ref="O259:O322" si="23">LOG(N259,2)</f>
        <v>-0.32808800148920558</v>
      </c>
      <c r="P259" s="2">
        <f t="shared" ref="P259:P322" si="24">-LOG10(E259)</f>
        <v>0.13076828026902382</v>
      </c>
    </row>
    <row r="260" spans="1:16" x14ac:dyDescent="0.2">
      <c r="A260">
        <v>283</v>
      </c>
      <c r="B260" s="2" t="s">
        <v>628</v>
      </c>
      <c r="C260" s="2" t="s">
        <v>629</v>
      </c>
      <c r="D260" s="2" t="s">
        <v>630</v>
      </c>
      <c r="E260" s="2">
        <v>0.48</v>
      </c>
      <c r="F260" s="2">
        <v>106.35</v>
      </c>
      <c r="G260" s="2">
        <v>31.047999999999998</v>
      </c>
      <c r="H260" s="2">
        <v>5.1467000000000001</v>
      </c>
      <c r="I260" s="2">
        <v>42.884</v>
      </c>
      <c r="J260" s="2">
        <v>2</v>
      </c>
      <c r="K260" s="2">
        <v>21.983000000000001</v>
      </c>
      <c r="L260" s="2">
        <f t="shared" si="20"/>
        <v>47.514900000000004</v>
      </c>
      <c r="M260" s="2">
        <f t="shared" si="21"/>
        <v>22.289000000000001</v>
      </c>
      <c r="N260" s="2">
        <f t="shared" si="22"/>
        <v>2.1317645475346585</v>
      </c>
      <c r="O260" s="2">
        <f t="shared" si="23"/>
        <v>1.0920481018576358</v>
      </c>
      <c r="P260" s="2">
        <f t="shared" si="24"/>
        <v>0.31875876262441277</v>
      </c>
    </row>
    <row r="261" spans="1:16" x14ac:dyDescent="0.2">
      <c r="A261">
        <v>282</v>
      </c>
      <c r="B261" s="2" t="s">
        <v>631</v>
      </c>
      <c r="C261" s="2" t="s">
        <v>632</v>
      </c>
      <c r="D261" s="2" t="s">
        <v>139</v>
      </c>
      <c r="E261" s="2">
        <v>0.38</v>
      </c>
      <c r="F261" s="2">
        <v>2</v>
      </c>
      <c r="G261" s="2">
        <v>35.244</v>
      </c>
      <c r="H261" s="2">
        <v>2</v>
      </c>
      <c r="I261" s="2">
        <v>14.295</v>
      </c>
      <c r="J261" s="2">
        <v>29.099</v>
      </c>
      <c r="K261" s="2">
        <v>32.033000000000001</v>
      </c>
      <c r="L261" s="2">
        <f t="shared" si="20"/>
        <v>13.081333333333333</v>
      </c>
      <c r="M261" s="2">
        <f t="shared" si="21"/>
        <v>25.14233333333333</v>
      </c>
      <c r="N261" s="2">
        <f t="shared" si="22"/>
        <v>0.52029114242910368</v>
      </c>
      <c r="O261" s="2">
        <f t="shared" si="23"/>
        <v>-0.94260894817698615</v>
      </c>
      <c r="P261" s="2">
        <f t="shared" si="24"/>
        <v>0.42021640338318983</v>
      </c>
    </row>
    <row r="262" spans="1:16" x14ac:dyDescent="0.2">
      <c r="A262">
        <v>284</v>
      </c>
      <c r="B262" s="2" t="s">
        <v>633</v>
      </c>
      <c r="C262" s="2" t="s">
        <v>634</v>
      </c>
      <c r="D262" s="2" t="s">
        <v>106</v>
      </c>
      <c r="E262" s="2">
        <v>0.88</v>
      </c>
      <c r="F262" s="2">
        <v>19.337</v>
      </c>
      <c r="G262" s="2">
        <v>15.944000000000001</v>
      </c>
      <c r="H262" s="2">
        <v>39.457999999999998</v>
      </c>
      <c r="I262" s="2">
        <v>24.385000000000002</v>
      </c>
      <c r="J262" s="2">
        <v>31.524000000000001</v>
      </c>
      <c r="K262" s="2">
        <v>22.611000000000001</v>
      </c>
      <c r="L262" s="2">
        <f t="shared" si="20"/>
        <v>24.913</v>
      </c>
      <c r="M262" s="2">
        <f t="shared" si="21"/>
        <v>26.173333333333336</v>
      </c>
      <c r="N262" s="2">
        <f t="shared" si="22"/>
        <v>0.95184666327050427</v>
      </c>
      <c r="O262" s="2">
        <f t="shared" si="23"/>
        <v>-7.1198912064987796E-2</v>
      </c>
      <c r="P262" s="2">
        <f t="shared" si="24"/>
        <v>5.551732784983137E-2</v>
      </c>
    </row>
    <row r="263" spans="1:16" x14ac:dyDescent="0.2">
      <c r="A263">
        <v>285</v>
      </c>
      <c r="B263" s="2" t="s">
        <v>635</v>
      </c>
      <c r="C263" s="2" t="s">
        <v>636</v>
      </c>
      <c r="D263" s="2" t="s">
        <v>198</v>
      </c>
      <c r="E263" s="2">
        <v>0.21</v>
      </c>
      <c r="F263" s="2">
        <v>4.8342999999999998</v>
      </c>
      <c r="G263" s="2">
        <v>31.887</v>
      </c>
      <c r="H263" s="2">
        <v>5.1467000000000001</v>
      </c>
      <c r="I263" s="2">
        <v>35.316000000000003</v>
      </c>
      <c r="J263" s="2">
        <v>21.015999999999998</v>
      </c>
      <c r="K263" s="2">
        <v>30.148</v>
      </c>
      <c r="L263" s="2">
        <f t="shared" si="20"/>
        <v>13.956000000000001</v>
      </c>
      <c r="M263" s="2">
        <f t="shared" si="21"/>
        <v>28.826666666666668</v>
      </c>
      <c r="N263" s="2">
        <f t="shared" si="22"/>
        <v>0.48413506012950974</v>
      </c>
      <c r="O263" s="2">
        <f t="shared" si="23"/>
        <v>-1.0465185197064817</v>
      </c>
      <c r="P263" s="2">
        <f t="shared" si="24"/>
        <v>0.6777807052660807</v>
      </c>
    </row>
    <row r="264" spans="1:16" x14ac:dyDescent="0.2">
      <c r="A264">
        <v>286</v>
      </c>
      <c r="B264" s="2" t="s">
        <v>637</v>
      </c>
      <c r="C264" s="2" t="s">
        <v>638</v>
      </c>
      <c r="D264" s="2" t="s">
        <v>163</v>
      </c>
      <c r="E264" s="2">
        <v>0.31</v>
      </c>
      <c r="F264" s="2">
        <v>19.337</v>
      </c>
      <c r="G264" s="2">
        <v>2</v>
      </c>
      <c r="H264" s="2">
        <v>27.449000000000002</v>
      </c>
      <c r="I264" s="2">
        <v>23.544</v>
      </c>
      <c r="J264" s="2">
        <v>53.347999999999999</v>
      </c>
      <c r="K264" s="2">
        <v>18.215</v>
      </c>
      <c r="L264" s="2">
        <f t="shared" si="20"/>
        <v>16.262</v>
      </c>
      <c r="M264" s="2">
        <f t="shared" si="21"/>
        <v>31.702333333333332</v>
      </c>
      <c r="N264" s="2">
        <f t="shared" si="22"/>
        <v>0.51295908818488656</v>
      </c>
      <c r="O264" s="2">
        <f t="shared" si="23"/>
        <v>-0.96308432875573446</v>
      </c>
      <c r="P264" s="2">
        <f t="shared" si="24"/>
        <v>0.50863830616572736</v>
      </c>
    </row>
    <row r="265" spans="1:16" x14ac:dyDescent="0.2">
      <c r="A265">
        <v>288</v>
      </c>
      <c r="B265" s="2" t="s">
        <v>639</v>
      </c>
      <c r="C265" s="2" t="s">
        <v>640</v>
      </c>
      <c r="D265" s="2" t="s">
        <v>60</v>
      </c>
      <c r="E265" s="2">
        <v>0.46</v>
      </c>
      <c r="F265" s="2">
        <v>2</v>
      </c>
      <c r="G265" s="2">
        <v>27.692</v>
      </c>
      <c r="H265" s="2">
        <v>32.595999999999997</v>
      </c>
      <c r="I265" s="2">
        <v>26.908000000000001</v>
      </c>
      <c r="J265" s="2">
        <v>35.564999999999998</v>
      </c>
      <c r="K265" s="2">
        <v>24.495999999999999</v>
      </c>
      <c r="L265" s="2">
        <f t="shared" si="20"/>
        <v>20.762666666666664</v>
      </c>
      <c r="M265" s="2">
        <f t="shared" si="21"/>
        <v>28.989666666666665</v>
      </c>
      <c r="N265" s="2">
        <f t="shared" si="22"/>
        <v>0.71620922397635933</v>
      </c>
      <c r="O265" s="2">
        <f t="shared" si="23"/>
        <v>-0.48154699580549803</v>
      </c>
      <c r="P265" s="2">
        <f t="shared" si="24"/>
        <v>0.33724216831842591</v>
      </c>
    </row>
    <row r="266" spans="1:16" x14ac:dyDescent="0.2">
      <c r="A266">
        <v>289</v>
      </c>
      <c r="B266" s="2" t="s">
        <v>641</v>
      </c>
      <c r="C266" s="2" t="s">
        <v>642</v>
      </c>
      <c r="D266" s="2" t="s">
        <v>153</v>
      </c>
      <c r="E266" s="2">
        <v>0.28000000000000003</v>
      </c>
      <c r="F266" s="2">
        <v>19.337</v>
      </c>
      <c r="G266" s="2">
        <v>36.082999999999998</v>
      </c>
      <c r="H266" s="2">
        <v>37.743000000000002</v>
      </c>
      <c r="I266" s="2">
        <v>22.702999999999999</v>
      </c>
      <c r="J266" s="2">
        <v>29.907</v>
      </c>
      <c r="K266" s="2">
        <v>3.7685</v>
      </c>
      <c r="L266" s="2">
        <f t="shared" si="20"/>
        <v>31.054333333333336</v>
      </c>
      <c r="M266" s="2">
        <f t="shared" si="21"/>
        <v>18.792833333333334</v>
      </c>
      <c r="N266" s="2">
        <f t="shared" si="22"/>
        <v>1.6524561668011744</v>
      </c>
      <c r="O266" s="2">
        <f t="shared" si="23"/>
        <v>0.72461200318392482</v>
      </c>
      <c r="P266" s="2">
        <f t="shared" si="24"/>
        <v>0.55284196865778079</v>
      </c>
    </row>
    <row r="267" spans="1:16" x14ac:dyDescent="0.2">
      <c r="A267">
        <v>291</v>
      </c>
      <c r="B267" s="2" t="s">
        <v>643</v>
      </c>
      <c r="C267" s="2" t="s">
        <v>644</v>
      </c>
      <c r="D267" s="2" t="s">
        <v>351</v>
      </c>
      <c r="E267" s="2">
        <v>0.71</v>
      </c>
      <c r="F267" s="2">
        <v>19.337</v>
      </c>
      <c r="G267" s="2">
        <v>7.5522</v>
      </c>
      <c r="H267" s="2">
        <v>85.778999999999996</v>
      </c>
      <c r="I267" s="2">
        <v>24.385000000000002</v>
      </c>
      <c r="J267" s="2">
        <v>50.113999999999997</v>
      </c>
      <c r="K267" s="2">
        <v>4.3966000000000003</v>
      </c>
      <c r="L267" s="2">
        <f t="shared" si="20"/>
        <v>37.556066666666666</v>
      </c>
      <c r="M267" s="2">
        <f t="shared" si="21"/>
        <v>26.298533333333335</v>
      </c>
      <c r="N267" s="2">
        <f t="shared" si="22"/>
        <v>1.4280669644441515</v>
      </c>
      <c r="O267" s="2">
        <f t="shared" si="23"/>
        <v>0.51406363133225974</v>
      </c>
      <c r="P267" s="2">
        <f t="shared" si="24"/>
        <v>0.14874165128092473</v>
      </c>
    </row>
    <row r="268" spans="1:16" x14ac:dyDescent="0.2">
      <c r="A268">
        <v>290</v>
      </c>
      <c r="B268" s="2" t="s">
        <v>645</v>
      </c>
      <c r="C268" s="2" t="s">
        <v>646</v>
      </c>
      <c r="D268" s="2" t="s">
        <v>126</v>
      </c>
      <c r="E268" s="2">
        <v>0.85</v>
      </c>
      <c r="F268" s="2">
        <v>9.6685999999999996</v>
      </c>
      <c r="G268" s="2">
        <v>39.439</v>
      </c>
      <c r="H268" s="2">
        <v>15.44</v>
      </c>
      <c r="I268" s="2">
        <v>3.3635000000000002</v>
      </c>
      <c r="J268" s="2">
        <v>42.84</v>
      </c>
      <c r="K268" s="2">
        <v>27.007999999999999</v>
      </c>
      <c r="L268" s="2">
        <f t="shared" si="20"/>
        <v>21.515866666666668</v>
      </c>
      <c r="M268" s="2">
        <f t="shared" si="21"/>
        <v>24.403833333333335</v>
      </c>
      <c r="N268" s="2">
        <f t="shared" si="22"/>
        <v>0.88165930215881383</v>
      </c>
      <c r="O268" s="2">
        <f t="shared" si="23"/>
        <v>-0.18170682917580447</v>
      </c>
      <c r="P268" s="2">
        <f t="shared" si="24"/>
        <v>7.0581074285707285E-2</v>
      </c>
    </row>
    <row r="269" spans="1:16" x14ac:dyDescent="0.2">
      <c r="A269">
        <v>292</v>
      </c>
      <c r="B269" s="2" t="s">
        <v>647</v>
      </c>
      <c r="C269" s="2" t="s">
        <v>648</v>
      </c>
      <c r="D269" s="2" t="s">
        <v>28</v>
      </c>
      <c r="E269" s="2">
        <v>0.48</v>
      </c>
      <c r="F269" s="2">
        <v>14.503</v>
      </c>
      <c r="G269" s="2">
        <v>25.173999999999999</v>
      </c>
      <c r="H269" s="2">
        <v>6.8623000000000003</v>
      </c>
      <c r="I269" s="2">
        <v>2</v>
      </c>
      <c r="J269" s="2">
        <v>28.29</v>
      </c>
      <c r="K269" s="2">
        <v>51.503</v>
      </c>
      <c r="L269" s="2">
        <f t="shared" si="20"/>
        <v>15.5131</v>
      </c>
      <c r="M269" s="2">
        <f t="shared" si="21"/>
        <v>27.264333333333337</v>
      </c>
      <c r="N269" s="2">
        <f t="shared" si="22"/>
        <v>0.56898878877165515</v>
      </c>
      <c r="O269" s="2">
        <f t="shared" si="23"/>
        <v>-0.81352786861716164</v>
      </c>
      <c r="P269" s="2">
        <f t="shared" si="24"/>
        <v>0.31875876262441277</v>
      </c>
    </row>
    <row r="270" spans="1:16" x14ac:dyDescent="0.2">
      <c r="A270">
        <v>293</v>
      </c>
      <c r="B270" s="2" t="s">
        <v>649</v>
      </c>
      <c r="C270" s="2" t="s">
        <v>650</v>
      </c>
      <c r="D270" s="2" t="s">
        <v>153</v>
      </c>
      <c r="E270" s="2">
        <v>0.55000000000000004</v>
      </c>
      <c r="F270" s="2">
        <v>2</v>
      </c>
      <c r="G270" s="2">
        <v>45.313000000000002</v>
      </c>
      <c r="H270" s="2">
        <v>44.604999999999997</v>
      </c>
      <c r="I270" s="2">
        <v>33.634999999999998</v>
      </c>
      <c r="J270" s="2">
        <v>2</v>
      </c>
      <c r="K270" s="2">
        <v>23.239000000000001</v>
      </c>
      <c r="L270" s="2">
        <f t="shared" si="20"/>
        <v>30.639333333333337</v>
      </c>
      <c r="M270" s="2">
        <f t="shared" si="21"/>
        <v>19.624666666666666</v>
      </c>
      <c r="N270" s="2">
        <f t="shared" si="22"/>
        <v>1.5612664334001429</v>
      </c>
      <c r="O270" s="2">
        <f t="shared" si="23"/>
        <v>0.64271675726805555</v>
      </c>
      <c r="P270" s="2">
        <f t="shared" si="24"/>
        <v>0.25963731050575611</v>
      </c>
    </row>
    <row r="271" spans="1:16" x14ac:dyDescent="0.2">
      <c r="A271">
        <v>294</v>
      </c>
      <c r="B271" s="2" t="s">
        <v>651</v>
      </c>
      <c r="C271" s="2" t="s">
        <v>652</v>
      </c>
      <c r="D271" s="2" t="s">
        <v>43</v>
      </c>
      <c r="E271" s="2">
        <v>0.4</v>
      </c>
      <c r="F271" s="2">
        <v>48.343000000000004</v>
      </c>
      <c r="G271" s="2">
        <v>9.2304999999999993</v>
      </c>
      <c r="H271" s="2">
        <v>42.889000000000003</v>
      </c>
      <c r="I271" s="2">
        <v>18.498999999999999</v>
      </c>
      <c r="J271" s="2">
        <v>28.29</v>
      </c>
      <c r="K271" s="2">
        <v>18.215</v>
      </c>
      <c r="L271" s="2">
        <f t="shared" si="20"/>
        <v>33.487500000000004</v>
      </c>
      <c r="M271" s="2">
        <f t="shared" si="21"/>
        <v>21.668000000000003</v>
      </c>
      <c r="N271" s="2">
        <f t="shared" si="22"/>
        <v>1.5454818165035997</v>
      </c>
      <c r="O271" s="2">
        <f t="shared" si="23"/>
        <v>0.62805668014605109</v>
      </c>
      <c r="P271" s="2">
        <f t="shared" si="24"/>
        <v>0.3979400086720376</v>
      </c>
    </row>
    <row r="272" spans="1:16" x14ac:dyDescent="0.2">
      <c r="A272">
        <v>295</v>
      </c>
      <c r="B272" s="2" t="s">
        <v>653</v>
      </c>
      <c r="C272" s="2" t="s">
        <v>654</v>
      </c>
      <c r="D272" s="2" t="s">
        <v>314</v>
      </c>
      <c r="E272" s="2">
        <v>0.8</v>
      </c>
      <c r="F272" s="2">
        <v>14.503</v>
      </c>
      <c r="G272" s="2">
        <v>21.818000000000001</v>
      </c>
      <c r="H272" s="2">
        <v>17.155999999999999</v>
      </c>
      <c r="I272" s="2">
        <v>16.817</v>
      </c>
      <c r="J272" s="2">
        <v>28.29</v>
      </c>
      <c r="K272" s="2">
        <v>12.561999999999999</v>
      </c>
      <c r="L272" s="2">
        <f t="shared" si="20"/>
        <v>17.825666666666667</v>
      </c>
      <c r="M272" s="2">
        <f t="shared" si="21"/>
        <v>19.222999999999999</v>
      </c>
      <c r="N272" s="2">
        <f t="shared" si="22"/>
        <v>0.92730929962371467</v>
      </c>
      <c r="O272" s="2">
        <f t="shared" si="23"/>
        <v>-0.10887747167098594</v>
      </c>
      <c r="P272" s="2">
        <f t="shared" si="24"/>
        <v>9.6910013008056392E-2</v>
      </c>
    </row>
    <row r="273" spans="1:16" x14ac:dyDescent="0.2">
      <c r="A273">
        <v>296</v>
      </c>
      <c r="B273" s="2" t="s">
        <v>655</v>
      </c>
      <c r="C273" s="2" t="s">
        <v>656</v>
      </c>
      <c r="D273" s="2" t="s">
        <v>73</v>
      </c>
      <c r="E273" s="2">
        <v>0.68</v>
      </c>
      <c r="F273" s="2">
        <v>38.673999999999999</v>
      </c>
      <c r="G273" s="2">
        <v>28.530999999999999</v>
      </c>
      <c r="H273" s="2">
        <v>2</v>
      </c>
      <c r="I273" s="2">
        <v>18.498999999999999</v>
      </c>
      <c r="J273" s="2">
        <v>29.099</v>
      </c>
      <c r="K273" s="2">
        <v>37.685000000000002</v>
      </c>
      <c r="L273" s="2">
        <f t="shared" si="20"/>
        <v>23.068333333333332</v>
      </c>
      <c r="M273" s="2">
        <f t="shared" si="21"/>
        <v>28.427666666666667</v>
      </c>
      <c r="N273" s="2">
        <f t="shared" si="22"/>
        <v>0.81147473705193285</v>
      </c>
      <c r="O273" s="2">
        <f t="shared" si="23"/>
        <v>-0.3013819136042219</v>
      </c>
      <c r="P273" s="2">
        <f t="shared" si="24"/>
        <v>0.16749108729376366</v>
      </c>
    </row>
    <row r="274" spans="1:16" x14ac:dyDescent="0.2">
      <c r="A274">
        <v>297</v>
      </c>
      <c r="B274" s="2" t="s">
        <v>657</v>
      </c>
      <c r="C274" s="2" t="s">
        <v>658</v>
      </c>
      <c r="D274" s="2" t="s">
        <v>256</v>
      </c>
      <c r="E274" s="2">
        <v>3.5999999999999999E-3</v>
      </c>
      <c r="F274" s="2">
        <v>2</v>
      </c>
      <c r="G274" s="2">
        <v>2</v>
      </c>
      <c r="H274" s="2">
        <v>2</v>
      </c>
      <c r="I274" s="2">
        <v>29.43</v>
      </c>
      <c r="J274" s="2">
        <v>29.099</v>
      </c>
      <c r="K274" s="2">
        <v>45.222000000000001</v>
      </c>
      <c r="L274" s="2">
        <f t="shared" si="20"/>
        <v>2</v>
      </c>
      <c r="M274" s="2">
        <f t="shared" si="21"/>
        <v>34.583666666666666</v>
      </c>
      <c r="N274" s="2">
        <f t="shared" si="22"/>
        <v>5.7830767896213046E-2</v>
      </c>
      <c r="O274" s="2">
        <f t="shared" si="23"/>
        <v>-4.1120189309404873</v>
      </c>
      <c r="P274" s="2">
        <f t="shared" si="24"/>
        <v>2.4436974992327127</v>
      </c>
    </row>
    <row r="275" spans="1:16" x14ac:dyDescent="0.2">
      <c r="A275">
        <v>300</v>
      </c>
      <c r="B275" s="2" t="s">
        <v>659</v>
      </c>
      <c r="C275" s="2" t="s">
        <v>660</v>
      </c>
      <c r="D275" s="2" t="s">
        <v>512</v>
      </c>
      <c r="E275" s="2">
        <v>0.5</v>
      </c>
      <c r="F275" s="2">
        <v>116.02</v>
      </c>
      <c r="G275" s="2">
        <v>9.2304999999999993</v>
      </c>
      <c r="H275" s="2">
        <v>12.009</v>
      </c>
      <c r="I275" s="2">
        <v>12.613</v>
      </c>
      <c r="J275" s="2">
        <v>23.440999999999999</v>
      </c>
      <c r="K275" s="2">
        <v>21.983000000000001</v>
      </c>
      <c r="L275" s="2">
        <f t="shared" si="20"/>
        <v>45.753166666666665</v>
      </c>
      <c r="M275" s="2">
        <f t="shared" si="21"/>
        <v>19.34566666666667</v>
      </c>
      <c r="N275" s="2">
        <f t="shared" si="22"/>
        <v>2.3650343746230846</v>
      </c>
      <c r="O275" s="2">
        <f t="shared" si="23"/>
        <v>1.24186115258702</v>
      </c>
      <c r="P275" s="2">
        <f t="shared" si="24"/>
        <v>0.3010299956639812</v>
      </c>
    </row>
    <row r="276" spans="1:16" x14ac:dyDescent="0.2">
      <c r="A276">
        <v>299</v>
      </c>
      <c r="B276" s="2" t="s">
        <v>661</v>
      </c>
      <c r="C276" s="2" t="s">
        <v>662</v>
      </c>
      <c r="D276" s="2" t="s">
        <v>541</v>
      </c>
      <c r="E276" s="2">
        <v>0.66</v>
      </c>
      <c r="F276" s="2">
        <v>9.6685999999999996</v>
      </c>
      <c r="G276" s="2">
        <v>10.909000000000001</v>
      </c>
      <c r="H276" s="2">
        <v>54.898000000000003</v>
      </c>
      <c r="I276" s="2">
        <v>20.181000000000001</v>
      </c>
      <c r="J276" s="2">
        <v>3.2332000000000001</v>
      </c>
      <c r="K276" s="2">
        <v>28.263999999999999</v>
      </c>
      <c r="L276" s="2">
        <f t="shared" si="20"/>
        <v>25.158533333333335</v>
      </c>
      <c r="M276" s="2">
        <f t="shared" si="21"/>
        <v>17.226066666666668</v>
      </c>
      <c r="N276" s="2">
        <f t="shared" si="22"/>
        <v>1.4604920450015673</v>
      </c>
      <c r="O276" s="2">
        <f t="shared" si="23"/>
        <v>0.54645450012666408</v>
      </c>
      <c r="P276" s="2">
        <f t="shared" si="24"/>
        <v>0.18045606445813131</v>
      </c>
    </row>
    <row r="277" spans="1:16" x14ac:dyDescent="0.2">
      <c r="A277">
        <v>304</v>
      </c>
      <c r="B277" s="2" t="s">
        <v>663</v>
      </c>
      <c r="C277" s="2" t="s">
        <v>664</v>
      </c>
      <c r="D277" s="2" t="s">
        <v>73</v>
      </c>
      <c r="E277" s="2">
        <v>0.12</v>
      </c>
      <c r="F277" s="2">
        <v>38.673999999999999</v>
      </c>
      <c r="G277" s="2">
        <v>36.921999999999997</v>
      </c>
      <c r="H277" s="2">
        <v>49.752000000000002</v>
      </c>
      <c r="I277" s="2">
        <v>37.838999999999999</v>
      </c>
      <c r="J277" s="2">
        <v>20.207000000000001</v>
      </c>
      <c r="K277" s="2">
        <v>3.1404999999999998</v>
      </c>
      <c r="L277" s="2">
        <f t="shared" si="20"/>
        <v>41.782666666666671</v>
      </c>
      <c r="M277" s="2">
        <f t="shared" si="21"/>
        <v>20.395500000000002</v>
      </c>
      <c r="N277" s="2">
        <f t="shared" si="22"/>
        <v>2.048621836516225</v>
      </c>
      <c r="O277" s="2">
        <f t="shared" si="23"/>
        <v>1.0346536959477388</v>
      </c>
      <c r="P277" s="2">
        <f t="shared" si="24"/>
        <v>0.92081875395237522</v>
      </c>
    </row>
    <row r="278" spans="1:16" x14ac:dyDescent="0.2">
      <c r="A278">
        <v>303</v>
      </c>
      <c r="B278" s="2" t="s">
        <v>665</v>
      </c>
      <c r="C278" s="2" t="s">
        <v>666</v>
      </c>
      <c r="D278" s="2" t="s">
        <v>189</v>
      </c>
      <c r="E278" s="2">
        <v>0.16</v>
      </c>
      <c r="F278" s="2">
        <v>9.6685999999999996</v>
      </c>
      <c r="G278" s="2">
        <v>4.1957000000000004</v>
      </c>
      <c r="H278" s="2">
        <v>27.449000000000002</v>
      </c>
      <c r="I278" s="2">
        <v>42.884</v>
      </c>
      <c r="J278" s="2">
        <v>15.358000000000001</v>
      </c>
      <c r="K278" s="2">
        <v>43.338000000000001</v>
      </c>
      <c r="L278" s="2">
        <f t="shared" si="20"/>
        <v>13.771099999999999</v>
      </c>
      <c r="M278" s="2">
        <f t="shared" si="21"/>
        <v>33.860000000000007</v>
      </c>
      <c r="N278" s="2">
        <f t="shared" si="22"/>
        <v>0.40670702894270516</v>
      </c>
      <c r="O278" s="2">
        <f t="shared" si="23"/>
        <v>-1.2979381703937956</v>
      </c>
      <c r="P278" s="2">
        <f t="shared" si="24"/>
        <v>0.79588001734407521</v>
      </c>
    </row>
    <row r="279" spans="1:16" x14ac:dyDescent="0.2">
      <c r="A279">
        <v>302</v>
      </c>
      <c r="B279" s="2" t="s">
        <v>667</v>
      </c>
      <c r="C279" s="2" t="s">
        <v>668</v>
      </c>
      <c r="D279" s="2" t="s">
        <v>669</v>
      </c>
      <c r="E279" s="2">
        <v>0.84</v>
      </c>
      <c r="F279" s="2">
        <v>9.6685999999999996</v>
      </c>
      <c r="G279" s="2">
        <v>40.279000000000003</v>
      </c>
      <c r="H279" s="2">
        <v>8.5778999999999996</v>
      </c>
      <c r="I279" s="2">
        <v>30.271000000000001</v>
      </c>
      <c r="J279" s="2">
        <v>3.2332000000000001</v>
      </c>
      <c r="K279" s="2">
        <v>34.545000000000002</v>
      </c>
      <c r="L279" s="2">
        <f t="shared" si="20"/>
        <v>19.508500000000002</v>
      </c>
      <c r="M279" s="2">
        <f t="shared" si="21"/>
        <v>22.683066666666665</v>
      </c>
      <c r="N279" s="2">
        <f t="shared" si="22"/>
        <v>0.86004684845670498</v>
      </c>
      <c r="O279" s="2">
        <f t="shared" si="23"/>
        <v>-0.21751284647343955</v>
      </c>
      <c r="P279" s="2">
        <f t="shared" si="24"/>
        <v>7.5720713938118356E-2</v>
      </c>
    </row>
    <row r="280" spans="1:16" x14ac:dyDescent="0.2">
      <c r="A280">
        <v>301</v>
      </c>
      <c r="B280" s="2" t="s">
        <v>670</v>
      </c>
      <c r="C280" s="2" t="s">
        <v>671</v>
      </c>
      <c r="D280" s="2" t="s">
        <v>672</v>
      </c>
      <c r="E280" s="2">
        <v>3.4000000000000002E-2</v>
      </c>
      <c r="F280" s="2">
        <v>2</v>
      </c>
      <c r="G280" s="2">
        <v>2</v>
      </c>
      <c r="H280" s="2">
        <v>2</v>
      </c>
      <c r="I280" s="2">
        <v>20.181000000000001</v>
      </c>
      <c r="J280" s="2">
        <v>58.197000000000003</v>
      </c>
      <c r="K280" s="2">
        <v>33.289000000000001</v>
      </c>
      <c r="L280" s="2">
        <f t="shared" si="20"/>
        <v>2</v>
      </c>
      <c r="M280" s="2">
        <f t="shared" si="21"/>
        <v>37.222333333333331</v>
      </c>
      <c r="N280" s="2">
        <f t="shared" si="22"/>
        <v>5.3731182891991372E-2</v>
      </c>
      <c r="O280" s="2">
        <f t="shared" si="23"/>
        <v>-4.2180965904487557</v>
      </c>
      <c r="P280" s="2">
        <f t="shared" si="24"/>
        <v>1.4685210829577449</v>
      </c>
    </row>
    <row r="281" spans="1:16" x14ac:dyDescent="0.2">
      <c r="A281">
        <v>305</v>
      </c>
      <c r="B281" s="2" t="s">
        <v>673</v>
      </c>
      <c r="C281" s="2" t="s">
        <v>674</v>
      </c>
      <c r="D281" s="2" t="s">
        <v>198</v>
      </c>
      <c r="E281" s="2">
        <v>0.26</v>
      </c>
      <c r="F281" s="2">
        <v>24.170999999999999</v>
      </c>
      <c r="G281" s="2">
        <v>3.3565999999999998</v>
      </c>
      <c r="H281" s="2">
        <v>3.4312</v>
      </c>
      <c r="I281" s="2">
        <v>39.521000000000001</v>
      </c>
      <c r="J281" s="2">
        <v>7.2747000000000002</v>
      </c>
      <c r="K281" s="2">
        <v>30.776</v>
      </c>
      <c r="L281" s="2">
        <f t="shared" si="20"/>
        <v>10.319599999999999</v>
      </c>
      <c r="M281" s="2">
        <f t="shared" si="21"/>
        <v>25.857233333333337</v>
      </c>
      <c r="N281" s="2">
        <f t="shared" si="22"/>
        <v>0.39909915600663637</v>
      </c>
      <c r="O281" s="2">
        <f t="shared" si="23"/>
        <v>-1.3251808669685907</v>
      </c>
      <c r="P281" s="2">
        <f t="shared" si="24"/>
        <v>0.58502665202918203</v>
      </c>
    </row>
    <row r="282" spans="1:16" x14ac:dyDescent="0.2">
      <c r="A282">
        <v>307</v>
      </c>
      <c r="B282" s="2" t="s">
        <v>675</v>
      </c>
      <c r="C282" s="2" t="s">
        <v>676</v>
      </c>
      <c r="D282" s="2" t="s">
        <v>677</v>
      </c>
      <c r="E282" s="2">
        <v>0.47</v>
      </c>
      <c r="F282" s="2">
        <v>4.8342999999999998</v>
      </c>
      <c r="G282" s="2">
        <v>28.530999999999999</v>
      </c>
      <c r="H282" s="2">
        <v>3.4312</v>
      </c>
      <c r="I282" s="2">
        <v>15.135999999999999</v>
      </c>
      <c r="J282" s="2">
        <v>8.0830000000000002</v>
      </c>
      <c r="K282" s="2">
        <v>51.503</v>
      </c>
      <c r="L282" s="2">
        <f t="shared" si="20"/>
        <v>12.265499999999998</v>
      </c>
      <c r="M282" s="2">
        <f t="shared" si="21"/>
        <v>24.907333333333337</v>
      </c>
      <c r="N282" s="2">
        <f t="shared" si="22"/>
        <v>0.49244533069243313</v>
      </c>
      <c r="O282" s="2">
        <f t="shared" si="23"/>
        <v>-1.0219645236518156</v>
      </c>
      <c r="P282" s="2">
        <f t="shared" si="24"/>
        <v>0.32790214206428259</v>
      </c>
    </row>
    <row r="283" spans="1:16" x14ac:dyDescent="0.2">
      <c r="A283">
        <v>308</v>
      </c>
      <c r="B283" s="2" t="s">
        <v>678</v>
      </c>
      <c r="C283" s="2" t="s">
        <v>679</v>
      </c>
      <c r="D283" s="2" t="s">
        <v>680</v>
      </c>
      <c r="E283" s="2">
        <v>0.18</v>
      </c>
      <c r="F283" s="2">
        <v>9.6685999999999996</v>
      </c>
      <c r="G283" s="2">
        <v>39.439</v>
      </c>
      <c r="H283" s="2">
        <v>32.595999999999997</v>
      </c>
      <c r="I283" s="2">
        <v>17.658000000000001</v>
      </c>
      <c r="J283" s="2">
        <v>4.0415000000000001</v>
      </c>
      <c r="K283" s="2">
        <v>12.561999999999999</v>
      </c>
      <c r="L283" s="2">
        <f t="shared" si="20"/>
        <v>27.234533333333331</v>
      </c>
      <c r="M283" s="2">
        <f t="shared" si="21"/>
        <v>11.420499999999999</v>
      </c>
      <c r="N283" s="2">
        <f t="shared" si="22"/>
        <v>2.3847058651839528</v>
      </c>
      <c r="O283" s="2">
        <f t="shared" si="23"/>
        <v>1.2538113320549713</v>
      </c>
      <c r="P283" s="2">
        <f t="shared" si="24"/>
        <v>0.74472749489669399</v>
      </c>
    </row>
    <row r="284" spans="1:16" x14ac:dyDescent="0.2">
      <c r="A284">
        <v>309</v>
      </c>
      <c r="B284" s="2" t="s">
        <v>681</v>
      </c>
      <c r="C284" s="2" t="s">
        <v>682</v>
      </c>
      <c r="D284" s="2" t="s">
        <v>70</v>
      </c>
      <c r="E284" s="2">
        <v>0.41</v>
      </c>
      <c r="F284" s="2">
        <v>2</v>
      </c>
      <c r="G284" s="2">
        <v>35.244</v>
      </c>
      <c r="H284" s="2">
        <v>2</v>
      </c>
      <c r="I284" s="2">
        <v>7.5678000000000001</v>
      </c>
      <c r="J284" s="2">
        <v>29.099</v>
      </c>
      <c r="K284" s="2">
        <v>45.222000000000001</v>
      </c>
      <c r="L284" s="2">
        <f t="shared" si="20"/>
        <v>13.081333333333333</v>
      </c>
      <c r="M284" s="2">
        <f t="shared" si="21"/>
        <v>27.296266666666668</v>
      </c>
      <c r="N284" s="2">
        <f t="shared" si="22"/>
        <v>0.47923525561493147</v>
      </c>
      <c r="O284" s="2">
        <f t="shared" si="23"/>
        <v>-1.0611940489687783</v>
      </c>
      <c r="P284" s="2">
        <f t="shared" si="24"/>
        <v>0.38721614328026455</v>
      </c>
    </row>
    <row r="285" spans="1:16" x14ac:dyDescent="0.2">
      <c r="A285">
        <v>310</v>
      </c>
      <c r="B285" s="2" t="s">
        <v>683</v>
      </c>
      <c r="C285" s="2" t="s">
        <v>684</v>
      </c>
      <c r="D285" s="2" t="s">
        <v>685</v>
      </c>
      <c r="E285" s="2">
        <v>0.37</v>
      </c>
      <c r="F285" s="2">
        <v>2</v>
      </c>
      <c r="G285" s="2">
        <v>2</v>
      </c>
      <c r="H285" s="2">
        <v>2</v>
      </c>
      <c r="I285" s="2">
        <v>2</v>
      </c>
      <c r="J285" s="2">
        <v>2</v>
      </c>
      <c r="K285" s="2">
        <v>25.123999999999999</v>
      </c>
      <c r="L285" s="2">
        <f t="shared" si="20"/>
        <v>2</v>
      </c>
      <c r="M285" s="2">
        <f t="shared" si="21"/>
        <v>9.7080000000000002</v>
      </c>
      <c r="N285" s="2">
        <f t="shared" si="22"/>
        <v>0.20601565718994644</v>
      </c>
      <c r="O285" s="2">
        <f t="shared" si="23"/>
        <v>-2.2791741084890469</v>
      </c>
      <c r="P285" s="2">
        <f t="shared" si="24"/>
        <v>0.43179827593300502</v>
      </c>
    </row>
    <row r="286" spans="1:16" x14ac:dyDescent="0.2">
      <c r="A286">
        <v>313</v>
      </c>
      <c r="B286" s="2" t="s">
        <v>686</v>
      </c>
      <c r="C286" s="2" t="s">
        <v>687</v>
      </c>
      <c r="D286" s="2" t="s">
        <v>688</v>
      </c>
      <c r="E286" s="2">
        <v>0.38</v>
      </c>
      <c r="F286" s="2">
        <v>24.170999999999999</v>
      </c>
      <c r="G286" s="2">
        <v>17.622</v>
      </c>
      <c r="H286" s="2">
        <v>5.1467000000000001</v>
      </c>
      <c r="I286" s="2">
        <v>38.68</v>
      </c>
      <c r="J286" s="2">
        <v>21.015999999999998</v>
      </c>
      <c r="K286" s="2">
        <v>14.446</v>
      </c>
      <c r="L286" s="2">
        <f t="shared" si="20"/>
        <v>15.646566666666667</v>
      </c>
      <c r="M286" s="2">
        <f t="shared" si="21"/>
        <v>24.713999999999999</v>
      </c>
      <c r="N286" s="2">
        <f t="shared" si="22"/>
        <v>0.63310539235521035</v>
      </c>
      <c r="O286" s="2">
        <f t="shared" si="23"/>
        <v>-0.65948241139205477</v>
      </c>
      <c r="P286" s="2">
        <f t="shared" si="24"/>
        <v>0.42021640338318983</v>
      </c>
    </row>
    <row r="287" spans="1:16" x14ac:dyDescent="0.2">
      <c r="A287">
        <v>312</v>
      </c>
      <c r="B287" s="2" t="s">
        <v>689</v>
      </c>
      <c r="C287" s="2" t="s">
        <v>690</v>
      </c>
      <c r="D287" s="2" t="s">
        <v>691</v>
      </c>
      <c r="E287" s="2">
        <v>0.88</v>
      </c>
      <c r="F287" s="2">
        <v>43.509</v>
      </c>
      <c r="G287" s="2">
        <v>3.3565999999999998</v>
      </c>
      <c r="H287" s="2">
        <v>10.292999999999999</v>
      </c>
      <c r="I287" s="2">
        <v>21.861999999999998</v>
      </c>
      <c r="J287" s="2">
        <v>14.548999999999999</v>
      </c>
      <c r="K287" s="2">
        <v>14.446</v>
      </c>
      <c r="L287" s="2">
        <f t="shared" si="20"/>
        <v>19.052866666666667</v>
      </c>
      <c r="M287" s="2">
        <f t="shared" si="21"/>
        <v>16.952333333333332</v>
      </c>
      <c r="N287" s="2">
        <f t="shared" si="22"/>
        <v>1.1239082132253182</v>
      </c>
      <c r="O287" s="2">
        <f t="shared" si="23"/>
        <v>0.16852421907154022</v>
      </c>
      <c r="P287" s="2">
        <f t="shared" si="24"/>
        <v>5.551732784983137E-2</v>
      </c>
    </row>
    <row r="288" spans="1:16" x14ac:dyDescent="0.2">
      <c r="A288">
        <v>311</v>
      </c>
      <c r="B288" s="2" t="s">
        <v>692</v>
      </c>
      <c r="C288" s="2" t="s">
        <v>693</v>
      </c>
      <c r="D288" s="2" t="s">
        <v>83</v>
      </c>
      <c r="E288" s="2">
        <v>0.54</v>
      </c>
      <c r="F288" s="2">
        <v>19.337</v>
      </c>
      <c r="G288" s="2">
        <v>2.5173999999999999</v>
      </c>
      <c r="H288" s="2">
        <v>44.604999999999997</v>
      </c>
      <c r="I288" s="2">
        <v>24.385000000000002</v>
      </c>
      <c r="J288" s="2">
        <v>35.564999999999998</v>
      </c>
      <c r="K288" s="2">
        <v>32.033000000000001</v>
      </c>
      <c r="L288" s="2">
        <f t="shared" si="20"/>
        <v>22.153133333333329</v>
      </c>
      <c r="M288" s="2">
        <f t="shared" si="21"/>
        <v>30.661000000000001</v>
      </c>
      <c r="N288" s="2">
        <f t="shared" si="22"/>
        <v>0.72251829142341506</v>
      </c>
      <c r="O288" s="2">
        <f t="shared" si="23"/>
        <v>-0.46889398324385229</v>
      </c>
      <c r="P288" s="2">
        <f t="shared" si="24"/>
        <v>0.26760624017703144</v>
      </c>
    </row>
    <row r="289" spans="1:16" x14ac:dyDescent="0.2">
      <c r="A289">
        <v>314</v>
      </c>
      <c r="B289" s="2" t="s">
        <v>694</v>
      </c>
      <c r="C289" s="2" t="s">
        <v>695</v>
      </c>
      <c r="D289" s="2" t="s">
        <v>73</v>
      </c>
      <c r="E289" s="2">
        <v>0.96</v>
      </c>
      <c r="F289" s="2">
        <v>62.845999999999997</v>
      </c>
      <c r="G289" s="2">
        <v>10.07</v>
      </c>
      <c r="H289" s="2">
        <v>8.5778999999999996</v>
      </c>
      <c r="I289" s="2">
        <v>46.247</v>
      </c>
      <c r="J289" s="2">
        <v>4.8498000000000001</v>
      </c>
      <c r="K289" s="2">
        <v>33.917000000000002</v>
      </c>
      <c r="L289" s="2">
        <f t="shared" si="20"/>
        <v>27.164633333333331</v>
      </c>
      <c r="M289" s="2">
        <f t="shared" si="21"/>
        <v>28.337933333333336</v>
      </c>
      <c r="N289" s="2">
        <f t="shared" si="22"/>
        <v>0.95859613380415865</v>
      </c>
      <c r="O289" s="2">
        <f t="shared" si="23"/>
        <v>-6.1004973575192988E-2</v>
      </c>
      <c r="P289" s="2">
        <f t="shared" si="24"/>
        <v>1.7728766960431602E-2</v>
      </c>
    </row>
    <row r="290" spans="1:16" x14ac:dyDescent="0.2">
      <c r="A290">
        <v>315</v>
      </c>
      <c r="B290" s="2" t="s">
        <v>696</v>
      </c>
      <c r="C290" s="2" t="s">
        <v>697</v>
      </c>
      <c r="D290" s="2" t="s">
        <v>351</v>
      </c>
      <c r="E290" s="2">
        <v>0.64</v>
      </c>
      <c r="F290" s="2">
        <v>2</v>
      </c>
      <c r="G290" s="2">
        <v>31.887</v>
      </c>
      <c r="H290" s="2">
        <v>30.88</v>
      </c>
      <c r="I290" s="2">
        <v>30.271000000000001</v>
      </c>
      <c r="J290" s="2">
        <v>37.182000000000002</v>
      </c>
      <c r="K290" s="2">
        <v>15.074</v>
      </c>
      <c r="L290" s="2">
        <f t="shared" si="20"/>
        <v>21.588999999999999</v>
      </c>
      <c r="M290" s="2">
        <f t="shared" si="21"/>
        <v>27.509</v>
      </c>
      <c r="N290" s="2">
        <f t="shared" si="22"/>
        <v>0.78479770257006787</v>
      </c>
      <c r="O290" s="2">
        <f t="shared" si="23"/>
        <v>-0.34960727669364255</v>
      </c>
      <c r="P290" s="2">
        <f t="shared" si="24"/>
        <v>0.19382002601611281</v>
      </c>
    </row>
    <row r="291" spans="1:16" x14ac:dyDescent="0.2">
      <c r="A291">
        <v>317</v>
      </c>
      <c r="B291" s="2" t="s">
        <v>698</v>
      </c>
      <c r="C291" s="2" t="s">
        <v>699</v>
      </c>
      <c r="D291" s="2" t="s">
        <v>120</v>
      </c>
      <c r="E291" s="2">
        <v>0.99</v>
      </c>
      <c r="F291" s="2">
        <v>48.343000000000004</v>
      </c>
      <c r="G291" s="2">
        <v>11.747999999999999</v>
      </c>
      <c r="H291" s="2">
        <v>17.155999999999999</v>
      </c>
      <c r="I291" s="2">
        <v>36.156999999999996</v>
      </c>
      <c r="J291" s="2">
        <v>9.6996000000000002</v>
      </c>
      <c r="K291" s="2">
        <v>32.033000000000001</v>
      </c>
      <c r="L291" s="2">
        <f t="shared" si="20"/>
        <v>25.748999999999999</v>
      </c>
      <c r="M291" s="2">
        <f t="shared" si="21"/>
        <v>25.963200000000001</v>
      </c>
      <c r="N291" s="2">
        <f t="shared" si="22"/>
        <v>0.99174986134220733</v>
      </c>
      <c r="O291" s="2">
        <f t="shared" si="23"/>
        <v>-1.1951804221796461E-2</v>
      </c>
      <c r="P291" s="2">
        <f t="shared" si="24"/>
        <v>4.3648054024500883E-3</v>
      </c>
    </row>
    <row r="292" spans="1:16" x14ac:dyDescent="0.2">
      <c r="A292">
        <v>316</v>
      </c>
      <c r="B292" s="2" t="s">
        <v>700</v>
      </c>
      <c r="C292" s="2" t="s">
        <v>701</v>
      </c>
      <c r="D292" s="2" t="s">
        <v>241</v>
      </c>
      <c r="E292" s="2">
        <v>0.31</v>
      </c>
      <c r="F292" s="2">
        <v>9.6685999999999996</v>
      </c>
      <c r="G292" s="2">
        <v>29.37</v>
      </c>
      <c r="H292" s="2">
        <v>5.1467000000000001</v>
      </c>
      <c r="I292" s="2">
        <v>23.544</v>
      </c>
      <c r="J292" s="2">
        <v>17.783000000000001</v>
      </c>
      <c r="K292" s="2">
        <v>32.661000000000001</v>
      </c>
      <c r="L292" s="2">
        <f t="shared" si="20"/>
        <v>14.728433333333335</v>
      </c>
      <c r="M292" s="2">
        <f t="shared" si="21"/>
        <v>24.662666666666667</v>
      </c>
      <c r="N292" s="2">
        <f t="shared" si="22"/>
        <v>0.59719549116072879</v>
      </c>
      <c r="O292" s="2">
        <f t="shared" si="23"/>
        <v>-0.74372482175350951</v>
      </c>
      <c r="P292" s="2">
        <f t="shared" si="24"/>
        <v>0.50863830616572736</v>
      </c>
    </row>
    <row r="293" spans="1:16" x14ac:dyDescent="0.2">
      <c r="A293">
        <v>318</v>
      </c>
      <c r="B293" s="2" t="s">
        <v>702</v>
      </c>
      <c r="C293" s="2" t="s">
        <v>703</v>
      </c>
      <c r="D293" s="2" t="s">
        <v>279</v>
      </c>
      <c r="E293" s="2">
        <v>0.26</v>
      </c>
      <c r="F293" s="2">
        <v>19.337</v>
      </c>
      <c r="G293" s="2">
        <v>26.852</v>
      </c>
      <c r="H293" s="2">
        <v>60.045000000000002</v>
      </c>
      <c r="I293" s="2">
        <v>29.43</v>
      </c>
      <c r="J293" s="2">
        <v>16.974</v>
      </c>
      <c r="K293" s="2">
        <v>2</v>
      </c>
      <c r="L293" s="2">
        <f t="shared" si="20"/>
        <v>35.411333333333339</v>
      </c>
      <c r="M293" s="2">
        <f t="shared" si="21"/>
        <v>16.134666666666664</v>
      </c>
      <c r="N293" s="2">
        <f t="shared" si="22"/>
        <v>2.1947359722337003</v>
      </c>
      <c r="O293" s="2">
        <f t="shared" si="23"/>
        <v>1.1340473933095641</v>
      </c>
      <c r="P293" s="2">
        <f t="shared" si="24"/>
        <v>0.58502665202918203</v>
      </c>
    </row>
    <row r="294" spans="1:16" x14ac:dyDescent="0.2">
      <c r="A294">
        <v>319</v>
      </c>
      <c r="B294" s="2" t="s">
        <v>704</v>
      </c>
      <c r="C294" s="2" t="s">
        <v>705</v>
      </c>
      <c r="D294" s="2" t="s">
        <v>351</v>
      </c>
      <c r="E294" s="2">
        <v>0.47</v>
      </c>
      <c r="F294" s="2">
        <v>87.016999999999996</v>
      </c>
      <c r="G294" s="2">
        <v>13.426</v>
      </c>
      <c r="H294" s="2">
        <v>30.88</v>
      </c>
      <c r="I294" s="2">
        <v>20.181000000000001</v>
      </c>
      <c r="J294" s="2">
        <v>29.907</v>
      </c>
      <c r="K294" s="2">
        <v>27.635999999999999</v>
      </c>
      <c r="L294" s="2">
        <f t="shared" si="20"/>
        <v>43.774333333333338</v>
      </c>
      <c r="M294" s="2">
        <f t="shared" si="21"/>
        <v>25.908000000000001</v>
      </c>
      <c r="N294" s="2">
        <f t="shared" si="22"/>
        <v>1.6896068138541507</v>
      </c>
      <c r="O294" s="2">
        <f t="shared" si="23"/>
        <v>0.75668755792794973</v>
      </c>
      <c r="P294" s="2">
        <f t="shared" si="24"/>
        <v>0.32790214206428259</v>
      </c>
    </row>
    <row r="295" spans="1:16" x14ac:dyDescent="0.2">
      <c r="A295">
        <v>320</v>
      </c>
      <c r="B295" s="2" t="s">
        <v>706</v>
      </c>
      <c r="C295" s="2" t="s">
        <v>707</v>
      </c>
      <c r="D295" s="2" t="s">
        <v>28</v>
      </c>
      <c r="E295" s="2">
        <v>0.93</v>
      </c>
      <c r="F295" s="2">
        <v>53.177</v>
      </c>
      <c r="G295" s="2">
        <v>6.7130999999999998</v>
      </c>
      <c r="H295" s="2">
        <v>13.725</v>
      </c>
      <c r="I295" s="2">
        <v>8.4085999999999999</v>
      </c>
      <c r="J295" s="2">
        <v>22.632000000000001</v>
      </c>
      <c r="K295" s="2">
        <v>37.685000000000002</v>
      </c>
      <c r="L295" s="2">
        <f t="shared" si="20"/>
        <v>24.538366666666665</v>
      </c>
      <c r="M295" s="2">
        <f t="shared" si="21"/>
        <v>22.908533333333335</v>
      </c>
      <c r="N295" s="2">
        <f t="shared" si="22"/>
        <v>1.0711452500960339</v>
      </c>
      <c r="O295" s="2">
        <f t="shared" si="23"/>
        <v>9.9154126572503651E-2</v>
      </c>
      <c r="P295" s="2">
        <f t="shared" si="24"/>
        <v>3.1517051446064863E-2</v>
      </c>
    </row>
    <row r="296" spans="1:16" x14ac:dyDescent="0.2">
      <c r="A296">
        <v>321</v>
      </c>
      <c r="B296" s="2" t="s">
        <v>708</v>
      </c>
      <c r="C296" s="2" t="s">
        <v>709</v>
      </c>
      <c r="D296" s="2" t="s">
        <v>218</v>
      </c>
      <c r="E296" s="2">
        <v>0.69</v>
      </c>
      <c r="F296" s="2">
        <v>9.6685999999999996</v>
      </c>
      <c r="G296" s="2">
        <v>26.013000000000002</v>
      </c>
      <c r="H296" s="2">
        <v>5.1467000000000001</v>
      </c>
      <c r="I296" s="2">
        <v>36.156999999999996</v>
      </c>
      <c r="J296" s="2">
        <v>15.358000000000001</v>
      </c>
      <c r="K296" s="2">
        <v>3.7685</v>
      </c>
      <c r="L296" s="2">
        <f t="shared" si="20"/>
        <v>13.609433333333335</v>
      </c>
      <c r="M296" s="2">
        <f t="shared" si="21"/>
        <v>18.427833333333336</v>
      </c>
      <c r="N296" s="2">
        <f t="shared" si="22"/>
        <v>0.73852596163412232</v>
      </c>
      <c r="O296" s="2">
        <f t="shared" si="23"/>
        <v>-0.43727945749585551</v>
      </c>
      <c r="P296" s="2">
        <f t="shared" si="24"/>
        <v>0.16115090926274472</v>
      </c>
    </row>
    <row r="297" spans="1:16" x14ac:dyDescent="0.2">
      <c r="A297">
        <v>298.10000000000002</v>
      </c>
      <c r="B297" s="2" t="s">
        <v>710</v>
      </c>
      <c r="C297" s="2" t="s">
        <v>711</v>
      </c>
      <c r="D297" s="2" t="s">
        <v>163</v>
      </c>
      <c r="E297" s="2">
        <v>0.97</v>
      </c>
      <c r="F297" s="2">
        <v>4.8342999999999998</v>
      </c>
      <c r="G297" s="2">
        <v>32.692999999999998</v>
      </c>
      <c r="H297" s="2">
        <v>2</v>
      </c>
      <c r="I297" s="2">
        <v>10.079000000000001</v>
      </c>
      <c r="J297" s="2">
        <v>2</v>
      </c>
      <c r="K297" s="2">
        <v>28.875</v>
      </c>
      <c r="L297" s="2">
        <f t="shared" si="20"/>
        <v>13.175766666666666</v>
      </c>
      <c r="M297" s="2">
        <f t="shared" si="21"/>
        <v>13.651333333333334</v>
      </c>
      <c r="N297" s="2">
        <f t="shared" si="22"/>
        <v>0.96516335400693454</v>
      </c>
      <c r="O297" s="2">
        <f t="shared" si="23"/>
        <v>-5.1154955541877302E-2</v>
      </c>
      <c r="P297" s="2">
        <f t="shared" si="24"/>
        <v>1.322826573375516E-2</v>
      </c>
    </row>
    <row r="298" spans="1:16" x14ac:dyDescent="0.2">
      <c r="A298">
        <v>322</v>
      </c>
      <c r="B298" s="2" t="s">
        <v>712</v>
      </c>
      <c r="C298" s="2" t="s">
        <v>713</v>
      </c>
      <c r="D298" s="2" t="s">
        <v>317</v>
      </c>
      <c r="E298" s="2">
        <v>0.42</v>
      </c>
      <c r="F298" s="2">
        <v>38.673999999999999</v>
      </c>
      <c r="G298" s="2">
        <v>21.818000000000001</v>
      </c>
      <c r="H298" s="2">
        <v>25.734000000000002</v>
      </c>
      <c r="I298" s="2">
        <v>27.748000000000001</v>
      </c>
      <c r="J298" s="2">
        <v>12.124000000000001</v>
      </c>
      <c r="K298" s="2">
        <v>27.007999999999999</v>
      </c>
      <c r="L298" s="2">
        <f t="shared" si="20"/>
        <v>28.742000000000001</v>
      </c>
      <c r="M298" s="2">
        <f t="shared" si="21"/>
        <v>22.293333333333333</v>
      </c>
      <c r="N298" s="2">
        <f t="shared" si="22"/>
        <v>1.2892643540669857</v>
      </c>
      <c r="O298" s="2">
        <f t="shared" si="23"/>
        <v>0.36654810791911724</v>
      </c>
      <c r="P298" s="2">
        <f t="shared" si="24"/>
        <v>0.37675070960209955</v>
      </c>
    </row>
    <row r="299" spans="1:16" x14ac:dyDescent="0.2">
      <c r="A299">
        <v>325</v>
      </c>
      <c r="B299" s="2" t="s">
        <v>714</v>
      </c>
      <c r="C299" s="2" t="s">
        <v>715</v>
      </c>
      <c r="D299" s="2" t="s">
        <v>63</v>
      </c>
      <c r="E299" s="2">
        <v>0.42</v>
      </c>
      <c r="F299" s="2">
        <v>33.840000000000003</v>
      </c>
      <c r="G299" s="2">
        <v>5.0347999999999997</v>
      </c>
      <c r="H299" s="2">
        <v>13.725</v>
      </c>
      <c r="I299" s="2">
        <v>22.702999999999999</v>
      </c>
      <c r="J299" s="2">
        <v>34.756999999999998</v>
      </c>
      <c r="K299" s="2">
        <v>20.727</v>
      </c>
      <c r="L299" s="2">
        <f t="shared" si="20"/>
        <v>17.533266666666666</v>
      </c>
      <c r="M299" s="2">
        <f t="shared" si="21"/>
        <v>26.062333333333331</v>
      </c>
      <c r="N299" s="2">
        <f t="shared" si="22"/>
        <v>0.67274355071815006</v>
      </c>
      <c r="O299" s="2">
        <f t="shared" si="23"/>
        <v>-0.57187143940671648</v>
      </c>
      <c r="P299" s="2">
        <f t="shared" si="24"/>
        <v>0.37675070960209955</v>
      </c>
    </row>
    <row r="300" spans="1:16" x14ac:dyDescent="0.2">
      <c r="A300">
        <v>324</v>
      </c>
      <c r="B300" s="2" t="s">
        <v>716</v>
      </c>
      <c r="C300" s="2" t="s">
        <v>717</v>
      </c>
      <c r="D300" s="2" t="s">
        <v>89</v>
      </c>
      <c r="E300" s="2">
        <v>0.37</v>
      </c>
      <c r="F300" s="2">
        <v>9.6685999999999996</v>
      </c>
      <c r="G300" s="2">
        <v>31.887</v>
      </c>
      <c r="H300" s="2">
        <v>5.1467000000000001</v>
      </c>
      <c r="I300" s="2">
        <v>15.135999999999999</v>
      </c>
      <c r="J300" s="2">
        <v>42.030999999999999</v>
      </c>
      <c r="K300" s="2">
        <v>23.867000000000001</v>
      </c>
      <c r="L300" s="2">
        <f t="shared" si="20"/>
        <v>15.567433333333334</v>
      </c>
      <c r="M300" s="2">
        <f t="shared" si="21"/>
        <v>27.011333333333337</v>
      </c>
      <c r="N300" s="2">
        <f t="shared" si="22"/>
        <v>0.57632968877261392</v>
      </c>
      <c r="O300" s="2">
        <f t="shared" si="23"/>
        <v>-0.79503375494449158</v>
      </c>
      <c r="P300" s="2">
        <f t="shared" si="24"/>
        <v>0.43179827593300502</v>
      </c>
    </row>
    <row r="301" spans="1:16" x14ac:dyDescent="0.2">
      <c r="A301">
        <v>326</v>
      </c>
      <c r="B301" s="2" t="s">
        <v>718</v>
      </c>
      <c r="C301" s="2" t="s">
        <v>719</v>
      </c>
      <c r="D301" s="2" t="s">
        <v>198</v>
      </c>
      <c r="E301" s="2">
        <v>0.15</v>
      </c>
      <c r="F301" s="2">
        <v>29.006</v>
      </c>
      <c r="G301" s="2">
        <v>11.747999999999999</v>
      </c>
      <c r="H301" s="2">
        <v>48.036000000000001</v>
      </c>
      <c r="I301" s="2">
        <v>2.5226000000000002</v>
      </c>
      <c r="J301" s="2">
        <v>2.4249000000000001</v>
      </c>
      <c r="K301" s="2">
        <v>19.471</v>
      </c>
      <c r="L301" s="2">
        <f t="shared" si="20"/>
        <v>29.596666666666664</v>
      </c>
      <c r="M301" s="2">
        <f t="shared" si="21"/>
        <v>8.1395</v>
      </c>
      <c r="N301" s="2">
        <f t="shared" si="22"/>
        <v>3.6361774883797118</v>
      </c>
      <c r="O301" s="2">
        <f t="shared" si="23"/>
        <v>1.8624226217970667</v>
      </c>
      <c r="P301" s="2">
        <f t="shared" si="24"/>
        <v>0.82390874094431876</v>
      </c>
    </row>
    <row r="302" spans="1:16" x14ac:dyDescent="0.2">
      <c r="A302">
        <v>323</v>
      </c>
      <c r="B302" s="2" t="s">
        <v>720</v>
      </c>
      <c r="C302" s="2" t="s">
        <v>721</v>
      </c>
      <c r="D302" s="2" t="s">
        <v>262</v>
      </c>
      <c r="E302" s="2">
        <v>0.17</v>
      </c>
      <c r="F302" s="2">
        <v>4.8342999999999998</v>
      </c>
      <c r="G302" s="2">
        <v>30.209</v>
      </c>
      <c r="H302" s="2">
        <v>2</v>
      </c>
      <c r="I302" s="2">
        <v>26.067</v>
      </c>
      <c r="J302" s="2">
        <v>42.030999999999999</v>
      </c>
      <c r="K302" s="2">
        <v>23.239000000000001</v>
      </c>
      <c r="L302" s="2">
        <f t="shared" si="20"/>
        <v>12.347766666666667</v>
      </c>
      <c r="M302" s="2">
        <f t="shared" si="21"/>
        <v>30.445666666666668</v>
      </c>
      <c r="N302" s="2">
        <f t="shared" si="22"/>
        <v>0.40556729474364167</v>
      </c>
      <c r="O302" s="2">
        <f t="shared" si="23"/>
        <v>-1.3019867778852936</v>
      </c>
      <c r="P302" s="2">
        <f t="shared" si="24"/>
        <v>0.769551078621726</v>
      </c>
    </row>
    <row r="303" spans="1:16" x14ac:dyDescent="0.2">
      <c r="A303">
        <v>328</v>
      </c>
      <c r="B303" s="2" t="s">
        <v>722</v>
      </c>
      <c r="C303" s="2" t="s">
        <v>723</v>
      </c>
      <c r="D303" s="2" t="s">
        <v>724</v>
      </c>
      <c r="E303" s="2">
        <v>0.92</v>
      </c>
      <c r="F303" s="2">
        <v>33.840000000000003</v>
      </c>
      <c r="G303" s="2">
        <v>5.8739999999999997</v>
      </c>
      <c r="H303" s="2">
        <v>5.1467000000000001</v>
      </c>
      <c r="I303" s="2">
        <v>3.3635000000000002</v>
      </c>
      <c r="J303" s="2">
        <v>27.481999999999999</v>
      </c>
      <c r="K303" s="2">
        <v>17.587</v>
      </c>
      <c r="L303" s="2">
        <f t="shared" si="20"/>
        <v>14.953566666666669</v>
      </c>
      <c r="M303" s="2">
        <f t="shared" si="21"/>
        <v>16.144166666666667</v>
      </c>
      <c r="N303" s="2">
        <f t="shared" si="22"/>
        <v>0.92625200020647303</v>
      </c>
      <c r="O303" s="2">
        <f t="shared" si="23"/>
        <v>-0.11052334201966699</v>
      </c>
      <c r="P303" s="2">
        <f t="shared" si="24"/>
        <v>3.6212172654444715E-2</v>
      </c>
    </row>
    <row r="304" spans="1:16" x14ac:dyDescent="0.2">
      <c r="A304">
        <v>329</v>
      </c>
      <c r="B304" s="2" t="s">
        <v>725</v>
      </c>
      <c r="C304" s="2" t="s">
        <v>726</v>
      </c>
      <c r="D304" s="2" t="s">
        <v>174</v>
      </c>
      <c r="E304" s="2">
        <v>3.5000000000000003E-2</v>
      </c>
      <c r="F304" s="2">
        <v>4.8342999999999998</v>
      </c>
      <c r="G304" s="2">
        <v>18.460999999999999</v>
      </c>
      <c r="H304" s="2">
        <v>15.44</v>
      </c>
      <c r="I304" s="2">
        <v>31.111999999999998</v>
      </c>
      <c r="J304" s="2">
        <v>29.099</v>
      </c>
      <c r="K304" s="2">
        <v>23.239000000000001</v>
      </c>
      <c r="L304" s="2">
        <f t="shared" si="20"/>
        <v>12.911766666666665</v>
      </c>
      <c r="M304" s="2">
        <f t="shared" si="21"/>
        <v>27.816666666666666</v>
      </c>
      <c r="N304" s="2">
        <f t="shared" si="22"/>
        <v>0.46417375674056316</v>
      </c>
      <c r="O304" s="2">
        <f t="shared" si="23"/>
        <v>-1.1072631363809931</v>
      </c>
      <c r="P304" s="2">
        <f t="shared" si="24"/>
        <v>1.4559319556497243</v>
      </c>
    </row>
    <row r="305" spans="1:16" x14ac:dyDescent="0.2">
      <c r="A305">
        <v>330</v>
      </c>
      <c r="B305" s="2" t="s">
        <v>727</v>
      </c>
      <c r="C305" s="2" t="s">
        <v>728</v>
      </c>
      <c r="D305" s="2" t="s">
        <v>46</v>
      </c>
      <c r="E305" s="2">
        <v>0.45</v>
      </c>
      <c r="F305" s="2">
        <v>82.183000000000007</v>
      </c>
      <c r="G305" s="2">
        <v>5.8739999999999997</v>
      </c>
      <c r="H305" s="2">
        <v>41.173999999999999</v>
      </c>
      <c r="I305" s="2">
        <v>47.929000000000002</v>
      </c>
      <c r="J305" s="2">
        <v>13.741</v>
      </c>
      <c r="K305" s="2">
        <v>2.5124</v>
      </c>
      <c r="L305" s="2">
        <f t="shared" si="20"/>
        <v>43.076999999999998</v>
      </c>
      <c r="M305" s="2">
        <f t="shared" si="21"/>
        <v>21.394133333333333</v>
      </c>
      <c r="N305" s="2">
        <f t="shared" si="22"/>
        <v>2.0134959116517925</v>
      </c>
      <c r="O305" s="2">
        <f t="shared" si="23"/>
        <v>1.0097025429339415</v>
      </c>
      <c r="P305" s="2">
        <f t="shared" si="24"/>
        <v>0.34678748622465633</v>
      </c>
    </row>
    <row r="306" spans="1:16" x14ac:dyDescent="0.2">
      <c r="A306">
        <v>331</v>
      </c>
      <c r="B306" s="2" t="s">
        <v>729</v>
      </c>
      <c r="C306" s="2" t="s">
        <v>730</v>
      </c>
      <c r="D306" s="2" t="s">
        <v>397</v>
      </c>
      <c r="E306" s="2">
        <v>0.77</v>
      </c>
      <c r="F306" s="2">
        <v>2</v>
      </c>
      <c r="G306" s="2">
        <v>21.818000000000001</v>
      </c>
      <c r="H306" s="2">
        <v>30.88</v>
      </c>
      <c r="I306" s="2">
        <v>13.454000000000001</v>
      </c>
      <c r="J306" s="2">
        <v>56.581000000000003</v>
      </c>
      <c r="K306" s="2">
        <v>2</v>
      </c>
      <c r="L306" s="2">
        <f t="shared" si="20"/>
        <v>18.232666666666667</v>
      </c>
      <c r="M306" s="2">
        <f t="shared" si="21"/>
        <v>24.011666666666667</v>
      </c>
      <c r="N306" s="2">
        <f t="shared" si="22"/>
        <v>0.75932532796557228</v>
      </c>
      <c r="O306" s="2">
        <f t="shared" si="23"/>
        <v>-0.3972099635503506</v>
      </c>
      <c r="P306" s="2">
        <f t="shared" si="24"/>
        <v>0.11350927482751812</v>
      </c>
    </row>
    <row r="307" spans="1:16" x14ac:dyDescent="0.2">
      <c r="A307">
        <v>333</v>
      </c>
      <c r="B307" s="2" t="s">
        <v>731</v>
      </c>
      <c r="C307" s="2" t="s">
        <v>732</v>
      </c>
      <c r="D307" s="2" t="s">
        <v>163</v>
      </c>
      <c r="E307" s="2">
        <v>0.56000000000000005</v>
      </c>
      <c r="F307" s="2">
        <v>24.170999999999999</v>
      </c>
      <c r="G307" s="2">
        <v>8.3914000000000009</v>
      </c>
      <c r="H307" s="2">
        <v>44.604999999999997</v>
      </c>
      <c r="I307" s="2">
        <v>35.316000000000003</v>
      </c>
      <c r="J307" s="2">
        <v>8.8912999999999993</v>
      </c>
      <c r="K307" s="2">
        <v>6.2808999999999999</v>
      </c>
      <c r="L307" s="2">
        <f t="shared" si="20"/>
        <v>25.722466666666662</v>
      </c>
      <c r="M307" s="2">
        <f t="shared" si="21"/>
        <v>16.829400000000003</v>
      </c>
      <c r="N307" s="2">
        <f t="shared" si="22"/>
        <v>1.5284244635380142</v>
      </c>
      <c r="O307" s="2">
        <f t="shared" si="23"/>
        <v>0.6120452543695154</v>
      </c>
      <c r="P307" s="2">
        <f t="shared" si="24"/>
        <v>0.25181197299379954</v>
      </c>
    </row>
    <row r="308" spans="1:16" x14ac:dyDescent="0.2">
      <c r="A308">
        <v>332</v>
      </c>
      <c r="B308" s="2" t="s">
        <v>733</v>
      </c>
      <c r="C308" s="2" t="s">
        <v>734</v>
      </c>
      <c r="D308" s="2" t="s">
        <v>262</v>
      </c>
      <c r="E308" s="2">
        <v>0.36</v>
      </c>
      <c r="F308" s="2">
        <v>2</v>
      </c>
      <c r="G308" s="2">
        <v>28.530999999999999</v>
      </c>
      <c r="H308" s="2">
        <v>2</v>
      </c>
      <c r="I308" s="2">
        <v>26.908000000000001</v>
      </c>
      <c r="J308" s="2">
        <v>8.0830000000000002</v>
      </c>
      <c r="K308" s="2">
        <v>33.917000000000002</v>
      </c>
      <c r="L308" s="2">
        <f t="shared" si="20"/>
        <v>10.843666666666666</v>
      </c>
      <c r="M308" s="2">
        <f t="shared" si="21"/>
        <v>22.969333333333335</v>
      </c>
      <c r="N308" s="2">
        <f t="shared" si="22"/>
        <v>0.47209322575027568</v>
      </c>
      <c r="O308" s="2">
        <f t="shared" si="23"/>
        <v>-1.0828563135904514</v>
      </c>
      <c r="P308" s="2">
        <f t="shared" si="24"/>
        <v>0.44369749923271273</v>
      </c>
    </row>
    <row r="309" spans="1:16" x14ac:dyDescent="0.2">
      <c r="A309">
        <v>335</v>
      </c>
      <c r="B309" s="2" t="s">
        <v>735</v>
      </c>
      <c r="C309" s="2" t="s">
        <v>736</v>
      </c>
      <c r="D309" s="2" t="s">
        <v>276</v>
      </c>
      <c r="E309" s="2">
        <v>5.5E-2</v>
      </c>
      <c r="F309" s="2">
        <v>29.006</v>
      </c>
      <c r="G309" s="2">
        <v>42.677</v>
      </c>
      <c r="H309" s="2">
        <v>39.457999999999998</v>
      </c>
      <c r="I309" s="2">
        <v>28.588999999999999</v>
      </c>
      <c r="J309" s="2">
        <v>5.6581000000000001</v>
      </c>
      <c r="K309" s="2">
        <v>13.19</v>
      </c>
      <c r="L309" s="2">
        <f t="shared" si="20"/>
        <v>37.046999999999997</v>
      </c>
      <c r="M309" s="2">
        <f t="shared" si="21"/>
        <v>15.812366666666664</v>
      </c>
      <c r="N309" s="2">
        <f t="shared" si="22"/>
        <v>2.3429130364208608</v>
      </c>
      <c r="O309" s="2">
        <f t="shared" si="23"/>
        <v>1.2283034056510003</v>
      </c>
      <c r="P309" s="2">
        <f t="shared" si="24"/>
        <v>1.2596373105057561</v>
      </c>
    </row>
    <row r="310" spans="1:16" x14ac:dyDescent="0.2">
      <c r="A310">
        <v>334</v>
      </c>
      <c r="B310" s="2" t="s">
        <v>737</v>
      </c>
      <c r="C310" s="2" t="s">
        <v>738</v>
      </c>
      <c r="D310" s="2" t="s">
        <v>147</v>
      </c>
      <c r="E310" s="2">
        <v>0.17</v>
      </c>
      <c r="F310" s="2">
        <v>14.503</v>
      </c>
      <c r="G310" s="2">
        <v>2</v>
      </c>
      <c r="H310" s="2">
        <v>3.4312</v>
      </c>
      <c r="I310" s="2">
        <v>4.2042999999999999</v>
      </c>
      <c r="J310" s="2">
        <v>61.929000000000002</v>
      </c>
      <c r="K310" s="2">
        <v>39.917999999999999</v>
      </c>
      <c r="L310" s="2">
        <f t="shared" si="20"/>
        <v>6.6447333333333338</v>
      </c>
      <c r="M310" s="2">
        <f t="shared" si="21"/>
        <v>35.350433333333335</v>
      </c>
      <c r="N310" s="2">
        <f t="shared" si="22"/>
        <v>0.1879675213788044</v>
      </c>
      <c r="O310" s="2">
        <f t="shared" si="23"/>
        <v>-2.4114446925251594</v>
      </c>
      <c r="P310" s="2">
        <f t="shared" si="24"/>
        <v>0.769551078621726</v>
      </c>
    </row>
    <row r="311" spans="1:16" x14ac:dyDescent="0.2">
      <c r="A311">
        <v>336</v>
      </c>
      <c r="B311" s="2" t="s">
        <v>739</v>
      </c>
      <c r="C311" s="2" t="s">
        <v>740</v>
      </c>
      <c r="D311" s="2" t="s">
        <v>397</v>
      </c>
      <c r="E311" s="2">
        <v>0.81</v>
      </c>
      <c r="F311" s="2">
        <v>9.6685999999999996</v>
      </c>
      <c r="G311" s="2">
        <v>36.921999999999997</v>
      </c>
      <c r="H311" s="2">
        <v>3.4312</v>
      </c>
      <c r="I311" s="2">
        <v>3.3635000000000002</v>
      </c>
      <c r="J311" s="2">
        <v>59.006</v>
      </c>
      <c r="K311" s="2">
        <v>3.7685</v>
      </c>
      <c r="L311" s="2">
        <f t="shared" si="20"/>
        <v>16.673933333333331</v>
      </c>
      <c r="M311" s="2">
        <f t="shared" si="21"/>
        <v>22.046000000000003</v>
      </c>
      <c r="N311" s="2">
        <f t="shared" si="22"/>
        <v>0.7563246545102662</v>
      </c>
      <c r="O311" s="2">
        <f t="shared" si="23"/>
        <v>-0.40292244653704695</v>
      </c>
      <c r="P311" s="2">
        <f t="shared" si="24"/>
        <v>9.1514981121350217E-2</v>
      </c>
    </row>
    <row r="312" spans="1:16" x14ac:dyDescent="0.2">
      <c r="A312">
        <v>337</v>
      </c>
      <c r="B312" s="2" t="s">
        <v>741</v>
      </c>
      <c r="C312" s="2" t="s">
        <v>742</v>
      </c>
      <c r="D312" s="2" t="s">
        <v>743</v>
      </c>
      <c r="E312" s="2">
        <v>1.2999999999999999E-2</v>
      </c>
      <c r="F312" s="2">
        <v>29.006</v>
      </c>
      <c r="G312" s="2">
        <v>32.725999999999999</v>
      </c>
      <c r="H312" s="2">
        <v>37.743000000000002</v>
      </c>
      <c r="I312" s="2">
        <v>20.181000000000001</v>
      </c>
      <c r="J312" s="2">
        <v>6.4664000000000001</v>
      </c>
      <c r="K312" s="2">
        <v>6.9089999999999998</v>
      </c>
      <c r="L312" s="2">
        <f t="shared" si="20"/>
        <v>33.158333333333331</v>
      </c>
      <c r="M312" s="2">
        <f t="shared" si="21"/>
        <v>11.185466666666668</v>
      </c>
      <c r="N312" s="2">
        <f t="shared" si="22"/>
        <v>2.9644121538663257</v>
      </c>
      <c r="O312" s="2">
        <f t="shared" si="23"/>
        <v>1.5677460451476168</v>
      </c>
      <c r="P312" s="2">
        <f t="shared" si="24"/>
        <v>1.8860566476931633</v>
      </c>
    </row>
    <row r="313" spans="1:16" x14ac:dyDescent="0.2">
      <c r="A313">
        <v>339</v>
      </c>
      <c r="B313" s="2" t="s">
        <v>744</v>
      </c>
      <c r="C313" s="2" t="s">
        <v>745</v>
      </c>
      <c r="D313" s="2" t="s">
        <v>241</v>
      </c>
      <c r="E313" s="2">
        <v>0.32</v>
      </c>
      <c r="F313" s="2">
        <v>2</v>
      </c>
      <c r="G313" s="2">
        <v>21.818000000000001</v>
      </c>
      <c r="H313" s="2">
        <v>17.155999999999999</v>
      </c>
      <c r="I313" s="2">
        <v>27.748000000000001</v>
      </c>
      <c r="J313" s="2">
        <v>31.524000000000001</v>
      </c>
      <c r="K313" s="2">
        <v>11.305999999999999</v>
      </c>
      <c r="L313" s="2">
        <f t="shared" si="20"/>
        <v>13.658000000000001</v>
      </c>
      <c r="M313" s="2">
        <f t="shared" si="21"/>
        <v>23.526</v>
      </c>
      <c r="N313" s="2">
        <f t="shared" si="22"/>
        <v>0.58054917963104657</v>
      </c>
      <c r="O313" s="2">
        <f t="shared" si="23"/>
        <v>-0.78450980866728681</v>
      </c>
      <c r="P313" s="2">
        <f t="shared" si="24"/>
        <v>0.49485002168009401</v>
      </c>
    </row>
    <row r="314" spans="1:16" x14ac:dyDescent="0.2">
      <c r="A314">
        <v>340</v>
      </c>
      <c r="B314" s="2" t="s">
        <v>746</v>
      </c>
      <c r="C314" s="2" t="s">
        <v>747</v>
      </c>
      <c r="D314" s="2" t="s">
        <v>25</v>
      </c>
      <c r="E314" s="2">
        <v>0.82</v>
      </c>
      <c r="F314" s="2">
        <v>43.509</v>
      </c>
      <c r="G314" s="2">
        <v>12.587</v>
      </c>
      <c r="H314" s="2">
        <v>18.870999999999999</v>
      </c>
      <c r="I314" s="2">
        <v>8.4085999999999999</v>
      </c>
      <c r="J314" s="2">
        <v>48.497999999999998</v>
      </c>
      <c r="K314" s="2">
        <v>5.6528</v>
      </c>
      <c r="L314" s="2">
        <f t="shared" si="20"/>
        <v>24.989000000000001</v>
      </c>
      <c r="M314" s="2">
        <f t="shared" si="21"/>
        <v>20.853133333333332</v>
      </c>
      <c r="N314" s="2">
        <f t="shared" si="22"/>
        <v>1.1983331042177516</v>
      </c>
      <c r="O314" s="2">
        <f t="shared" si="23"/>
        <v>0.26102899410702324</v>
      </c>
      <c r="P314" s="2">
        <f t="shared" si="24"/>
        <v>8.6186147616283335E-2</v>
      </c>
    </row>
    <row r="315" spans="1:16" x14ac:dyDescent="0.2">
      <c r="A315">
        <v>342</v>
      </c>
      <c r="B315" s="2" t="s">
        <v>748</v>
      </c>
      <c r="C315" s="2" t="s">
        <v>749</v>
      </c>
      <c r="D315" s="2" t="s">
        <v>147</v>
      </c>
      <c r="E315" s="2">
        <v>0.14000000000000001</v>
      </c>
      <c r="F315" s="2">
        <v>24.170999999999999</v>
      </c>
      <c r="G315" s="2">
        <v>9.2304999999999993</v>
      </c>
      <c r="H315" s="2">
        <v>12.009</v>
      </c>
      <c r="I315" s="2">
        <v>22.702999999999999</v>
      </c>
      <c r="J315" s="2">
        <v>21.824000000000002</v>
      </c>
      <c r="K315" s="2">
        <v>30.776</v>
      </c>
      <c r="L315" s="2">
        <f t="shared" si="20"/>
        <v>15.136833333333334</v>
      </c>
      <c r="M315" s="2">
        <f t="shared" si="21"/>
        <v>25.100999999999999</v>
      </c>
      <c r="N315" s="2">
        <f t="shared" si="22"/>
        <v>0.60303706359640386</v>
      </c>
      <c r="O315" s="2">
        <f t="shared" si="23"/>
        <v>-0.72968141975457956</v>
      </c>
      <c r="P315" s="2">
        <f t="shared" si="24"/>
        <v>0.85387196432176193</v>
      </c>
    </row>
    <row r="316" spans="1:16" x14ac:dyDescent="0.2">
      <c r="A316">
        <v>341</v>
      </c>
      <c r="B316" s="2" t="s">
        <v>750</v>
      </c>
      <c r="C316" s="2" t="s">
        <v>751</v>
      </c>
      <c r="D316" s="2" t="s">
        <v>22</v>
      </c>
      <c r="E316" s="2">
        <v>0.81</v>
      </c>
      <c r="F316" s="2">
        <v>2</v>
      </c>
      <c r="G316" s="2">
        <v>25.173999999999999</v>
      </c>
      <c r="H316" s="2">
        <v>27.449000000000002</v>
      </c>
      <c r="I316" s="2">
        <v>15.135999999999999</v>
      </c>
      <c r="J316" s="2">
        <v>50.113999999999997</v>
      </c>
      <c r="K316" s="2">
        <v>2</v>
      </c>
      <c r="L316" s="2">
        <f t="shared" si="20"/>
        <v>18.207666666666668</v>
      </c>
      <c r="M316" s="2">
        <f t="shared" si="21"/>
        <v>22.416666666666668</v>
      </c>
      <c r="N316" s="2">
        <f t="shared" si="22"/>
        <v>0.81223791821561342</v>
      </c>
      <c r="O316" s="2">
        <f t="shared" si="23"/>
        <v>-0.30002571580943266</v>
      </c>
      <c r="P316" s="2">
        <f t="shared" si="24"/>
        <v>9.1514981121350217E-2</v>
      </c>
    </row>
    <row r="317" spans="1:16" x14ac:dyDescent="0.2">
      <c r="A317">
        <v>344</v>
      </c>
      <c r="B317" s="2" t="s">
        <v>752</v>
      </c>
      <c r="C317" s="2" t="s">
        <v>753</v>
      </c>
      <c r="D317" s="2" t="s">
        <v>754</v>
      </c>
      <c r="E317" s="2">
        <v>0.43</v>
      </c>
      <c r="F317" s="2">
        <v>53.177</v>
      </c>
      <c r="G317" s="2">
        <v>29.37</v>
      </c>
      <c r="H317" s="2">
        <v>2</v>
      </c>
      <c r="I317" s="2">
        <v>18.498999999999999</v>
      </c>
      <c r="J317" s="2">
        <v>5.6581000000000001</v>
      </c>
      <c r="K317" s="2">
        <v>19.471</v>
      </c>
      <c r="L317" s="2">
        <f t="shared" si="20"/>
        <v>28.182333333333332</v>
      </c>
      <c r="M317" s="2">
        <f t="shared" si="21"/>
        <v>14.542700000000002</v>
      </c>
      <c r="N317" s="2">
        <f t="shared" si="22"/>
        <v>1.9379024069349797</v>
      </c>
      <c r="O317" s="2">
        <f t="shared" si="23"/>
        <v>0.95449591823692048</v>
      </c>
      <c r="P317" s="2">
        <f t="shared" si="24"/>
        <v>0.36653154442041347</v>
      </c>
    </row>
    <row r="318" spans="1:16" x14ac:dyDescent="0.2">
      <c r="A318">
        <v>345</v>
      </c>
      <c r="B318" s="2" t="s">
        <v>755</v>
      </c>
      <c r="C318" s="2" t="s">
        <v>756</v>
      </c>
      <c r="D318" s="2" t="s">
        <v>282</v>
      </c>
      <c r="E318" s="2">
        <v>3.6999999999999998E-2</v>
      </c>
      <c r="F318" s="2">
        <v>9.6685999999999996</v>
      </c>
      <c r="G318" s="2">
        <v>2</v>
      </c>
      <c r="H318" s="2">
        <v>10.292999999999999</v>
      </c>
      <c r="I318" s="2">
        <v>47.088000000000001</v>
      </c>
      <c r="J318" s="2">
        <v>26.673999999999999</v>
      </c>
      <c r="K318" s="2">
        <v>22.611000000000001</v>
      </c>
      <c r="L318" s="2">
        <f t="shared" si="20"/>
        <v>7.3205333333333327</v>
      </c>
      <c r="M318" s="2">
        <f t="shared" si="21"/>
        <v>32.124333333333333</v>
      </c>
      <c r="N318" s="2">
        <f t="shared" si="22"/>
        <v>0.22788125304805287</v>
      </c>
      <c r="O318" s="2">
        <f t="shared" si="23"/>
        <v>-2.1336458506135441</v>
      </c>
      <c r="P318" s="2">
        <f t="shared" si="24"/>
        <v>1.431798275933005</v>
      </c>
    </row>
    <row r="319" spans="1:16" x14ac:dyDescent="0.2">
      <c r="A319">
        <v>159.1</v>
      </c>
      <c r="B319" s="2" t="s">
        <v>757</v>
      </c>
      <c r="C319" s="2" t="s">
        <v>758</v>
      </c>
      <c r="D319" s="2" t="s">
        <v>759</v>
      </c>
      <c r="E319" s="2">
        <v>0.59</v>
      </c>
      <c r="F319" s="2">
        <v>2</v>
      </c>
      <c r="G319" s="2">
        <v>30.209</v>
      </c>
      <c r="H319" s="2">
        <v>13.022</v>
      </c>
      <c r="I319" s="2">
        <v>25.832999999999998</v>
      </c>
      <c r="J319" s="2">
        <v>29.907</v>
      </c>
      <c r="K319" s="2">
        <v>8.1652000000000005</v>
      </c>
      <c r="L319" s="2">
        <f t="shared" si="20"/>
        <v>15.077</v>
      </c>
      <c r="M319" s="2">
        <f t="shared" si="21"/>
        <v>21.301733333333331</v>
      </c>
      <c r="N319" s="2">
        <f t="shared" si="22"/>
        <v>0.70778277824026847</v>
      </c>
      <c r="O319" s="2">
        <f t="shared" si="23"/>
        <v>-0.49862143633081796</v>
      </c>
      <c r="P319" s="2">
        <f t="shared" si="24"/>
        <v>0.22914798835785583</v>
      </c>
    </row>
    <row r="320" spans="1:16" x14ac:dyDescent="0.2">
      <c r="A320">
        <v>346</v>
      </c>
      <c r="B320" s="2" t="s">
        <v>760</v>
      </c>
      <c r="C320" s="2" t="s">
        <v>761</v>
      </c>
      <c r="D320" s="2" t="s">
        <v>351</v>
      </c>
      <c r="E320" s="2">
        <v>0.28999999999999998</v>
      </c>
      <c r="F320" s="2">
        <v>58.012</v>
      </c>
      <c r="G320" s="2">
        <v>10.07</v>
      </c>
      <c r="H320" s="2">
        <v>51.466999999999999</v>
      </c>
      <c r="I320" s="2">
        <v>31.952999999999999</v>
      </c>
      <c r="J320" s="2">
        <v>2.4249000000000001</v>
      </c>
      <c r="K320" s="2">
        <v>21.983000000000001</v>
      </c>
      <c r="L320" s="2">
        <f t="shared" si="20"/>
        <v>39.849666666666664</v>
      </c>
      <c r="M320" s="2">
        <f t="shared" si="21"/>
        <v>18.786966666666668</v>
      </c>
      <c r="N320" s="2">
        <f t="shared" si="22"/>
        <v>2.1211336227774926</v>
      </c>
      <c r="O320" s="2">
        <f t="shared" si="23"/>
        <v>1.084835507641797</v>
      </c>
      <c r="P320" s="2">
        <f t="shared" si="24"/>
        <v>0.53760200210104392</v>
      </c>
    </row>
    <row r="321" spans="1:16" x14ac:dyDescent="0.2">
      <c r="A321">
        <v>348</v>
      </c>
      <c r="B321" s="2" t="s">
        <v>762</v>
      </c>
      <c r="C321" s="2" t="s">
        <v>763</v>
      </c>
      <c r="D321" s="2" t="s">
        <v>555</v>
      </c>
      <c r="E321" s="2">
        <v>0.76</v>
      </c>
      <c r="F321" s="2">
        <v>19.337</v>
      </c>
      <c r="G321" s="2">
        <v>18.460999999999999</v>
      </c>
      <c r="H321" s="2">
        <v>15.44</v>
      </c>
      <c r="I321" s="2">
        <v>21.021999999999998</v>
      </c>
      <c r="J321" s="2">
        <v>5.6581000000000001</v>
      </c>
      <c r="K321" s="2">
        <v>21.355</v>
      </c>
      <c r="L321" s="2">
        <f t="shared" si="20"/>
        <v>17.745999999999999</v>
      </c>
      <c r="M321" s="2">
        <f t="shared" si="21"/>
        <v>16.011700000000001</v>
      </c>
      <c r="N321" s="2">
        <f t="shared" si="22"/>
        <v>1.1083145449889766</v>
      </c>
      <c r="O321" s="2">
        <f t="shared" si="23"/>
        <v>0.14836738327825283</v>
      </c>
      <c r="P321" s="2">
        <f t="shared" si="24"/>
        <v>0.11918640771920865</v>
      </c>
    </row>
    <row r="322" spans="1:16" x14ac:dyDescent="0.2">
      <c r="A322">
        <v>347</v>
      </c>
      <c r="B322" s="2" t="s">
        <v>764</v>
      </c>
      <c r="C322" s="2" t="s">
        <v>765</v>
      </c>
      <c r="D322" s="2" t="s">
        <v>360</v>
      </c>
      <c r="E322" s="2">
        <v>0.33</v>
      </c>
      <c r="F322" s="2">
        <v>2</v>
      </c>
      <c r="G322" s="2">
        <v>18.460999999999999</v>
      </c>
      <c r="H322" s="2">
        <v>97.787999999999997</v>
      </c>
      <c r="I322" s="2">
        <v>14.295</v>
      </c>
      <c r="J322" s="2">
        <v>2.4249000000000001</v>
      </c>
      <c r="K322" s="2">
        <v>2</v>
      </c>
      <c r="L322" s="2">
        <f t="shared" si="20"/>
        <v>39.416333333333334</v>
      </c>
      <c r="M322" s="2">
        <f t="shared" si="21"/>
        <v>6.2399666666666667</v>
      </c>
      <c r="N322" s="2">
        <f t="shared" si="22"/>
        <v>6.3167538288131881</v>
      </c>
      <c r="O322" s="2">
        <f t="shared" si="23"/>
        <v>2.659183349823095</v>
      </c>
      <c r="P322" s="2">
        <f t="shared" si="24"/>
        <v>0.48148606012211248</v>
      </c>
    </row>
    <row r="323" spans="1:16" x14ac:dyDescent="0.2">
      <c r="A323">
        <v>349</v>
      </c>
      <c r="B323" s="2" t="s">
        <v>766</v>
      </c>
      <c r="C323" s="2" t="s">
        <v>767</v>
      </c>
      <c r="D323" s="2" t="s">
        <v>150</v>
      </c>
      <c r="E323" s="2">
        <v>0.22</v>
      </c>
      <c r="F323" s="2">
        <v>48.343000000000004</v>
      </c>
      <c r="G323" s="2">
        <v>36.921999999999997</v>
      </c>
      <c r="H323" s="2">
        <v>12.009</v>
      </c>
      <c r="I323" s="2">
        <v>23.544</v>
      </c>
      <c r="J323" s="2">
        <v>11.316000000000001</v>
      </c>
      <c r="K323" s="2">
        <v>12.561999999999999</v>
      </c>
      <c r="L323" s="2">
        <f t="shared" ref="L323:L386" si="25">AVERAGE(F323:H323)</f>
        <v>32.424666666666667</v>
      </c>
      <c r="M323" s="2">
        <f t="shared" ref="M323:M386" si="26">AVERAGE(I323:K323)</f>
        <v>15.807333333333332</v>
      </c>
      <c r="N323" s="2">
        <f t="shared" ref="N323:N386" si="27">L323/M323</f>
        <v>2.051242039559698</v>
      </c>
      <c r="O323" s="2">
        <f t="shared" ref="O323:O386" si="28">LOG(N323,2)</f>
        <v>1.0364977349528668</v>
      </c>
      <c r="P323" s="2">
        <f t="shared" ref="P323:P386" si="29">-LOG10(E323)</f>
        <v>0.65757731917779372</v>
      </c>
    </row>
    <row r="324" spans="1:16" x14ac:dyDescent="0.2">
      <c r="A324">
        <v>350</v>
      </c>
      <c r="B324" s="2" t="s">
        <v>768</v>
      </c>
      <c r="C324" s="2" t="s">
        <v>769</v>
      </c>
      <c r="D324" s="2" t="s">
        <v>317</v>
      </c>
      <c r="E324" s="2">
        <v>0.65</v>
      </c>
      <c r="F324" s="2">
        <v>38.673999999999999</v>
      </c>
      <c r="G324" s="2">
        <v>2</v>
      </c>
      <c r="H324" s="2">
        <v>63.475999999999999</v>
      </c>
      <c r="I324" s="2">
        <v>4.2042999999999999</v>
      </c>
      <c r="J324" s="2">
        <v>57.389000000000003</v>
      </c>
      <c r="K324" s="2">
        <v>6.2808999999999999</v>
      </c>
      <c r="L324" s="2">
        <f t="shared" si="25"/>
        <v>34.716666666666669</v>
      </c>
      <c r="M324" s="2">
        <f t="shared" si="26"/>
        <v>22.624733333333335</v>
      </c>
      <c r="N324" s="2">
        <f t="shared" si="27"/>
        <v>1.5344563913828819</v>
      </c>
      <c r="O324" s="2">
        <f t="shared" si="28"/>
        <v>0.61772764558957738</v>
      </c>
      <c r="P324" s="2">
        <f t="shared" si="29"/>
        <v>0.18708664335714442</v>
      </c>
    </row>
    <row r="325" spans="1:16" x14ac:dyDescent="0.2">
      <c r="A325">
        <v>351</v>
      </c>
      <c r="B325" s="2" t="s">
        <v>770</v>
      </c>
      <c r="C325" s="2" t="s">
        <v>771</v>
      </c>
      <c r="D325" s="2" t="s">
        <v>400</v>
      </c>
      <c r="E325" s="2">
        <v>0.21</v>
      </c>
      <c r="F325" s="2">
        <v>67.680000000000007</v>
      </c>
      <c r="G325" s="2">
        <v>17.622</v>
      </c>
      <c r="H325" s="2">
        <v>30.88</v>
      </c>
      <c r="I325" s="2">
        <v>15.976000000000001</v>
      </c>
      <c r="J325" s="2">
        <v>9.6996000000000002</v>
      </c>
      <c r="K325" s="2">
        <v>21.983000000000001</v>
      </c>
      <c r="L325" s="2">
        <f t="shared" si="25"/>
        <v>38.727333333333334</v>
      </c>
      <c r="M325" s="2">
        <f t="shared" si="26"/>
        <v>15.886200000000002</v>
      </c>
      <c r="N325" s="2">
        <f t="shared" si="27"/>
        <v>2.4377971656741906</v>
      </c>
      <c r="O325" s="2">
        <f t="shared" si="28"/>
        <v>1.2855780930419913</v>
      </c>
      <c r="P325" s="2">
        <f t="shared" si="29"/>
        <v>0.6777807052660807</v>
      </c>
    </row>
    <row r="326" spans="1:16" x14ac:dyDescent="0.2">
      <c r="A326">
        <v>353</v>
      </c>
      <c r="B326" s="2" t="s">
        <v>772</v>
      </c>
      <c r="C326" s="2" t="s">
        <v>773</v>
      </c>
      <c r="D326" s="2" t="s">
        <v>262</v>
      </c>
      <c r="E326" s="2">
        <v>0.51</v>
      </c>
      <c r="F326" s="2">
        <v>14.503</v>
      </c>
      <c r="G326" s="2">
        <v>20.978000000000002</v>
      </c>
      <c r="H326" s="2">
        <v>37.743000000000002</v>
      </c>
      <c r="I326" s="2">
        <v>4.2042999999999999</v>
      </c>
      <c r="J326" s="2">
        <v>35.564999999999998</v>
      </c>
      <c r="K326" s="2">
        <v>6.9089999999999998</v>
      </c>
      <c r="L326" s="2">
        <f t="shared" si="25"/>
        <v>24.408000000000001</v>
      </c>
      <c r="M326" s="2">
        <f t="shared" si="26"/>
        <v>15.559433333333333</v>
      </c>
      <c r="N326" s="2">
        <f t="shared" si="27"/>
        <v>1.5686946611166217</v>
      </c>
      <c r="O326" s="2">
        <f t="shared" si="28"/>
        <v>0.64956456596966627</v>
      </c>
      <c r="P326" s="2">
        <f t="shared" si="29"/>
        <v>0.29242982390206362</v>
      </c>
    </row>
    <row r="327" spans="1:16" x14ac:dyDescent="0.2">
      <c r="A327">
        <v>352</v>
      </c>
      <c r="B327" s="2" t="s">
        <v>774</v>
      </c>
      <c r="C327" s="2" t="s">
        <v>775</v>
      </c>
      <c r="D327" s="2" t="s">
        <v>153</v>
      </c>
      <c r="E327" s="2">
        <v>5.1999999999999998E-2</v>
      </c>
      <c r="F327" s="2">
        <v>19.337</v>
      </c>
      <c r="G327" s="2">
        <v>3.3565999999999998</v>
      </c>
      <c r="H327" s="2">
        <v>3.4312</v>
      </c>
      <c r="I327" s="2">
        <v>35.316000000000003</v>
      </c>
      <c r="J327" s="2">
        <v>29.099</v>
      </c>
      <c r="K327" s="2">
        <v>19.471</v>
      </c>
      <c r="L327" s="2">
        <f t="shared" si="25"/>
        <v>8.7082666666666668</v>
      </c>
      <c r="M327" s="2">
        <f t="shared" si="26"/>
        <v>27.962000000000003</v>
      </c>
      <c r="N327" s="2">
        <f t="shared" si="27"/>
        <v>0.31143218177049803</v>
      </c>
      <c r="O327" s="2">
        <f t="shared" si="28"/>
        <v>-1.6830100622180555</v>
      </c>
      <c r="P327" s="2">
        <f t="shared" si="29"/>
        <v>1.2839966563652008</v>
      </c>
    </row>
    <row r="328" spans="1:16" x14ac:dyDescent="0.2">
      <c r="A328">
        <v>354</v>
      </c>
      <c r="B328" s="2" t="s">
        <v>776</v>
      </c>
      <c r="C328" s="2" t="s">
        <v>777</v>
      </c>
      <c r="D328" s="2" t="s">
        <v>123</v>
      </c>
      <c r="E328" s="2">
        <v>0.56000000000000005</v>
      </c>
      <c r="F328" s="2">
        <v>2</v>
      </c>
      <c r="G328" s="2">
        <v>37.761000000000003</v>
      </c>
      <c r="H328" s="2">
        <v>2</v>
      </c>
      <c r="I328" s="2">
        <v>42.326999999999998</v>
      </c>
      <c r="J328" s="2">
        <v>29.370999999999999</v>
      </c>
      <c r="K328" s="2">
        <v>2</v>
      </c>
      <c r="L328" s="2">
        <f t="shared" si="25"/>
        <v>13.920333333333334</v>
      </c>
      <c r="M328" s="2">
        <f t="shared" si="26"/>
        <v>24.565999999999999</v>
      </c>
      <c r="N328" s="2">
        <f t="shared" si="27"/>
        <v>0.5666503839995658</v>
      </c>
      <c r="O328" s="2">
        <f t="shared" si="28"/>
        <v>-0.81946920952391</v>
      </c>
      <c r="P328" s="2">
        <f t="shared" si="29"/>
        <v>0.25181197299379954</v>
      </c>
    </row>
    <row r="329" spans="1:16" x14ac:dyDescent="0.2">
      <c r="A329">
        <v>355</v>
      </c>
      <c r="B329" s="2" t="s">
        <v>778</v>
      </c>
      <c r="C329" s="2" t="s">
        <v>779</v>
      </c>
      <c r="D329" s="2" t="s">
        <v>363</v>
      </c>
      <c r="E329" s="2">
        <v>0.61</v>
      </c>
      <c r="F329" s="2">
        <v>85.441000000000003</v>
      </c>
      <c r="G329" s="2">
        <v>10.07</v>
      </c>
      <c r="H329" s="2">
        <v>17.155999999999999</v>
      </c>
      <c r="I329" s="2">
        <v>46.186999999999998</v>
      </c>
      <c r="J329" s="2">
        <v>9.7933000000000003</v>
      </c>
      <c r="K329" s="2">
        <v>12.926</v>
      </c>
      <c r="L329" s="2">
        <f t="shared" si="25"/>
        <v>37.555666666666667</v>
      </c>
      <c r="M329" s="2">
        <f t="shared" si="26"/>
        <v>22.968766666666667</v>
      </c>
      <c r="N329" s="2">
        <f t="shared" si="27"/>
        <v>1.6350754575416182</v>
      </c>
      <c r="O329" s="2">
        <f t="shared" si="28"/>
        <v>0.70935721658518991</v>
      </c>
      <c r="P329" s="2">
        <f t="shared" si="29"/>
        <v>0.21467016498923297</v>
      </c>
    </row>
    <row r="330" spans="1:16" x14ac:dyDescent="0.2">
      <c r="A330">
        <v>356</v>
      </c>
      <c r="B330" s="2" t="s">
        <v>780</v>
      </c>
      <c r="C330" s="2" t="s">
        <v>781</v>
      </c>
      <c r="D330" s="2" t="s">
        <v>351</v>
      </c>
      <c r="E330" s="2">
        <v>0.57999999999999996</v>
      </c>
      <c r="F330" s="2">
        <v>2</v>
      </c>
      <c r="G330" s="2">
        <v>36.921999999999997</v>
      </c>
      <c r="H330" s="2">
        <v>2</v>
      </c>
      <c r="I330" s="2">
        <v>40.360999999999997</v>
      </c>
      <c r="J330" s="2">
        <v>2</v>
      </c>
      <c r="K330" s="2">
        <v>27.635999999999999</v>
      </c>
      <c r="L330" s="2">
        <f t="shared" si="25"/>
        <v>13.640666666666666</v>
      </c>
      <c r="M330" s="2">
        <f t="shared" si="26"/>
        <v>23.332333333333334</v>
      </c>
      <c r="N330" s="2">
        <f t="shared" si="27"/>
        <v>0.58462505535951537</v>
      </c>
      <c r="O330" s="2">
        <f t="shared" si="28"/>
        <v>-0.77441643463096832</v>
      </c>
      <c r="P330" s="2">
        <f t="shared" si="29"/>
        <v>0.23657200643706275</v>
      </c>
    </row>
    <row r="331" spans="1:16" x14ac:dyDescent="0.2">
      <c r="A331">
        <v>359</v>
      </c>
      <c r="B331" s="2" t="s">
        <v>782</v>
      </c>
      <c r="C331" s="2" t="s">
        <v>783</v>
      </c>
      <c r="D331" s="2" t="s">
        <v>163</v>
      </c>
      <c r="E331" s="2">
        <v>0.93</v>
      </c>
      <c r="F331" s="2">
        <v>33.840000000000003</v>
      </c>
      <c r="G331" s="2">
        <v>5.8739999999999997</v>
      </c>
      <c r="H331" s="2">
        <v>15.44</v>
      </c>
      <c r="I331" s="2">
        <v>30.271000000000001</v>
      </c>
      <c r="J331" s="2">
        <v>13.741</v>
      </c>
      <c r="K331" s="2">
        <v>8.1652000000000005</v>
      </c>
      <c r="L331" s="2">
        <f t="shared" si="25"/>
        <v>18.384666666666668</v>
      </c>
      <c r="M331" s="2">
        <f t="shared" si="26"/>
        <v>17.392399999999999</v>
      </c>
      <c r="N331" s="2">
        <f t="shared" si="27"/>
        <v>1.0570517390737719</v>
      </c>
      <c r="O331" s="2">
        <f t="shared" si="28"/>
        <v>8.0045993445613819E-2</v>
      </c>
      <c r="P331" s="2">
        <f t="shared" si="29"/>
        <v>3.1517051446064863E-2</v>
      </c>
    </row>
    <row r="332" spans="1:16" x14ac:dyDescent="0.2">
      <c r="A332">
        <v>360</v>
      </c>
      <c r="B332" s="2" t="s">
        <v>784</v>
      </c>
      <c r="C332" s="2" t="s">
        <v>785</v>
      </c>
      <c r="D332" s="2" t="s">
        <v>786</v>
      </c>
      <c r="E332" s="2">
        <v>0.98</v>
      </c>
      <c r="F332" s="2">
        <v>19.337</v>
      </c>
      <c r="G332" s="2">
        <v>25.173999999999999</v>
      </c>
      <c r="H332" s="2">
        <v>6.8623000000000003</v>
      </c>
      <c r="I332" s="2">
        <v>17.658000000000001</v>
      </c>
      <c r="J332" s="2">
        <v>17.783000000000001</v>
      </c>
      <c r="K332" s="2">
        <v>16.329999999999998</v>
      </c>
      <c r="L332" s="2">
        <f t="shared" si="25"/>
        <v>17.124433333333332</v>
      </c>
      <c r="M332" s="2">
        <f t="shared" si="26"/>
        <v>17.257000000000001</v>
      </c>
      <c r="N332" s="2">
        <f t="shared" si="27"/>
        <v>0.99231809314094754</v>
      </c>
      <c r="O332" s="2">
        <f t="shared" si="28"/>
        <v>-1.1125436134272621E-2</v>
      </c>
      <c r="P332" s="2">
        <f t="shared" si="29"/>
        <v>8.7739243075051505E-3</v>
      </c>
    </row>
    <row r="333" spans="1:16" x14ac:dyDescent="0.2">
      <c r="A333">
        <v>358</v>
      </c>
      <c r="B333" s="2" t="s">
        <v>787</v>
      </c>
      <c r="C333" s="2" t="s">
        <v>788</v>
      </c>
      <c r="D333" s="2" t="s">
        <v>630</v>
      </c>
      <c r="E333" s="2">
        <v>0.5</v>
      </c>
      <c r="F333" s="2">
        <v>24.170999999999999</v>
      </c>
      <c r="G333" s="2">
        <v>2</v>
      </c>
      <c r="H333" s="2">
        <v>101.22</v>
      </c>
      <c r="I333" s="2">
        <v>11.772</v>
      </c>
      <c r="J333" s="2">
        <v>42.030999999999999</v>
      </c>
      <c r="K333" s="2">
        <v>2</v>
      </c>
      <c r="L333" s="2">
        <f t="shared" si="25"/>
        <v>42.463666666666661</v>
      </c>
      <c r="M333" s="2">
        <f t="shared" si="26"/>
        <v>18.600999999999999</v>
      </c>
      <c r="N333" s="2">
        <f t="shared" si="27"/>
        <v>2.282870096589789</v>
      </c>
      <c r="O333" s="2">
        <f t="shared" si="28"/>
        <v>1.1908487674304287</v>
      </c>
      <c r="P333" s="2">
        <f t="shared" si="29"/>
        <v>0.3010299956639812</v>
      </c>
    </row>
    <row r="334" spans="1:16" x14ac:dyDescent="0.2">
      <c r="A334">
        <v>361</v>
      </c>
      <c r="B334" s="2" t="s">
        <v>789</v>
      </c>
      <c r="C334" s="2" t="s">
        <v>790</v>
      </c>
      <c r="D334" s="2" t="s">
        <v>106</v>
      </c>
      <c r="E334" s="2">
        <v>0.82</v>
      </c>
      <c r="F334" s="2">
        <v>2</v>
      </c>
      <c r="G334" s="2">
        <v>33.566000000000003</v>
      </c>
      <c r="H334" s="2">
        <v>3.4312</v>
      </c>
      <c r="I334" s="2">
        <v>7.5678000000000001</v>
      </c>
      <c r="J334" s="2">
        <v>14.548999999999999</v>
      </c>
      <c r="K334" s="2">
        <v>25.123999999999999</v>
      </c>
      <c r="L334" s="2">
        <f t="shared" si="25"/>
        <v>12.999066666666666</v>
      </c>
      <c r="M334" s="2">
        <f t="shared" si="26"/>
        <v>15.746933333333331</v>
      </c>
      <c r="N334" s="2">
        <f t="shared" si="27"/>
        <v>0.82549829808131958</v>
      </c>
      <c r="O334" s="2">
        <f t="shared" si="28"/>
        <v>-0.27666285413062347</v>
      </c>
      <c r="P334" s="2">
        <f t="shared" si="29"/>
        <v>8.6186147616283335E-2</v>
      </c>
    </row>
    <row r="335" spans="1:16" x14ac:dyDescent="0.2">
      <c r="A335">
        <v>362</v>
      </c>
      <c r="B335" s="2" t="s">
        <v>791</v>
      </c>
      <c r="C335" s="2" t="s">
        <v>792</v>
      </c>
      <c r="D335" s="2" t="s">
        <v>60</v>
      </c>
      <c r="E335" s="2">
        <v>0.95</v>
      </c>
      <c r="F335" s="2">
        <v>2</v>
      </c>
      <c r="G335" s="2">
        <v>38.6</v>
      </c>
      <c r="H335" s="2">
        <v>13.725</v>
      </c>
      <c r="I335" s="2">
        <v>2</v>
      </c>
      <c r="J335" s="2">
        <v>29.099</v>
      </c>
      <c r="K335" s="2">
        <v>20.727</v>
      </c>
      <c r="L335" s="2">
        <f t="shared" si="25"/>
        <v>18.108333333333334</v>
      </c>
      <c r="M335" s="2">
        <f t="shared" si="26"/>
        <v>17.275333333333332</v>
      </c>
      <c r="N335" s="2">
        <f t="shared" si="27"/>
        <v>1.0482190406359744</v>
      </c>
      <c r="O335" s="2">
        <f t="shared" si="28"/>
        <v>6.7940220520066E-2</v>
      </c>
      <c r="P335" s="2">
        <f t="shared" si="29"/>
        <v>2.2276394711152253E-2</v>
      </c>
    </row>
    <row r="336" spans="1:16" x14ac:dyDescent="0.2">
      <c r="A336">
        <v>363</v>
      </c>
      <c r="B336" s="2" t="s">
        <v>793</v>
      </c>
      <c r="C336" s="2" t="s">
        <v>794</v>
      </c>
      <c r="D336" s="2" t="s">
        <v>63</v>
      </c>
      <c r="E336" s="2">
        <v>0.17</v>
      </c>
      <c r="F336" s="2">
        <v>2</v>
      </c>
      <c r="G336" s="2">
        <v>2</v>
      </c>
      <c r="H336" s="2">
        <v>2</v>
      </c>
      <c r="I336" s="2">
        <v>2</v>
      </c>
      <c r="J336" s="2">
        <v>58.197000000000003</v>
      </c>
      <c r="K336" s="2">
        <v>26.38</v>
      </c>
      <c r="L336" s="2">
        <f t="shared" si="25"/>
        <v>2</v>
      </c>
      <c r="M336" s="2">
        <f t="shared" si="26"/>
        <v>28.858999999999998</v>
      </c>
      <c r="N336" s="2">
        <f t="shared" si="27"/>
        <v>6.9302470633078067E-2</v>
      </c>
      <c r="O336" s="2">
        <f t="shared" si="28"/>
        <v>-3.8509494044172299</v>
      </c>
      <c r="P336" s="2">
        <f t="shared" si="29"/>
        <v>0.769551078621726</v>
      </c>
    </row>
    <row r="337" spans="1:16" x14ac:dyDescent="0.2">
      <c r="A337">
        <v>364</v>
      </c>
      <c r="B337" s="2" t="s">
        <v>795</v>
      </c>
      <c r="C337" s="2" t="s">
        <v>796</v>
      </c>
      <c r="D337" s="2" t="s">
        <v>78</v>
      </c>
      <c r="E337" s="2">
        <v>0.43</v>
      </c>
      <c r="F337" s="2">
        <v>29.006</v>
      </c>
      <c r="G337" s="2">
        <v>25.173999999999999</v>
      </c>
      <c r="H337" s="2">
        <v>13.725</v>
      </c>
      <c r="I337" s="2">
        <v>2.5226000000000002</v>
      </c>
      <c r="J337" s="2">
        <v>24.248999999999999</v>
      </c>
      <c r="K337" s="2">
        <v>20.099</v>
      </c>
      <c r="L337" s="2">
        <f t="shared" si="25"/>
        <v>22.635000000000002</v>
      </c>
      <c r="M337" s="2">
        <f t="shared" si="26"/>
        <v>15.623533333333333</v>
      </c>
      <c r="N337" s="2">
        <f t="shared" si="27"/>
        <v>1.4487759917730947</v>
      </c>
      <c r="O337" s="2">
        <f t="shared" si="28"/>
        <v>0.5348345441416883</v>
      </c>
      <c r="P337" s="2">
        <f t="shared" si="29"/>
        <v>0.36653154442041347</v>
      </c>
    </row>
    <row r="338" spans="1:16" x14ac:dyDescent="0.2">
      <c r="A338">
        <v>366</v>
      </c>
      <c r="B338" s="2" t="s">
        <v>797</v>
      </c>
      <c r="C338" s="2" t="s">
        <v>798</v>
      </c>
      <c r="D338" s="2" t="s">
        <v>360</v>
      </c>
      <c r="E338" s="2">
        <v>0.12</v>
      </c>
      <c r="F338" s="2">
        <v>24.170999999999999</v>
      </c>
      <c r="G338" s="2">
        <v>26.013000000000002</v>
      </c>
      <c r="H338" s="2">
        <v>17.155999999999999</v>
      </c>
      <c r="I338" s="2">
        <v>18.498999999999999</v>
      </c>
      <c r="J338" s="2">
        <v>15.358000000000001</v>
      </c>
      <c r="K338" s="2">
        <v>16.329999999999998</v>
      </c>
      <c r="L338" s="2">
        <f t="shared" si="25"/>
        <v>22.446666666666669</v>
      </c>
      <c r="M338" s="2">
        <f t="shared" si="26"/>
        <v>16.728999999999999</v>
      </c>
      <c r="N338" s="2">
        <f t="shared" si="27"/>
        <v>1.341781736306215</v>
      </c>
      <c r="O338" s="2">
        <f t="shared" si="28"/>
        <v>0.42415001165867028</v>
      </c>
      <c r="P338" s="2">
        <f t="shared" si="29"/>
        <v>0.92081875395237522</v>
      </c>
    </row>
    <row r="339" spans="1:16" x14ac:dyDescent="0.2">
      <c r="A339">
        <v>365</v>
      </c>
      <c r="B339" s="2" t="s">
        <v>799</v>
      </c>
      <c r="C339" s="2" t="s">
        <v>800</v>
      </c>
      <c r="D339" s="2" t="s">
        <v>801</v>
      </c>
      <c r="E339" s="2">
        <v>0.51</v>
      </c>
      <c r="F339" s="2">
        <v>193.68</v>
      </c>
      <c r="G339" s="2">
        <v>2</v>
      </c>
      <c r="H339" s="2">
        <v>2</v>
      </c>
      <c r="I339" s="2">
        <v>2</v>
      </c>
      <c r="J339" s="2">
        <v>49.890999999999998</v>
      </c>
      <c r="K339" s="2">
        <v>2</v>
      </c>
      <c r="L339" s="2">
        <f t="shared" si="25"/>
        <v>65.893333333333331</v>
      </c>
      <c r="M339" s="2">
        <f t="shared" si="26"/>
        <v>17.963666666666665</v>
      </c>
      <c r="N339" s="2">
        <f t="shared" si="27"/>
        <v>3.6681449592696369</v>
      </c>
      <c r="O339" s="2">
        <f t="shared" si="28"/>
        <v>1.8750506530788504</v>
      </c>
      <c r="P339" s="2">
        <f t="shared" si="29"/>
        <v>0.29242982390206362</v>
      </c>
    </row>
    <row r="340" spans="1:16" x14ac:dyDescent="0.2">
      <c r="A340">
        <v>204.1</v>
      </c>
      <c r="B340" s="2" t="s">
        <v>802</v>
      </c>
      <c r="C340" s="2" t="s">
        <v>803</v>
      </c>
      <c r="D340" s="2" t="s">
        <v>218</v>
      </c>
      <c r="E340" s="2">
        <v>0.74</v>
      </c>
      <c r="F340" s="2">
        <v>28.21</v>
      </c>
      <c r="G340" s="2">
        <v>2</v>
      </c>
      <c r="H340" s="2">
        <v>59.543999999999997</v>
      </c>
      <c r="I340" s="2">
        <v>49.929000000000002</v>
      </c>
      <c r="J340" s="2">
        <v>42.215000000000003</v>
      </c>
      <c r="K340" s="2">
        <v>17.800999999999998</v>
      </c>
      <c r="L340" s="2">
        <f t="shared" si="25"/>
        <v>29.917999999999996</v>
      </c>
      <c r="M340" s="2">
        <f t="shared" si="26"/>
        <v>36.648333333333333</v>
      </c>
      <c r="N340" s="2">
        <f t="shared" si="27"/>
        <v>0.81635363136113503</v>
      </c>
      <c r="O340" s="2">
        <f t="shared" si="28"/>
        <v>-0.29273385483071601</v>
      </c>
      <c r="P340" s="2">
        <f t="shared" si="29"/>
        <v>0.13076828026902382</v>
      </c>
    </row>
    <row r="341" spans="1:16" x14ac:dyDescent="0.2">
      <c r="A341">
        <v>367</v>
      </c>
      <c r="B341" s="2" t="s">
        <v>804</v>
      </c>
      <c r="C341" s="2" t="s">
        <v>805</v>
      </c>
      <c r="D341" s="2" t="s">
        <v>806</v>
      </c>
      <c r="E341" s="2">
        <v>0.28999999999999998</v>
      </c>
      <c r="F341" s="2">
        <v>14.503</v>
      </c>
      <c r="G341" s="2">
        <v>5.0347999999999997</v>
      </c>
      <c r="H341" s="2">
        <v>8.5778999999999996</v>
      </c>
      <c r="I341" s="2">
        <v>8.4085999999999999</v>
      </c>
      <c r="J341" s="2">
        <v>21.824000000000002</v>
      </c>
      <c r="K341" s="2">
        <v>15.074</v>
      </c>
      <c r="L341" s="2">
        <f t="shared" si="25"/>
        <v>9.3719000000000001</v>
      </c>
      <c r="M341" s="2">
        <f t="shared" si="26"/>
        <v>15.102200000000002</v>
      </c>
      <c r="N341" s="2">
        <f t="shared" si="27"/>
        <v>0.62056521566394296</v>
      </c>
      <c r="O341" s="2">
        <f t="shared" si="28"/>
        <v>-0.68834526266068308</v>
      </c>
      <c r="P341" s="2">
        <f t="shared" si="29"/>
        <v>0.53760200210104392</v>
      </c>
    </row>
    <row r="342" spans="1:16" x14ac:dyDescent="0.2">
      <c r="A342">
        <v>368</v>
      </c>
      <c r="B342" s="2" t="s">
        <v>807</v>
      </c>
      <c r="C342" s="2" t="s">
        <v>808</v>
      </c>
      <c r="D342" s="2" t="s">
        <v>400</v>
      </c>
      <c r="E342" s="2">
        <v>0.35</v>
      </c>
      <c r="F342" s="2">
        <v>9.6685999999999996</v>
      </c>
      <c r="G342" s="2">
        <v>20.978000000000002</v>
      </c>
      <c r="H342" s="2">
        <v>5.1467000000000001</v>
      </c>
      <c r="I342" s="2">
        <v>14.295</v>
      </c>
      <c r="J342" s="2">
        <v>31.524000000000001</v>
      </c>
      <c r="K342" s="2">
        <v>13.818</v>
      </c>
      <c r="L342" s="2">
        <f t="shared" si="25"/>
        <v>11.931100000000001</v>
      </c>
      <c r="M342" s="2">
        <f t="shared" si="26"/>
        <v>19.879000000000001</v>
      </c>
      <c r="N342" s="2">
        <f t="shared" si="27"/>
        <v>0.60018612606267918</v>
      </c>
      <c r="O342" s="2">
        <f t="shared" si="28"/>
        <v>-0.73651812498800284</v>
      </c>
      <c r="P342" s="2">
        <f t="shared" si="29"/>
        <v>0.45593195564972439</v>
      </c>
    </row>
    <row r="343" spans="1:16" x14ac:dyDescent="0.2">
      <c r="A343">
        <v>369</v>
      </c>
      <c r="B343" s="2" t="s">
        <v>809</v>
      </c>
      <c r="C343" s="2" t="s">
        <v>810</v>
      </c>
      <c r="D343" s="2" t="s">
        <v>236</v>
      </c>
      <c r="E343" s="2">
        <v>0.19</v>
      </c>
      <c r="F343" s="2">
        <v>2</v>
      </c>
      <c r="G343" s="2">
        <v>12.587</v>
      </c>
      <c r="H343" s="2">
        <v>15.44</v>
      </c>
      <c r="I343" s="2">
        <v>13.454000000000001</v>
      </c>
      <c r="J343" s="2">
        <v>18.591000000000001</v>
      </c>
      <c r="K343" s="2">
        <v>18.843</v>
      </c>
      <c r="L343" s="2">
        <f t="shared" si="25"/>
        <v>10.009</v>
      </c>
      <c r="M343" s="2">
        <f t="shared" si="26"/>
        <v>16.962666666666667</v>
      </c>
      <c r="N343" s="2">
        <f t="shared" si="27"/>
        <v>0.59006052507467377</v>
      </c>
      <c r="O343" s="2">
        <f t="shared" si="28"/>
        <v>-0.76106514931699898</v>
      </c>
      <c r="P343" s="2">
        <f t="shared" si="29"/>
        <v>0.72124639904717103</v>
      </c>
    </row>
    <row r="344" spans="1:16" x14ac:dyDescent="0.2">
      <c r="A344">
        <v>371</v>
      </c>
      <c r="B344" s="2" t="s">
        <v>811</v>
      </c>
      <c r="C344" s="2" t="s">
        <v>812</v>
      </c>
      <c r="D344" s="2" t="s">
        <v>317</v>
      </c>
      <c r="E344" s="2">
        <v>0.61</v>
      </c>
      <c r="F344" s="2">
        <v>4.8342999999999998</v>
      </c>
      <c r="G344" s="2">
        <v>19.3</v>
      </c>
      <c r="H344" s="2">
        <v>36.027000000000001</v>
      </c>
      <c r="I344" s="2">
        <v>23.544</v>
      </c>
      <c r="J344" s="2">
        <v>2</v>
      </c>
      <c r="K344" s="2">
        <v>16.329999999999998</v>
      </c>
      <c r="L344" s="2">
        <f t="shared" si="25"/>
        <v>20.053766666666665</v>
      </c>
      <c r="M344" s="2">
        <f t="shared" si="26"/>
        <v>13.957999999999998</v>
      </c>
      <c r="N344" s="2">
        <f t="shared" si="27"/>
        <v>1.4367220709748292</v>
      </c>
      <c r="O344" s="2">
        <f t="shared" si="28"/>
        <v>0.52278100430974439</v>
      </c>
      <c r="P344" s="2">
        <f t="shared" si="29"/>
        <v>0.21467016498923297</v>
      </c>
    </row>
    <row r="345" spans="1:16" x14ac:dyDescent="0.2">
      <c r="A345">
        <v>370</v>
      </c>
      <c r="B345" s="2" t="s">
        <v>813</v>
      </c>
      <c r="C345" s="2" t="s">
        <v>814</v>
      </c>
      <c r="D345" s="2" t="s">
        <v>677</v>
      </c>
      <c r="E345" s="2">
        <v>0.28999999999999998</v>
      </c>
      <c r="F345" s="2">
        <v>2</v>
      </c>
      <c r="G345" s="2">
        <v>52.027000000000001</v>
      </c>
      <c r="H345" s="2">
        <v>46.320999999999998</v>
      </c>
      <c r="I345" s="2">
        <v>2</v>
      </c>
      <c r="J345" s="2">
        <v>29.099</v>
      </c>
      <c r="K345" s="2">
        <v>2</v>
      </c>
      <c r="L345" s="2">
        <f t="shared" si="25"/>
        <v>33.449333333333335</v>
      </c>
      <c r="M345" s="2">
        <f t="shared" si="26"/>
        <v>11.033000000000001</v>
      </c>
      <c r="N345" s="2">
        <f t="shared" si="27"/>
        <v>3.0317532251729657</v>
      </c>
      <c r="O345" s="2">
        <f t="shared" si="28"/>
        <v>1.6001523276157819</v>
      </c>
      <c r="P345" s="2">
        <f t="shared" si="29"/>
        <v>0.53760200210104392</v>
      </c>
    </row>
    <row r="346" spans="1:16" x14ac:dyDescent="0.2">
      <c r="A346">
        <v>373</v>
      </c>
      <c r="B346" s="2" t="s">
        <v>815</v>
      </c>
      <c r="C346" s="2" t="s">
        <v>816</v>
      </c>
      <c r="D346" s="2" t="s">
        <v>817</v>
      </c>
      <c r="E346" s="2">
        <v>0.78</v>
      </c>
      <c r="F346" s="2">
        <v>19.337</v>
      </c>
      <c r="G346" s="2">
        <v>31.887</v>
      </c>
      <c r="H346" s="2">
        <v>2</v>
      </c>
      <c r="I346" s="2">
        <v>11.772</v>
      </c>
      <c r="J346" s="2">
        <v>3.2332000000000001</v>
      </c>
      <c r="K346" s="2">
        <v>28.263999999999999</v>
      </c>
      <c r="L346" s="2">
        <f t="shared" si="25"/>
        <v>17.741333333333333</v>
      </c>
      <c r="M346" s="2">
        <f t="shared" si="26"/>
        <v>14.423066666666665</v>
      </c>
      <c r="N346" s="2">
        <f t="shared" si="27"/>
        <v>1.230066652491842</v>
      </c>
      <c r="O346" s="2">
        <f t="shared" si="28"/>
        <v>0.29873649167358074</v>
      </c>
      <c r="P346" s="2">
        <f t="shared" si="29"/>
        <v>0.10790539730951958</v>
      </c>
    </row>
    <row r="347" spans="1:16" x14ac:dyDescent="0.2">
      <c r="A347">
        <v>376</v>
      </c>
      <c r="B347" s="2" t="s">
        <v>818</v>
      </c>
      <c r="C347" s="2" t="s">
        <v>819</v>
      </c>
      <c r="D347" s="2" t="s">
        <v>820</v>
      </c>
      <c r="E347" s="2">
        <v>0.5</v>
      </c>
      <c r="F347" s="2">
        <v>9.6685999999999996</v>
      </c>
      <c r="G347" s="2">
        <v>2</v>
      </c>
      <c r="H347" s="2">
        <v>2</v>
      </c>
      <c r="I347" s="2">
        <v>2</v>
      </c>
      <c r="J347" s="2">
        <v>4.8498000000000001</v>
      </c>
      <c r="K347" s="2">
        <v>21.983000000000001</v>
      </c>
      <c r="L347" s="2">
        <f t="shared" si="25"/>
        <v>4.5561999999999996</v>
      </c>
      <c r="M347" s="2">
        <f t="shared" si="26"/>
        <v>9.6109333333333336</v>
      </c>
      <c r="N347" s="2">
        <f t="shared" si="27"/>
        <v>0.47406426014816455</v>
      </c>
      <c r="O347" s="2">
        <f t="shared" si="28"/>
        <v>-1.0768454629506281</v>
      </c>
      <c r="P347" s="2">
        <f t="shared" si="29"/>
        <v>0.3010299956639812</v>
      </c>
    </row>
    <row r="348" spans="1:16" x14ac:dyDescent="0.2">
      <c r="A348">
        <v>374</v>
      </c>
      <c r="B348" s="2" t="s">
        <v>821</v>
      </c>
      <c r="C348" s="2" t="s">
        <v>822</v>
      </c>
      <c r="D348" s="2" t="s">
        <v>823</v>
      </c>
      <c r="E348" s="2">
        <v>0.77</v>
      </c>
      <c r="F348" s="2">
        <v>9.6685999999999996</v>
      </c>
      <c r="G348" s="2">
        <v>15.103999999999999</v>
      </c>
      <c r="H348" s="2">
        <v>12.009</v>
      </c>
      <c r="I348" s="2">
        <v>14.295</v>
      </c>
      <c r="J348" s="2">
        <v>27.481999999999999</v>
      </c>
      <c r="K348" s="2">
        <v>2</v>
      </c>
      <c r="L348" s="2">
        <f t="shared" si="25"/>
        <v>12.260533333333333</v>
      </c>
      <c r="M348" s="2">
        <f t="shared" si="26"/>
        <v>14.592333333333334</v>
      </c>
      <c r="N348" s="2">
        <f t="shared" si="27"/>
        <v>0.84020375996527852</v>
      </c>
      <c r="O348" s="2">
        <f t="shared" si="28"/>
        <v>-0.2511888528963957</v>
      </c>
      <c r="P348" s="2">
        <f t="shared" si="29"/>
        <v>0.11350927482751812</v>
      </c>
    </row>
    <row r="349" spans="1:16" x14ac:dyDescent="0.2">
      <c r="A349">
        <v>375</v>
      </c>
      <c r="B349" s="2" t="s">
        <v>824</v>
      </c>
      <c r="C349" s="2" t="s">
        <v>825</v>
      </c>
      <c r="D349" s="2" t="s">
        <v>153</v>
      </c>
      <c r="E349" s="2">
        <v>0.77</v>
      </c>
      <c r="F349" s="2">
        <v>2</v>
      </c>
      <c r="G349" s="2">
        <v>37.761000000000003</v>
      </c>
      <c r="H349" s="2">
        <v>2</v>
      </c>
      <c r="I349" s="2">
        <v>26.908000000000001</v>
      </c>
      <c r="J349" s="2">
        <v>2</v>
      </c>
      <c r="K349" s="2">
        <v>26.38</v>
      </c>
      <c r="L349" s="2">
        <f t="shared" si="25"/>
        <v>13.920333333333334</v>
      </c>
      <c r="M349" s="2">
        <f t="shared" si="26"/>
        <v>18.429333333333332</v>
      </c>
      <c r="N349" s="2">
        <f t="shared" si="27"/>
        <v>0.75533569671538137</v>
      </c>
      <c r="O349" s="2">
        <f t="shared" si="28"/>
        <v>-0.40481012548387563</v>
      </c>
      <c r="P349" s="2">
        <f t="shared" si="29"/>
        <v>0.11350927482751812</v>
      </c>
    </row>
    <row r="350" spans="1:16" x14ac:dyDescent="0.2">
      <c r="A350">
        <v>378</v>
      </c>
      <c r="B350" s="2" t="s">
        <v>826</v>
      </c>
      <c r="C350" s="2" t="s">
        <v>827</v>
      </c>
      <c r="D350" s="2" t="s">
        <v>150</v>
      </c>
      <c r="E350" s="2">
        <v>0.31</v>
      </c>
      <c r="F350" s="2">
        <v>29.006</v>
      </c>
      <c r="G350" s="2">
        <v>28.530999999999999</v>
      </c>
      <c r="H350" s="2">
        <v>22.303000000000001</v>
      </c>
      <c r="I350" s="2">
        <v>32.793999999999997</v>
      </c>
      <c r="J350" s="2">
        <v>10.507999999999999</v>
      </c>
      <c r="K350" s="2">
        <v>7.5370999999999997</v>
      </c>
      <c r="L350" s="2">
        <f t="shared" si="25"/>
        <v>26.613333333333333</v>
      </c>
      <c r="M350" s="2">
        <f t="shared" si="26"/>
        <v>16.946366666666666</v>
      </c>
      <c r="N350" s="2">
        <f t="shared" si="27"/>
        <v>1.5704447954428777</v>
      </c>
      <c r="O350" s="2">
        <f t="shared" si="28"/>
        <v>0.65117323000637117</v>
      </c>
      <c r="P350" s="2">
        <f t="shared" si="29"/>
        <v>0.50863830616572736</v>
      </c>
    </row>
    <row r="351" spans="1:16" x14ac:dyDescent="0.2">
      <c r="A351">
        <v>379</v>
      </c>
      <c r="B351" s="2" t="s">
        <v>828</v>
      </c>
      <c r="C351" s="2" t="s">
        <v>829</v>
      </c>
      <c r="D351" s="2" t="s">
        <v>189</v>
      </c>
      <c r="E351" s="2">
        <v>0.61</v>
      </c>
      <c r="F351" s="2">
        <v>29.006</v>
      </c>
      <c r="G351" s="2">
        <v>10.909000000000001</v>
      </c>
      <c r="H351" s="2">
        <v>34.311999999999998</v>
      </c>
      <c r="I351" s="2">
        <v>2.5226000000000002</v>
      </c>
      <c r="J351" s="2">
        <v>24.248999999999999</v>
      </c>
      <c r="K351" s="2">
        <v>29.52</v>
      </c>
      <c r="L351" s="2">
        <f t="shared" si="25"/>
        <v>24.742333333333335</v>
      </c>
      <c r="M351" s="2">
        <f t="shared" si="26"/>
        <v>18.763866666666669</v>
      </c>
      <c r="N351" s="2">
        <f t="shared" si="27"/>
        <v>1.3186159213808097</v>
      </c>
      <c r="O351" s="2">
        <f t="shared" si="28"/>
        <v>0.39902440612844592</v>
      </c>
      <c r="P351" s="2">
        <f t="shared" si="29"/>
        <v>0.21467016498923297</v>
      </c>
    </row>
    <row r="352" spans="1:16" x14ac:dyDescent="0.2">
      <c r="A352">
        <v>380</v>
      </c>
      <c r="B352" s="2" t="s">
        <v>830</v>
      </c>
      <c r="C352" s="2" t="s">
        <v>831</v>
      </c>
      <c r="D352" s="2" t="s">
        <v>584</v>
      </c>
      <c r="E352" s="2">
        <v>0.5</v>
      </c>
      <c r="F352" s="2">
        <v>24.170999999999999</v>
      </c>
      <c r="G352" s="2">
        <v>15.944000000000001</v>
      </c>
      <c r="H352" s="2">
        <v>5.1467000000000001</v>
      </c>
      <c r="I352" s="2">
        <v>22.702999999999999</v>
      </c>
      <c r="J352" s="2">
        <v>25.056999999999999</v>
      </c>
      <c r="K352" s="2">
        <v>12.561999999999999</v>
      </c>
      <c r="L352" s="2">
        <f t="shared" si="25"/>
        <v>15.087233333333335</v>
      </c>
      <c r="M352" s="2">
        <f t="shared" si="26"/>
        <v>20.107333333333333</v>
      </c>
      <c r="N352" s="2">
        <f t="shared" si="27"/>
        <v>0.7503348695335037</v>
      </c>
      <c r="O352" s="2">
        <f t="shared" si="28"/>
        <v>-0.4143934902203818</v>
      </c>
      <c r="P352" s="2">
        <f t="shared" si="29"/>
        <v>0.3010299956639812</v>
      </c>
    </row>
    <row r="353" spans="1:16" x14ac:dyDescent="0.2">
      <c r="A353">
        <v>377</v>
      </c>
      <c r="B353" s="2" t="s">
        <v>832</v>
      </c>
      <c r="C353" s="2" t="s">
        <v>833</v>
      </c>
      <c r="D353" s="2" t="s">
        <v>28</v>
      </c>
      <c r="E353" s="2">
        <v>0.99</v>
      </c>
      <c r="F353" s="2">
        <v>2</v>
      </c>
      <c r="G353" s="2">
        <v>38.6</v>
      </c>
      <c r="H353" s="2">
        <v>2</v>
      </c>
      <c r="I353" s="2">
        <v>2</v>
      </c>
      <c r="J353" s="2">
        <v>14.548999999999999</v>
      </c>
      <c r="K353" s="2">
        <v>25.751999999999999</v>
      </c>
      <c r="L353" s="2">
        <f t="shared" si="25"/>
        <v>14.200000000000001</v>
      </c>
      <c r="M353" s="2">
        <f t="shared" si="26"/>
        <v>14.100333333333333</v>
      </c>
      <c r="N353" s="2">
        <f t="shared" si="27"/>
        <v>1.0070683908181841</v>
      </c>
      <c r="O353" s="2">
        <f t="shared" si="28"/>
        <v>1.0161661243287655E-2</v>
      </c>
      <c r="P353" s="2">
        <f t="shared" si="29"/>
        <v>4.3648054024500883E-3</v>
      </c>
    </row>
    <row r="354" spans="1:16" x14ac:dyDescent="0.2">
      <c r="A354">
        <v>383</v>
      </c>
      <c r="B354" s="2" t="s">
        <v>834</v>
      </c>
      <c r="C354" s="2" t="s">
        <v>835</v>
      </c>
      <c r="D354" s="2" t="s">
        <v>112</v>
      </c>
      <c r="E354" s="2">
        <v>4.7999999999999996E-3</v>
      </c>
      <c r="F354" s="2">
        <v>2</v>
      </c>
      <c r="G354" s="2">
        <v>3.3565999999999998</v>
      </c>
      <c r="H354" s="2">
        <v>3.4312</v>
      </c>
      <c r="I354" s="2">
        <v>24.385000000000002</v>
      </c>
      <c r="J354" s="2">
        <v>17.783000000000001</v>
      </c>
      <c r="K354" s="2">
        <v>30.776</v>
      </c>
      <c r="L354" s="2">
        <f t="shared" si="25"/>
        <v>2.9292666666666669</v>
      </c>
      <c r="M354" s="2">
        <f t="shared" si="26"/>
        <v>24.314666666666668</v>
      </c>
      <c r="N354" s="2">
        <f t="shared" si="27"/>
        <v>0.12047323974555824</v>
      </c>
      <c r="O354" s="2">
        <f t="shared" si="28"/>
        <v>-3.0532153731114424</v>
      </c>
      <c r="P354" s="2">
        <f t="shared" si="29"/>
        <v>2.3187587626244128</v>
      </c>
    </row>
    <row r="355" spans="1:16" x14ac:dyDescent="0.2">
      <c r="A355">
        <v>384</v>
      </c>
      <c r="B355" s="2" t="s">
        <v>836</v>
      </c>
      <c r="C355" s="2" t="s">
        <v>837</v>
      </c>
      <c r="D355" s="2" t="s">
        <v>43</v>
      </c>
      <c r="E355" s="2">
        <v>0.66</v>
      </c>
      <c r="F355" s="2">
        <v>19.337</v>
      </c>
      <c r="G355" s="2">
        <v>40.279000000000003</v>
      </c>
      <c r="H355" s="2">
        <v>8.5778999999999996</v>
      </c>
      <c r="I355" s="2">
        <v>41.201999999999998</v>
      </c>
      <c r="J355" s="2">
        <v>2</v>
      </c>
      <c r="K355" s="2">
        <v>2</v>
      </c>
      <c r="L355" s="2">
        <f t="shared" si="25"/>
        <v>22.731300000000001</v>
      </c>
      <c r="M355" s="2">
        <f t="shared" si="26"/>
        <v>15.067333333333332</v>
      </c>
      <c r="N355" s="2">
        <f t="shared" si="27"/>
        <v>1.5086478474403788</v>
      </c>
      <c r="O355" s="2">
        <f t="shared" si="28"/>
        <v>0.59325608748034941</v>
      </c>
      <c r="P355" s="2">
        <f t="shared" si="29"/>
        <v>0.18045606445813131</v>
      </c>
    </row>
    <row r="356" spans="1:16" x14ac:dyDescent="0.2">
      <c r="A356">
        <v>385</v>
      </c>
      <c r="B356" s="2" t="s">
        <v>838</v>
      </c>
      <c r="C356" s="2" t="s">
        <v>839</v>
      </c>
      <c r="D356" s="2" t="s">
        <v>279</v>
      </c>
      <c r="E356" s="2">
        <v>0.54</v>
      </c>
      <c r="F356" s="2">
        <v>2</v>
      </c>
      <c r="G356" s="2">
        <v>31.887</v>
      </c>
      <c r="H356" s="2">
        <v>32.595999999999997</v>
      </c>
      <c r="I356" s="2">
        <v>15.976000000000001</v>
      </c>
      <c r="J356" s="2">
        <v>6.4664000000000001</v>
      </c>
      <c r="K356" s="2">
        <v>21.983000000000001</v>
      </c>
      <c r="L356" s="2">
        <f t="shared" si="25"/>
        <v>22.161000000000001</v>
      </c>
      <c r="M356" s="2">
        <f t="shared" si="26"/>
        <v>14.808466666666666</v>
      </c>
      <c r="N356" s="2">
        <f t="shared" si="27"/>
        <v>1.4965087540010897</v>
      </c>
      <c r="O356" s="2">
        <f t="shared" si="28"/>
        <v>0.58160071807224623</v>
      </c>
      <c r="P356" s="2">
        <f t="shared" si="29"/>
        <v>0.26760624017703144</v>
      </c>
    </row>
    <row r="357" spans="1:16" x14ac:dyDescent="0.2">
      <c r="A357">
        <v>386</v>
      </c>
      <c r="B357" s="2" t="s">
        <v>840</v>
      </c>
      <c r="C357" s="2" t="s">
        <v>841</v>
      </c>
      <c r="D357" s="2" t="s">
        <v>842</v>
      </c>
      <c r="E357" s="2">
        <v>0.7</v>
      </c>
      <c r="F357" s="2">
        <v>14.503</v>
      </c>
      <c r="G357" s="2">
        <v>38.6</v>
      </c>
      <c r="H357" s="2">
        <v>5.1467000000000001</v>
      </c>
      <c r="I357" s="2">
        <v>13.454000000000001</v>
      </c>
      <c r="J357" s="2">
        <v>27.481999999999999</v>
      </c>
      <c r="K357" s="2">
        <v>2</v>
      </c>
      <c r="L357" s="2">
        <f t="shared" si="25"/>
        <v>19.416566666666668</v>
      </c>
      <c r="M357" s="2">
        <f t="shared" si="26"/>
        <v>14.311999999999999</v>
      </c>
      <c r="N357" s="2">
        <f t="shared" si="27"/>
        <v>1.3566634059996274</v>
      </c>
      <c r="O357" s="2">
        <f t="shared" si="28"/>
        <v>0.44006282633511762</v>
      </c>
      <c r="P357" s="2">
        <f t="shared" si="29"/>
        <v>0.15490195998574319</v>
      </c>
    </row>
    <row r="358" spans="1:16" x14ac:dyDescent="0.2">
      <c r="A358">
        <v>390</v>
      </c>
      <c r="B358" s="2" t="s">
        <v>843</v>
      </c>
      <c r="C358" s="2" t="s">
        <v>844</v>
      </c>
      <c r="D358" s="2" t="s">
        <v>13</v>
      </c>
      <c r="E358" s="2">
        <v>0.11</v>
      </c>
      <c r="F358" s="2">
        <v>62.845999999999997</v>
      </c>
      <c r="G358" s="2">
        <v>13.426</v>
      </c>
      <c r="H358" s="2">
        <v>37.743000000000002</v>
      </c>
      <c r="I358" s="2">
        <v>3.3635000000000002</v>
      </c>
      <c r="J358" s="2">
        <v>9.6996000000000002</v>
      </c>
      <c r="K358" s="2">
        <v>12.561999999999999</v>
      </c>
      <c r="L358" s="2">
        <f t="shared" si="25"/>
        <v>38.004999999999995</v>
      </c>
      <c r="M358" s="2">
        <f t="shared" si="26"/>
        <v>8.5417000000000005</v>
      </c>
      <c r="N358" s="2">
        <f t="shared" si="27"/>
        <v>4.4493484903473544</v>
      </c>
      <c r="O358" s="2">
        <f t="shared" si="28"/>
        <v>2.1535941004480987</v>
      </c>
      <c r="P358" s="2">
        <f t="shared" si="29"/>
        <v>0.95860731484177497</v>
      </c>
    </row>
    <row r="359" spans="1:16" x14ac:dyDescent="0.2">
      <c r="A359">
        <v>387</v>
      </c>
      <c r="B359" s="2" t="s">
        <v>845</v>
      </c>
      <c r="C359" s="2" t="s">
        <v>846</v>
      </c>
      <c r="D359" s="2" t="s">
        <v>847</v>
      </c>
      <c r="E359" s="2">
        <v>0.63</v>
      </c>
      <c r="F359" s="2">
        <v>19.337</v>
      </c>
      <c r="G359" s="2">
        <v>25.173999999999999</v>
      </c>
      <c r="H359" s="2">
        <v>8.5778999999999996</v>
      </c>
      <c r="I359" s="2">
        <v>11.772</v>
      </c>
      <c r="J359" s="2">
        <v>25.866</v>
      </c>
      <c r="K359" s="2">
        <v>2.5124</v>
      </c>
      <c r="L359" s="2">
        <f t="shared" si="25"/>
        <v>17.696299999999997</v>
      </c>
      <c r="M359" s="2">
        <f t="shared" si="26"/>
        <v>13.383466666666665</v>
      </c>
      <c r="N359" s="2">
        <f t="shared" si="27"/>
        <v>1.3222508368534309</v>
      </c>
      <c r="O359" s="2">
        <f t="shared" si="28"/>
        <v>0.4029958884621872</v>
      </c>
      <c r="P359" s="2">
        <f t="shared" si="29"/>
        <v>0.20065945054641829</v>
      </c>
    </row>
    <row r="360" spans="1:16" x14ac:dyDescent="0.2">
      <c r="A360">
        <v>388</v>
      </c>
      <c r="B360" s="2" t="s">
        <v>848</v>
      </c>
      <c r="C360" s="2" t="s">
        <v>849</v>
      </c>
      <c r="D360" s="2" t="s">
        <v>54</v>
      </c>
      <c r="E360" s="2">
        <v>0.97</v>
      </c>
      <c r="F360" s="2">
        <v>4.8342999999999998</v>
      </c>
      <c r="G360" s="2">
        <v>25.173999999999999</v>
      </c>
      <c r="H360" s="2">
        <v>12.009</v>
      </c>
      <c r="I360" s="2">
        <v>4.2042999999999999</v>
      </c>
      <c r="J360" s="2">
        <v>24.248999999999999</v>
      </c>
      <c r="K360" s="2">
        <v>12.561999999999999</v>
      </c>
      <c r="L360" s="2">
        <f t="shared" si="25"/>
        <v>14.005766666666666</v>
      </c>
      <c r="M360" s="2">
        <f t="shared" si="26"/>
        <v>13.671766666666665</v>
      </c>
      <c r="N360" s="2">
        <f t="shared" si="27"/>
        <v>1.024429907863651</v>
      </c>
      <c r="O360" s="2">
        <f t="shared" si="28"/>
        <v>3.4821277627014126E-2</v>
      </c>
      <c r="P360" s="2">
        <f t="shared" si="29"/>
        <v>1.322826573375516E-2</v>
      </c>
    </row>
    <row r="361" spans="1:16" x14ac:dyDescent="0.2">
      <c r="A361">
        <v>389</v>
      </c>
      <c r="B361" s="2" t="s">
        <v>850</v>
      </c>
      <c r="C361" s="2" t="s">
        <v>851</v>
      </c>
      <c r="D361" s="2" t="s">
        <v>49</v>
      </c>
      <c r="E361" s="2">
        <v>0.32</v>
      </c>
      <c r="F361" s="2">
        <v>2</v>
      </c>
      <c r="G361" s="2">
        <v>9.2304999999999993</v>
      </c>
      <c r="H361" s="2">
        <v>2</v>
      </c>
      <c r="I361" s="2">
        <v>6.7268999999999997</v>
      </c>
      <c r="J361" s="2">
        <v>28.29</v>
      </c>
      <c r="K361" s="2">
        <v>5.0247000000000002</v>
      </c>
      <c r="L361" s="2">
        <f t="shared" si="25"/>
        <v>4.4101666666666661</v>
      </c>
      <c r="M361" s="2">
        <f t="shared" si="26"/>
        <v>13.347200000000001</v>
      </c>
      <c r="N361" s="2">
        <f t="shared" si="27"/>
        <v>0.33041886438104368</v>
      </c>
      <c r="O361" s="2">
        <f t="shared" si="28"/>
        <v>-1.5976320389651526</v>
      </c>
      <c r="P361" s="2">
        <f t="shared" si="29"/>
        <v>0.49485002168009401</v>
      </c>
    </row>
    <row r="362" spans="1:16" x14ac:dyDescent="0.2">
      <c r="A362">
        <v>391</v>
      </c>
      <c r="B362" s="2" t="s">
        <v>852</v>
      </c>
      <c r="C362" s="2" t="s">
        <v>853</v>
      </c>
      <c r="D362" s="2" t="s">
        <v>256</v>
      </c>
      <c r="E362" s="2">
        <v>0.35</v>
      </c>
      <c r="F362" s="2">
        <v>2</v>
      </c>
      <c r="G362" s="2">
        <v>26.013000000000002</v>
      </c>
      <c r="H362" s="2">
        <v>6.8623000000000003</v>
      </c>
      <c r="I362" s="2">
        <v>20.181000000000001</v>
      </c>
      <c r="J362" s="2">
        <v>15.358000000000001</v>
      </c>
      <c r="K362" s="2">
        <v>23.867000000000001</v>
      </c>
      <c r="L362" s="2">
        <f t="shared" si="25"/>
        <v>11.625100000000002</v>
      </c>
      <c r="M362" s="2">
        <f t="shared" si="26"/>
        <v>19.802000000000003</v>
      </c>
      <c r="N362" s="2">
        <f t="shared" si="27"/>
        <v>0.58706696293303706</v>
      </c>
      <c r="O362" s="2">
        <f t="shared" si="28"/>
        <v>-0.76840302327003607</v>
      </c>
      <c r="P362" s="2">
        <f t="shared" si="29"/>
        <v>0.45593195564972439</v>
      </c>
    </row>
    <row r="363" spans="1:16" x14ac:dyDescent="0.2">
      <c r="A363">
        <v>392</v>
      </c>
      <c r="B363" s="2" t="s">
        <v>854</v>
      </c>
      <c r="C363" s="2" t="s">
        <v>855</v>
      </c>
      <c r="D363" s="2" t="s">
        <v>856</v>
      </c>
      <c r="E363" s="2">
        <v>0.37</v>
      </c>
      <c r="F363" s="2">
        <v>2</v>
      </c>
      <c r="G363" s="2">
        <v>2</v>
      </c>
      <c r="H363" s="2">
        <v>2</v>
      </c>
      <c r="I363" s="2">
        <v>2</v>
      </c>
      <c r="J363" s="2">
        <v>2</v>
      </c>
      <c r="K363" s="2">
        <v>20.099</v>
      </c>
      <c r="L363" s="2">
        <f t="shared" si="25"/>
        <v>2</v>
      </c>
      <c r="M363" s="2">
        <f t="shared" si="26"/>
        <v>8.0329999999999995</v>
      </c>
      <c r="N363" s="2">
        <f t="shared" si="27"/>
        <v>0.24897298643097227</v>
      </c>
      <c r="O363" s="2">
        <f t="shared" si="28"/>
        <v>-2.0059388765146733</v>
      </c>
      <c r="P363" s="2">
        <f t="shared" si="29"/>
        <v>0.43179827593300502</v>
      </c>
    </row>
    <row r="364" spans="1:16" x14ac:dyDescent="0.2">
      <c r="A364">
        <v>393</v>
      </c>
      <c r="B364" s="2" t="s">
        <v>857</v>
      </c>
      <c r="C364" s="2" t="s">
        <v>858</v>
      </c>
      <c r="D364" s="2" t="s">
        <v>859</v>
      </c>
      <c r="E364" s="2">
        <v>0.88</v>
      </c>
      <c r="F364" s="2">
        <v>9.6685999999999996</v>
      </c>
      <c r="G364" s="2">
        <v>19.3</v>
      </c>
      <c r="H364" s="2">
        <v>6.8623000000000003</v>
      </c>
      <c r="I364" s="2">
        <v>3.3635000000000002</v>
      </c>
      <c r="J364" s="2">
        <v>2.4249000000000001</v>
      </c>
      <c r="K364" s="2">
        <v>35.801000000000002</v>
      </c>
      <c r="L364" s="2">
        <f t="shared" si="25"/>
        <v>11.943633333333333</v>
      </c>
      <c r="M364" s="2">
        <f t="shared" si="26"/>
        <v>13.863133333333336</v>
      </c>
      <c r="N364" s="2">
        <f t="shared" si="27"/>
        <v>0.86153923836362134</v>
      </c>
      <c r="O364" s="2">
        <f t="shared" si="28"/>
        <v>-0.2150115901336267</v>
      </c>
      <c r="P364" s="2">
        <f t="shared" si="29"/>
        <v>5.551732784983137E-2</v>
      </c>
    </row>
    <row r="365" spans="1:16" x14ac:dyDescent="0.2">
      <c r="A365">
        <v>2.2999999999999998</v>
      </c>
      <c r="B365" s="2" t="s">
        <v>860</v>
      </c>
      <c r="C365" s="2" t="s">
        <v>861</v>
      </c>
      <c r="D365" s="2" t="s">
        <v>28</v>
      </c>
      <c r="E365" s="2">
        <v>0.93</v>
      </c>
      <c r="F365" s="2">
        <v>122.79</v>
      </c>
      <c r="G365" s="2">
        <v>81.188999999999993</v>
      </c>
      <c r="H365" s="2">
        <v>63.396000000000001</v>
      </c>
      <c r="I365" s="2">
        <v>74.807000000000002</v>
      </c>
      <c r="J365" s="2">
        <v>113.34</v>
      </c>
      <c r="K365" s="2">
        <v>85.290999999999997</v>
      </c>
      <c r="L365" s="2">
        <f t="shared" si="25"/>
        <v>89.125</v>
      </c>
      <c r="M365" s="2">
        <f t="shared" si="26"/>
        <v>91.146000000000001</v>
      </c>
      <c r="N365" s="2">
        <f t="shared" si="27"/>
        <v>0.97782678340245321</v>
      </c>
      <c r="O365" s="2">
        <f t="shared" si="28"/>
        <v>-3.2349172510529191E-2</v>
      </c>
      <c r="P365" s="2">
        <f t="shared" si="29"/>
        <v>3.1517051446064863E-2</v>
      </c>
    </row>
    <row r="366" spans="1:16" x14ac:dyDescent="0.2">
      <c r="A366">
        <v>394</v>
      </c>
      <c r="B366" s="2" t="s">
        <v>862</v>
      </c>
      <c r="C366" s="2" t="s">
        <v>863</v>
      </c>
      <c r="D366" s="2" t="s">
        <v>324</v>
      </c>
      <c r="E366" s="2">
        <v>0.69</v>
      </c>
      <c r="F366" s="2">
        <v>19.337</v>
      </c>
      <c r="G366" s="2">
        <v>26.852</v>
      </c>
      <c r="H366" s="2">
        <v>8.5778999999999996</v>
      </c>
      <c r="I366" s="2">
        <v>13.454000000000001</v>
      </c>
      <c r="J366" s="2">
        <v>14.548999999999999</v>
      </c>
      <c r="K366" s="2">
        <v>19.471</v>
      </c>
      <c r="L366" s="2">
        <f t="shared" si="25"/>
        <v>18.255633333333332</v>
      </c>
      <c r="M366" s="2">
        <f t="shared" si="26"/>
        <v>15.824666666666667</v>
      </c>
      <c r="N366" s="2">
        <f t="shared" si="27"/>
        <v>1.1536188229346589</v>
      </c>
      <c r="O366" s="2">
        <f t="shared" si="28"/>
        <v>0.20616660950841867</v>
      </c>
      <c r="P366" s="2">
        <f t="shared" si="29"/>
        <v>0.16115090926274472</v>
      </c>
    </row>
    <row r="367" spans="1:16" x14ac:dyDescent="0.2">
      <c r="A367">
        <v>26.1</v>
      </c>
      <c r="B367" s="2" t="s">
        <v>864</v>
      </c>
      <c r="C367" s="2" t="s">
        <v>865</v>
      </c>
      <c r="D367" s="2" t="s">
        <v>221</v>
      </c>
      <c r="E367" s="2">
        <v>0.14000000000000001</v>
      </c>
      <c r="F367" s="2">
        <v>150.69999999999999</v>
      </c>
      <c r="G367" s="2">
        <v>172.09</v>
      </c>
      <c r="H367" s="2">
        <v>156.03</v>
      </c>
      <c r="I367" s="2">
        <v>156.27000000000001</v>
      </c>
      <c r="J367" s="2">
        <v>135.19</v>
      </c>
      <c r="K367" s="2">
        <v>135.53</v>
      </c>
      <c r="L367" s="2">
        <f t="shared" si="25"/>
        <v>159.60666666666665</v>
      </c>
      <c r="M367" s="2">
        <f t="shared" si="26"/>
        <v>142.33000000000001</v>
      </c>
      <c r="N367" s="2">
        <f t="shared" si="27"/>
        <v>1.1213845757511884</v>
      </c>
      <c r="O367" s="2">
        <f t="shared" si="28"/>
        <v>0.16528113129254995</v>
      </c>
      <c r="P367" s="2">
        <f t="shared" si="29"/>
        <v>0.85387196432176193</v>
      </c>
    </row>
    <row r="368" spans="1:16" x14ac:dyDescent="0.2">
      <c r="A368">
        <v>395</v>
      </c>
      <c r="B368" s="2" t="s">
        <v>866</v>
      </c>
      <c r="C368" s="2" t="s">
        <v>867</v>
      </c>
      <c r="D368" s="2" t="s">
        <v>236</v>
      </c>
      <c r="E368" s="2">
        <v>0.7</v>
      </c>
      <c r="F368" s="2">
        <v>9.6685999999999996</v>
      </c>
      <c r="G368" s="2">
        <v>31.887</v>
      </c>
      <c r="H368" s="2">
        <v>12.009</v>
      </c>
      <c r="I368" s="2">
        <v>16.817</v>
      </c>
      <c r="J368" s="2">
        <v>21.015999999999998</v>
      </c>
      <c r="K368" s="2">
        <v>5.0247000000000002</v>
      </c>
      <c r="L368" s="2">
        <f t="shared" si="25"/>
        <v>17.854866666666666</v>
      </c>
      <c r="M368" s="2">
        <f t="shared" si="26"/>
        <v>14.2859</v>
      </c>
      <c r="N368" s="2">
        <f t="shared" si="27"/>
        <v>1.2498244189492203</v>
      </c>
      <c r="O368" s="2">
        <f t="shared" si="28"/>
        <v>0.3217254327245877</v>
      </c>
      <c r="P368" s="2">
        <f t="shared" si="29"/>
        <v>0.15490195998574319</v>
      </c>
    </row>
    <row r="369" spans="1:16" x14ac:dyDescent="0.2">
      <c r="A369">
        <v>397</v>
      </c>
      <c r="B369" s="2" t="s">
        <v>868</v>
      </c>
      <c r="C369" s="2" t="s">
        <v>869</v>
      </c>
      <c r="D369" s="2" t="s">
        <v>115</v>
      </c>
      <c r="E369" s="2">
        <v>0.92</v>
      </c>
      <c r="F369" s="2">
        <v>14.503</v>
      </c>
      <c r="G369" s="2">
        <v>21.818000000000001</v>
      </c>
      <c r="H369" s="2">
        <v>10.292999999999999</v>
      </c>
      <c r="I369" s="2">
        <v>13.454000000000001</v>
      </c>
      <c r="J369" s="2">
        <v>24.248999999999999</v>
      </c>
      <c r="K369" s="2">
        <v>6.9089999999999998</v>
      </c>
      <c r="L369" s="2">
        <f t="shared" si="25"/>
        <v>15.537999999999998</v>
      </c>
      <c r="M369" s="2">
        <f t="shared" si="26"/>
        <v>14.870666666666667</v>
      </c>
      <c r="N369" s="2">
        <f t="shared" si="27"/>
        <v>1.044875818165516</v>
      </c>
      <c r="O369" s="2">
        <f t="shared" si="28"/>
        <v>6.3331490475927607E-2</v>
      </c>
      <c r="P369" s="2">
        <f t="shared" si="29"/>
        <v>3.6212172654444715E-2</v>
      </c>
    </row>
    <row r="370" spans="1:16" x14ac:dyDescent="0.2">
      <c r="A370">
        <v>398</v>
      </c>
      <c r="B370" s="2" t="s">
        <v>870</v>
      </c>
      <c r="C370" s="2" t="s">
        <v>871</v>
      </c>
      <c r="D370" s="2" t="s">
        <v>40</v>
      </c>
      <c r="E370" s="2">
        <v>0.15</v>
      </c>
      <c r="F370" s="2">
        <v>4.8342999999999998</v>
      </c>
      <c r="G370" s="2">
        <v>2</v>
      </c>
      <c r="H370" s="2">
        <v>2</v>
      </c>
      <c r="I370" s="2">
        <v>13.454000000000001</v>
      </c>
      <c r="J370" s="2">
        <v>42.030999999999999</v>
      </c>
      <c r="K370" s="2">
        <v>8.7933000000000003</v>
      </c>
      <c r="L370" s="2">
        <f t="shared" si="25"/>
        <v>2.9447666666666663</v>
      </c>
      <c r="M370" s="2">
        <f t="shared" si="26"/>
        <v>21.426100000000002</v>
      </c>
      <c r="N370" s="2">
        <f t="shared" si="27"/>
        <v>0.13743829566121069</v>
      </c>
      <c r="O370" s="2">
        <f t="shared" si="28"/>
        <v>-2.8631440436968134</v>
      </c>
      <c r="P370" s="2">
        <f t="shared" si="29"/>
        <v>0.82390874094431876</v>
      </c>
    </row>
    <row r="371" spans="1:16" x14ac:dyDescent="0.2">
      <c r="A371">
        <v>396</v>
      </c>
      <c r="B371" s="2" t="s">
        <v>872</v>
      </c>
      <c r="C371" s="2" t="s">
        <v>873</v>
      </c>
      <c r="D371" s="2" t="s">
        <v>60</v>
      </c>
      <c r="E371" s="2">
        <v>0.19</v>
      </c>
      <c r="F371" s="2">
        <v>9.6685999999999996</v>
      </c>
      <c r="G371" s="2">
        <v>2.5173999999999999</v>
      </c>
      <c r="H371" s="2">
        <v>2</v>
      </c>
      <c r="I371" s="2">
        <v>2</v>
      </c>
      <c r="J371" s="2">
        <v>33.14</v>
      </c>
      <c r="K371" s="2">
        <v>23.783000000000001</v>
      </c>
      <c r="L371" s="2">
        <f t="shared" si="25"/>
        <v>4.7286666666666664</v>
      </c>
      <c r="M371" s="2">
        <f t="shared" si="26"/>
        <v>19.641000000000002</v>
      </c>
      <c r="N371" s="2">
        <f t="shared" si="27"/>
        <v>0.24075488349201496</v>
      </c>
      <c r="O371" s="2">
        <f t="shared" si="28"/>
        <v>-2.0543630327760232</v>
      </c>
      <c r="P371" s="2">
        <f t="shared" si="29"/>
        <v>0.72124639904717103</v>
      </c>
    </row>
    <row r="372" spans="1:16" x14ac:dyDescent="0.2">
      <c r="A372">
        <v>400</v>
      </c>
      <c r="B372" s="2" t="s">
        <v>874</v>
      </c>
      <c r="C372" s="2" t="s">
        <v>875</v>
      </c>
      <c r="D372" s="2" t="s">
        <v>13</v>
      </c>
      <c r="E372" s="2">
        <v>0.55000000000000004</v>
      </c>
      <c r="F372" s="2">
        <v>48.343000000000004</v>
      </c>
      <c r="G372" s="2">
        <v>2</v>
      </c>
      <c r="H372" s="2">
        <v>3.4312</v>
      </c>
      <c r="I372" s="2">
        <v>3.3635000000000002</v>
      </c>
      <c r="J372" s="2">
        <v>2.4249000000000001</v>
      </c>
      <c r="K372" s="2">
        <v>16.957999999999998</v>
      </c>
      <c r="L372" s="2">
        <f t="shared" si="25"/>
        <v>17.924733333333332</v>
      </c>
      <c r="M372" s="2">
        <f t="shared" si="26"/>
        <v>7.5821333333333323</v>
      </c>
      <c r="N372" s="2">
        <f t="shared" si="27"/>
        <v>2.3640751943164635</v>
      </c>
      <c r="O372" s="2">
        <f t="shared" si="28"/>
        <v>1.2412759241542743</v>
      </c>
      <c r="P372" s="2">
        <f t="shared" si="29"/>
        <v>0.25963731050575611</v>
      </c>
    </row>
    <row r="373" spans="1:16" x14ac:dyDescent="0.2">
      <c r="A373">
        <v>399</v>
      </c>
      <c r="B373" s="2" t="s">
        <v>876</v>
      </c>
      <c r="C373" s="2" t="s">
        <v>877</v>
      </c>
      <c r="D373" s="2" t="s">
        <v>541</v>
      </c>
      <c r="E373" s="2">
        <v>0.25</v>
      </c>
      <c r="F373" s="2">
        <v>2</v>
      </c>
      <c r="G373" s="2">
        <v>16.783000000000001</v>
      </c>
      <c r="H373" s="2">
        <v>2</v>
      </c>
      <c r="I373" s="2">
        <v>15.135999999999999</v>
      </c>
      <c r="J373" s="2">
        <v>8.0830000000000002</v>
      </c>
      <c r="K373" s="2">
        <v>30.148</v>
      </c>
      <c r="L373" s="2">
        <f t="shared" si="25"/>
        <v>6.9276666666666671</v>
      </c>
      <c r="M373" s="2">
        <f t="shared" si="26"/>
        <v>17.789000000000001</v>
      </c>
      <c r="N373" s="2">
        <f t="shared" si="27"/>
        <v>0.38943541889182454</v>
      </c>
      <c r="O373" s="2">
        <f t="shared" si="28"/>
        <v>-1.3605439927094216</v>
      </c>
      <c r="P373" s="2">
        <f t="shared" si="29"/>
        <v>0.6020599913279624</v>
      </c>
    </row>
    <row r="374" spans="1:16" x14ac:dyDescent="0.2">
      <c r="A374">
        <v>401</v>
      </c>
      <c r="B374" s="2" t="s">
        <v>878</v>
      </c>
      <c r="C374" s="2" t="s">
        <v>879</v>
      </c>
      <c r="D374" s="2" t="s">
        <v>142</v>
      </c>
      <c r="E374" s="2">
        <v>0.18</v>
      </c>
      <c r="F374" s="2">
        <v>2</v>
      </c>
      <c r="G374" s="2">
        <v>21.818000000000001</v>
      </c>
      <c r="H374" s="2">
        <v>2</v>
      </c>
      <c r="I374" s="2">
        <v>20.181000000000001</v>
      </c>
      <c r="J374" s="2">
        <v>14.548999999999999</v>
      </c>
      <c r="K374" s="2">
        <v>28.263999999999999</v>
      </c>
      <c r="L374" s="2">
        <f t="shared" si="25"/>
        <v>8.6059999999999999</v>
      </c>
      <c r="M374" s="2">
        <f t="shared" si="26"/>
        <v>20.998000000000001</v>
      </c>
      <c r="N374" s="2">
        <f t="shared" si="27"/>
        <v>0.40984855700542905</v>
      </c>
      <c r="O374" s="2">
        <f t="shared" si="28"/>
        <v>-1.2868371764215838</v>
      </c>
      <c r="P374" s="2">
        <f t="shared" si="29"/>
        <v>0.74472749489669399</v>
      </c>
    </row>
    <row r="375" spans="1:16" x14ac:dyDescent="0.2">
      <c r="A375">
        <v>403</v>
      </c>
      <c r="B375" s="2" t="s">
        <v>880</v>
      </c>
      <c r="C375" s="2" t="s">
        <v>881</v>
      </c>
      <c r="D375" s="2" t="s">
        <v>630</v>
      </c>
      <c r="E375" s="2">
        <v>0.19</v>
      </c>
      <c r="F375" s="2">
        <v>43.509</v>
      </c>
      <c r="G375" s="2">
        <v>13.426</v>
      </c>
      <c r="H375" s="2">
        <v>15.44</v>
      </c>
      <c r="I375" s="2">
        <v>4.2042999999999999</v>
      </c>
      <c r="J375" s="2">
        <v>9.6996000000000002</v>
      </c>
      <c r="K375" s="2">
        <v>11.305999999999999</v>
      </c>
      <c r="L375" s="2">
        <f t="shared" si="25"/>
        <v>24.125</v>
      </c>
      <c r="M375" s="2">
        <f t="shared" si="26"/>
        <v>8.4032999999999998</v>
      </c>
      <c r="N375" s="2">
        <f t="shared" si="27"/>
        <v>2.87089595754049</v>
      </c>
      <c r="O375" s="2">
        <f t="shared" si="28"/>
        <v>1.5215010476261763</v>
      </c>
      <c r="P375" s="2">
        <f t="shared" si="29"/>
        <v>0.72124639904717103</v>
      </c>
    </row>
    <row r="376" spans="1:16" x14ac:dyDescent="0.2">
      <c r="A376">
        <v>402</v>
      </c>
      <c r="B376" s="2" t="s">
        <v>882</v>
      </c>
      <c r="C376" s="2" t="s">
        <v>883</v>
      </c>
      <c r="D376" s="2" t="s">
        <v>527</v>
      </c>
      <c r="E376" s="2">
        <v>0.68</v>
      </c>
      <c r="F376" s="2">
        <v>9.6685999999999996</v>
      </c>
      <c r="G376" s="2">
        <v>39.439</v>
      </c>
      <c r="H376" s="2">
        <v>6.8623000000000003</v>
      </c>
      <c r="I376" s="2">
        <v>2</v>
      </c>
      <c r="J376" s="2">
        <v>32.332000000000001</v>
      </c>
      <c r="K376" s="2">
        <v>2</v>
      </c>
      <c r="L376" s="2">
        <f t="shared" si="25"/>
        <v>18.656633333333332</v>
      </c>
      <c r="M376" s="2">
        <f t="shared" si="26"/>
        <v>12.110666666666667</v>
      </c>
      <c r="N376" s="2">
        <f t="shared" si="27"/>
        <v>1.540512495871408</v>
      </c>
      <c r="O376" s="2">
        <f t="shared" si="28"/>
        <v>0.62341038484957567</v>
      </c>
      <c r="P376" s="2">
        <f t="shared" si="29"/>
        <v>0.16749108729376366</v>
      </c>
    </row>
    <row r="377" spans="1:16" x14ac:dyDescent="0.2">
      <c r="A377">
        <v>404</v>
      </c>
      <c r="B377" s="2" t="s">
        <v>884</v>
      </c>
      <c r="C377" s="2" t="s">
        <v>885</v>
      </c>
      <c r="D377" s="2" t="s">
        <v>186</v>
      </c>
      <c r="E377" s="2">
        <v>0.37</v>
      </c>
      <c r="F377" s="2">
        <v>2</v>
      </c>
      <c r="G377" s="2">
        <v>2</v>
      </c>
      <c r="H377" s="2">
        <v>2</v>
      </c>
      <c r="I377" s="2">
        <v>2</v>
      </c>
      <c r="J377" s="2">
        <v>2</v>
      </c>
      <c r="K377" s="2">
        <v>20.727</v>
      </c>
      <c r="L377" s="2">
        <f t="shared" si="25"/>
        <v>2</v>
      </c>
      <c r="M377" s="2">
        <f t="shared" si="26"/>
        <v>8.2423333333333328</v>
      </c>
      <c r="N377" s="2">
        <f t="shared" si="27"/>
        <v>0.24264973510737253</v>
      </c>
      <c r="O377" s="2">
        <f t="shared" si="28"/>
        <v>-2.0430528097264782</v>
      </c>
      <c r="P377" s="2">
        <f t="shared" si="29"/>
        <v>0.43179827593300502</v>
      </c>
    </row>
    <row r="378" spans="1:16" x14ac:dyDescent="0.2">
      <c r="A378">
        <v>408</v>
      </c>
      <c r="B378" s="2" t="s">
        <v>886</v>
      </c>
      <c r="C378" s="2" t="s">
        <v>887</v>
      </c>
      <c r="D378" s="2" t="s">
        <v>198</v>
      </c>
      <c r="E378" s="2">
        <v>0.33</v>
      </c>
      <c r="F378" s="2">
        <v>43.509</v>
      </c>
      <c r="G378" s="2">
        <v>12.587</v>
      </c>
      <c r="H378" s="2">
        <v>12.009</v>
      </c>
      <c r="I378" s="2">
        <v>4.2042999999999999</v>
      </c>
      <c r="J378" s="2">
        <v>5.6581000000000001</v>
      </c>
      <c r="K378" s="2">
        <v>20.099</v>
      </c>
      <c r="L378" s="2">
        <f t="shared" si="25"/>
        <v>22.701666666666668</v>
      </c>
      <c r="M378" s="2">
        <f t="shared" si="26"/>
        <v>9.9871333333333343</v>
      </c>
      <c r="N378" s="2">
        <f t="shared" si="27"/>
        <v>2.2730913775724764</v>
      </c>
      <c r="O378" s="2">
        <f t="shared" si="28"/>
        <v>1.184655681217293</v>
      </c>
      <c r="P378" s="2">
        <f t="shared" si="29"/>
        <v>0.48148606012211248</v>
      </c>
    </row>
    <row r="379" spans="1:16" x14ac:dyDescent="0.2">
      <c r="A379">
        <v>406</v>
      </c>
      <c r="B379" s="2" t="s">
        <v>888</v>
      </c>
      <c r="C379" s="2" t="s">
        <v>889</v>
      </c>
      <c r="D379" s="2" t="s">
        <v>363</v>
      </c>
      <c r="E379" s="2">
        <v>9.1999999999999998E-3</v>
      </c>
      <c r="F379" s="2">
        <v>9.6685999999999996</v>
      </c>
      <c r="G379" s="2">
        <v>6.7130999999999998</v>
      </c>
      <c r="H379" s="2">
        <v>10.292999999999999</v>
      </c>
      <c r="I379" s="2">
        <v>17.658000000000001</v>
      </c>
      <c r="J379" s="2">
        <v>26.673999999999999</v>
      </c>
      <c r="K379" s="2">
        <v>25.751999999999999</v>
      </c>
      <c r="L379" s="2">
        <f t="shared" si="25"/>
        <v>8.891566666666666</v>
      </c>
      <c r="M379" s="2">
        <f t="shared" si="26"/>
        <v>23.361333333333334</v>
      </c>
      <c r="N379" s="2">
        <f t="shared" si="27"/>
        <v>0.38061041036470517</v>
      </c>
      <c r="O379" s="2">
        <f t="shared" si="28"/>
        <v>-1.3936130724868456</v>
      </c>
      <c r="P379" s="2">
        <f t="shared" si="29"/>
        <v>2.0362121726544449</v>
      </c>
    </row>
    <row r="380" spans="1:16" x14ac:dyDescent="0.2">
      <c r="A380">
        <v>31.2</v>
      </c>
      <c r="B380" s="2" t="s">
        <v>890</v>
      </c>
      <c r="C380" s="2" t="s">
        <v>891</v>
      </c>
      <c r="D380" s="2" t="s">
        <v>106</v>
      </c>
      <c r="E380" s="2">
        <v>0.48</v>
      </c>
      <c r="F380" s="2">
        <v>8.4702000000000002</v>
      </c>
      <c r="G380" s="2">
        <v>24.724</v>
      </c>
      <c r="H380" s="2">
        <v>21.780999999999999</v>
      </c>
      <c r="I380" s="2">
        <v>36.506</v>
      </c>
      <c r="J380" s="2">
        <v>9.5658999999999992</v>
      </c>
      <c r="K380" s="2">
        <v>31.379000000000001</v>
      </c>
      <c r="L380" s="2">
        <f t="shared" si="25"/>
        <v>18.325066666666668</v>
      </c>
      <c r="M380" s="2">
        <f t="shared" si="26"/>
        <v>25.816966666666669</v>
      </c>
      <c r="N380" s="2">
        <f t="shared" si="27"/>
        <v>0.70980711650865258</v>
      </c>
      <c r="O380" s="2">
        <f t="shared" si="28"/>
        <v>-0.49450105599107841</v>
      </c>
      <c r="P380" s="2">
        <f t="shared" si="29"/>
        <v>0.31875876262441277</v>
      </c>
    </row>
    <row r="381" spans="1:16" x14ac:dyDescent="0.2">
      <c r="A381">
        <v>405</v>
      </c>
      <c r="B381" s="2" t="s">
        <v>892</v>
      </c>
      <c r="C381" s="2" t="s">
        <v>893</v>
      </c>
      <c r="D381" s="2" t="s">
        <v>37</v>
      </c>
      <c r="E381" s="2">
        <v>0.75</v>
      </c>
      <c r="F381" s="2">
        <v>2</v>
      </c>
      <c r="G381" s="2">
        <v>22.657</v>
      </c>
      <c r="H381" s="2">
        <v>5.1467000000000001</v>
      </c>
      <c r="I381" s="2">
        <v>7.5678000000000001</v>
      </c>
      <c r="J381" s="2">
        <v>3.2332000000000001</v>
      </c>
      <c r="K381" s="2">
        <v>29.52</v>
      </c>
      <c r="L381" s="2">
        <f t="shared" si="25"/>
        <v>9.934566666666667</v>
      </c>
      <c r="M381" s="2">
        <f t="shared" si="26"/>
        <v>13.440333333333333</v>
      </c>
      <c r="N381" s="2">
        <f t="shared" si="27"/>
        <v>0.73916073510081604</v>
      </c>
      <c r="O381" s="2">
        <f t="shared" si="28"/>
        <v>-0.43603997338756506</v>
      </c>
      <c r="P381" s="2">
        <f t="shared" si="29"/>
        <v>0.12493873660829995</v>
      </c>
    </row>
    <row r="382" spans="1:16" x14ac:dyDescent="0.2">
      <c r="A382">
        <v>407</v>
      </c>
      <c r="B382" s="2" t="s">
        <v>894</v>
      </c>
      <c r="C382" s="2" t="s">
        <v>895</v>
      </c>
      <c r="D382" s="2" t="s">
        <v>218</v>
      </c>
      <c r="E382" s="2">
        <v>6.3E-2</v>
      </c>
      <c r="F382" s="2">
        <v>2</v>
      </c>
      <c r="G382" s="2">
        <v>13.426</v>
      </c>
      <c r="H382" s="2">
        <v>2</v>
      </c>
      <c r="I382" s="2">
        <v>15.135999999999999</v>
      </c>
      <c r="J382" s="2">
        <v>14.548999999999999</v>
      </c>
      <c r="K382" s="2">
        <v>18.215</v>
      </c>
      <c r="L382" s="2">
        <f t="shared" si="25"/>
        <v>5.8086666666666673</v>
      </c>
      <c r="M382" s="2">
        <f t="shared" si="26"/>
        <v>15.966666666666667</v>
      </c>
      <c r="N382" s="2">
        <f t="shared" si="27"/>
        <v>0.36379958246346561</v>
      </c>
      <c r="O382" s="2">
        <f t="shared" si="28"/>
        <v>-1.4587842076929967</v>
      </c>
      <c r="P382" s="2">
        <f t="shared" si="29"/>
        <v>1.2006594505464183</v>
      </c>
    </row>
    <row r="383" spans="1:16" x14ac:dyDescent="0.2">
      <c r="A383">
        <v>410</v>
      </c>
      <c r="B383" s="2" t="s">
        <v>896</v>
      </c>
      <c r="C383" s="2" t="s">
        <v>897</v>
      </c>
      <c r="D383" s="2" t="s">
        <v>400</v>
      </c>
      <c r="E383" s="2">
        <v>0.74</v>
      </c>
      <c r="F383" s="2">
        <v>29.006</v>
      </c>
      <c r="G383" s="2">
        <v>26.852</v>
      </c>
      <c r="H383" s="2">
        <v>10.292999999999999</v>
      </c>
      <c r="I383" s="2">
        <v>42.884</v>
      </c>
      <c r="J383" s="2">
        <v>4.0415000000000001</v>
      </c>
      <c r="K383" s="2">
        <v>4.3966000000000003</v>
      </c>
      <c r="L383" s="2">
        <f t="shared" si="25"/>
        <v>22.050333333333338</v>
      </c>
      <c r="M383" s="2">
        <f t="shared" si="26"/>
        <v>17.107366666666667</v>
      </c>
      <c r="N383" s="2">
        <f t="shared" si="27"/>
        <v>1.2889379039439153</v>
      </c>
      <c r="O383" s="2">
        <f t="shared" si="28"/>
        <v>0.3661827618918963</v>
      </c>
      <c r="P383" s="2">
        <f t="shared" si="29"/>
        <v>0.13076828026902382</v>
      </c>
    </row>
    <row r="384" spans="1:16" x14ac:dyDescent="0.2">
      <c r="A384">
        <v>409</v>
      </c>
      <c r="B384" s="2" t="s">
        <v>898</v>
      </c>
      <c r="C384" s="2" t="s">
        <v>899</v>
      </c>
      <c r="D384" s="2" t="s">
        <v>189</v>
      </c>
      <c r="E384" s="2">
        <v>0.68</v>
      </c>
      <c r="F384" s="2">
        <v>2</v>
      </c>
      <c r="G384" s="2">
        <v>2</v>
      </c>
      <c r="H384" s="2">
        <v>84.063000000000002</v>
      </c>
      <c r="I384" s="2">
        <v>2</v>
      </c>
      <c r="J384" s="2">
        <v>43.648000000000003</v>
      </c>
      <c r="K384" s="2">
        <v>2</v>
      </c>
      <c r="L384" s="2">
        <f t="shared" si="25"/>
        <v>29.354333333333333</v>
      </c>
      <c r="M384" s="2">
        <f t="shared" si="26"/>
        <v>15.882666666666667</v>
      </c>
      <c r="N384" s="2">
        <f t="shared" si="27"/>
        <v>1.848199294828744</v>
      </c>
      <c r="O384" s="2">
        <f t="shared" si="28"/>
        <v>0.88612033367958964</v>
      </c>
      <c r="P384" s="2">
        <f t="shared" si="29"/>
        <v>0.16749108729376366</v>
      </c>
    </row>
    <row r="385" spans="1:16" x14ac:dyDescent="0.2">
      <c r="A385">
        <v>411</v>
      </c>
      <c r="B385" s="2" t="s">
        <v>900</v>
      </c>
      <c r="C385" s="2" t="s">
        <v>901</v>
      </c>
      <c r="D385" s="2" t="s">
        <v>63</v>
      </c>
      <c r="E385" s="2">
        <v>0.51</v>
      </c>
      <c r="F385" s="2">
        <v>2</v>
      </c>
      <c r="G385" s="2">
        <v>21.818000000000001</v>
      </c>
      <c r="H385" s="2">
        <v>3.4312</v>
      </c>
      <c r="I385" s="2">
        <v>6.7268999999999997</v>
      </c>
      <c r="J385" s="2">
        <v>22.632000000000001</v>
      </c>
      <c r="K385" s="2">
        <v>15.074</v>
      </c>
      <c r="L385" s="2">
        <f t="shared" si="25"/>
        <v>9.0830666666666673</v>
      </c>
      <c r="M385" s="2">
        <f t="shared" si="26"/>
        <v>14.810966666666667</v>
      </c>
      <c r="N385" s="2">
        <f t="shared" si="27"/>
        <v>0.6132662959203653</v>
      </c>
      <c r="O385" s="2">
        <f t="shared" si="28"/>
        <v>-0.7054144298123749</v>
      </c>
      <c r="P385" s="2">
        <f t="shared" si="29"/>
        <v>0.29242982390206362</v>
      </c>
    </row>
    <row r="386" spans="1:16" x14ac:dyDescent="0.2">
      <c r="A386">
        <v>412</v>
      </c>
      <c r="B386" s="2" t="s">
        <v>902</v>
      </c>
      <c r="C386" s="2" t="s">
        <v>903</v>
      </c>
      <c r="D386" s="2" t="s">
        <v>527</v>
      </c>
      <c r="E386" s="2">
        <v>0.77</v>
      </c>
      <c r="F386" s="2">
        <v>4.8342999999999998</v>
      </c>
      <c r="G386" s="2">
        <v>2</v>
      </c>
      <c r="H386" s="2">
        <v>72.054000000000002</v>
      </c>
      <c r="I386" s="2">
        <v>2</v>
      </c>
      <c r="J386" s="2">
        <v>49.305999999999997</v>
      </c>
      <c r="K386" s="2">
        <v>2</v>
      </c>
      <c r="L386" s="2">
        <f t="shared" si="25"/>
        <v>26.296099999999999</v>
      </c>
      <c r="M386" s="2">
        <f t="shared" si="26"/>
        <v>17.768666666666665</v>
      </c>
      <c r="N386" s="2">
        <f t="shared" si="27"/>
        <v>1.4799140809664955</v>
      </c>
      <c r="O386" s="2">
        <f t="shared" si="28"/>
        <v>0.56551342006929417</v>
      </c>
      <c r="P386" s="2">
        <f t="shared" si="29"/>
        <v>0.11350927482751812</v>
      </c>
    </row>
    <row r="387" spans="1:16" x14ac:dyDescent="0.2">
      <c r="A387">
        <v>414</v>
      </c>
      <c r="B387" s="2" t="s">
        <v>904</v>
      </c>
      <c r="C387" s="2" t="s">
        <v>905</v>
      </c>
      <c r="D387" s="2" t="s">
        <v>363</v>
      </c>
      <c r="E387" s="2">
        <v>0.6</v>
      </c>
      <c r="F387" s="2">
        <v>19.337</v>
      </c>
      <c r="G387" s="2">
        <v>13.426</v>
      </c>
      <c r="H387" s="2">
        <v>12.009</v>
      </c>
      <c r="I387" s="2">
        <v>10.930999999999999</v>
      </c>
      <c r="J387" s="2">
        <v>16.974</v>
      </c>
      <c r="K387" s="2">
        <v>24.495999999999999</v>
      </c>
      <c r="L387" s="2">
        <f t="shared" ref="L387:L450" si="30">AVERAGE(F387:H387)</f>
        <v>14.923999999999999</v>
      </c>
      <c r="M387" s="2">
        <f t="shared" ref="M387:M450" si="31">AVERAGE(I387:K387)</f>
        <v>17.466999999999999</v>
      </c>
      <c r="N387" s="2">
        <f t="shared" ref="N387:N450" si="32">L387/M387</f>
        <v>0.85441117535924893</v>
      </c>
      <c r="O387" s="2">
        <f t="shared" ref="O387:O450" si="33">LOG(N387,2)</f>
        <v>-0.22699757785963739</v>
      </c>
      <c r="P387" s="2">
        <f t="shared" ref="P387:P450" si="34">-LOG10(E387)</f>
        <v>0.22184874961635639</v>
      </c>
    </row>
    <row r="388" spans="1:16" x14ac:dyDescent="0.2">
      <c r="A388">
        <v>413</v>
      </c>
      <c r="B388" s="2" t="s">
        <v>906</v>
      </c>
      <c r="C388" s="2" t="s">
        <v>907</v>
      </c>
      <c r="D388" s="2" t="s">
        <v>89</v>
      </c>
      <c r="E388" s="2">
        <v>0.55000000000000004</v>
      </c>
      <c r="F388" s="2">
        <v>33.840000000000003</v>
      </c>
      <c r="G388" s="2">
        <v>6.7130999999999998</v>
      </c>
      <c r="H388" s="2">
        <v>32.595999999999997</v>
      </c>
      <c r="I388" s="2">
        <v>4.2042999999999999</v>
      </c>
      <c r="J388" s="2">
        <v>29.099</v>
      </c>
      <c r="K388" s="2">
        <v>17.587</v>
      </c>
      <c r="L388" s="2">
        <f t="shared" si="30"/>
        <v>24.383033333333334</v>
      </c>
      <c r="M388" s="2">
        <f t="shared" si="31"/>
        <v>16.963433333333331</v>
      </c>
      <c r="N388" s="2">
        <f t="shared" si="32"/>
        <v>1.4373878715590203</v>
      </c>
      <c r="O388" s="2">
        <f t="shared" si="33"/>
        <v>0.52344941800123235</v>
      </c>
      <c r="P388" s="2">
        <f t="shared" si="34"/>
        <v>0.25963731050575611</v>
      </c>
    </row>
    <row r="389" spans="1:16" x14ac:dyDescent="0.2">
      <c r="A389">
        <v>415</v>
      </c>
      <c r="B389" s="2" t="s">
        <v>908</v>
      </c>
      <c r="C389" s="2" t="s">
        <v>909</v>
      </c>
      <c r="D389" s="2" t="s">
        <v>139</v>
      </c>
      <c r="E389" s="2">
        <v>0.04</v>
      </c>
      <c r="F389" s="2">
        <v>9.6685999999999996</v>
      </c>
      <c r="G389" s="2">
        <v>6.7130999999999998</v>
      </c>
      <c r="H389" s="2">
        <v>2</v>
      </c>
      <c r="I389" s="2">
        <v>15.135999999999999</v>
      </c>
      <c r="J389" s="2">
        <v>29.099</v>
      </c>
      <c r="K389" s="2">
        <v>17.587</v>
      </c>
      <c r="L389" s="2">
        <f t="shared" si="30"/>
        <v>6.1272333333333329</v>
      </c>
      <c r="M389" s="2">
        <f t="shared" si="31"/>
        <v>20.607333333333333</v>
      </c>
      <c r="N389" s="2">
        <f t="shared" si="32"/>
        <v>0.29733266474717734</v>
      </c>
      <c r="O389" s="2">
        <f t="shared" si="33"/>
        <v>-1.7498501295224098</v>
      </c>
      <c r="P389" s="2">
        <f t="shared" si="34"/>
        <v>1.3979400086720375</v>
      </c>
    </row>
    <row r="390" spans="1:16" x14ac:dyDescent="0.2">
      <c r="A390">
        <v>416</v>
      </c>
      <c r="B390" s="2" t="s">
        <v>910</v>
      </c>
      <c r="C390" s="2" t="s">
        <v>911</v>
      </c>
      <c r="D390" s="2" t="s">
        <v>78</v>
      </c>
      <c r="E390" s="2">
        <v>0.1</v>
      </c>
      <c r="F390" s="2">
        <v>48.343000000000004</v>
      </c>
      <c r="G390" s="2">
        <v>15.103999999999999</v>
      </c>
      <c r="H390" s="2">
        <v>39.457999999999998</v>
      </c>
      <c r="I390" s="2">
        <v>16.817</v>
      </c>
      <c r="J390" s="2">
        <v>7.2747000000000002</v>
      </c>
      <c r="K390" s="2">
        <v>13.818</v>
      </c>
      <c r="L390" s="2">
        <f t="shared" si="30"/>
        <v>34.301666666666669</v>
      </c>
      <c r="M390" s="2">
        <f t="shared" si="31"/>
        <v>12.636566666666667</v>
      </c>
      <c r="N390" s="2">
        <f t="shared" si="32"/>
        <v>2.7144767697977037</v>
      </c>
      <c r="O390" s="2">
        <f t="shared" si="33"/>
        <v>1.4406741374899428</v>
      </c>
      <c r="P390" s="2">
        <f t="shared" si="34"/>
        <v>1</v>
      </c>
    </row>
    <row r="391" spans="1:16" x14ac:dyDescent="0.2">
      <c r="A391">
        <v>56.2</v>
      </c>
      <c r="B391" s="2" t="s">
        <v>912</v>
      </c>
      <c r="C391" s="2" t="s">
        <v>913</v>
      </c>
      <c r="D391" s="2" t="s">
        <v>22</v>
      </c>
      <c r="E391" s="2">
        <v>0.54</v>
      </c>
      <c r="F391" s="2">
        <v>35.15</v>
      </c>
      <c r="G391" s="2">
        <v>65.822000000000003</v>
      </c>
      <c r="H391" s="2">
        <v>31.706</v>
      </c>
      <c r="I391" s="2">
        <v>37.363999999999997</v>
      </c>
      <c r="J391" s="2">
        <v>28.975999999999999</v>
      </c>
      <c r="K391" s="2">
        <v>42.883000000000003</v>
      </c>
      <c r="L391" s="2">
        <f t="shared" si="30"/>
        <v>44.225999999999999</v>
      </c>
      <c r="M391" s="2">
        <f t="shared" si="31"/>
        <v>36.407666666666671</v>
      </c>
      <c r="N391" s="2">
        <f t="shared" si="32"/>
        <v>1.2147441472949836</v>
      </c>
      <c r="O391" s="2">
        <f t="shared" si="33"/>
        <v>0.28065248148681504</v>
      </c>
      <c r="P391" s="2">
        <f t="shared" si="34"/>
        <v>0.26760624017703144</v>
      </c>
    </row>
    <row r="392" spans="1:16" x14ac:dyDescent="0.2">
      <c r="A392">
        <v>418</v>
      </c>
      <c r="B392" s="2" t="s">
        <v>914</v>
      </c>
      <c r="C392" s="2" t="s">
        <v>915</v>
      </c>
      <c r="D392" s="2" t="s">
        <v>163</v>
      </c>
      <c r="E392" s="2">
        <v>0.3</v>
      </c>
      <c r="F392" s="2">
        <v>246.55</v>
      </c>
      <c r="G392" s="2">
        <v>5.0347999999999997</v>
      </c>
      <c r="H392" s="2">
        <v>37.743000000000002</v>
      </c>
      <c r="I392" s="2">
        <v>5.0452000000000004</v>
      </c>
      <c r="J392" s="2">
        <v>12.124000000000001</v>
      </c>
      <c r="K392" s="2">
        <v>4.3966000000000003</v>
      </c>
      <c r="L392" s="2">
        <f t="shared" si="30"/>
        <v>96.442600000000013</v>
      </c>
      <c r="M392" s="2">
        <f t="shared" si="31"/>
        <v>7.1886000000000001</v>
      </c>
      <c r="N392" s="2">
        <f t="shared" si="32"/>
        <v>13.416047630971262</v>
      </c>
      <c r="O392" s="2">
        <f t="shared" si="33"/>
        <v>3.7458878109091205</v>
      </c>
      <c r="P392" s="2">
        <f t="shared" si="34"/>
        <v>0.52287874528033762</v>
      </c>
    </row>
    <row r="393" spans="1:16" x14ac:dyDescent="0.2">
      <c r="A393">
        <v>417</v>
      </c>
      <c r="B393" s="2" t="s">
        <v>916</v>
      </c>
      <c r="C393" s="2" t="s">
        <v>917</v>
      </c>
      <c r="D393" s="2" t="s">
        <v>677</v>
      </c>
      <c r="E393" s="2">
        <v>0.77</v>
      </c>
      <c r="F393" s="2">
        <v>19.337</v>
      </c>
      <c r="G393" s="2">
        <v>28.530999999999999</v>
      </c>
      <c r="H393" s="2">
        <v>6.8623000000000003</v>
      </c>
      <c r="I393" s="2">
        <v>2</v>
      </c>
      <c r="J393" s="2">
        <v>31.524000000000001</v>
      </c>
      <c r="K393" s="2">
        <v>11.305999999999999</v>
      </c>
      <c r="L393" s="2">
        <f t="shared" si="30"/>
        <v>18.243433333333332</v>
      </c>
      <c r="M393" s="2">
        <f t="shared" si="31"/>
        <v>14.943333333333333</v>
      </c>
      <c r="N393" s="2">
        <f t="shared" si="32"/>
        <v>1.2208409547178227</v>
      </c>
      <c r="O393" s="2">
        <f t="shared" si="33"/>
        <v>0.28787526520222384</v>
      </c>
      <c r="P393" s="2">
        <f t="shared" si="34"/>
        <v>0.11350927482751812</v>
      </c>
    </row>
    <row r="394" spans="1:16" x14ac:dyDescent="0.2">
      <c r="A394">
        <v>234.1</v>
      </c>
      <c r="B394" s="2" t="s">
        <v>918</v>
      </c>
      <c r="C394" s="2" t="s">
        <v>919</v>
      </c>
      <c r="D394" s="2" t="s">
        <v>89</v>
      </c>
      <c r="E394" s="2">
        <v>0.9</v>
      </c>
      <c r="F394" s="2">
        <v>3.4510000000000001</v>
      </c>
      <c r="G394" s="2">
        <v>22.117000000000001</v>
      </c>
      <c r="H394" s="2">
        <v>100.71</v>
      </c>
      <c r="I394" s="2">
        <v>45.030999999999999</v>
      </c>
      <c r="J394" s="2">
        <v>39.850999999999999</v>
      </c>
      <c r="K394" s="2">
        <v>29.693000000000001</v>
      </c>
      <c r="L394" s="2">
        <f t="shared" si="30"/>
        <v>42.092666666666666</v>
      </c>
      <c r="M394" s="2">
        <f t="shared" si="31"/>
        <v>38.19166666666667</v>
      </c>
      <c r="N394" s="2">
        <f t="shared" si="32"/>
        <v>1.1021427012873664</v>
      </c>
      <c r="O394" s="2">
        <f t="shared" si="33"/>
        <v>0.14031103072496259</v>
      </c>
      <c r="P394" s="2">
        <f t="shared" si="34"/>
        <v>4.5757490560675115E-2</v>
      </c>
    </row>
    <row r="395" spans="1:16" x14ac:dyDescent="0.2">
      <c r="A395">
        <v>420</v>
      </c>
      <c r="B395" s="2" t="s">
        <v>920</v>
      </c>
      <c r="C395" s="2" t="s">
        <v>921</v>
      </c>
      <c r="D395" s="2" t="s">
        <v>412</v>
      </c>
      <c r="E395" s="2">
        <v>0.94</v>
      </c>
      <c r="F395" s="2">
        <v>29.006</v>
      </c>
      <c r="G395" s="2">
        <v>13.426</v>
      </c>
      <c r="H395" s="2">
        <v>6.8623000000000003</v>
      </c>
      <c r="I395" s="2">
        <v>20.181000000000001</v>
      </c>
      <c r="J395" s="2">
        <v>20.207000000000001</v>
      </c>
      <c r="K395" s="2">
        <v>10.678000000000001</v>
      </c>
      <c r="L395" s="2">
        <f t="shared" si="30"/>
        <v>16.431433333333334</v>
      </c>
      <c r="M395" s="2">
        <f t="shared" si="31"/>
        <v>17.022000000000002</v>
      </c>
      <c r="N395" s="2">
        <f t="shared" si="32"/>
        <v>0.96530568284181251</v>
      </c>
      <c r="O395" s="2">
        <f t="shared" si="33"/>
        <v>-5.0942222676748118E-2</v>
      </c>
      <c r="P395" s="2">
        <f t="shared" si="34"/>
        <v>2.6872146400301365E-2</v>
      </c>
    </row>
    <row r="396" spans="1:16" x14ac:dyDescent="0.2">
      <c r="A396">
        <v>421</v>
      </c>
      <c r="B396" s="2" t="s">
        <v>922</v>
      </c>
      <c r="C396" s="2" t="s">
        <v>923</v>
      </c>
      <c r="D396" s="2" t="s">
        <v>208</v>
      </c>
      <c r="E396" s="2">
        <v>0.78</v>
      </c>
      <c r="F396" s="2">
        <v>19.337</v>
      </c>
      <c r="G396" s="2">
        <v>10.07</v>
      </c>
      <c r="H396" s="2">
        <v>3.4312</v>
      </c>
      <c r="I396" s="2">
        <v>8.4085999999999999</v>
      </c>
      <c r="J396" s="2">
        <v>12.124000000000001</v>
      </c>
      <c r="K396" s="2">
        <v>16.957999999999998</v>
      </c>
      <c r="L396" s="2">
        <f t="shared" si="30"/>
        <v>10.946066666666667</v>
      </c>
      <c r="M396" s="2">
        <f t="shared" si="31"/>
        <v>12.496866666666667</v>
      </c>
      <c r="N396" s="2">
        <f t="shared" si="32"/>
        <v>0.87590489349330225</v>
      </c>
      <c r="O396" s="2">
        <f t="shared" si="33"/>
        <v>-0.19115386562537981</v>
      </c>
      <c r="P396" s="2">
        <f t="shared" si="34"/>
        <v>0.10790539730951958</v>
      </c>
    </row>
    <row r="397" spans="1:16" x14ac:dyDescent="0.2">
      <c r="A397">
        <v>419</v>
      </c>
      <c r="B397" s="2" t="s">
        <v>924</v>
      </c>
      <c r="C397" s="2" t="s">
        <v>925</v>
      </c>
      <c r="D397" s="2" t="s">
        <v>926</v>
      </c>
      <c r="E397" s="2">
        <v>0.6</v>
      </c>
      <c r="F397" s="2">
        <v>9.6685999999999996</v>
      </c>
      <c r="G397" s="2">
        <v>2.5173999999999999</v>
      </c>
      <c r="H397" s="2">
        <v>2</v>
      </c>
      <c r="I397" s="2">
        <v>2.5226000000000002</v>
      </c>
      <c r="J397" s="2">
        <v>2</v>
      </c>
      <c r="K397" s="2">
        <v>21.355</v>
      </c>
      <c r="L397" s="2">
        <f t="shared" si="30"/>
        <v>4.7286666666666664</v>
      </c>
      <c r="M397" s="2">
        <f t="shared" si="31"/>
        <v>8.625866666666667</v>
      </c>
      <c r="N397" s="2">
        <f t="shared" si="32"/>
        <v>0.54819612328809464</v>
      </c>
      <c r="O397" s="2">
        <f t="shared" si="33"/>
        <v>-0.86723596908196809</v>
      </c>
      <c r="P397" s="2">
        <f t="shared" si="34"/>
        <v>0.22184874961635639</v>
      </c>
    </row>
    <row r="398" spans="1:16" x14ac:dyDescent="0.2">
      <c r="A398">
        <v>423</v>
      </c>
      <c r="B398" s="2" t="s">
        <v>927</v>
      </c>
      <c r="C398" s="2" t="s">
        <v>928</v>
      </c>
      <c r="D398" s="2" t="s">
        <v>403</v>
      </c>
      <c r="E398" s="2">
        <v>0.23</v>
      </c>
      <c r="F398" s="2">
        <v>9.6685999999999996</v>
      </c>
      <c r="G398" s="2">
        <v>15.944000000000001</v>
      </c>
      <c r="H398" s="2">
        <v>2</v>
      </c>
      <c r="I398" s="2">
        <v>2.5226000000000002</v>
      </c>
      <c r="J398" s="2">
        <v>3.2332000000000001</v>
      </c>
      <c r="K398" s="2">
        <v>4.3966000000000003</v>
      </c>
      <c r="L398" s="2">
        <f t="shared" si="30"/>
        <v>9.2042000000000002</v>
      </c>
      <c r="M398" s="2">
        <f t="shared" si="31"/>
        <v>3.3841333333333332</v>
      </c>
      <c r="N398" s="2">
        <f t="shared" si="32"/>
        <v>2.7198100941649268</v>
      </c>
      <c r="O398" s="2">
        <f t="shared" si="33"/>
        <v>1.443505921412666</v>
      </c>
      <c r="P398" s="2">
        <f t="shared" si="34"/>
        <v>0.63827216398240705</v>
      </c>
    </row>
    <row r="399" spans="1:16" x14ac:dyDescent="0.2">
      <c r="A399">
        <v>424</v>
      </c>
      <c r="B399" s="2" t="s">
        <v>929</v>
      </c>
      <c r="C399" s="2" t="s">
        <v>930</v>
      </c>
      <c r="D399" s="2" t="s">
        <v>541</v>
      </c>
      <c r="E399" s="2">
        <v>0.42</v>
      </c>
      <c r="F399" s="2">
        <v>33.840000000000003</v>
      </c>
      <c r="G399" s="2">
        <v>31.047999999999998</v>
      </c>
      <c r="H399" s="2">
        <v>3.4312</v>
      </c>
      <c r="I399" s="2">
        <v>13.454000000000001</v>
      </c>
      <c r="J399" s="2">
        <v>16.166</v>
      </c>
      <c r="K399" s="2">
        <v>12.561999999999999</v>
      </c>
      <c r="L399" s="2">
        <f t="shared" si="30"/>
        <v>22.773066666666669</v>
      </c>
      <c r="M399" s="2">
        <f t="shared" si="31"/>
        <v>14.060666666666668</v>
      </c>
      <c r="N399" s="2">
        <f t="shared" si="32"/>
        <v>1.619629225736096</v>
      </c>
      <c r="O399" s="2">
        <f t="shared" si="33"/>
        <v>0.69566358137232365</v>
      </c>
      <c r="P399" s="2">
        <f t="shared" si="34"/>
        <v>0.37675070960209955</v>
      </c>
    </row>
    <row r="400" spans="1:16" x14ac:dyDescent="0.2">
      <c r="A400">
        <v>422</v>
      </c>
      <c r="B400" s="2" t="s">
        <v>931</v>
      </c>
      <c r="C400" s="2" t="s">
        <v>932</v>
      </c>
      <c r="D400" s="2" t="s">
        <v>147</v>
      </c>
      <c r="E400" s="2">
        <v>0.56999999999999995</v>
      </c>
      <c r="F400" s="2">
        <v>9.6685999999999996</v>
      </c>
      <c r="G400" s="2">
        <v>37.761000000000003</v>
      </c>
      <c r="H400" s="2">
        <v>6.8623000000000003</v>
      </c>
      <c r="I400" s="2">
        <v>2</v>
      </c>
      <c r="J400" s="2">
        <v>2</v>
      </c>
      <c r="K400" s="2">
        <v>26.38</v>
      </c>
      <c r="L400" s="2">
        <f t="shared" si="30"/>
        <v>18.097300000000001</v>
      </c>
      <c r="M400" s="2">
        <f t="shared" si="31"/>
        <v>10.126666666666667</v>
      </c>
      <c r="N400" s="2">
        <f t="shared" si="32"/>
        <v>1.7870934825543121</v>
      </c>
      <c r="O400" s="2">
        <f t="shared" si="33"/>
        <v>0.83761510348406176</v>
      </c>
      <c r="P400" s="2">
        <f t="shared" si="34"/>
        <v>0.24412514432750865</v>
      </c>
    </row>
    <row r="401" spans="1:16" x14ac:dyDescent="0.2">
      <c r="A401">
        <v>425</v>
      </c>
      <c r="B401" s="2" t="s">
        <v>933</v>
      </c>
      <c r="C401" s="2" t="s">
        <v>934</v>
      </c>
      <c r="D401" s="2" t="s">
        <v>935</v>
      </c>
      <c r="E401" s="2">
        <v>0.54</v>
      </c>
      <c r="F401" s="2">
        <v>4.8342999999999998</v>
      </c>
      <c r="G401" s="2">
        <v>2</v>
      </c>
      <c r="H401" s="2">
        <v>3.4312</v>
      </c>
      <c r="I401" s="2">
        <v>2</v>
      </c>
      <c r="J401" s="2">
        <v>2</v>
      </c>
      <c r="K401" s="2">
        <v>15.074</v>
      </c>
      <c r="L401" s="2">
        <f t="shared" si="30"/>
        <v>3.4218333333333333</v>
      </c>
      <c r="M401" s="2">
        <f t="shared" si="31"/>
        <v>6.3579999999999997</v>
      </c>
      <c r="N401" s="2">
        <f t="shared" si="32"/>
        <v>0.53819335220719311</v>
      </c>
      <c r="O401" s="2">
        <f t="shared" si="33"/>
        <v>-0.89380352404457231</v>
      </c>
      <c r="P401" s="2">
        <f t="shared" si="34"/>
        <v>0.26760624017703144</v>
      </c>
    </row>
    <row r="402" spans="1:16" x14ac:dyDescent="0.2">
      <c r="A402">
        <v>429</v>
      </c>
      <c r="B402" s="2" t="s">
        <v>936</v>
      </c>
      <c r="C402" s="2" t="s">
        <v>937</v>
      </c>
      <c r="D402" s="2" t="s">
        <v>139</v>
      </c>
      <c r="E402" s="2">
        <v>0.47</v>
      </c>
      <c r="F402" s="2">
        <v>96.686000000000007</v>
      </c>
      <c r="G402" s="2">
        <v>5.0347999999999997</v>
      </c>
      <c r="H402" s="2">
        <v>10.292999999999999</v>
      </c>
      <c r="I402" s="2">
        <v>13.454000000000001</v>
      </c>
      <c r="J402" s="2">
        <v>19.399000000000001</v>
      </c>
      <c r="K402" s="2">
        <v>6.9089999999999998</v>
      </c>
      <c r="L402" s="2">
        <f t="shared" si="30"/>
        <v>37.337933333333332</v>
      </c>
      <c r="M402" s="2">
        <f t="shared" si="31"/>
        <v>13.254</v>
      </c>
      <c r="N402" s="2">
        <f t="shared" si="32"/>
        <v>2.8171067853729692</v>
      </c>
      <c r="O402" s="2">
        <f t="shared" si="33"/>
        <v>1.4942142516106451</v>
      </c>
      <c r="P402" s="2">
        <f t="shared" si="34"/>
        <v>0.32790214206428259</v>
      </c>
    </row>
    <row r="403" spans="1:16" x14ac:dyDescent="0.2">
      <c r="A403">
        <v>427</v>
      </c>
      <c r="B403" s="2" t="s">
        <v>938</v>
      </c>
      <c r="C403" s="2" t="s">
        <v>939</v>
      </c>
      <c r="D403" s="2" t="s">
        <v>60</v>
      </c>
      <c r="E403" s="2">
        <v>0.79</v>
      </c>
      <c r="F403" s="2">
        <v>9.6685999999999996</v>
      </c>
      <c r="G403" s="2">
        <v>13.426</v>
      </c>
      <c r="H403" s="2">
        <v>6.8623000000000003</v>
      </c>
      <c r="I403" s="2">
        <v>4.2042999999999999</v>
      </c>
      <c r="J403" s="2">
        <v>4.8498000000000001</v>
      </c>
      <c r="K403" s="2">
        <v>27.635999999999999</v>
      </c>
      <c r="L403" s="2">
        <f t="shared" si="30"/>
        <v>9.9856333333333342</v>
      </c>
      <c r="M403" s="2">
        <f t="shared" si="31"/>
        <v>12.230033333333333</v>
      </c>
      <c r="N403" s="2">
        <f t="shared" si="32"/>
        <v>0.81648455577935197</v>
      </c>
      <c r="O403" s="2">
        <f t="shared" si="33"/>
        <v>-0.29250249815277307</v>
      </c>
      <c r="P403" s="2">
        <f t="shared" si="34"/>
        <v>0.10237290870955855</v>
      </c>
    </row>
    <row r="404" spans="1:16" x14ac:dyDescent="0.2">
      <c r="A404">
        <v>428</v>
      </c>
      <c r="B404" s="2" t="s">
        <v>940</v>
      </c>
      <c r="C404" s="2" t="s">
        <v>941</v>
      </c>
      <c r="D404" s="2" t="s">
        <v>942</v>
      </c>
      <c r="E404" s="2">
        <v>0.83</v>
      </c>
      <c r="F404" s="2">
        <v>9.6685999999999996</v>
      </c>
      <c r="G404" s="2">
        <v>20.138999999999999</v>
      </c>
      <c r="H404" s="2">
        <v>5.1467000000000001</v>
      </c>
      <c r="I404" s="2">
        <v>2</v>
      </c>
      <c r="J404" s="2">
        <v>34.228999999999999</v>
      </c>
      <c r="K404" s="2">
        <v>6.2808999999999999</v>
      </c>
      <c r="L404" s="2">
        <f t="shared" si="30"/>
        <v>11.651433333333335</v>
      </c>
      <c r="M404" s="2">
        <f t="shared" si="31"/>
        <v>14.169966666666667</v>
      </c>
      <c r="N404" s="2">
        <f t="shared" si="32"/>
        <v>0.82226257883457743</v>
      </c>
      <c r="O404" s="2">
        <f t="shared" si="33"/>
        <v>-0.28232892155188244</v>
      </c>
      <c r="P404" s="2">
        <f t="shared" si="34"/>
        <v>8.092190762392612E-2</v>
      </c>
    </row>
    <row r="405" spans="1:16" x14ac:dyDescent="0.2">
      <c r="A405">
        <v>426</v>
      </c>
      <c r="B405" s="2" t="s">
        <v>943</v>
      </c>
      <c r="C405" s="2" t="s">
        <v>944</v>
      </c>
      <c r="D405" s="2" t="s">
        <v>13</v>
      </c>
      <c r="E405" s="2">
        <v>0.65</v>
      </c>
      <c r="F405" s="2">
        <v>24.170999999999999</v>
      </c>
      <c r="G405" s="2">
        <v>4.1957000000000004</v>
      </c>
      <c r="H405" s="2">
        <v>2</v>
      </c>
      <c r="I405" s="2">
        <v>11.772</v>
      </c>
      <c r="J405" s="2">
        <v>23.440999999999999</v>
      </c>
      <c r="K405" s="2">
        <v>7.5370999999999997</v>
      </c>
      <c r="L405" s="2">
        <f t="shared" si="30"/>
        <v>10.122233333333334</v>
      </c>
      <c r="M405" s="2">
        <f t="shared" si="31"/>
        <v>14.250033333333334</v>
      </c>
      <c r="N405" s="2">
        <f t="shared" si="32"/>
        <v>0.71033050215087212</v>
      </c>
      <c r="O405" s="2">
        <f t="shared" si="33"/>
        <v>-0.49343765777562643</v>
      </c>
      <c r="P405" s="2">
        <f t="shared" si="34"/>
        <v>0.18708664335714442</v>
      </c>
    </row>
    <row r="406" spans="1:16" x14ac:dyDescent="0.2">
      <c r="A406">
        <v>430</v>
      </c>
      <c r="B406" s="2" t="s">
        <v>945</v>
      </c>
      <c r="C406" s="2" t="s">
        <v>946</v>
      </c>
      <c r="D406" s="2" t="s">
        <v>98</v>
      </c>
      <c r="E406" s="2">
        <v>0.8</v>
      </c>
      <c r="F406" s="2">
        <v>2</v>
      </c>
      <c r="G406" s="2">
        <v>15.944000000000001</v>
      </c>
      <c r="H406" s="2">
        <v>2</v>
      </c>
      <c r="I406" s="2">
        <v>2</v>
      </c>
      <c r="J406" s="2">
        <v>2</v>
      </c>
      <c r="K406" s="2">
        <v>11.305999999999999</v>
      </c>
      <c r="L406" s="2">
        <f t="shared" si="30"/>
        <v>6.6480000000000006</v>
      </c>
      <c r="M406" s="2">
        <f t="shared" si="31"/>
        <v>5.1019999999999994</v>
      </c>
      <c r="N406" s="2">
        <f t="shared" si="32"/>
        <v>1.3030184241473934</v>
      </c>
      <c r="O406" s="2">
        <f t="shared" si="33"/>
        <v>0.38185748316787255</v>
      </c>
      <c r="P406" s="2">
        <f t="shared" si="34"/>
        <v>9.6910013008056392E-2</v>
      </c>
    </row>
    <row r="407" spans="1:16" x14ac:dyDescent="0.2">
      <c r="A407">
        <v>216.1</v>
      </c>
      <c r="B407" s="2" t="s">
        <v>947</v>
      </c>
      <c r="C407" s="2" t="s">
        <v>948</v>
      </c>
      <c r="D407" s="2" t="s">
        <v>949</v>
      </c>
      <c r="E407" s="2">
        <v>0.26</v>
      </c>
      <c r="F407" s="2">
        <v>45.968000000000004</v>
      </c>
      <c r="G407" s="2">
        <v>30.398</v>
      </c>
      <c r="H407" s="2">
        <v>27.478999999999999</v>
      </c>
      <c r="I407" s="2">
        <v>29.038</v>
      </c>
      <c r="J407" s="2">
        <v>26.565999999999999</v>
      </c>
      <c r="K407" s="2">
        <v>25.11</v>
      </c>
      <c r="L407" s="2">
        <f t="shared" si="30"/>
        <v>34.615000000000002</v>
      </c>
      <c r="M407" s="2">
        <f t="shared" si="31"/>
        <v>26.904666666666667</v>
      </c>
      <c r="N407" s="2">
        <f t="shared" si="32"/>
        <v>1.2865797755036301</v>
      </c>
      <c r="O407" s="2">
        <f t="shared" si="33"/>
        <v>0.36354091541233968</v>
      </c>
      <c r="P407" s="2">
        <f t="shared" si="34"/>
        <v>0.58502665202918203</v>
      </c>
    </row>
    <row r="408" spans="1:16" x14ac:dyDescent="0.2">
      <c r="A408">
        <v>163.1</v>
      </c>
      <c r="B408" s="2" t="s">
        <v>950</v>
      </c>
      <c r="C408" s="2" t="s">
        <v>951</v>
      </c>
      <c r="D408" s="2" t="s">
        <v>397</v>
      </c>
      <c r="E408" s="2">
        <v>0.13</v>
      </c>
      <c r="F408" s="2">
        <v>13.992000000000001</v>
      </c>
      <c r="G408" s="2">
        <v>41.378</v>
      </c>
      <c r="H408" s="2">
        <v>27.896999999999998</v>
      </c>
      <c r="I408" s="2">
        <v>94.606999999999999</v>
      </c>
      <c r="J408" s="2">
        <v>45.981999999999999</v>
      </c>
      <c r="K408" s="2">
        <v>45.283000000000001</v>
      </c>
      <c r="L408" s="2">
        <f t="shared" si="30"/>
        <v>27.755666666666666</v>
      </c>
      <c r="M408" s="2">
        <f t="shared" si="31"/>
        <v>61.957333333333338</v>
      </c>
      <c r="N408" s="2">
        <f t="shared" si="32"/>
        <v>0.44798033055005593</v>
      </c>
      <c r="O408" s="2">
        <f t="shared" si="33"/>
        <v>-1.1584927055528231</v>
      </c>
      <c r="P408" s="2">
        <f t="shared" si="34"/>
        <v>0.88605664769316317</v>
      </c>
    </row>
    <row r="409" spans="1:16" x14ac:dyDescent="0.2">
      <c r="A409">
        <v>431</v>
      </c>
      <c r="B409" s="2" t="s">
        <v>952</v>
      </c>
      <c r="C409" s="2" t="s">
        <v>953</v>
      </c>
      <c r="D409" s="2" t="s">
        <v>60</v>
      </c>
      <c r="E409" s="2">
        <v>0.79</v>
      </c>
      <c r="F409" s="2">
        <v>2</v>
      </c>
      <c r="G409" s="2">
        <v>2</v>
      </c>
      <c r="H409" s="2">
        <v>61.761000000000003</v>
      </c>
      <c r="I409" s="2">
        <v>27.748000000000001</v>
      </c>
      <c r="J409" s="2">
        <v>14.548999999999999</v>
      </c>
      <c r="K409" s="2">
        <v>5.6528</v>
      </c>
      <c r="L409" s="2">
        <f t="shared" si="30"/>
        <v>21.920333333333332</v>
      </c>
      <c r="M409" s="2">
        <f t="shared" si="31"/>
        <v>15.983266666666665</v>
      </c>
      <c r="N409" s="2">
        <f t="shared" si="32"/>
        <v>1.3714551468410714</v>
      </c>
      <c r="O409" s="2">
        <f t="shared" si="33"/>
        <v>0.45570743991269608</v>
      </c>
      <c r="P409" s="2">
        <f t="shared" si="34"/>
        <v>0.10237290870955855</v>
      </c>
    </row>
    <row r="410" spans="1:16" x14ac:dyDescent="0.2">
      <c r="A410">
        <v>432</v>
      </c>
      <c r="B410" s="2" t="s">
        <v>954</v>
      </c>
      <c r="C410" s="2" t="s">
        <v>955</v>
      </c>
      <c r="D410" s="2" t="s">
        <v>956</v>
      </c>
      <c r="E410" s="2">
        <v>0.51</v>
      </c>
      <c r="F410" s="2">
        <v>2</v>
      </c>
      <c r="G410" s="2">
        <v>6.7130999999999998</v>
      </c>
      <c r="H410" s="2">
        <v>2</v>
      </c>
      <c r="I410" s="2">
        <v>2</v>
      </c>
      <c r="J410" s="2">
        <v>2</v>
      </c>
      <c r="K410" s="2">
        <v>20.099</v>
      </c>
      <c r="L410" s="2">
        <f t="shared" si="30"/>
        <v>3.5710333333333337</v>
      </c>
      <c r="M410" s="2">
        <f t="shared" si="31"/>
        <v>8.0329999999999995</v>
      </c>
      <c r="N410" s="2">
        <f t="shared" si="32"/>
        <v>0.44454541682227489</v>
      </c>
      <c r="O410" s="2">
        <f t="shared" si="33"/>
        <v>-1.1695972758838193</v>
      </c>
      <c r="P410" s="2">
        <f t="shared" si="34"/>
        <v>0.29242982390206362</v>
      </c>
    </row>
    <row r="411" spans="1:16" x14ac:dyDescent="0.2">
      <c r="A411">
        <v>433</v>
      </c>
      <c r="B411" s="2" t="s">
        <v>957</v>
      </c>
      <c r="C411" s="2" t="s">
        <v>958</v>
      </c>
      <c r="D411" s="2" t="s">
        <v>282</v>
      </c>
      <c r="E411" s="2">
        <v>2.9000000000000001E-2</v>
      </c>
      <c r="F411" s="2">
        <v>9.6685999999999996</v>
      </c>
      <c r="G411" s="2">
        <v>2</v>
      </c>
      <c r="H411" s="2">
        <v>2</v>
      </c>
      <c r="I411" s="2">
        <v>13.454000000000001</v>
      </c>
      <c r="J411" s="2">
        <v>29.099</v>
      </c>
      <c r="K411" s="2">
        <v>28.263999999999999</v>
      </c>
      <c r="L411" s="2">
        <f t="shared" si="30"/>
        <v>4.5561999999999996</v>
      </c>
      <c r="M411" s="2">
        <f t="shared" si="31"/>
        <v>23.605666666666664</v>
      </c>
      <c r="N411" s="2">
        <f t="shared" si="32"/>
        <v>0.19301297711001597</v>
      </c>
      <c r="O411" s="2">
        <f t="shared" si="33"/>
        <v>-2.3732302454102272</v>
      </c>
      <c r="P411" s="2">
        <f t="shared" si="34"/>
        <v>1.5376020021010439</v>
      </c>
    </row>
    <row r="412" spans="1:16" x14ac:dyDescent="0.2">
      <c r="A412">
        <v>436</v>
      </c>
      <c r="B412" s="2" t="s">
        <v>959</v>
      </c>
      <c r="C412" s="2" t="s">
        <v>960</v>
      </c>
      <c r="D412" s="2" t="s">
        <v>961</v>
      </c>
      <c r="E412" s="2">
        <v>9.2999999999999999E-2</v>
      </c>
      <c r="F412" s="2">
        <v>43.509</v>
      </c>
      <c r="G412" s="2">
        <v>33.566000000000003</v>
      </c>
      <c r="H412" s="2">
        <v>12.009</v>
      </c>
      <c r="I412" s="2">
        <v>7.5678000000000001</v>
      </c>
      <c r="J412" s="2">
        <v>13.741</v>
      </c>
      <c r="K412" s="2">
        <v>3.1404999999999998</v>
      </c>
      <c r="L412" s="2">
        <f t="shared" si="30"/>
        <v>29.694666666666667</v>
      </c>
      <c r="M412" s="2">
        <f t="shared" si="31"/>
        <v>8.1497666666666664</v>
      </c>
      <c r="N412" s="2">
        <f t="shared" si="32"/>
        <v>3.6436216987807422</v>
      </c>
      <c r="O412" s="2">
        <f t="shared" si="33"/>
        <v>1.8653731782330962</v>
      </c>
      <c r="P412" s="2">
        <f t="shared" si="34"/>
        <v>1.031517051446065</v>
      </c>
    </row>
    <row r="413" spans="1:16" x14ac:dyDescent="0.2">
      <c r="A413">
        <v>435</v>
      </c>
      <c r="B413" s="2" t="s">
        <v>962</v>
      </c>
      <c r="C413" s="2" t="s">
        <v>963</v>
      </c>
      <c r="D413" s="2" t="s">
        <v>147</v>
      </c>
      <c r="E413" s="2">
        <v>0.34</v>
      </c>
      <c r="F413" s="2">
        <v>14.503</v>
      </c>
      <c r="G413" s="2">
        <v>22.657</v>
      </c>
      <c r="H413" s="2">
        <v>22.303000000000001</v>
      </c>
      <c r="I413" s="2">
        <v>5.0452000000000004</v>
      </c>
      <c r="J413" s="2">
        <v>25.866</v>
      </c>
      <c r="K413" s="2">
        <v>3.7685</v>
      </c>
      <c r="L413" s="2">
        <f t="shared" si="30"/>
        <v>19.820999999999998</v>
      </c>
      <c r="M413" s="2">
        <f t="shared" si="31"/>
        <v>11.559900000000001</v>
      </c>
      <c r="N413" s="2">
        <f t="shared" si="32"/>
        <v>1.7146342096384914</v>
      </c>
      <c r="O413" s="2">
        <f t="shared" si="33"/>
        <v>0.77790083282527667</v>
      </c>
      <c r="P413" s="2">
        <f t="shared" si="34"/>
        <v>0.46852108295774486</v>
      </c>
    </row>
    <row r="414" spans="1:16" x14ac:dyDescent="0.2">
      <c r="A414">
        <v>434</v>
      </c>
      <c r="B414" s="2" t="s">
        <v>964</v>
      </c>
      <c r="C414" s="2" t="s">
        <v>965</v>
      </c>
      <c r="D414" s="2" t="s">
        <v>324</v>
      </c>
      <c r="E414" s="2">
        <v>0.63</v>
      </c>
      <c r="F414" s="2">
        <v>48.343000000000004</v>
      </c>
      <c r="G414" s="2">
        <v>9.2304999999999993</v>
      </c>
      <c r="H414" s="2">
        <v>8.5778999999999996</v>
      </c>
      <c r="I414" s="2">
        <v>28.588999999999999</v>
      </c>
      <c r="J414" s="2">
        <v>3.2332000000000001</v>
      </c>
      <c r="K414" s="2">
        <v>10.678000000000001</v>
      </c>
      <c r="L414" s="2">
        <f t="shared" si="30"/>
        <v>22.050466666666665</v>
      </c>
      <c r="M414" s="2">
        <f t="shared" si="31"/>
        <v>14.166733333333333</v>
      </c>
      <c r="N414" s="2">
        <f t="shared" si="32"/>
        <v>1.5564962047237423</v>
      </c>
      <c r="O414" s="2">
        <f t="shared" si="33"/>
        <v>0.63830205902173354</v>
      </c>
      <c r="P414" s="2">
        <f t="shared" si="34"/>
        <v>0.20065945054641829</v>
      </c>
    </row>
    <row r="415" spans="1:16" x14ac:dyDescent="0.2">
      <c r="A415">
        <v>437</v>
      </c>
      <c r="B415" s="2" t="s">
        <v>966</v>
      </c>
      <c r="C415" s="2" t="s">
        <v>967</v>
      </c>
      <c r="D415" s="2" t="s">
        <v>198</v>
      </c>
      <c r="E415" s="2">
        <v>0.64</v>
      </c>
      <c r="F415" s="2">
        <v>33.840000000000003</v>
      </c>
      <c r="G415" s="2">
        <v>15.944000000000001</v>
      </c>
      <c r="H415" s="2">
        <v>6.8623000000000003</v>
      </c>
      <c r="I415" s="2">
        <v>2</v>
      </c>
      <c r="J415" s="2">
        <v>29.099</v>
      </c>
      <c r="K415" s="2">
        <v>8.1652000000000005</v>
      </c>
      <c r="L415" s="2">
        <f t="shared" si="30"/>
        <v>18.882100000000001</v>
      </c>
      <c r="M415" s="2">
        <f t="shared" si="31"/>
        <v>13.088066666666668</v>
      </c>
      <c r="N415" s="2">
        <f t="shared" si="32"/>
        <v>1.4426958909133509</v>
      </c>
      <c r="O415" s="2">
        <f t="shared" si="33"/>
        <v>0.52876722296903478</v>
      </c>
      <c r="P415" s="2">
        <f t="shared" si="34"/>
        <v>0.19382002601611281</v>
      </c>
    </row>
    <row r="416" spans="1:16" x14ac:dyDescent="0.2">
      <c r="A416">
        <v>438</v>
      </c>
      <c r="B416" s="2" t="s">
        <v>968</v>
      </c>
      <c r="C416" s="2" t="s">
        <v>969</v>
      </c>
      <c r="D416" s="2" t="s">
        <v>970</v>
      </c>
      <c r="E416" s="2">
        <v>0.63</v>
      </c>
      <c r="F416" s="2">
        <v>2</v>
      </c>
      <c r="G416" s="2">
        <v>3.3565999999999998</v>
      </c>
      <c r="H416" s="2">
        <v>3.4312</v>
      </c>
      <c r="I416" s="2">
        <v>2</v>
      </c>
      <c r="J416" s="2">
        <v>8.0830000000000002</v>
      </c>
      <c r="K416" s="2">
        <v>2</v>
      </c>
      <c r="L416" s="2">
        <f t="shared" si="30"/>
        <v>2.9292666666666669</v>
      </c>
      <c r="M416" s="2">
        <f t="shared" si="31"/>
        <v>4.0276666666666667</v>
      </c>
      <c r="N416" s="2">
        <f t="shared" si="32"/>
        <v>0.72728626996606804</v>
      </c>
      <c r="O416" s="2">
        <f t="shared" si="33"/>
        <v>-0.45940475416970172</v>
      </c>
      <c r="P416" s="2">
        <f t="shared" si="34"/>
        <v>0.20065945054641829</v>
      </c>
    </row>
    <row r="417" spans="1:16" x14ac:dyDescent="0.2">
      <c r="A417">
        <v>439</v>
      </c>
      <c r="B417" s="2" t="s">
        <v>971</v>
      </c>
      <c r="C417" s="2" t="s">
        <v>972</v>
      </c>
      <c r="D417" s="2" t="s">
        <v>89</v>
      </c>
      <c r="E417" s="2">
        <v>0.82</v>
      </c>
      <c r="F417" s="2">
        <v>2</v>
      </c>
      <c r="G417" s="2">
        <v>2</v>
      </c>
      <c r="H417" s="2">
        <v>59.19</v>
      </c>
      <c r="I417" s="2">
        <v>21.265000000000001</v>
      </c>
      <c r="J417" s="2">
        <v>23.364000000000001</v>
      </c>
      <c r="K417" s="2">
        <v>32.372</v>
      </c>
      <c r="L417" s="2">
        <f t="shared" si="30"/>
        <v>21.063333333333333</v>
      </c>
      <c r="M417" s="2">
        <f t="shared" si="31"/>
        <v>25.667000000000002</v>
      </c>
      <c r="N417" s="2">
        <f t="shared" si="32"/>
        <v>0.82063869300398684</v>
      </c>
      <c r="O417" s="2">
        <f t="shared" si="33"/>
        <v>-0.28518091617611552</v>
      </c>
      <c r="P417" s="2">
        <f t="shared" si="34"/>
        <v>8.6186147616283335E-2</v>
      </c>
    </row>
    <row r="418" spans="1:16" x14ac:dyDescent="0.2">
      <c r="A418">
        <v>440</v>
      </c>
      <c r="B418" s="2" t="s">
        <v>973</v>
      </c>
      <c r="C418" s="2" t="s">
        <v>974</v>
      </c>
      <c r="D418" s="2" t="s">
        <v>975</v>
      </c>
      <c r="E418" s="2">
        <v>0.37</v>
      </c>
      <c r="F418" s="2">
        <v>2</v>
      </c>
      <c r="G418" s="2">
        <v>2</v>
      </c>
      <c r="H418" s="2">
        <v>2</v>
      </c>
      <c r="I418" s="2">
        <v>2</v>
      </c>
      <c r="J418" s="2">
        <v>2</v>
      </c>
      <c r="K418" s="2">
        <v>5.6528</v>
      </c>
      <c r="L418" s="2">
        <f t="shared" si="30"/>
        <v>2</v>
      </c>
      <c r="M418" s="2">
        <f t="shared" si="31"/>
        <v>3.2175999999999996</v>
      </c>
      <c r="N418" s="2">
        <f t="shared" si="32"/>
        <v>0.62158130283441082</v>
      </c>
      <c r="O418" s="2">
        <f t="shared" si="33"/>
        <v>-0.68598498675590225</v>
      </c>
      <c r="P418" s="2">
        <f t="shared" si="34"/>
        <v>0.43179827593300502</v>
      </c>
    </row>
    <row r="419" spans="1:16" x14ac:dyDescent="0.2">
      <c r="A419">
        <v>441</v>
      </c>
      <c r="B419" s="2" t="s">
        <v>976</v>
      </c>
      <c r="C419" s="2" t="s">
        <v>977</v>
      </c>
      <c r="D419" s="2" t="s">
        <v>106</v>
      </c>
      <c r="E419" s="2">
        <v>0.41</v>
      </c>
      <c r="F419" s="2">
        <v>14.503</v>
      </c>
      <c r="G419" s="2">
        <v>26.013000000000002</v>
      </c>
      <c r="H419" s="2">
        <v>10.292999999999999</v>
      </c>
      <c r="I419" s="2">
        <v>2</v>
      </c>
      <c r="J419" s="2">
        <v>16.974</v>
      </c>
      <c r="K419" s="2">
        <v>13.818</v>
      </c>
      <c r="L419" s="2">
        <f t="shared" si="30"/>
        <v>16.936333333333334</v>
      </c>
      <c r="M419" s="2">
        <f t="shared" si="31"/>
        <v>10.930666666666667</v>
      </c>
      <c r="N419" s="2">
        <f t="shared" si="32"/>
        <v>1.5494327884849963</v>
      </c>
      <c r="O419" s="2">
        <f t="shared" si="33"/>
        <v>0.63174017485155531</v>
      </c>
      <c r="P419" s="2">
        <f t="shared" si="34"/>
        <v>0.38721614328026455</v>
      </c>
    </row>
    <row r="420" spans="1:16" x14ac:dyDescent="0.2">
      <c r="A420">
        <v>442</v>
      </c>
      <c r="B420" s="2" t="s">
        <v>978</v>
      </c>
      <c r="C420" s="2" t="s">
        <v>979</v>
      </c>
      <c r="D420" s="2" t="s">
        <v>677</v>
      </c>
      <c r="E420" s="2">
        <v>0.56000000000000005</v>
      </c>
      <c r="F420" s="2">
        <v>29.006</v>
      </c>
      <c r="G420" s="2">
        <v>15.103999999999999</v>
      </c>
      <c r="H420" s="2">
        <v>10.292999999999999</v>
      </c>
      <c r="I420" s="2">
        <v>15.135999999999999</v>
      </c>
      <c r="J420" s="2">
        <v>21.824000000000002</v>
      </c>
      <c r="K420" s="2">
        <v>2</v>
      </c>
      <c r="L420" s="2">
        <f t="shared" si="30"/>
        <v>18.134333333333334</v>
      </c>
      <c r="M420" s="2">
        <f t="shared" si="31"/>
        <v>12.986666666666666</v>
      </c>
      <c r="N420" s="2">
        <f t="shared" si="32"/>
        <v>1.3963809034907599</v>
      </c>
      <c r="O420" s="2">
        <f t="shared" si="33"/>
        <v>0.48169253224996406</v>
      </c>
      <c r="P420" s="2">
        <f t="shared" si="34"/>
        <v>0.25181197299379954</v>
      </c>
    </row>
    <row r="421" spans="1:16" x14ac:dyDescent="0.2">
      <c r="A421">
        <v>444</v>
      </c>
      <c r="B421" s="2" t="s">
        <v>980</v>
      </c>
      <c r="C421" s="2" t="s">
        <v>981</v>
      </c>
      <c r="D421" s="2" t="s">
        <v>134</v>
      </c>
      <c r="E421" s="2">
        <v>0.34</v>
      </c>
      <c r="F421" s="2">
        <v>174.03</v>
      </c>
      <c r="G421" s="2">
        <v>21.818000000000001</v>
      </c>
      <c r="H421" s="2">
        <v>2</v>
      </c>
      <c r="I421" s="2">
        <v>2</v>
      </c>
      <c r="J421" s="2">
        <v>14.548999999999999</v>
      </c>
      <c r="K421" s="2">
        <v>5.6528</v>
      </c>
      <c r="L421" s="2">
        <f t="shared" si="30"/>
        <v>65.949333333333342</v>
      </c>
      <c r="M421" s="2">
        <f t="shared" si="31"/>
        <v>7.4005999999999998</v>
      </c>
      <c r="N421" s="2">
        <f t="shared" si="32"/>
        <v>8.9113495302182724</v>
      </c>
      <c r="O421" s="2">
        <f t="shared" si="33"/>
        <v>3.1556439292918248</v>
      </c>
      <c r="P421" s="2">
        <f t="shared" si="34"/>
        <v>0.46852108295774486</v>
      </c>
    </row>
    <row r="422" spans="1:16" x14ac:dyDescent="0.2">
      <c r="A422">
        <v>443</v>
      </c>
      <c r="B422" s="2" t="s">
        <v>982</v>
      </c>
      <c r="C422" s="2" t="s">
        <v>983</v>
      </c>
      <c r="D422" s="2" t="s">
        <v>89</v>
      </c>
      <c r="E422" s="2">
        <v>0.45</v>
      </c>
      <c r="F422" s="2">
        <v>2</v>
      </c>
      <c r="G422" s="2">
        <v>15.944000000000001</v>
      </c>
      <c r="H422" s="2">
        <v>5.1467000000000001</v>
      </c>
      <c r="I422" s="2">
        <v>2</v>
      </c>
      <c r="J422" s="2">
        <v>16.974</v>
      </c>
      <c r="K422" s="2">
        <v>23.239000000000001</v>
      </c>
      <c r="L422" s="2">
        <f t="shared" si="30"/>
        <v>7.6969000000000003</v>
      </c>
      <c r="M422" s="2">
        <f t="shared" si="31"/>
        <v>14.071</v>
      </c>
      <c r="N422" s="2">
        <f t="shared" si="32"/>
        <v>0.5470044772937247</v>
      </c>
      <c r="O422" s="2">
        <f t="shared" si="33"/>
        <v>-0.87037545319856557</v>
      </c>
      <c r="P422" s="2">
        <f t="shared" si="34"/>
        <v>0.34678748622465633</v>
      </c>
    </row>
    <row r="423" spans="1:16" x14ac:dyDescent="0.2">
      <c r="A423">
        <v>445</v>
      </c>
      <c r="B423" s="2" t="s">
        <v>984</v>
      </c>
      <c r="C423" s="2" t="s">
        <v>985</v>
      </c>
      <c r="D423" s="2" t="s">
        <v>986</v>
      </c>
      <c r="E423" s="2">
        <v>0.37</v>
      </c>
      <c r="F423" s="2">
        <v>2</v>
      </c>
      <c r="G423" s="2">
        <v>2</v>
      </c>
      <c r="H423" s="2">
        <v>2</v>
      </c>
      <c r="I423" s="2">
        <v>2</v>
      </c>
      <c r="J423" s="2">
        <v>2</v>
      </c>
      <c r="K423" s="2">
        <v>10.048999999999999</v>
      </c>
      <c r="L423" s="2">
        <f t="shared" si="30"/>
        <v>2</v>
      </c>
      <c r="M423" s="2">
        <f t="shared" si="31"/>
        <v>4.6829999999999998</v>
      </c>
      <c r="N423" s="2">
        <f t="shared" si="32"/>
        <v>0.42707666026051677</v>
      </c>
      <c r="O423" s="2">
        <f t="shared" si="33"/>
        <v>-1.227433038036978</v>
      </c>
      <c r="P423" s="2">
        <f t="shared" si="34"/>
        <v>0.43179827593300502</v>
      </c>
    </row>
    <row r="424" spans="1:16" x14ac:dyDescent="0.2">
      <c r="A424">
        <v>446</v>
      </c>
      <c r="B424" s="2" t="s">
        <v>987</v>
      </c>
      <c r="C424" s="2" t="s">
        <v>988</v>
      </c>
      <c r="D424" s="2" t="s">
        <v>541</v>
      </c>
      <c r="E424" s="2">
        <v>0.77</v>
      </c>
      <c r="F424" s="2">
        <v>28.797999999999998</v>
      </c>
      <c r="G424" s="2">
        <v>22.87</v>
      </c>
      <c r="H424" s="2">
        <v>9.6356999999999999</v>
      </c>
      <c r="I424" s="2">
        <v>20.626999999999999</v>
      </c>
      <c r="J424" s="2">
        <v>22.012</v>
      </c>
      <c r="K424" s="2">
        <v>24.16</v>
      </c>
      <c r="L424" s="2">
        <f t="shared" si="30"/>
        <v>20.434566666666665</v>
      </c>
      <c r="M424" s="2">
        <f t="shared" si="31"/>
        <v>22.266333333333332</v>
      </c>
      <c r="N424" s="2">
        <f t="shared" si="32"/>
        <v>0.91773379841015579</v>
      </c>
      <c r="O424" s="2">
        <f t="shared" si="33"/>
        <v>-0.12385235454607811</v>
      </c>
      <c r="P424" s="2">
        <f t="shared" si="34"/>
        <v>0.11350927482751812</v>
      </c>
    </row>
    <row r="425" spans="1:16" x14ac:dyDescent="0.2">
      <c r="A425">
        <v>451</v>
      </c>
      <c r="B425" s="2" t="s">
        <v>989</v>
      </c>
      <c r="C425" s="2" t="s">
        <v>990</v>
      </c>
      <c r="D425" s="2" t="s">
        <v>57</v>
      </c>
      <c r="E425" s="2">
        <v>0.93</v>
      </c>
      <c r="F425" s="2">
        <v>9.6685999999999996</v>
      </c>
      <c r="G425" s="2">
        <v>24.335000000000001</v>
      </c>
      <c r="H425" s="2">
        <v>3.4312</v>
      </c>
      <c r="I425" s="2">
        <v>20.181000000000001</v>
      </c>
      <c r="J425" s="2">
        <v>17.783000000000001</v>
      </c>
      <c r="K425" s="2">
        <v>2</v>
      </c>
      <c r="L425" s="2">
        <f t="shared" si="30"/>
        <v>12.478266666666665</v>
      </c>
      <c r="M425" s="2">
        <f t="shared" si="31"/>
        <v>13.321333333333333</v>
      </c>
      <c r="N425" s="2">
        <f t="shared" si="32"/>
        <v>0.93671304173756365</v>
      </c>
      <c r="O425" s="2">
        <f t="shared" si="33"/>
        <v>-9.4320943126985302E-2</v>
      </c>
      <c r="P425" s="2">
        <f t="shared" si="34"/>
        <v>3.1517051446064863E-2</v>
      </c>
    </row>
    <row r="426" spans="1:16" x14ac:dyDescent="0.2">
      <c r="A426">
        <v>449</v>
      </c>
      <c r="B426" s="2" t="s">
        <v>991</v>
      </c>
      <c r="C426" s="2" t="s">
        <v>992</v>
      </c>
      <c r="D426" s="2" t="s">
        <v>259</v>
      </c>
      <c r="E426" s="2">
        <v>0.92</v>
      </c>
      <c r="F426" s="2">
        <v>14.503</v>
      </c>
      <c r="G426" s="2">
        <v>15.944000000000001</v>
      </c>
      <c r="H426" s="2">
        <v>3.4312</v>
      </c>
      <c r="I426" s="2">
        <v>17.658000000000001</v>
      </c>
      <c r="J426" s="2">
        <v>16.166</v>
      </c>
      <c r="K426" s="2">
        <v>2</v>
      </c>
      <c r="L426" s="2">
        <f t="shared" si="30"/>
        <v>11.292733333333333</v>
      </c>
      <c r="M426" s="2">
        <f t="shared" si="31"/>
        <v>11.941333333333333</v>
      </c>
      <c r="N426" s="2">
        <f t="shared" si="32"/>
        <v>0.94568445734702988</v>
      </c>
      <c r="O426" s="2">
        <f t="shared" si="33"/>
        <v>-8.0569209166085329E-2</v>
      </c>
      <c r="P426" s="2">
        <f t="shared" si="34"/>
        <v>3.6212172654444715E-2</v>
      </c>
    </row>
    <row r="427" spans="1:16" x14ac:dyDescent="0.2">
      <c r="A427">
        <v>447</v>
      </c>
      <c r="B427" s="2" t="s">
        <v>993</v>
      </c>
      <c r="C427" s="2" t="s">
        <v>994</v>
      </c>
      <c r="D427" s="2" t="s">
        <v>13</v>
      </c>
      <c r="E427" s="2">
        <v>0.33</v>
      </c>
      <c r="F427" s="2">
        <v>87.016999999999996</v>
      </c>
      <c r="G427" s="2">
        <v>2</v>
      </c>
      <c r="H427" s="2">
        <v>34.311999999999998</v>
      </c>
      <c r="I427" s="2">
        <v>2</v>
      </c>
      <c r="J427" s="2">
        <v>30.715</v>
      </c>
      <c r="K427" s="2">
        <v>2</v>
      </c>
      <c r="L427" s="2">
        <f t="shared" si="30"/>
        <v>41.109666666666662</v>
      </c>
      <c r="M427" s="2">
        <f t="shared" si="31"/>
        <v>11.571666666666667</v>
      </c>
      <c r="N427" s="2">
        <f t="shared" si="32"/>
        <v>3.5526141437418977</v>
      </c>
      <c r="O427" s="2">
        <f t="shared" si="33"/>
        <v>1.8288810032935023</v>
      </c>
      <c r="P427" s="2">
        <f t="shared" si="34"/>
        <v>0.48148606012211248</v>
      </c>
    </row>
    <row r="428" spans="1:16" x14ac:dyDescent="0.2">
      <c r="A428">
        <v>450</v>
      </c>
      <c r="B428" s="2" t="s">
        <v>995</v>
      </c>
      <c r="C428" s="2" t="s">
        <v>996</v>
      </c>
      <c r="D428" s="2" t="s">
        <v>997</v>
      </c>
      <c r="E428" s="2">
        <v>0.52</v>
      </c>
      <c r="F428" s="2">
        <v>2</v>
      </c>
      <c r="G428" s="2">
        <v>2</v>
      </c>
      <c r="H428" s="2">
        <v>72.054000000000002</v>
      </c>
      <c r="I428" s="2">
        <v>2</v>
      </c>
      <c r="J428" s="2">
        <v>21.015999999999998</v>
      </c>
      <c r="K428" s="2">
        <v>2</v>
      </c>
      <c r="L428" s="2">
        <f t="shared" si="30"/>
        <v>25.351333333333333</v>
      </c>
      <c r="M428" s="2">
        <f t="shared" si="31"/>
        <v>8.3386666666666667</v>
      </c>
      <c r="N428" s="2">
        <f t="shared" si="32"/>
        <v>3.0402142628717619</v>
      </c>
      <c r="O428" s="2">
        <f t="shared" si="33"/>
        <v>1.6041730029746553</v>
      </c>
      <c r="P428" s="2">
        <f t="shared" si="34"/>
        <v>0.28399665636520083</v>
      </c>
    </row>
    <row r="429" spans="1:16" x14ac:dyDescent="0.2">
      <c r="A429">
        <v>448</v>
      </c>
      <c r="B429" s="2" t="s">
        <v>998</v>
      </c>
      <c r="C429" s="2" t="s">
        <v>999</v>
      </c>
      <c r="D429" s="2" t="s">
        <v>256</v>
      </c>
      <c r="E429" s="2">
        <v>0.76</v>
      </c>
      <c r="F429" s="2">
        <v>2</v>
      </c>
      <c r="G429" s="2">
        <v>22.657</v>
      </c>
      <c r="H429" s="2">
        <v>2</v>
      </c>
      <c r="I429" s="2">
        <v>6.7268999999999997</v>
      </c>
      <c r="J429" s="2">
        <v>2</v>
      </c>
      <c r="K429" s="2">
        <v>10.678000000000001</v>
      </c>
      <c r="L429" s="2">
        <f t="shared" si="30"/>
        <v>8.8856666666666673</v>
      </c>
      <c r="M429" s="2">
        <f t="shared" si="31"/>
        <v>6.4683000000000002</v>
      </c>
      <c r="N429" s="2">
        <f t="shared" si="32"/>
        <v>1.373725193121325</v>
      </c>
      <c r="O429" s="2">
        <f t="shared" si="33"/>
        <v>0.45809342906605799</v>
      </c>
      <c r="P429" s="2">
        <f t="shared" si="34"/>
        <v>0.11918640771920865</v>
      </c>
    </row>
    <row r="430" spans="1:16" x14ac:dyDescent="0.2">
      <c r="A430">
        <v>452</v>
      </c>
      <c r="B430" s="2" t="s">
        <v>1000</v>
      </c>
      <c r="C430" s="2" t="s">
        <v>1001</v>
      </c>
      <c r="D430" s="2" t="s">
        <v>1002</v>
      </c>
      <c r="E430" s="2">
        <v>0.37</v>
      </c>
      <c r="F430" s="2">
        <v>2</v>
      </c>
      <c r="G430" s="2">
        <v>2</v>
      </c>
      <c r="H430" s="2">
        <v>2</v>
      </c>
      <c r="I430" s="2">
        <v>2</v>
      </c>
      <c r="J430" s="2">
        <v>2</v>
      </c>
      <c r="K430" s="2">
        <v>10.048999999999999</v>
      </c>
      <c r="L430" s="2">
        <f t="shared" si="30"/>
        <v>2</v>
      </c>
      <c r="M430" s="2">
        <f t="shared" si="31"/>
        <v>4.6829999999999998</v>
      </c>
      <c r="N430" s="2">
        <f t="shared" si="32"/>
        <v>0.42707666026051677</v>
      </c>
      <c r="O430" s="2">
        <f t="shared" si="33"/>
        <v>-1.227433038036978</v>
      </c>
      <c r="P430" s="2">
        <f t="shared" si="34"/>
        <v>0.43179827593300502</v>
      </c>
    </row>
    <row r="431" spans="1:16" x14ac:dyDescent="0.2">
      <c r="A431">
        <v>453</v>
      </c>
      <c r="B431" s="2" t="s">
        <v>1003</v>
      </c>
      <c r="C431" s="2" t="s">
        <v>1004</v>
      </c>
      <c r="D431" s="2" t="s">
        <v>203</v>
      </c>
      <c r="E431" s="2">
        <v>0.25</v>
      </c>
      <c r="F431" s="2">
        <v>9.6685999999999996</v>
      </c>
      <c r="G431" s="2">
        <v>7.5522</v>
      </c>
      <c r="H431" s="2">
        <v>3.4312</v>
      </c>
      <c r="I431" s="2">
        <v>28.588999999999999</v>
      </c>
      <c r="J431" s="2">
        <v>2</v>
      </c>
      <c r="K431" s="2">
        <v>23.239000000000001</v>
      </c>
      <c r="L431" s="2">
        <f t="shared" si="30"/>
        <v>6.8840000000000003</v>
      </c>
      <c r="M431" s="2">
        <f t="shared" si="31"/>
        <v>17.942666666666668</v>
      </c>
      <c r="N431" s="2">
        <f t="shared" si="32"/>
        <v>0.38366649327487551</v>
      </c>
      <c r="O431" s="2">
        <f t="shared" si="33"/>
        <v>-1.3820753192532729</v>
      </c>
      <c r="P431" s="2">
        <f t="shared" si="34"/>
        <v>0.6020599913279624</v>
      </c>
    </row>
    <row r="432" spans="1:16" x14ac:dyDescent="0.2">
      <c r="A432">
        <v>454</v>
      </c>
      <c r="B432" s="2" t="s">
        <v>1005</v>
      </c>
      <c r="C432" s="2" t="s">
        <v>1006</v>
      </c>
      <c r="D432" s="2" t="s">
        <v>13</v>
      </c>
      <c r="E432" s="2">
        <v>0.99</v>
      </c>
      <c r="F432" s="2">
        <v>2</v>
      </c>
      <c r="G432" s="2">
        <v>28.530999999999999</v>
      </c>
      <c r="H432" s="2">
        <v>5.1467000000000001</v>
      </c>
      <c r="I432" s="2">
        <v>9.2494999999999994</v>
      </c>
      <c r="J432" s="2">
        <v>25.056999999999999</v>
      </c>
      <c r="K432" s="2">
        <v>2</v>
      </c>
      <c r="L432" s="2">
        <f t="shared" si="30"/>
        <v>11.892566666666667</v>
      </c>
      <c r="M432" s="2">
        <f t="shared" si="31"/>
        <v>12.102166666666667</v>
      </c>
      <c r="N432" s="2">
        <f t="shared" si="32"/>
        <v>0.98268078718686735</v>
      </c>
      <c r="O432" s="2">
        <f t="shared" si="33"/>
        <v>-2.5205245496344626E-2</v>
      </c>
      <c r="P432" s="2">
        <f t="shared" si="34"/>
        <v>4.3648054024500883E-3</v>
      </c>
    </row>
    <row r="433" spans="1:16" x14ac:dyDescent="0.2">
      <c r="A433">
        <v>457</v>
      </c>
      <c r="B433" s="2" t="s">
        <v>1007</v>
      </c>
      <c r="C433" s="2" t="s">
        <v>1008</v>
      </c>
      <c r="D433" s="2" t="s">
        <v>153</v>
      </c>
      <c r="E433" s="2">
        <v>0.05</v>
      </c>
      <c r="F433" s="2">
        <v>9.6685999999999996</v>
      </c>
      <c r="G433" s="2">
        <v>2</v>
      </c>
      <c r="H433" s="2">
        <v>3.4312</v>
      </c>
      <c r="I433" s="2">
        <v>33.634999999999998</v>
      </c>
      <c r="J433" s="2">
        <v>14.548999999999999</v>
      </c>
      <c r="K433" s="2">
        <v>18.843</v>
      </c>
      <c r="L433" s="2">
        <f t="shared" si="30"/>
        <v>5.033266666666667</v>
      </c>
      <c r="M433" s="2">
        <f t="shared" si="31"/>
        <v>22.342333333333332</v>
      </c>
      <c r="N433" s="2">
        <f t="shared" si="32"/>
        <v>0.22527936503200205</v>
      </c>
      <c r="O433" s="2">
        <f t="shared" si="33"/>
        <v>-2.1502129221457182</v>
      </c>
      <c r="P433" s="2">
        <f t="shared" si="34"/>
        <v>1.3010299956639813</v>
      </c>
    </row>
    <row r="434" spans="1:16" x14ac:dyDescent="0.2">
      <c r="A434">
        <v>456</v>
      </c>
      <c r="B434" s="2" t="s">
        <v>1009</v>
      </c>
      <c r="C434" s="2" t="s">
        <v>1010</v>
      </c>
      <c r="D434" s="2" t="s">
        <v>218</v>
      </c>
      <c r="E434" s="2">
        <v>0.12</v>
      </c>
      <c r="F434" s="2">
        <v>33.840000000000003</v>
      </c>
      <c r="G434" s="2">
        <v>16.783000000000001</v>
      </c>
      <c r="H434" s="2">
        <v>84.063000000000002</v>
      </c>
      <c r="I434" s="2">
        <v>2</v>
      </c>
      <c r="J434" s="2">
        <v>8.8912999999999993</v>
      </c>
      <c r="K434" s="2">
        <v>2</v>
      </c>
      <c r="L434" s="2">
        <f t="shared" si="30"/>
        <v>44.895333333333333</v>
      </c>
      <c r="M434" s="2">
        <f t="shared" si="31"/>
        <v>4.2970999999999995</v>
      </c>
      <c r="N434" s="2">
        <f t="shared" si="32"/>
        <v>10.44782139892796</v>
      </c>
      <c r="O434" s="2">
        <f t="shared" si="33"/>
        <v>3.3851302348357919</v>
      </c>
      <c r="P434" s="2">
        <f t="shared" si="34"/>
        <v>0.92081875395237522</v>
      </c>
    </row>
    <row r="435" spans="1:16" x14ac:dyDescent="0.2">
      <c r="A435">
        <v>459</v>
      </c>
      <c r="B435" s="2" t="s">
        <v>1011</v>
      </c>
      <c r="C435" s="2" t="s">
        <v>1012</v>
      </c>
      <c r="D435" s="2" t="s">
        <v>46</v>
      </c>
      <c r="E435" s="2">
        <v>0.87</v>
      </c>
      <c r="F435" s="2">
        <v>38.673999999999999</v>
      </c>
      <c r="G435" s="2">
        <v>3.3565999999999998</v>
      </c>
      <c r="H435" s="2">
        <v>6.8623000000000003</v>
      </c>
      <c r="I435" s="2">
        <v>26.067</v>
      </c>
      <c r="J435" s="2">
        <v>9.6996000000000002</v>
      </c>
      <c r="K435" s="2">
        <v>6.2808999999999999</v>
      </c>
      <c r="L435" s="2">
        <f t="shared" si="30"/>
        <v>16.297633333333334</v>
      </c>
      <c r="M435" s="2">
        <f t="shared" si="31"/>
        <v>14.015833333333333</v>
      </c>
      <c r="N435" s="2">
        <f t="shared" si="32"/>
        <v>1.162801593435995</v>
      </c>
      <c r="O435" s="2">
        <f t="shared" si="33"/>
        <v>0.21760495357391624</v>
      </c>
      <c r="P435" s="2">
        <f t="shared" si="34"/>
        <v>6.0480747381381476E-2</v>
      </c>
    </row>
    <row r="436" spans="1:16" x14ac:dyDescent="0.2">
      <c r="A436">
        <v>461</v>
      </c>
      <c r="B436" s="2" t="s">
        <v>1013</v>
      </c>
      <c r="C436" s="2" t="s">
        <v>1014</v>
      </c>
      <c r="D436" s="2" t="s">
        <v>153</v>
      </c>
      <c r="E436" s="2">
        <v>0.99</v>
      </c>
      <c r="F436" s="2">
        <v>9.6685999999999996</v>
      </c>
      <c r="G436" s="2">
        <v>27.692</v>
      </c>
      <c r="H436" s="2">
        <v>3.4312</v>
      </c>
      <c r="I436" s="2">
        <v>15.135999999999999</v>
      </c>
      <c r="J436" s="2">
        <v>3.2332000000000001</v>
      </c>
      <c r="K436" s="2">
        <v>21.983000000000001</v>
      </c>
      <c r="L436" s="2">
        <f t="shared" si="30"/>
        <v>13.597266666666664</v>
      </c>
      <c r="M436" s="2">
        <f t="shared" si="31"/>
        <v>13.450733333333332</v>
      </c>
      <c r="N436" s="2">
        <f t="shared" si="32"/>
        <v>1.010894077646324</v>
      </c>
      <c r="O436" s="2">
        <f t="shared" si="33"/>
        <v>1.5631838328898598E-2</v>
      </c>
      <c r="P436" s="2">
        <f t="shared" si="34"/>
        <v>4.3648054024500883E-3</v>
      </c>
    </row>
    <row r="437" spans="1:16" x14ac:dyDescent="0.2">
      <c r="A437">
        <v>462</v>
      </c>
      <c r="B437" s="2" t="s">
        <v>1015</v>
      </c>
      <c r="C437" s="2" t="s">
        <v>1016</v>
      </c>
      <c r="D437" s="2" t="s">
        <v>1017</v>
      </c>
      <c r="E437" s="2">
        <v>0.91</v>
      </c>
      <c r="F437" s="2">
        <v>19.337</v>
      </c>
      <c r="G437" s="2">
        <v>3.3565999999999998</v>
      </c>
      <c r="H437" s="2">
        <v>2</v>
      </c>
      <c r="I437" s="2">
        <v>3.3635000000000002</v>
      </c>
      <c r="J437" s="2">
        <v>16.974</v>
      </c>
      <c r="K437" s="2">
        <v>6.9089999999999998</v>
      </c>
      <c r="L437" s="2">
        <f t="shared" si="30"/>
        <v>8.2311999999999994</v>
      </c>
      <c r="M437" s="2">
        <f t="shared" si="31"/>
        <v>9.0821666666666658</v>
      </c>
      <c r="N437" s="2">
        <f t="shared" si="32"/>
        <v>0.90630356192538497</v>
      </c>
      <c r="O437" s="2">
        <f t="shared" si="33"/>
        <v>-0.14193374005512366</v>
      </c>
      <c r="P437" s="2">
        <f t="shared" si="34"/>
        <v>4.0958607678906384E-2</v>
      </c>
    </row>
    <row r="438" spans="1:16" x14ac:dyDescent="0.2">
      <c r="A438">
        <v>460</v>
      </c>
      <c r="B438" s="2" t="s">
        <v>1018</v>
      </c>
      <c r="C438" s="2" t="s">
        <v>1019</v>
      </c>
      <c r="D438" s="2" t="s">
        <v>134</v>
      </c>
      <c r="E438" s="2">
        <v>0.93</v>
      </c>
      <c r="F438" s="2">
        <v>2</v>
      </c>
      <c r="G438" s="2">
        <v>26.013000000000002</v>
      </c>
      <c r="H438" s="2">
        <v>8.5778999999999996</v>
      </c>
      <c r="I438" s="2">
        <v>15.976000000000001</v>
      </c>
      <c r="J438" s="2">
        <v>2.4249000000000001</v>
      </c>
      <c r="K438" s="2">
        <v>20.727</v>
      </c>
      <c r="L438" s="2">
        <f t="shared" si="30"/>
        <v>12.196966666666668</v>
      </c>
      <c r="M438" s="2">
        <f t="shared" si="31"/>
        <v>13.042633333333333</v>
      </c>
      <c r="N438" s="2">
        <f t="shared" si="32"/>
        <v>0.93516135545224777</v>
      </c>
      <c r="O438" s="2">
        <f t="shared" si="33"/>
        <v>-9.6712781623156469E-2</v>
      </c>
      <c r="P438" s="2">
        <f t="shared" si="34"/>
        <v>3.1517051446064863E-2</v>
      </c>
    </row>
    <row r="439" spans="1:16" x14ac:dyDescent="0.2">
      <c r="A439">
        <v>463</v>
      </c>
      <c r="B439" s="2" t="s">
        <v>1020</v>
      </c>
      <c r="C439" s="2" t="s">
        <v>1021</v>
      </c>
      <c r="D439" s="2" t="s">
        <v>73</v>
      </c>
      <c r="E439" s="2">
        <v>0.21</v>
      </c>
      <c r="F439" s="2">
        <v>9.6685999999999996</v>
      </c>
      <c r="G439" s="2">
        <v>22.657</v>
      </c>
      <c r="H439" s="2">
        <v>30.88</v>
      </c>
      <c r="I439" s="2">
        <v>7.5678000000000001</v>
      </c>
      <c r="J439" s="2">
        <v>2.4249000000000001</v>
      </c>
      <c r="K439" s="2">
        <v>18.215</v>
      </c>
      <c r="L439" s="2">
        <f t="shared" si="30"/>
        <v>21.068533333333335</v>
      </c>
      <c r="M439" s="2">
        <f t="shared" si="31"/>
        <v>9.402566666666667</v>
      </c>
      <c r="N439" s="2">
        <f t="shared" si="32"/>
        <v>2.2407215051209421</v>
      </c>
      <c r="O439" s="2">
        <f t="shared" si="33"/>
        <v>1.1639633502546798</v>
      </c>
      <c r="P439" s="2">
        <f t="shared" si="34"/>
        <v>0.6777807052660807</v>
      </c>
    </row>
    <row r="440" spans="1:16" x14ac:dyDescent="0.2">
      <c r="A440">
        <v>159.19999999999999</v>
      </c>
      <c r="B440" s="2" t="s">
        <v>1022</v>
      </c>
      <c r="C440" s="2" t="s">
        <v>1023</v>
      </c>
      <c r="D440" s="2" t="s">
        <v>1024</v>
      </c>
      <c r="E440" s="2">
        <v>0.62</v>
      </c>
      <c r="F440" s="2">
        <v>10.41</v>
      </c>
      <c r="G440" s="2">
        <v>22.657</v>
      </c>
      <c r="H440" s="2">
        <v>2</v>
      </c>
      <c r="I440" s="2">
        <v>3.6758999999999999</v>
      </c>
      <c r="J440" s="2">
        <v>14.548999999999999</v>
      </c>
      <c r="K440" s="2">
        <v>5.6528</v>
      </c>
      <c r="L440" s="2">
        <f t="shared" si="30"/>
        <v>11.689</v>
      </c>
      <c r="M440" s="2">
        <f t="shared" si="31"/>
        <v>7.9592333333333327</v>
      </c>
      <c r="N440" s="2">
        <f t="shared" si="32"/>
        <v>1.4686087856033037</v>
      </c>
      <c r="O440" s="2">
        <f t="shared" si="33"/>
        <v>0.55445013569171742</v>
      </c>
      <c r="P440" s="2">
        <f t="shared" si="34"/>
        <v>0.20760831050174613</v>
      </c>
    </row>
    <row r="441" spans="1:16" x14ac:dyDescent="0.2">
      <c r="A441">
        <v>464</v>
      </c>
      <c r="B441" s="2" t="s">
        <v>1025</v>
      </c>
      <c r="C441" s="2" t="s">
        <v>1026</v>
      </c>
      <c r="D441" s="2" t="s">
        <v>37</v>
      </c>
      <c r="E441" s="2">
        <v>0.2</v>
      </c>
      <c r="F441" s="2">
        <v>43.509</v>
      </c>
      <c r="G441" s="2">
        <v>15.103999999999999</v>
      </c>
      <c r="H441" s="2">
        <v>18.870999999999999</v>
      </c>
      <c r="I441" s="2">
        <v>2</v>
      </c>
      <c r="J441" s="2">
        <v>12.933</v>
      </c>
      <c r="K441" s="2">
        <v>16.957999999999998</v>
      </c>
      <c r="L441" s="2">
        <f t="shared" si="30"/>
        <v>25.827999999999999</v>
      </c>
      <c r="M441" s="2">
        <f t="shared" si="31"/>
        <v>10.630333333333333</v>
      </c>
      <c r="N441" s="2">
        <f t="shared" si="32"/>
        <v>2.4296509987143708</v>
      </c>
      <c r="O441" s="2">
        <f t="shared" si="33"/>
        <v>1.2807490963065715</v>
      </c>
      <c r="P441" s="2">
        <f t="shared" si="34"/>
        <v>0.69897000433601875</v>
      </c>
    </row>
    <row r="442" spans="1:16" x14ac:dyDescent="0.2">
      <c r="A442">
        <v>466</v>
      </c>
      <c r="B442" s="2" t="s">
        <v>1027</v>
      </c>
      <c r="C442" s="2" t="s">
        <v>1028</v>
      </c>
      <c r="D442" s="2" t="s">
        <v>1029</v>
      </c>
      <c r="E442" s="2">
        <v>0.43</v>
      </c>
      <c r="F442" s="2">
        <v>2</v>
      </c>
      <c r="G442" s="2">
        <v>6.9805000000000001</v>
      </c>
      <c r="H442" s="2">
        <v>2</v>
      </c>
      <c r="I442" s="2">
        <v>2</v>
      </c>
      <c r="J442" s="2">
        <v>16.552</v>
      </c>
      <c r="K442" s="2">
        <v>5.0247000000000002</v>
      </c>
      <c r="L442" s="2">
        <f t="shared" si="30"/>
        <v>3.6601666666666666</v>
      </c>
      <c r="M442" s="2">
        <f t="shared" si="31"/>
        <v>7.8588999999999993</v>
      </c>
      <c r="N442" s="2">
        <f t="shared" si="32"/>
        <v>0.46573523860421523</v>
      </c>
      <c r="O442" s="2">
        <f t="shared" si="33"/>
        <v>-1.1024180509592714</v>
      </c>
      <c r="P442" s="2">
        <f t="shared" si="34"/>
        <v>0.36653154442041347</v>
      </c>
    </row>
    <row r="443" spans="1:16" x14ac:dyDescent="0.2">
      <c r="A443">
        <v>465</v>
      </c>
      <c r="B443" s="2" t="s">
        <v>1030</v>
      </c>
      <c r="C443" s="2" t="s">
        <v>1031</v>
      </c>
      <c r="D443" s="2" t="s">
        <v>1032</v>
      </c>
      <c r="E443" s="2">
        <v>0.8</v>
      </c>
      <c r="F443" s="2">
        <v>2</v>
      </c>
      <c r="G443" s="2">
        <v>13.426</v>
      </c>
      <c r="H443" s="2">
        <v>2</v>
      </c>
      <c r="I443" s="2">
        <v>2</v>
      </c>
      <c r="J443" s="2">
        <v>7.2747000000000002</v>
      </c>
      <c r="K443" s="2">
        <v>11.933999999999999</v>
      </c>
      <c r="L443" s="2">
        <f t="shared" si="30"/>
        <v>5.8086666666666673</v>
      </c>
      <c r="M443" s="2">
        <f t="shared" si="31"/>
        <v>7.0695666666666668</v>
      </c>
      <c r="N443" s="2">
        <f t="shared" si="32"/>
        <v>0.82164394800247076</v>
      </c>
      <c r="O443" s="2">
        <f t="shared" si="33"/>
        <v>-0.28341474445139819</v>
      </c>
      <c r="P443" s="2">
        <f t="shared" si="34"/>
        <v>9.6910013008056392E-2</v>
      </c>
    </row>
    <row r="444" spans="1:16" x14ac:dyDescent="0.2">
      <c r="A444">
        <v>469</v>
      </c>
      <c r="B444" s="2" t="s">
        <v>1033</v>
      </c>
      <c r="C444" s="2" t="s">
        <v>1034</v>
      </c>
      <c r="D444" s="2" t="s">
        <v>276</v>
      </c>
      <c r="E444" s="2">
        <v>0.52</v>
      </c>
      <c r="F444" s="2">
        <v>19.337</v>
      </c>
      <c r="G444" s="2">
        <v>5.0347999999999997</v>
      </c>
      <c r="H444" s="2">
        <v>10.292999999999999</v>
      </c>
      <c r="I444" s="2">
        <v>15.976000000000001</v>
      </c>
      <c r="J444" s="2">
        <v>20.207000000000001</v>
      </c>
      <c r="K444" s="2">
        <v>9.4214000000000002</v>
      </c>
      <c r="L444" s="2">
        <f t="shared" si="30"/>
        <v>11.554933333333333</v>
      </c>
      <c r="M444" s="2">
        <f t="shared" si="31"/>
        <v>15.201466666666667</v>
      </c>
      <c r="N444" s="2">
        <f t="shared" si="32"/>
        <v>0.76011963757883005</v>
      </c>
      <c r="O444" s="2">
        <f t="shared" si="33"/>
        <v>-0.39570158822863521</v>
      </c>
      <c r="P444" s="2">
        <f t="shared" si="34"/>
        <v>0.28399665636520083</v>
      </c>
    </row>
    <row r="445" spans="1:16" x14ac:dyDescent="0.2">
      <c r="A445">
        <v>468</v>
      </c>
      <c r="B445" s="2" t="s">
        <v>1035</v>
      </c>
      <c r="C445" s="2" t="s">
        <v>1036</v>
      </c>
      <c r="D445" s="2" t="s">
        <v>163</v>
      </c>
      <c r="E445" s="2">
        <v>2.7E-2</v>
      </c>
      <c r="F445" s="2">
        <v>9.6685999999999996</v>
      </c>
      <c r="G445" s="2">
        <v>5.8739999999999997</v>
      </c>
      <c r="H445" s="2">
        <v>8.5778999999999996</v>
      </c>
      <c r="I445" s="2">
        <v>11.772</v>
      </c>
      <c r="J445" s="2">
        <v>16.974</v>
      </c>
      <c r="K445" s="2">
        <v>17.587</v>
      </c>
      <c r="L445" s="2">
        <f t="shared" si="30"/>
        <v>8.040166666666666</v>
      </c>
      <c r="M445" s="2">
        <f t="shared" si="31"/>
        <v>15.444333333333333</v>
      </c>
      <c r="N445" s="2">
        <f t="shared" si="32"/>
        <v>0.52059007618759845</v>
      </c>
      <c r="O445" s="2">
        <f t="shared" si="33"/>
        <v>-0.94178028443499862</v>
      </c>
      <c r="P445" s="2">
        <f t="shared" si="34"/>
        <v>1.5686362358410126</v>
      </c>
    </row>
    <row r="446" spans="1:16" x14ac:dyDescent="0.2">
      <c r="A446">
        <v>467</v>
      </c>
      <c r="B446" s="2" t="s">
        <v>1037</v>
      </c>
      <c r="C446" s="2" t="s">
        <v>1038</v>
      </c>
      <c r="D446" s="2" t="s">
        <v>54</v>
      </c>
      <c r="E446" s="2">
        <v>0.35</v>
      </c>
      <c r="F446" s="2">
        <v>2</v>
      </c>
      <c r="G446" s="2">
        <v>2</v>
      </c>
      <c r="H446" s="2">
        <v>18.870999999999999</v>
      </c>
      <c r="I446" s="2">
        <v>2</v>
      </c>
      <c r="J446" s="2">
        <v>29.099</v>
      </c>
      <c r="K446" s="2">
        <v>23.239000000000001</v>
      </c>
      <c r="L446" s="2">
        <f t="shared" si="30"/>
        <v>7.6236666666666659</v>
      </c>
      <c r="M446" s="2">
        <f t="shared" si="31"/>
        <v>18.112666666666666</v>
      </c>
      <c r="N446" s="2">
        <f t="shared" si="32"/>
        <v>0.42090249917185024</v>
      </c>
      <c r="O446" s="2">
        <f t="shared" si="33"/>
        <v>-1.2484420189643208</v>
      </c>
      <c r="P446" s="2">
        <f t="shared" si="34"/>
        <v>0.45593195564972439</v>
      </c>
    </row>
    <row r="447" spans="1:16" x14ac:dyDescent="0.2">
      <c r="A447">
        <v>471</v>
      </c>
      <c r="B447" s="2" t="s">
        <v>1039</v>
      </c>
      <c r="C447" s="2" t="s">
        <v>1040</v>
      </c>
      <c r="D447" s="2" t="s">
        <v>139</v>
      </c>
      <c r="E447" s="2">
        <v>0.68</v>
      </c>
      <c r="F447" s="2">
        <v>2</v>
      </c>
      <c r="G447" s="2">
        <v>2</v>
      </c>
      <c r="H447" s="2">
        <v>20.587</v>
      </c>
      <c r="I447" s="2">
        <v>2</v>
      </c>
      <c r="J447" s="2">
        <v>2</v>
      </c>
      <c r="K447" s="2">
        <v>11.305999999999999</v>
      </c>
      <c r="L447" s="2">
        <f t="shared" si="30"/>
        <v>8.195666666666666</v>
      </c>
      <c r="M447" s="2">
        <f t="shared" si="31"/>
        <v>5.1019999999999994</v>
      </c>
      <c r="N447" s="2">
        <f t="shared" si="32"/>
        <v>1.6063635175748072</v>
      </c>
      <c r="O447" s="2">
        <f t="shared" si="33"/>
        <v>0.68379840945387504</v>
      </c>
      <c r="P447" s="2">
        <f t="shared" si="34"/>
        <v>0.16749108729376366</v>
      </c>
    </row>
    <row r="448" spans="1:16" x14ac:dyDescent="0.2">
      <c r="A448">
        <v>472</v>
      </c>
      <c r="B448" s="2" t="s">
        <v>1041</v>
      </c>
      <c r="C448" s="2" t="s">
        <v>1042</v>
      </c>
      <c r="D448" s="2" t="s">
        <v>1043</v>
      </c>
      <c r="E448" s="2">
        <v>0.37</v>
      </c>
      <c r="F448" s="2">
        <v>2</v>
      </c>
      <c r="G448" s="2">
        <v>2</v>
      </c>
      <c r="H448" s="2">
        <v>2</v>
      </c>
      <c r="I448" s="2">
        <v>2</v>
      </c>
      <c r="J448" s="2">
        <v>2</v>
      </c>
      <c r="K448" s="2">
        <v>5.6528</v>
      </c>
      <c r="L448" s="2">
        <f t="shared" si="30"/>
        <v>2</v>
      </c>
      <c r="M448" s="2">
        <f t="shared" si="31"/>
        <v>3.2175999999999996</v>
      </c>
      <c r="N448" s="2">
        <f t="shared" si="32"/>
        <v>0.62158130283441082</v>
      </c>
      <c r="O448" s="2">
        <f t="shared" si="33"/>
        <v>-0.68598498675590225</v>
      </c>
      <c r="P448" s="2">
        <f t="shared" si="34"/>
        <v>0.43179827593300502</v>
      </c>
    </row>
    <row r="449" spans="1:16" x14ac:dyDescent="0.2">
      <c r="A449">
        <v>470</v>
      </c>
      <c r="B449" s="2" t="s">
        <v>1044</v>
      </c>
      <c r="C449" s="2" t="s">
        <v>1045</v>
      </c>
      <c r="D449" s="2" t="s">
        <v>83</v>
      </c>
      <c r="E449" s="2">
        <v>5.0000000000000001E-3</v>
      </c>
      <c r="F449" s="2">
        <v>2</v>
      </c>
      <c r="G449" s="2">
        <v>2</v>
      </c>
      <c r="H449" s="2">
        <v>2</v>
      </c>
      <c r="I449" s="2">
        <v>19.34</v>
      </c>
      <c r="J449" s="2">
        <v>14.548999999999999</v>
      </c>
      <c r="K449" s="2">
        <v>11.305999999999999</v>
      </c>
      <c r="L449" s="2">
        <f t="shared" si="30"/>
        <v>2</v>
      </c>
      <c r="M449" s="2">
        <f t="shared" si="31"/>
        <v>15.064999999999998</v>
      </c>
      <c r="N449" s="2">
        <f t="shared" si="32"/>
        <v>0.13275804845668771</v>
      </c>
      <c r="O449" s="2">
        <f t="shared" si="33"/>
        <v>-2.9131287678197384</v>
      </c>
      <c r="P449" s="2">
        <f t="shared" si="34"/>
        <v>2.3010299956639813</v>
      </c>
    </row>
    <row r="450" spans="1:16" x14ac:dyDescent="0.2">
      <c r="A450">
        <v>473</v>
      </c>
      <c r="B450" s="2" t="s">
        <v>1046</v>
      </c>
      <c r="C450" s="2" t="s">
        <v>1047</v>
      </c>
      <c r="D450" s="2" t="s">
        <v>584</v>
      </c>
      <c r="E450" s="2">
        <v>0.6</v>
      </c>
      <c r="F450" s="2">
        <v>24.170999999999999</v>
      </c>
      <c r="G450" s="2">
        <v>2</v>
      </c>
      <c r="H450" s="2">
        <v>6.8623000000000003</v>
      </c>
      <c r="I450" s="2">
        <v>7.5678000000000001</v>
      </c>
      <c r="J450" s="2">
        <v>22.632000000000001</v>
      </c>
      <c r="K450" s="2">
        <v>16.329999999999998</v>
      </c>
      <c r="L450" s="2">
        <f t="shared" si="30"/>
        <v>11.011099999999999</v>
      </c>
      <c r="M450" s="2">
        <f t="shared" si="31"/>
        <v>15.509933333333334</v>
      </c>
      <c r="N450" s="2">
        <f t="shared" si="32"/>
        <v>0.70993857699796681</v>
      </c>
      <c r="O450" s="2">
        <f t="shared" si="33"/>
        <v>-0.49423388504995014</v>
      </c>
      <c r="P450" s="2">
        <f t="shared" si="34"/>
        <v>0.22184874961635639</v>
      </c>
    </row>
    <row r="451" spans="1:16" x14ac:dyDescent="0.2">
      <c r="A451">
        <v>474</v>
      </c>
      <c r="B451" s="2" t="s">
        <v>1048</v>
      </c>
      <c r="C451" s="2" t="s">
        <v>1049</v>
      </c>
      <c r="D451" s="2" t="s">
        <v>83</v>
      </c>
      <c r="E451" s="2">
        <v>0.6</v>
      </c>
      <c r="F451" s="2">
        <v>2</v>
      </c>
      <c r="G451" s="2">
        <v>24.335000000000001</v>
      </c>
      <c r="H451" s="2">
        <v>2</v>
      </c>
      <c r="I451" s="2">
        <v>26.908000000000001</v>
      </c>
      <c r="J451" s="2">
        <v>2</v>
      </c>
      <c r="K451" s="2">
        <v>16.957999999999998</v>
      </c>
      <c r="L451" s="2">
        <f t="shared" ref="L451:L514" si="35">AVERAGE(F451:H451)</f>
        <v>9.4450000000000003</v>
      </c>
      <c r="M451" s="2">
        <f t="shared" ref="M451:M514" si="36">AVERAGE(I451:K451)</f>
        <v>15.288666666666666</v>
      </c>
      <c r="N451" s="2">
        <f t="shared" ref="N451:N514" si="37">L451/M451</f>
        <v>0.61777787467841105</v>
      </c>
      <c r="O451" s="2">
        <f t="shared" ref="O451:O514" si="38">LOG(N451,2)</f>
        <v>-0.6948398922017186</v>
      </c>
      <c r="P451" s="2">
        <f t="shared" ref="P451:P514" si="39">-LOG10(E451)</f>
        <v>0.22184874961635639</v>
      </c>
    </row>
    <row r="452" spans="1:16" x14ac:dyDescent="0.2">
      <c r="A452">
        <v>475</v>
      </c>
      <c r="B452" s="2" t="s">
        <v>1050</v>
      </c>
      <c r="C452" s="2" t="s">
        <v>1051</v>
      </c>
      <c r="D452" s="2" t="s">
        <v>1052</v>
      </c>
      <c r="E452" s="2">
        <v>0.37</v>
      </c>
      <c r="F452" s="2">
        <v>2</v>
      </c>
      <c r="G452" s="2">
        <v>2</v>
      </c>
      <c r="H452" s="2">
        <v>2</v>
      </c>
      <c r="I452" s="2">
        <v>2</v>
      </c>
      <c r="J452" s="2">
        <v>2</v>
      </c>
      <c r="K452" s="2">
        <v>29.122</v>
      </c>
      <c r="L452" s="2">
        <f t="shared" si="35"/>
        <v>2</v>
      </c>
      <c r="M452" s="2">
        <f t="shared" si="36"/>
        <v>11.040666666666667</v>
      </c>
      <c r="N452" s="2">
        <f t="shared" si="37"/>
        <v>0.18114848137189785</v>
      </c>
      <c r="O452" s="2">
        <f t="shared" si="38"/>
        <v>-2.4647553836388916</v>
      </c>
      <c r="P452" s="2">
        <f t="shared" si="39"/>
        <v>0.43179827593300502</v>
      </c>
    </row>
    <row r="453" spans="1:16" x14ac:dyDescent="0.2">
      <c r="A453">
        <v>476</v>
      </c>
      <c r="B453" s="2" t="s">
        <v>1053</v>
      </c>
      <c r="C453" s="2" t="s">
        <v>1054</v>
      </c>
      <c r="D453" s="2" t="s">
        <v>1055</v>
      </c>
      <c r="E453" s="2">
        <v>0.37</v>
      </c>
      <c r="F453" s="2">
        <v>2</v>
      </c>
      <c r="G453" s="2">
        <v>2</v>
      </c>
      <c r="H453" s="2">
        <v>2</v>
      </c>
      <c r="I453" s="2">
        <v>2</v>
      </c>
      <c r="J453" s="2">
        <v>2</v>
      </c>
      <c r="K453" s="2">
        <v>15.074</v>
      </c>
      <c r="L453" s="2">
        <f t="shared" si="35"/>
        <v>2</v>
      </c>
      <c r="M453" s="2">
        <f t="shared" si="36"/>
        <v>6.3579999999999997</v>
      </c>
      <c r="N453" s="2">
        <f t="shared" si="37"/>
        <v>0.31456432840515886</v>
      </c>
      <c r="O453" s="2">
        <f t="shared" si="38"/>
        <v>-1.6685730164758892</v>
      </c>
      <c r="P453" s="2">
        <f t="shared" si="39"/>
        <v>0.43179827593300502</v>
      </c>
    </row>
    <row r="454" spans="1:16" x14ac:dyDescent="0.2">
      <c r="A454">
        <v>478</v>
      </c>
      <c r="B454" s="2" t="s">
        <v>1056</v>
      </c>
      <c r="C454" s="2" t="s">
        <v>1057</v>
      </c>
      <c r="D454" s="2" t="s">
        <v>584</v>
      </c>
      <c r="E454" s="2">
        <v>0.79</v>
      </c>
      <c r="F454" s="2">
        <v>4.8342999999999998</v>
      </c>
      <c r="G454" s="2">
        <v>9.2304999999999993</v>
      </c>
      <c r="H454" s="2">
        <v>15.44</v>
      </c>
      <c r="I454" s="2">
        <v>2</v>
      </c>
      <c r="J454" s="2">
        <v>9.6996000000000002</v>
      </c>
      <c r="K454" s="2">
        <v>13.818</v>
      </c>
      <c r="L454" s="2">
        <f t="shared" si="35"/>
        <v>9.834933333333332</v>
      </c>
      <c r="M454" s="2">
        <f t="shared" si="36"/>
        <v>8.5058666666666678</v>
      </c>
      <c r="N454" s="2">
        <f t="shared" si="37"/>
        <v>1.156252939147882</v>
      </c>
      <c r="O454" s="2">
        <f t="shared" si="38"/>
        <v>0.20945703290564982</v>
      </c>
      <c r="P454" s="2">
        <f t="shared" si="39"/>
        <v>0.10237290870955855</v>
      </c>
    </row>
    <row r="455" spans="1:16" x14ac:dyDescent="0.2">
      <c r="A455">
        <v>477</v>
      </c>
      <c r="B455" s="2" t="s">
        <v>1058</v>
      </c>
      <c r="C455" s="2" t="s">
        <v>1059</v>
      </c>
      <c r="D455" s="2" t="s">
        <v>147</v>
      </c>
      <c r="E455" s="2">
        <v>0.16</v>
      </c>
      <c r="F455" s="2">
        <v>2</v>
      </c>
      <c r="G455" s="2">
        <v>7.5522</v>
      </c>
      <c r="H455" s="2">
        <v>2</v>
      </c>
      <c r="I455" s="2">
        <v>13.454000000000001</v>
      </c>
      <c r="J455" s="2">
        <v>6.4664000000000001</v>
      </c>
      <c r="K455" s="2">
        <v>30.776</v>
      </c>
      <c r="L455" s="2">
        <f t="shared" si="35"/>
        <v>3.8507333333333329</v>
      </c>
      <c r="M455" s="2">
        <f t="shared" si="36"/>
        <v>16.898799999999998</v>
      </c>
      <c r="N455" s="2">
        <f t="shared" si="37"/>
        <v>0.22787022352671985</v>
      </c>
      <c r="O455" s="2">
        <f t="shared" si="38"/>
        <v>-2.1337156791782403</v>
      </c>
      <c r="P455" s="2">
        <f t="shared" si="39"/>
        <v>0.79588001734407521</v>
      </c>
    </row>
    <row r="456" spans="1:16" x14ac:dyDescent="0.2">
      <c r="A456">
        <v>481</v>
      </c>
      <c r="B456" s="2" t="s">
        <v>1060</v>
      </c>
      <c r="C456" s="2" t="s">
        <v>1061</v>
      </c>
      <c r="D456" s="2" t="s">
        <v>1062</v>
      </c>
      <c r="E456" s="2">
        <v>0.37</v>
      </c>
      <c r="F456" s="2">
        <v>2</v>
      </c>
      <c r="G456" s="2">
        <v>2</v>
      </c>
      <c r="H456" s="2">
        <v>2</v>
      </c>
      <c r="I456" s="2">
        <v>2</v>
      </c>
      <c r="J456" s="2">
        <v>2</v>
      </c>
      <c r="K456" s="2">
        <v>10.048999999999999</v>
      </c>
      <c r="L456" s="2">
        <f t="shared" si="35"/>
        <v>2</v>
      </c>
      <c r="M456" s="2">
        <f t="shared" si="36"/>
        <v>4.6829999999999998</v>
      </c>
      <c r="N456" s="2">
        <f t="shared" si="37"/>
        <v>0.42707666026051677</v>
      </c>
      <c r="O456" s="2">
        <f t="shared" si="38"/>
        <v>-1.227433038036978</v>
      </c>
      <c r="P456" s="2">
        <f t="shared" si="39"/>
        <v>0.43179827593300502</v>
      </c>
    </row>
    <row r="457" spans="1:16" x14ac:dyDescent="0.2">
      <c r="A457">
        <v>479</v>
      </c>
      <c r="B457" s="2" t="s">
        <v>1063</v>
      </c>
      <c r="C457" s="2" t="s">
        <v>1064</v>
      </c>
      <c r="D457" s="2" t="s">
        <v>1065</v>
      </c>
      <c r="E457" s="2">
        <v>0.37</v>
      </c>
      <c r="F457" s="2">
        <v>2</v>
      </c>
      <c r="G457" s="2">
        <v>2</v>
      </c>
      <c r="H457" s="2">
        <v>2</v>
      </c>
      <c r="I457" s="2">
        <v>2</v>
      </c>
      <c r="J457" s="2">
        <v>2</v>
      </c>
      <c r="K457" s="2">
        <v>20.099</v>
      </c>
      <c r="L457" s="2">
        <f t="shared" si="35"/>
        <v>2</v>
      </c>
      <c r="M457" s="2">
        <f t="shared" si="36"/>
        <v>8.0329999999999995</v>
      </c>
      <c r="N457" s="2">
        <f t="shared" si="37"/>
        <v>0.24897298643097227</v>
      </c>
      <c r="O457" s="2">
        <f t="shared" si="38"/>
        <v>-2.0059388765146733</v>
      </c>
      <c r="P457" s="2">
        <f t="shared" si="39"/>
        <v>0.43179827593300502</v>
      </c>
    </row>
    <row r="458" spans="1:16" x14ac:dyDescent="0.2">
      <c r="A458">
        <v>480</v>
      </c>
      <c r="B458" s="2" t="s">
        <v>1066</v>
      </c>
      <c r="C458" s="2" t="s">
        <v>1067</v>
      </c>
      <c r="D458" s="2" t="s">
        <v>1068</v>
      </c>
      <c r="E458" s="2">
        <v>0.3</v>
      </c>
      <c r="F458" s="2">
        <v>2</v>
      </c>
      <c r="G458" s="2">
        <v>2</v>
      </c>
      <c r="H458" s="2">
        <v>2</v>
      </c>
      <c r="I458" s="2">
        <v>6.7268999999999997</v>
      </c>
      <c r="J458" s="2">
        <v>2</v>
      </c>
      <c r="K458" s="2">
        <v>40.198</v>
      </c>
      <c r="L458" s="2">
        <f t="shared" si="35"/>
        <v>2</v>
      </c>
      <c r="M458" s="2">
        <f t="shared" si="36"/>
        <v>16.308299999999999</v>
      </c>
      <c r="N458" s="2">
        <f t="shared" si="37"/>
        <v>0.12263693947253854</v>
      </c>
      <c r="O458" s="2">
        <f t="shared" si="38"/>
        <v>-3.0275344962262256</v>
      </c>
      <c r="P458" s="2">
        <f t="shared" si="39"/>
        <v>0.52287874528033762</v>
      </c>
    </row>
    <row r="459" spans="1:16" x14ac:dyDescent="0.2">
      <c r="A459">
        <v>482</v>
      </c>
      <c r="B459" s="2" t="s">
        <v>1069</v>
      </c>
      <c r="C459" s="2" t="s">
        <v>1070</v>
      </c>
      <c r="D459" s="2" t="s">
        <v>189</v>
      </c>
      <c r="E459" s="2">
        <v>0.28000000000000003</v>
      </c>
      <c r="F459" s="2">
        <v>19.337</v>
      </c>
      <c r="G459" s="2">
        <v>20.138999999999999</v>
      </c>
      <c r="H459" s="2">
        <v>3.4312</v>
      </c>
      <c r="I459" s="2">
        <v>10.930999999999999</v>
      </c>
      <c r="J459" s="2">
        <v>2</v>
      </c>
      <c r="K459" s="2">
        <v>7.5370999999999997</v>
      </c>
      <c r="L459" s="2">
        <f t="shared" si="35"/>
        <v>14.302399999999999</v>
      </c>
      <c r="M459" s="2">
        <f t="shared" si="36"/>
        <v>6.8227000000000002</v>
      </c>
      <c r="N459" s="2">
        <f t="shared" si="37"/>
        <v>2.0962961877262662</v>
      </c>
      <c r="O459" s="2">
        <f t="shared" si="38"/>
        <v>1.0678425710619155</v>
      </c>
      <c r="P459" s="2">
        <f t="shared" si="39"/>
        <v>0.55284196865778079</v>
      </c>
    </row>
    <row r="460" spans="1:16" x14ac:dyDescent="0.2">
      <c r="A460">
        <v>483</v>
      </c>
      <c r="B460" s="2" t="s">
        <v>1071</v>
      </c>
      <c r="C460" s="2" t="s">
        <v>1072</v>
      </c>
      <c r="D460" s="2" t="s">
        <v>241</v>
      </c>
      <c r="E460" s="2">
        <v>0.31</v>
      </c>
      <c r="F460" s="2">
        <v>2</v>
      </c>
      <c r="G460" s="2">
        <v>10.909000000000001</v>
      </c>
      <c r="H460" s="2">
        <v>29.164999999999999</v>
      </c>
      <c r="I460" s="2">
        <v>2</v>
      </c>
      <c r="J460" s="2">
        <v>8.8912999999999993</v>
      </c>
      <c r="K460" s="2">
        <v>2</v>
      </c>
      <c r="L460" s="2">
        <f t="shared" si="35"/>
        <v>14.024666666666667</v>
      </c>
      <c r="M460" s="2">
        <f t="shared" si="36"/>
        <v>4.2970999999999995</v>
      </c>
      <c r="N460" s="2">
        <f t="shared" si="37"/>
        <v>3.2637515223445273</v>
      </c>
      <c r="O460" s="2">
        <f t="shared" si="38"/>
        <v>1.7065312254690672</v>
      </c>
      <c r="P460" s="2">
        <f t="shared" si="39"/>
        <v>0.50863830616572736</v>
      </c>
    </row>
    <row r="461" spans="1:16" x14ac:dyDescent="0.2">
      <c r="A461">
        <v>484</v>
      </c>
      <c r="B461" s="2" t="s">
        <v>1073</v>
      </c>
      <c r="C461" s="2" t="s">
        <v>1074</v>
      </c>
      <c r="D461" s="2" t="s">
        <v>189</v>
      </c>
      <c r="E461" s="2">
        <v>8.8999999999999999E-3</v>
      </c>
      <c r="F461" s="2">
        <v>9.6685999999999996</v>
      </c>
      <c r="G461" s="2">
        <v>2</v>
      </c>
      <c r="H461" s="2">
        <v>5.1467000000000001</v>
      </c>
      <c r="I461" s="2">
        <v>15.976000000000001</v>
      </c>
      <c r="J461" s="2">
        <v>21.824000000000002</v>
      </c>
      <c r="K461" s="2">
        <v>22.611000000000001</v>
      </c>
      <c r="L461" s="2">
        <f t="shared" si="35"/>
        <v>5.6051000000000002</v>
      </c>
      <c r="M461" s="2">
        <f t="shared" si="36"/>
        <v>20.137</v>
      </c>
      <c r="N461" s="2">
        <f t="shared" si="37"/>
        <v>0.27834831404876598</v>
      </c>
      <c r="O461" s="2">
        <f t="shared" si="38"/>
        <v>-1.8450367500376694</v>
      </c>
      <c r="P461" s="2">
        <f t="shared" si="39"/>
        <v>2.0506099933550872</v>
      </c>
    </row>
    <row r="462" spans="1:16" x14ac:dyDescent="0.2">
      <c r="A462">
        <v>485</v>
      </c>
      <c r="B462" s="2" t="s">
        <v>1075</v>
      </c>
      <c r="C462" s="2" t="s">
        <v>1076</v>
      </c>
      <c r="D462" s="2" t="s">
        <v>478</v>
      </c>
      <c r="E462" s="2">
        <v>0.37</v>
      </c>
      <c r="F462" s="2">
        <v>2</v>
      </c>
      <c r="G462" s="2">
        <v>2</v>
      </c>
      <c r="H462" s="2">
        <v>2</v>
      </c>
      <c r="I462" s="2">
        <v>2</v>
      </c>
      <c r="J462" s="2">
        <v>2</v>
      </c>
      <c r="K462" s="2">
        <v>15.074</v>
      </c>
      <c r="L462" s="2">
        <f t="shared" si="35"/>
        <v>2</v>
      </c>
      <c r="M462" s="2">
        <f t="shared" si="36"/>
        <v>6.3579999999999997</v>
      </c>
      <c r="N462" s="2">
        <f t="shared" si="37"/>
        <v>0.31456432840515886</v>
      </c>
      <c r="O462" s="2">
        <f t="shared" si="38"/>
        <v>-1.6685730164758892</v>
      </c>
      <c r="P462" s="2">
        <f t="shared" si="39"/>
        <v>0.43179827593300502</v>
      </c>
    </row>
    <row r="463" spans="1:16" x14ac:dyDescent="0.2">
      <c r="A463">
        <v>486</v>
      </c>
      <c r="B463" s="2" t="s">
        <v>1077</v>
      </c>
      <c r="C463" s="2" t="s">
        <v>1078</v>
      </c>
      <c r="D463" s="2" t="s">
        <v>806</v>
      </c>
      <c r="E463" s="2">
        <v>0.15</v>
      </c>
      <c r="F463" s="2">
        <v>4.8342999999999998</v>
      </c>
      <c r="G463" s="2">
        <v>2</v>
      </c>
      <c r="H463" s="2">
        <v>2</v>
      </c>
      <c r="I463" s="2">
        <v>13.454000000000001</v>
      </c>
      <c r="J463" s="2">
        <v>31.524000000000001</v>
      </c>
      <c r="K463" s="2">
        <v>5.6528</v>
      </c>
      <c r="L463" s="2">
        <f t="shared" si="35"/>
        <v>2.9447666666666663</v>
      </c>
      <c r="M463" s="2">
        <f t="shared" si="36"/>
        <v>16.876933333333334</v>
      </c>
      <c r="N463" s="2">
        <f t="shared" si="37"/>
        <v>0.17448470101203217</v>
      </c>
      <c r="O463" s="2">
        <f t="shared" si="38"/>
        <v>-2.5188275498087718</v>
      </c>
      <c r="P463" s="2">
        <f t="shared" si="39"/>
        <v>0.82390874094431876</v>
      </c>
    </row>
    <row r="464" spans="1:16" x14ac:dyDescent="0.2">
      <c r="A464">
        <v>487</v>
      </c>
      <c r="B464" s="2" t="s">
        <v>1079</v>
      </c>
      <c r="C464" s="2" t="s">
        <v>1080</v>
      </c>
      <c r="D464" s="2" t="s">
        <v>351</v>
      </c>
      <c r="E464" s="2">
        <v>0.55000000000000004</v>
      </c>
      <c r="F464" s="2">
        <v>19.337</v>
      </c>
      <c r="G464" s="2">
        <v>3.3565999999999998</v>
      </c>
      <c r="H464" s="2">
        <v>2</v>
      </c>
      <c r="I464" s="2">
        <v>4.2042999999999999</v>
      </c>
      <c r="J464" s="2">
        <v>20.207000000000001</v>
      </c>
      <c r="K464" s="2">
        <v>14.446</v>
      </c>
      <c r="L464" s="2">
        <f t="shared" si="35"/>
        <v>8.2311999999999994</v>
      </c>
      <c r="M464" s="2">
        <f t="shared" si="36"/>
        <v>12.952433333333333</v>
      </c>
      <c r="N464" s="2">
        <f t="shared" si="37"/>
        <v>0.63549448880905257</v>
      </c>
      <c r="O464" s="2">
        <f t="shared" si="38"/>
        <v>-0.65404848106912772</v>
      </c>
      <c r="P464" s="2">
        <f t="shared" si="39"/>
        <v>0.25963731050575611</v>
      </c>
    </row>
    <row r="465" spans="1:16" x14ac:dyDescent="0.2">
      <c r="A465">
        <v>488</v>
      </c>
      <c r="B465" s="2" t="s">
        <v>1081</v>
      </c>
      <c r="C465" s="2" t="s">
        <v>1082</v>
      </c>
      <c r="D465" s="2" t="s">
        <v>174</v>
      </c>
      <c r="E465" s="2">
        <v>0.82</v>
      </c>
      <c r="F465" s="2">
        <v>2</v>
      </c>
      <c r="G465" s="2">
        <v>21.626999999999999</v>
      </c>
      <c r="H465" s="2">
        <v>29.518000000000001</v>
      </c>
      <c r="I465" s="2">
        <v>8.5884</v>
      </c>
      <c r="J465" s="2">
        <v>33.563000000000002</v>
      </c>
      <c r="K465" s="2">
        <v>2</v>
      </c>
      <c r="L465" s="2">
        <f t="shared" si="35"/>
        <v>17.715</v>
      </c>
      <c r="M465" s="2">
        <f t="shared" si="36"/>
        <v>14.717133333333335</v>
      </c>
      <c r="N465" s="2">
        <f t="shared" si="37"/>
        <v>1.2036990899495825</v>
      </c>
      <c r="O465" s="2">
        <f t="shared" si="38"/>
        <v>0.26747478105484529</v>
      </c>
      <c r="P465" s="2">
        <f t="shared" si="39"/>
        <v>8.6186147616283335E-2</v>
      </c>
    </row>
    <row r="466" spans="1:16" x14ac:dyDescent="0.2">
      <c r="A466">
        <v>491</v>
      </c>
      <c r="B466" s="2" t="s">
        <v>1083</v>
      </c>
      <c r="C466" s="2" t="s">
        <v>1084</v>
      </c>
      <c r="D466" s="2" t="s">
        <v>672</v>
      </c>
      <c r="E466" s="2">
        <v>0.57999999999999996</v>
      </c>
      <c r="F466" s="2">
        <v>14.503</v>
      </c>
      <c r="G466" s="2">
        <v>17.622</v>
      </c>
      <c r="H466" s="2">
        <v>5.1467000000000001</v>
      </c>
      <c r="I466" s="2">
        <v>2</v>
      </c>
      <c r="J466" s="2">
        <v>4.8498000000000001</v>
      </c>
      <c r="K466" s="2">
        <v>18.843</v>
      </c>
      <c r="L466" s="2">
        <f t="shared" si="35"/>
        <v>12.423900000000001</v>
      </c>
      <c r="M466" s="2">
        <f t="shared" si="36"/>
        <v>8.5642666666666667</v>
      </c>
      <c r="N466" s="2">
        <f t="shared" si="37"/>
        <v>1.4506671129655002</v>
      </c>
      <c r="O466" s="2">
        <f t="shared" si="38"/>
        <v>0.53671649971338398</v>
      </c>
      <c r="P466" s="2">
        <f t="shared" si="39"/>
        <v>0.23657200643706275</v>
      </c>
    </row>
    <row r="467" spans="1:16" x14ac:dyDescent="0.2">
      <c r="A467">
        <v>493</v>
      </c>
      <c r="B467" s="2" t="s">
        <v>1085</v>
      </c>
      <c r="C467" s="2" t="s">
        <v>1086</v>
      </c>
      <c r="D467" s="2" t="s">
        <v>1087</v>
      </c>
      <c r="E467" s="2">
        <v>0.27</v>
      </c>
      <c r="F467" s="2">
        <v>9.6685999999999996</v>
      </c>
      <c r="G467" s="2">
        <v>2.5173999999999999</v>
      </c>
      <c r="H467" s="2">
        <v>3.4312</v>
      </c>
      <c r="I467" s="2">
        <v>5.0452000000000004</v>
      </c>
      <c r="J467" s="2">
        <v>18.591000000000001</v>
      </c>
      <c r="K467" s="2">
        <v>9.4214000000000002</v>
      </c>
      <c r="L467" s="2">
        <f t="shared" si="35"/>
        <v>5.2057333333333338</v>
      </c>
      <c r="M467" s="2">
        <f t="shared" si="36"/>
        <v>11.0192</v>
      </c>
      <c r="N467" s="2">
        <f t="shared" si="37"/>
        <v>0.47242389042156724</v>
      </c>
      <c r="O467" s="2">
        <f t="shared" si="38"/>
        <v>-1.0818461713859515</v>
      </c>
      <c r="P467" s="2">
        <f t="shared" si="39"/>
        <v>0.56863623584101264</v>
      </c>
    </row>
    <row r="468" spans="1:16" x14ac:dyDescent="0.2">
      <c r="A468">
        <v>489</v>
      </c>
      <c r="B468" s="2" t="s">
        <v>1088</v>
      </c>
      <c r="C468" s="2" t="s">
        <v>1089</v>
      </c>
      <c r="D468" s="2" t="s">
        <v>89</v>
      </c>
      <c r="E468" s="2">
        <v>0.72</v>
      </c>
      <c r="F468" s="2">
        <v>2</v>
      </c>
      <c r="G468" s="2">
        <v>10.909000000000001</v>
      </c>
      <c r="H468" s="2">
        <v>29.164999999999999</v>
      </c>
      <c r="I468" s="2">
        <v>18.498999999999999</v>
      </c>
      <c r="J468" s="2">
        <v>9.6996000000000002</v>
      </c>
      <c r="K468" s="2">
        <v>3.1404999999999998</v>
      </c>
      <c r="L468" s="2">
        <f t="shared" si="35"/>
        <v>14.024666666666667</v>
      </c>
      <c r="M468" s="2">
        <f t="shared" si="36"/>
        <v>10.446366666666666</v>
      </c>
      <c r="N468" s="2">
        <f t="shared" si="37"/>
        <v>1.3425401495256726</v>
      </c>
      <c r="O468" s="2">
        <f t="shared" si="38"/>
        <v>0.42496523357787841</v>
      </c>
      <c r="P468" s="2">
        <f t="shared" si="39"/>
        <v>0.14266750356873156</v>
      </c>
    </row>
    <row r="469" spans="1:16" x14ac:dyDescent="0.2">
      <c r="A469">
        <v>490</v>
      </c>
      <c r="B469" s="2" t="s">
        <v>1090</v>
      </c>
      <c r="C469" s="2" t="s">
        <v>1091</v>
      </c>
      <c r="D469" s="2" t="s">
        <v>786</v>
      </c>
      <c r="E469" s="2">
        <v>1.7000000000000001E-2</v>
      </c>
      <c r="F469" s="2">
        <v>2</v>
      </c>
      <c r="G469" s="2">
        <v>2</v>
      </c>
      <c r="H469" s="2">
        <v>2</v>
      </c>
      <c r="I469" s="2">
        <v>14.295</v>
      </c>
      <c r="J469" s="2">
        <v>22.632000000000001</v>
      </c>
      <c r="K469" s="2">
        <v>10.678000000000001</v>
      </c>
      <c r="L469" s="2">
        <f t="shared" si="35"/>
        <v>2</v>
      </c>
      <c r="M469" s="2">
        <f t="shared" si="36"/>
        <v>15.868333333333334</v>
      </c>
      <c r="N469" s="2">
        <f t="shared" si="37"/>
        <v>0.12603718096838568</v>
      </c>
      <c r="O469" s="2">
        <f t="shared" si="38"/>
        <v>-2.988078703337492</v>
      </c>
      <c r="P469" s="2">
        <f t="shared" si="39"/>
        <v>1.7695510786217261</v>
      </c>
    </row>
    <row r="470" spans="1:16" x14ac:dyDescent="0.2">
      <c r="A470">
        <v>492</v>
      </c>
      <c r="B470" s="2" t="s">
        <v>1092</v>
      </c>
      <c r="C470" s="2" t="s">
        <v>1093</v>
      </c>
      <c r="D470" s="2" t="s">
        <v>630</v>
      </c>
      <c r="E470" s="2">
        <v>0.28999999999999998</v>
      </c>
      <c r="F470" s="2">
        <v>2</v>
      </c>
      <c r="G470" s="2">
        <v>15.103999999999999</v>
      </c>
      <c r="H470" s="2">
        <v>2</v>
      </c>
      <c r="I470" s="2">
        <v>26.908000000000001</v>
      </c>
      <c r="J470" s="2">
        <v>2</v>
      </c>
      <c r="K470" s="2">
        <v>22.611000000000001</v>
      </c>
      <c r="L470" s="2">
        <f t="shared" si="35"/>
        <v>6.3679999999999994</v>
      </c>
      <c r="M470" s="2">
        <f t="shared" si="36"/>
        <v>17.173000000000002</v>
      </c>
      <c r="N470" s="2">
        <f t="shared" si="37"/>
        <v>0.37081465090549109</v>
      </c>
      <c r="O470" s="2">
        <f t="shared" si="38"/>
        <v>-1.4312298488442714</v>
      </c>
      <c r="P470" s="2">
        <f t="shared" si="39"/>
        <v>0.53760200210104392</v>
      </c>
    </row>
    <row r="471" spans="1:16" x14ac:dyDescent="0.2">
      <c r="A471">
        <v>494</v>
      </c>
      <c r="B471" s="2" t="s">
        <v>1094</v>
      </c>
      <c r="C471" s="2" t="s">
        <v>1095</v>
      </c>
      <c r="D471" s="2" t="s">
        <v>1096</v>
      </c>
      <c r="E471" s="2">
        <v>0.37</v>
      </c>
      <c r="F471" s="2">
        <v>2</v>
      </c>
      <c r="G471" s="2">
        <v>2</v>
      </c>
      <c r="H471" s="2">
        <v>2</v>
      </c>
      <c r="I471" s="2">
        <v>2</v>
      </c>
      <c r="J471" s="2">
        <v>2</v>
      </c>
      <c r="K471" s="2">
        <v>20.099</v>
      </c>
      <c r="L471" s="2">
        <f t="shared" si="35"/>
        <v>2</v>
      </c>
      <c r="M471" s="2">
        <f t="shared" si="36"/>
        <v>8.0329999999999995</v>
      </c>
      <c r="N471" s="2">
        <f t="shared" si="37"/>
        <v>0.24897298643097227</v>
      </c>
      <c r="O471" s="2">
        <f t="shared" si="38"/>
        <v>-2.0059388765146733</v>
      </c>
      <c r="P471" s="2">
        <f t="shared" si="39"/>
        <v>0.43179827593300502</v>
      </c>
    </row>
    <row r="472" spans="1:16" x14ac:dyDescent="0.2">
      <c r="A472">
        <v>9.1</v>
      </c>
      <c r="B472" s="2" t="s">
        <v>1097</v>
      </c>
      <c r="C472" s="2" t="s">
        <v>1098</v>
      </c>
      <c r="D472" s="2" t="s">
        <v>276</v>
      </c>
      <c r="E472" s="2">
        <v>1.6E-2</v>
      </c>
      <c r="F472" s="2">
        <v>191.31</v>
      </c>
      <c r="G472" s="2">
        <v>173.2</v>
      </c>
      <c r="H472" s="2">
        <v>146.69999999999999</v>
      </c>
      <c r="I472" s="2">
        <v>238.96</v>
      </c>
      <c r="J472" s="2">
        <v>219.64</v>
      </c>
      <c r="K472" s="2">
        <v>222.83</v>
      </c>
      <c r="L472" s="2">
        <f t="shared" si="35"/>
        <v>170.40333333333334</v>
      </c>
      <c r="M472" s="2">
        <f t="shared" si="36"/>
        <v>227.14333333333335</v>
      </c>
      <c r="N472" s="2">
        <f t="shared" si="37"/>
        <v>0.75020178154762773</v>
      </c>
      <c r="O472" s="2">
        <f t="shared" si="38"/>
        <v>-0.41464940583242677</v>
      </c>
      <c r="P472" s="2">
        <f t="shared" si="39"/>
        <v>1.7958800173440752</v>
      </c>
    </row>
    <row r="473" spans="1:16" x14ac:dyDescent="0.2">
      <c r="A473">
        <v>495</v>
      </c>
      <c r="B473" s="2" t="s">
        <v>1099</v>
      </c>
      <c r="C473" s="2" t="s">
        <v>1100</v>
      </c>
      <c r="D473" s="2" t="s">
        <v>198</v>
      </c>
      <c r="E473" s="2">
        <v>0.92</v>
      </c>
      <c r="F473" s="2">
        <v>29.006</v>
      </c>
      <c r="G473" s="2">
        <v>2.5173999999999999</v>
      </c>
      <c r="H473" s="2">
        <v>12.009</v>
      </c>
      <c r="I473" s="2">
        <v>2</v>
      </c>
      <c r="J473" s="2">
        <v>6.4664000000000001</v>
      </c>
      <c r="K473" s="2">
        <v>31.405000000000001</v>
      </c>
      <c r="L473" s="2">
        <f t="shared" si="35"/>
        <v>14.510799999999998</v>
      </c>
      <c r="M473" s="2">
        <f t="shared" si="36"/>
        <v>13.290466666666667</v>
      </c>
      <c r="N473" s="2">
        <f t="shared" si="37"/>
        <v>1.0918202019492667</v>
      </c>
      <c r="O473" s="2">
        <f t="shared" si="38"/>
        <v>0.12673529663036653</v>
      </c>
      <c r="P473" s="2">
        <f t="shared" si="39"/>
        <v>3.6212172654444715E-2</v>
      </c>
    </row>
    <row r="474" spans="1:16" x14ac:dyDescent="0.2">
      <c r="A474">
        <v>500</v>
      </c>
      <c r="B474" s="2" t="s">
        <v>1101</v>
      </c>
      <c r="C474" s="2" t="s">
        <v>1102</v>
      </c>
      <c r="D474" s="2" t="s">
        <v>153</v>
      </c>
      <c r="E474" s="2">
        <v>0.36</v>
      </c>
      <c r="F474" s="2">
        <v>14.503</v>
      </c>
      <c r="G474" s="2">
        <v>2</v>
      </c>
      <c r="H474" s="2">
        <v>17.155999999999999</v>
      </c>
      <c r="I474" s="2">
        <v>13.454000000000001</v>
      </c>
      <c r="J474" s="2">
        <v>14.548999999999999</v>
      </c>
      <c r="K474" s="2">
        <v>22.611000000000001</v>
      </c>
      <c r="L474" s="2">
        <f t="shared" si="35"/>
        <v>11.219666666666667</v>
      </c>
      <c r="M474" s="2">
        <f t="shared" si="36"/>
        <v>16.871333333333336</v>
      </c>
      <c r="N474" s="2">
        <f t="shared" si="37"/>
        <v>0.66501363259177293</v>
      </c>
      <c r="O474" s="2">
        <f t="shared" si="38"/>
        <v>-0.58854417912924484</v>
      </c>
      <c r="P474" s="2">
        <f t="shared" si="39"/>
        <v>0.44369749923271273</v>
      </c>
    </row>
    <row r="475" spans="1:16" x14ac:dyDescent="0.2">
      <c r="A475">
        <v>497</v>
      </c>
      <c r="B475" s="2" t="s">
        <v>1103</v>
      </c>
      <c r="C475" s="2" t="s">
        <v>1104</v>
      </c>
      <c r="D475" s="2" t="s">
        <v>198</v>
      </c>
      <c r="E475" s="2">
        <v>2.8E-3</v>
      </c>
      <c r="F475" s="2">
        <v>2</v>
      </c>
      <c r="G475" s="2">
        <v>4.1957000000000004</v>
      </c>
      <c r="H475" s="2">
        <v>2</v>
      </c>
      <c r="I475" s="2">
        <v>15.135999999999999</v>
      </c>
      <c r="J475" s="2">
        <v>20.207000000000001</v>
      </c>
      <c r="K475" s="2">
        <v>13.818</v>
      </c>
      <c r="L475" s="2">
        <f t="shared" si="35"/>
        <v>2.7319</v>
      </c>
      <c r="M475" s="2">
        <f t="shared" si="36"/>
        <v>16.387</v>
      </c>
      <c r="N475" s="2">
        <f t="shared" si="37"/>
        <v>0.16671141758711172</v>
      </c>
      <c r="O475" s="2">
        <f t="shared" si="38"/>
        <v>-2.5845751811315463</v>
      </c>
      <c r="P475" s="2">
        <f t="shared" si="39"/>
        <v>2.5528419686577806</v>
      </c>
    </row>
    <row r="476" spans="1:16" x14ac:dyDescent="0.2">
      <c r="A476">
        <v>498</v>
      </c>
      <c r="B476" s="2" t="s">
        <v>1105</v>
      </c>
      <c r="C476" s="2" t="s">
        <v>1106</v>
      </c>
      <c r="D476" s="2" t="s">
        <v>139</v>
      </c>
      <c r="E476" s="2">
        <v>0.35</v>
      </c>
      <c r="F476" s="2">
        <v>2</v>
      </c>
      <c r="G476" s="2">
        <v>2.5173999999999999</v>
      </c>
      <c r="H476" s="2">
        <v>3.4312</v>
      </c>
      <c r="I476" s="2">
        <v>4.2042999999999999</v>
      </c>
      <c r="J476" s="2">
        <v>46.881</v>
      </c>
      <c r="K476" s="2">
        <v>2.5124</v>
      </c>
      <c r="L476" s="2">
        <f t="shared" si="35"/>
        <v>2.6495333333333337</v>
      </c>
      <c r="M476" s="2">
        <f t="shared" si="36"/>
        <v>17.8659</v>
      </c>
      <c r="N476" s="2">
        <f t="shared" si="37"/>
        <v>0.14830113978771481</v>
      </c>
      <c r="O476" s="2">
        <f t="shared" si="38"/>
        <v>-2.753398409031671</v>
      </c>
      <c r="P476" s="2">
        <f t="shared" si="39"/>
        <v>0.45593195564972439</v>
      </c>
    </row>
    <row r="477" spans="1:16" x14ac:dyDescent="0.2">
      <c r="A477">
        <v>496</v>
      </c>
      <c r="B477" s="2" t="s">
        <v>1107</v>
      </c>
      <c r="C477" s="2" t="s">
        <v>1108</v>
      </c>
      <c r="D477" s="2" t="s">
        <v>139</v>
      </c>
      <c r="E477" s="2">
        <v>1.7999999999999999E-2</v>
      </c>
      <c r="F477" s="2">
        <v>2</v>
      </c>
      <c r="G477" s="2">
        <v>2</v>
      </c>
      <c r="H477" s="2">
        <v>6.8623000000000003</v>
      </c>
      <c r="I477" s="2">
        <v>15.135999999999999</v>
      </c>
      <c r="J477" s="2">
        <v>10.507999999999999</v>
      </c>
      <c r="K477" s="2">
        <v>18.843</v>
      </c>
      <c r="L477" s="2">
        <f t="shared" si="35"/>
        <v>3.6207666666666669</v>
      </c>
      <c r="M477" s="2">
        <f t="shared" si="36"/>
        <v>14.828999999999999</v>
      </c>
      <c r="N477" s="2">
        <f t="shared" si="37"/>
        <v>0.24416795917908607</v>
      </c>
      <c r="O477" s="2">
        <f t="shared" si="38"/>
        <v>-2.0340541990921079</v>
      </c>
      <c r="P477" s="2">
        <f t="shared" si="39"/>
        <v>1.744727494896694</v>
      </c>
    </row>
    <row r="478" spans="1:16" x14ac:dyDescent="0.2">
      <c r="A478">
        <v>499</v>
      </c>
      <c r="B478" s="2" t="s">
        <v>1109</v>
      </c>
      <c r="C478" s="2" t="s">
        <v>1110</v>
      </c>
      <c r="D478" s="2" t="s">
        <v>1111</v>
      </c>
      <c r="E478" s="2">
        <v>0.37</v>
      </c>
      <c r="F478" s="2">
        <v>2</v>
      </c>
      <c r="G478" s="2">
        <v>2</v>
      </c>
      <c r="H478" s="2">
        <v>2</v>
      </c>
      <c r="I478" s="2">
        <v>2</v>
      </c>
      <c r="J478" s="2">
        <v>2</v>
      </c>
      <c r="K478" s="2">
        <v>15.074</v>
      </c>
      <c r="L478" s="2">
        <f t="shared" si="35"/>
        <v>2</v>
      </c>
      <c r="M478" s="2">
        <f t="shared" si="36"/>
        <v>6.3579999999999997</v>
      </c>
      <c r="N478" s="2">
        <f t="shared" si="37"/>
        <v>0.31456432840515886</v>
      </c>
      <c r="O478" s="2">
        <f t="shared" si="38"/>
        <v>-1.6685730164758892</v>
      </c>
      <c r="P478" s="2">
        <f t="shared" si="39"/>
        <v>0.43179827593300502</v>
      </c>
    </row>
    <row r="479" spans="1:16" x14ac:dyDescent="0.2">
      <c r="A479">
        <v>502</v>
      </c>
      <c r="B479" s="2" t="s">
        <v>1112</v>
      </c>
      <c r="C479" s="2" t="s">
        <v>1113</v>
      </c>
      <c r="D479" s="2" t="s">
        <v>527</v>
      </c>
      <c r="E479" s="2">
        <v>0.64</v>
      </c>
      <c r="F479" s="2">
        <v>9.6685999999999996</v>
      </c>
      <c r="G479" s="2">
        <v>26.013000000000002</v>
      </c>
      <c r="H479" s="2">
        <v>3.4312</v>
      </c>
      <c r="I479" s="2">
        <v>3.3635000000000002</v>
      </c>
      <c r="J479" s="2">
        <v>19.399000000000001</v>
      </c>
      <c r="K479" s="2">
        <v>3.1404999999999998</v>
      </c>
      <c r="L479" s="2">
        <f t="shared" si="35"/>
        <v>13.037599999999999</v>
      </c>
      <c r="M479" s="2">
        <f t="shared" si="36"/>
        <v>8.6343333333333341</v>
      </c>
      <c r="N479" s="2">
        <f t="shared" si="37"/>
        <v>1.5099718179361461</v>
      </c>
      <c r="O479" s="2">
        <f t="shared" si="38"/>
        <v>0.59452162338930614</v>
      </c>
      <c r="P479" s="2">
        <f t="shared" si="39"/>
        <v>0.19382002601611281</v>
      </c>
    </row>
    <row r="480" spans="1:16" x14ac:dyDescent="0.2">
      <c r="A480">
        <v>501</v>
      </c>
      <c r="B480" s="2" t="s">
        <v>1114</v>
      </c>
      <c r="C480" s="2" t="s">
        <v>1115</v>
      </c>
      <c r="D480" s="2" t="s">
        <v>174</v>
      </c>
      <c r="E480" s="2">
        <v>0.36</v>
      </c>
      <c r="F480" s="2">
        <v>4.8342999999999998</v>
      </c>
      <c r="G480" s="2">
        <v>11.747999999999999</v>
      </c>
      <c r="H480" s="2">
        <v>20.587</v>
      </c>
      <c r="I480" s="2">
        <v>6.7268999999999997</v>
      </c>
      <c r="J480" s="2">
        <v>6.4664000000000001</v>
      </c>
      <c r="K480" s="2">
        <v>9.4214000000000002</v>
      </c>
      <c r="L480" s="2">
        <f t="shared" si="35"/>
        <v>12.389766666666667</v>
      </c>
      <c r="M480" s="2">
        <f t="shared" si="36"/>
        <v>7.5382333333333333</v>
      </c>
      <c r="N480" s="2">
        <f t="shared" si="37"/>
        <v>1.6435902311328472</v>
      </c>
      <c r="O480" s="2">
        <f t="shared" si="38"/>
        <v>0.71685066082015414</v>
      </c>
      <c r="P480" s="2">
        <f t="shared" si="39"/>
        <v>0.44369749923271273</v>
      </c>
    </row>
    <row r="481" spans="1:16" x14ac:dyDescent="0.2">
      <c r="A481">
        <v>504</v>
      </c>
      <c r="B481" s="2" t="s">
        <v>1116</v>
      </c>
      <c r="C481" s="2" t="s">
        <v>1117</v>
      </c>
      <c r="D481" s="2" t="s">
        <v>142</v>
      </c>
      <c r="E481" s="2">
        <v>2.1000000000000001E-2</v>
      </c>
      <c r="F481" s="2">
        <v>2</v>
      </c>
      <c r="G481" s="2">
        <v>2</v>
      </c>
      <c r="H481" s="2">
        <v>2</v>
      </c>
      <c r="I481" s="2">
        <v>14.295</v>
      </c>
      <c r="J481" s="2">
        <v>14.548999999999999</v>
      </c>
      <c r="K481" s="2">
        <v>28.263999999999999</v>
      </c>
      <c r="L481" s="2">
        <f t="shared" si="35"/>
        <v>2</v>
      </c>
      <c r="M481" s="2">
        <f t="shared" si="36"/>
        <v>19.036000000000001</v>
      </c>
      <c r="N481" s="2">
        <f t="shared" si="37"/>
        <v>0.10506408909434754</v>
      </c>
      <c r="O481" s="2">
        <f t="shared" si="38"/>
        <v>-3.2506584544984052</v>
      </c>
      <c r="P481" s="2">
        <f t="shared" si="39"/>
        <v>1.6777807052660807</v>
      </c>
    </row>
    <row r="482" spans="1:16" x14ac:dyDescent="0.2">
      <c r="A482">
        <v>503</v>
      </c>
      <c r="B482" s="2" t="s">
        <v>1118</v>
      </c>
      <c r="C482" s="2" t="s">
        <v>1119</v>
      </c>
      <c r="D482" s="2" t="s">
        <v>502</v>
      </c>
      <c r="E482" s="2">
        <v>0.31</v>
      </c>
      <c r="F482" s="2">
        <v>2</v>
      </c>
      <c r="G482" s="2">
        <v>7.5522</v>
      </c>
      <c r="H482" s="2">
        <v>3.4312</v>
      </c>
      <c r="I482" s="2">
        <v>2</v>
      </c>
      <c r="J482" s="2">
        <v>36.372999999999998</v>
      </c>
      <c r="K482" s="2">
        <v>10.678000000000001</v>
      </c>
      <c r="L482" s="2">
        <f t="shared" si="35"/>
        <v>4.3277999999999999</v>
      </c>
      <c r="M482" s="2">
        <f t="shared" si="36"/>
        <v>16.350333333333335</v>
      </c>
      <c r="N482" s="2">
        <f t="shared" si="37"/>
        <v>0.26469185133840284</v>
      </c>
      <c r="O482" s="2">
        <f t="shared" si="38"/>
        <v>-1.9176143134074006</v>
      </c>
      <c r="P482" s="2">
        <f t="shared" si="39"/>
        <v>0.50863830616572736</v>
      </c>
    </row>
    <row r="483" spans="1:16" x14ac:dyDescent="0.2">
      <c r="A483">
        <v>508</v>
      </c>
      <c r="B483" s="2" t="s">
        <v>1120</v>
      </c>
      <c r="C483" s="2" t="s">
        <v>1121</v>
      </c>
      <c r="D483" s="2" t="s">
        <v>394</v>
      </c>
      <c r="E483" s="2">
        <v>0.18</v>
      </c>
      <c r="F483" s="2">
        <v>14.503</v>
      </c>
      <c r="G483" s="2">
        <v>10.909000000000001</v>
      </c>
      <c r="H483" s="2">
        <v>18.870999999999999</v>
      </c>
      <c r="I483" s="2">
        <v>2.5226000000000002</v>
      </c>
      <c r="J483" s="2">
        <v>15.358000000000001</v>
      </c>
      <c r="K483" s="2">
        <v>2.5124</v>
      </c>
      <c r="L483" s="2">
        <f t="shared" si="35"/>
        <v>14.761000000000001</v>
      </c>
      <c r="M483" s="2">
        <f t="shared" si="36"/>
        <v>6.7976666666666672</v>
      </c>
      <c r="N483" s="2">
        <f t="shared" si="37"/>
        <v>2.1714804099445888</v>
      </c>
      <c r="O483" s="2">
        <f t="shared" si="38"/>
        <v>1.1186789375473769</v>
      </c>
      <c r="P483" s="2">
        <f t="shared" si="39"/>
        <v>0.74472749489669399</v>
      </c>
    </row>
    <row r="484" spans="1:16" x14ac:dyDescent="0.2">
      <c r="A484">
        <v>506</v>
      </c>
      <c r="B484" s="2" t="s">
        <v>1122</v>
      </c>
      <c r="C484" s="2" t="s">
        <v>1123</v>
      </c>
      <c r="D484" s="2" t="s">
        <v>1124</v>
      </c>
      <c r="E484" s="2">
        <v>0.82</v>
      </c>
      <c r="F484" s="2">
        <v>9.6685999999999996</v>
      </c>
      <c r="G484" s="2">
        <v>5.0347999999999997</v>
      </c>
      <c r="H484" s="2">
        <v>5.1467000000000001</v>
      </c>
      <c r="I484" s="2">
        <v>2</v>
      </c>
      <c r="J484" s="2">
        <v>15.358000000000001</v>
      </c>
      <c r="K484" s="2">
        <v>5.6528</v>
      </c>
      <c r="L484" s="2">
        <f t="shared" si="35"/>
        <v>6.6166999999999989</v>
      </c>
      <c r="M484" s="2">
        <f t="shared" si="36"/>
        <v>7.6702666666666666</v>
      </c>
      <c r="N484" s="2">
        <f t="shared" si="37"/>
        <v>0.86264275905227095</v>
      </c>
      <c r="O484" s="2">
        <f t="shared" si="38"/>
        <v>-0.21316486624391698</v>
      </c>
      <c r="P484" s="2">
        <f t="shared" si="39"/>
        <v>8.6186147616283335E-2</v>
      </c>
    </row>
    <row r="485" spans="1:16" x14ac:dyDescent="0.2">
      <c r="A485">
        <v>509</v>
      </c>
      <c r="B485" s="2" t="s">
        <v>1125</v>
      </c>
      <c r="C485" s="2" t="s">
        <v>1126</v>
      </c>
      <c r="D485" s="2" t="s">
        <v>150</v>
      </c>
      <c r="E485" s="2">
        <v>0.38</v>
      </c>
      <c r="F485" s="2">
        <v>24.170999999999999</v>
      </c>
      <c r="G485" s="2">
        <v>2</v>
      </c>
      <c r="H485" s="2">
        <v>2</v>
      </c>
      <c r="I485" s="2">
        <v>2</v>
      </c>
      <c r="J485" s="2">
        <v>2</v>
      </c>
      <c r="K485" s="2">
        <v>2.5124</v>
      </c>
      <c r="L485" s="2">
        <f t="shared" si="35"/>
        <v>9.3903333333333325</v>
      </c>
      <c r="M485" s="2">
        <f t="shared" si="36"/>
        <v>2.1707999999999998</v>
      </c>
      <c r="N485" s="2">
        <f t="shared" si="37"/>
        <v>4.3257478041889321</v>
      </c>
      <c r="O485" s="2">
        <f t="shared" si="38"/>
        <v>2.1129495570585748</v>
      </c>
      <c r="P485" s="2">
        <f t="shared" si="39"/>
        <v>0.42021640338318983</v>
      </c>
    </row>
    <row r="486" spans="1:16" x14ac:dyDescent="0.2">
      <c r="A486">
        <v>505</v>
      </c>
      <c r="B486" s="2" t="s">
        <v>1127</v>
      </c>
      <c r="C486" s="2" t="s">
        <v>1128</v>
      </c>
      <c r="D486" s="2" t="s">
        <v>394</v>
      </c>
      <c r="E486" s="2">
        <v>0.5</v>
      </c>
      <c r="F486" s="2">
        <v>4.8342999999999998</v>
      </c>
      <c r="G486" s="2">
        <v>18.460999999999999</v>
      </c>
      <c r="H486" s="2">
        <v>5.1467000000000001</v>
      </c>
      <c r="I486" s="2">
        <v>2</v>
      </c>
      <c r="J486" s="2">
        <v>2</v>
      </c>
      <c r="K486" s="2">
        <v>11.933999999999999</v>
      </c>
      <c r="L486" s="2">
        <f t="shared" si="35"/>
        <v>9.4806666666666661</v>
      </c>
      <c r="M486" s="2">
        <f t="shared" si="36"/>
        <v>5.3113333333333328</v>
      </c>
      <c r="N486" s="2">
        <f t="shared" si="37"/>
        <v>1.7849880758127277</v>
      </c>
      <c r="O486" s="2">
        <f t="shared" si="38"/>
        <v>0.83591443670630527</v>
      </c>
      <c r="P486" s="2">
        <f t="shared" si="39"/>
        <v>0.3010299956639812</v>
      </c>
    </row>
    <row r="487" spans="1:16" x14ac:dyDescent="0.2">
      <c r="A487">
        <v>507</v>
      </c>
      <c r="B487" s="2" t="s">
        <v>1129</v>
      </c>
      <c r="C487" s="2" t="s">
        <v>1130</v>
      </c>
      <c r="D487" s="2" t="s">
        <v>60</v>
      </c>
      <c r="E487" s="2">
        <v>0.81</v>
      </c>
      <c r="F487" s="2">
        <v>9.6685999999999996</v>
      </c>
      <c r="G487" s="2">
        <v>8.3914000000000009</v>
      </c>
      <c r="H487" s="2">
        <v>2</v>
      </c>
      <c r="I487" s="2">
        <v>7.5678000000000001</v>
      </c>
      <c r="J487" s="2">
        <v>2</v>
      </c>
      <c r="K487" s="2">
        <v>8.1652000000000005</v>
      </c>
      <c r="L487" s="2">
        <f t="shared" si="35"/>
        <v>6.6866666666666674</v>
      </c>
      <c r="M487" s="2">
        <f t="shared" si="36"/>
        <v>5.9110000000000005</v>
      </c>
      <c r="N487" s="2">
        <f t="shared" si="37"/>
        <v>1.1312242711329161</v>
      </c>
      <c r="O487" s="2">
        <f t="shared" si="38"/>
        <v>0.17788497952749599</v>
      </c>
      <c r="P487" s="2">
        <f t="shared" si="39"/>
        <v>9.1514981121350217E-2</v>
      </c>
    </row>
    <row r="488" spans="1:16" x14ac:dyDescent="0.2">
      <c r="A488">
        <v>513</v>
      </c>
      <c r="B488" s="2" t="s">
        <v>1131</v>
      </c>
      <c r="C488" s="2" t="s">
        <v>1132</v>
      </c>
      <c r="D488" s="2" t="s">
        <v>46</v>
      </c>
      <c r="E488" s="2">
        <v>0.41</v>
      </c>
      <c r="F488" s="2">
        <v>48.343000000000004</v>
      </c>
      <c r="G488" s="2">
        <v>9.2304999999999993</v>
      </c>
      <c r="H488" s="2">
        <v>3.4312</v>
      </c>
      <c r="I488" s="2">
        <v>8.4085999999999999</v>
      </c>
      <c r="J488" s="2">
        <v>4.0415000000000001</v>
      </c>
      <c r="K488" s="2">
        <v>9.4214000000000002</v>
      </c>
      <c r="L488" s="2">
        <f t="shared" si="35"/>
        <v>20.334900000000001</v>
      </c>
      <c r="M488" s="2">
        <f t="shared" si="36"/>
        <v>7.2904999999999989</v>
      </c>
      <c r="N488" s="2">
        <f t="shared" si="37"/>
        <v>2.7892325629243544</v>
      </c>
      <c r="O488" s="2">
        <f t="shared" si="38"/>
        <v>1.4798682295938157</v>
      </c>
      <c r="P488" s="2">
        <f t="shared" si="39"/>
        <v>0.38721614328026455</v>
      </c>
    </row>
    <row r="489" spans="1:16" x14ac:dyDescent="0.2">
      <c r="A489">
        <v>516</v>
      </c>
      <c r="B489" s="2" t="s">
        <v>1133</v>
      </c>
      <c r="C489" s="2" t="s">
        <v>1134</v>
      </c>
      <c r="D489" s="2" t="s">
        <v>842</v>
      </c>
      <c r="E489" s="2">
        <v>0.64</v>
      </c>
      <c r="F489" s="2">
        <v>14.503</v>
      </c>
      <c r="G489" s="2">
        <v>22.657</v>
      </c>
      <c r="H489" s="2">
        <v>6.8623000000000003</v>
      </c>
      <c r="I489" s="2">
        <v>15.135999999999999</v>
      </c>
      <c r="J489" s="2">
        <v>3.2332000000000001</v>
      </c>
      <c r="K489" s="2">
        <v>16.329999999999998</v>
      </c>
      <c r="L489" s="2">
        <f t="shared" si="35"/>
        <v>14.674099999999997</v>
      </c>
      <c r="M489" s="2">
        <f t="shared" si="36"/>
        <v>11.5664</v>
      </c>
      <c r="N489" s="2">
        <f t="shared" si="37"/>
        <v>1.2686834278600081</v>
      </c>
      <c r="O489" s="2">
        <f t="shared" si="38"/>
        <v>0.34333212116201645</v>
      </c>
      <c r="P489" s="2">
        <f t="shared" si="39"/>
        <v>0.19382002601611281</v>
      </c>
    </row>
    <row r="490" spans="1:16" x14ac:dyDescent="0.2">
      <c r="A490">
        <v>515</v>
      </c>
      <c r="B490" s="2" t="s">
        <v>1135</v>
      </c>
      <c r="C490" s="2" t="s">
        <v>1136</v>
      </c>
      <c r="D490" s="2" t="s">
        <v>1137</v>
      </c>
      <c r="E490" s="2">
        <v>0.4</v>
      </c>
      <c r="F490" s="2">
        <v>4.8342999999999998</v>
      </c>
      <c r="G490" s="2">
        <v>5.0347999999999997</v>
      </c>
      <c r="H490" s="2">
        <v>5.1467000000000001</v>
      </c>
      <c r="I490" s="2">
        <v>2</v>
      </c>
      <c r="J490" s="2">
        <v>8.8912999999999993</v>
      </c>
      <c r="K490" s="2">
        <v>13.818</v>
      </c>
      <c r="L490" s="2">
        <f t="shared" si="35"/>
        <v>5.0052666666666665</v>
      </c>
      <c r="M490" s="2">
        <f t="shared" si="36"/>
        <v>8.2364333333333324</v>
      </c>
      <c r="N490" s="2">
        <f t="shared" si="37"/>
        <v>0.60769831601866509</v>
      </c>
      <c r="O490" s="2">
        <f t="shared" si="38"/>
        <v>-0.71857280082385167</v>
      </c>
      <c r="P490" s="2">
        <f t="shared" si="39"/>
        <v>0.3979400086720376</v>
      </c>
    </row>
    <row r="491" spans="1:16" x14ac:dyDescent="0.2">
      <c r="A491">
        <v>518</v>
      </c>
      <c r="B491" s="2" t="s">
        <v>1138</v>
      </c>
      <c r="C491" s="2" t="s">
        <v>1139</v>
      </c>
      <c r="D491" s="2" t="s">
        <v>174</v>
      </c>
      <c r="E491" s="2">
        <v>0.5</v>
      </c>
      <c r="F491" s="2">
        <v>9.6685999999999996</v>
      </c>
      <c r="G491" s="2">
        <v>15.944000000000001</v>
      </c>
      <c r="H491" s="2">
        <v>15.44</v>
      </c>
      <c r="I491" s="2">
        <v>2</v>
      </c>
      <c r="J491" s="2">
        <v>21.824000000000002</v>
      </c>
      <c r="K491" s="2">
        <v>2</v>
      </c>
      <c r="L491" s="2">
        <f t="shared" si="35"/>
        <v>13.684199999999999</v>
      </c>
      <c r="M491" s="2">
        <f t="shared" si="36"/>
        <v>8.6080000000000005</v>
      </c>
      <c r="N491" s="2">
        <f t="shared" si="37"/>
        <v>1.5897072490706317</v>
      </c>
      <c r="O491" s="2">
        <f t="shared" si="38"/>
        <v>0.66876111192448873</v>
      </c>
      <c r="P491" s="2">
        <f t="shared" si="39"/>
        <v>0.3010299956639812</v>
      </c>
    </row>
    <row r="492" spans="1:16" x14ac:dyDescent="0.2">
      <c r="A492">
        <v>514</v>
      </c>
      <c r="B492" s="2" t="s">
        <v>1140</v>
      </c>
      <c r="C492" s="2" t="s">
        <v>1141</v>
      </c>
      <c r="D492" s="2" t="s">
        <v>630</v>
      </c>
      <c r="E492" s="2">
        <v>0.12</v>
      </c>
      <c r="F492" s="2">
        <v>4.8342999999999998</v>
      </c>
      <c r="G492" s="2">
        <v>2</v>
      </c>
      <c r="H492" s="2">
        <v>2</v>
      </c>
      <c r="I492" s="2">
        <v>22.702999999999999</v>
      </c>
      <c r="J492" s="2">
        <v>8.8912999999999993</v>
      </c>
      <c r="K492" s="2">
        <v>6.9089999999999998</v>
      </c>
      <c r="L492" s="2">
        <f t="shared" si="35"/>
        <v>2.9447666666666663</v>
      </c>
      <c r="M492" s="2">
        <f t="shared" si="36"/>
        <v>12.834433333333331</v>
      </c>
      <c r="N492" s="2">
        <f t="shared" si="37"/>
        <v>0.22944267114766786</v>
      </c>
      <c r="O492" s="2">
        <f t="shared" si="38"/>
        <v>-2.1237943699318129</v>
      </c>
      <c r="P492" s="2">
        <f t="shared" si="39"/>
        <v>0.92081875395237522</v>
      </c>
    </row>
    <row r="493" spans="1:16" x14ac:dyDescent="0.2">
      <c r="A493">
        <v>517</v>
      </c>
      <c r="B493" s="2" t="s">
        <v>1142</v>
      </c>
      <c r="C493" s="2" t="s">
        <v>1143</v>
      </c>
      <c r="D493" s="2" t="s">
        <v>527</v>
      </c>
      <c r="E493" s="2">
        <v>0.9</v>
      </c>
      <c r="F493" s="2">
        <v>19.337</v>
      </c>
      <c r="G493" s="2">
        <v>15.103999999999999</v>
      </c>
      <c r="H493" s="2">
        <v>2</v>
      </c>
      <c r="I493" s="2">
        <v>20.181000000000001</v>
      </c>
      <c r="J493" s="2">
        <v>2</v>
      </c>
      <c r="K493" s="2">
        <v>11.305999999999999</v>
      </c>
      <c r="L493" s="2">
        <f t="shared" si="35"/>
        <v>12.147</v>
      </c>
      <c r="M493" s="2">
        <f t="shared" si="36"/>
        <v>11.162333333333335</v>
      </c>
      <c r="N493" s="2">
        <f t="shared" si="37"/>
        <v>1.0882133365186488</v>
      </c>
      <c r="O493" s="2">
        <f t="shared" si="38"/>
        <v>0.12196141446189582</v>
      </c>
      <c r="P493" s="2">
        <f t="shared" si="39"/>
        <v>4.5757490560675115E-2</v>
      </c>
    </row>
    <row r="494" spans="1:16" x14ac:dyDescent="0.2">
      <c r="A494">
        <v>511</v>
      </c>
      <c r="B494" s="2" t="s">
        <v>1144</v>
      </c>
      <c r="C494" s="2" t="s">
        <v>1145</v>
      </c>
      <c r="D494" s="2" t="s">
        <v>1146</v>
      </c>
      <c r="E494" s="2">
        <v>0.39</v>
      </c>
      <c r="F494" s="2">
        <v>2</v>
      </c>
      <c r="G494" s="2">
        <v>13.426</v>
      </c>
      <c r="H494" s="2">
        <v>44.604999999999997</v>
      </c>
      <c r="I494" s="2">
        <v>2</v>
      </c>
      <c r="J494" s="2">
        <v>2</v>
      </c>
      <c r="K494" s="2">
        <v>16.957999999999998</v>
      </c>
      <c r="L494" s="2">
        <f t="shared" si="35"/>
        <v>20.010333333333332</v>
      </c>
      <c r="M494" s="2">
        <f t="shared" si="36"/>
        <v>6.9859999999999998</v>
      </c>
      <c r="N494" s="2">
        <f t="shared" si="37"/>
        <v>2.8643477431052582</v>
      </c>
      <c r="O494" s="2">
        <f t="shared" si="38"/>
        <v>1.5182066520989648</v>
      </c>
      <c r="P494" s="2">
        <f t="shared" si="39"/>
        <v>0.40893539297350079</v>
      </c>
    </row>
    <row r="495" spans="1:16" x14ac:dyDescent="0.2">
      <c r="A495">
        <v>512</v>
      </c>
      <c r="B495" s="2" t="s">
        <v>1147</v>
      </c>
      <c r="C495" s="2" t="s">
        <v>1148</v>
      </c>
      <c r="D495" s="2" t="s">
        <v>221</v>
      </c>
      <c r="E495" s="2">
        <v>0.15</v>
      </c>
      <c r="F495" s="2">
        <v>2</v>
      </c>
      <c r="G495" s="2">
        <v>2</v>
      </c>
      <c r="H495" s="2">
        <v>2</v>
      </c>
      <c r="I495" s="2">
        <v>2</v>
      </c>
      <c r="J495" s="2">
        <v>36.372999999999998</v>
      </c>
      <c r="K495" s="2">
        <v>21.355</v>
      </c>
      <c r="L495" s="2">
        <f t="shared" si="35"/>
        <v>2</v>
      </c>
      <c r="M495" s="2">
        <f t="shared" si="36"/>
        <v>19.909333333333333</v>
      </c>
      <c r="N495" s="2">
        <f t="shared" si="37"/>
        <v>0.1004553978033753</v>
      </c>
      <c r="O495" s="2">
        <f t="shared" si="38"/>
        <v>-3.3153730079198263</v>
      </c>
      <c r="P495" s="2">
        <f t="shared" si="39"/>
        <v>0.82390874094431876</v>
      </c>
    </row>
    <row r="496" spans="1:16" x14ac:dyDescent="0.2">
      <c r="A496">
        <v>510</v>
      </c>
      <c r="B496" s="2" t="s">
        <v>1149</v>
      </c>
      <c r="C496" s="2" t="s">
        <v>1150</v>
      </c>
      <c r="D496" s="2" t="s">
        <v>1151</v>
      </c>
      <c r="E496" s="2">
        <v>0.87</v>
      </c>
      <c r="F496" s="2">
        <v>2</v>
      </c>
      <c r="G496" s="2">
        <v>2</v>
      </c>
      <c r="H496" s="2">
        <v>22.303000000000001</v>
      </c>
      <c r="I496" s="2">
        <v>2</v>
      </c>
      <c r="J496" s="2">
        <v>28.29</v>
      </c>
      <c r="K496" s="2">
        <v>2</v>
      </c>
      <c r="L496" s="2">
        <f t="shared" si="35"/>
        <v>8.7676666666666669</v>
      </c>
      <c r="M496" s="2">
        <f t="shared" si="36"/>
        <v>10.763333333333334</v>
      </c>
      <c r="N496" s="2">
        <f t="shared" si="37"/>
        <v>0.81458655930628676</v>
      </c>
      <c r="O496" s="2">
        <f t="shared" si="38"/>
        <v>-0.29586008484524867</v>
      </c>
      <c r="P496" s="2">
        <f t="shared" si="39"/>
        <v>6.0480747381381476E-2</v>
      </c>
    </row>
    <row r="497" spans="1:16" x14ac:dyDescent="0.2">
      <c r="A497">
        <v>522</v>
      </c>
      <c r="B497" s="2" t="s">
        <v>1152</v>
      </c>
      <c r="C497" s="2" t="s">
        <v>1153</v>
      </c>
      <c r="D497" s="2" t="s">
        <v>147</v>
      </c>
      <c r="E497" s="2">
        <v>0.72</v>
      </c>
      <c r="F497" s="2">
        <v>14.503</v>
      </c>
      <c r="G497" s="2">
        <v>2.5173999999999999</v>
      </c>
      <c r="H497" s="2">
        <v>5.1467000000000001</v>
      </c>
      <c r="I497" s="2">
        <v>4.2042999999999999</v>
      </c>
      <c r="J497" s="2">
        <v>15.358000000000001</v>
      </c>
      <c r="K497" s="2">
        <v>8.1652000000000005</v>
      </c>
      <c r="L497" s="2">
        <f t="shared" si="35"/>
        <v>7.3890333333333329</v>
      </c>
      <c r="M497" s="2">
        <f t="shared" si="36"/>
        <v>9.2424999999999997</v>
      </c>
      <c r="N497" s="2">
        <f t="shared" si="37"/>
        <v>0.79946262735551343</v>
      </c>
      <c r="O497" s="2">
        <f t="shared" si="38"/>
        <v>-0.322897501568357</v>
      </c>
      <c r="P497" s="2">
        <f t="shared" si="39"/>
        <v>0.14266750356873156</v>
      </c>
    </row>
    <row r="498" spans="1:16" x14ac:dyDescent="0.2">
      <c r="A498">
        <v>520</v>
      </c>
      <c r="B498" s="2" t="s">
        <v>1154</v>
      </c>
      <c r="C498" s="2" t="s">
        <v>1155</v>
      </c>
      <c r="D498" s="2" t="s">
        <v>83</v>
      </c>
      <c r="E498" s="2">
        <v>0.67</v>
      </c>
      <c r="F498" s="2">
        <v>14.503</v>
      </c>
      <c r="G498" s="2">
        <v>4.1957000000000004</v>
      </c>
      <c r="H498" s="2">
        <v>10.292999999999999</v>
      </c>
      <c r="I498" s="2">
        <v>5.8860000000000001</v>
      </c>
      <c r="J498" s="2">
        <v>35.564999999999998</v>
      </c>
      <c r="K498" s="2">
        <v>2.5124</v>
      </c>
      <c r="L498" s="2">
        <f t="shared" si="35"/>
        <v>9.6638999999999999</v>
      </c>
      <c r="M498" s="2">
        <f t="shared" si="36"/>
        <v>14.654466666666666</v>
      </c>
      <c r="N498" s="2">
        <f t="shared" si="37"/>
        <v>0.65945081590595811</v>
      </c>
      <c r="O498" s="2">
        <f t="shared" si="38"/>
        <v>-0.60066303252143083</v>
      </c>
      <c r="P498" s="2">
        <f t="shared" si="39"/>
        <v>0.17392519729917355</v>
      </c>
    </row>
    <row r="499" spans="1:16" x14ac:dyDescent="0.2">
      <c r="A499">
        <v>523</v>
      </c>
      <c r="B499" s="2" t="s">
        <v>1156</v>
      </c>
      <c r="C499" s="2" t="s">
        <v>1157</v>
      </c>
      <c r="D499" s="2" t="s">
        <v>1158</v>
      </c>
      <c r="E499" s="2">
        <v>0.35</v>
      </c>
      <c r="F499" s="2">
        <v>91.852000000000004</v>
      </c>
      <c r="G499" s="2">
        <v>14.265000000000001</v>
      </c>
      <c r="H499" s="2">
        <v>2</v>
      </c>
      <c r="I499" s="2">
        <v>2</v>
      </c>
      <c r="J499" s="2">
        <v>14.548999999999999</v>
      </c>
      <c r="K499" s="2">
        <v>2</v>
      </c>
      <c r="L499" s="2">
        <f t="shared" si="35"/>
        <v>36.039000000000001</v>
      </c>
      <c r="M499" s="2">
        <f t="shared" si="36"/>
        <v>6.1829999999999998</v>
      </c>
      <c r="N499" s="2">
        <f t="shared" si="37"/>
        <v>5.8287239204269774</v>
      </c>
      <c r="O499" s="2">
        <f t="shared" si="38"/>
        <v>2.5431800695010756</v>
      </c>
      <c r="P499" s="2">
        <f t="shared" si="39"/>
        <v>0.45593195564972439</v>
      </c>
    </row>
    <row r="500" spans="1:16" x14ac:dyDescent="0.2">
      <c r="A500">
        <v>521</v>
      </c>
      <c r="B500" s="2" t="s">
        <v>1159</v>
      </c>
      <c r="C500" s="2" t="s">
        <v>1160</v>
      </c>
      <c r="D500" s="2" t="s">
        <v>1161</v>
      </c>
      <c r="E500" s="2">
        <v>0.14000000000000001</v>
      </c>
      <c r="F500" s="2">
        <v>2</v>
      </c>
      <c r="G500" s="2">
        <v>2</v>
      </c>
      <c r="H500" s="2">
        <v>3.4312</v>
      </c>
      <c r="I500" s="2">
        <v>2</v>
      </c>
      <c r="J500" s="2">
        <v>16.166</v>
      </c>
      <c r="K500" s="2">
        <v>13.19</v>
      </c>
      <c r="L500" s="2">
        <f t="shared" si="35"/>
        <v>2.477066666666667</v>
      </c>
      <c r="M500" s="2">
        <f t="shared" si="36"/>
        <v>10.452</v>
      </c>
      <c r="N500" s="2">
        <f t="shared" si="37"/>
        <v>0.23699451460645493</v>
      </c>
      <c r="O500" s="2">
        <f t="shared" si="38"/>
        <v>-2.077074427500742</v>
      </c>
      <c r="P500" s="2">
        <f t="shared" si="39"/>
        <v>0.85387196432176193</v>
      </c>
    </row>
    <row r="501" spans="1:16" x14ac:dyDescent="0.2">
      <c r="A501">
        <v>519</v>
      </c>
      <c r="B501" s="2" t="s">
        <v>1162</v>
      </c>
      <c r="C501" s="2" t="s">
        <v>1163</v>
      </c>
      <c r="D501" s="2" t="s">
        <v>262</v>
      </c>
      <c r="E501" s="2">
        <v>0.9</v>
      </c>
      <c r="F501" s="2">
        <v>2</v>
      </c>
      <c r="G501" s="2">
        <v>22.657</v>
      </c>
      <c r="H501" s="2">
        <v>6.8623000000000003</v>
      </c>
      <c r="I501" s="2">
        <v>21.861999999999998</v>
      </c>
      <c r="J501" s="2">
        <v>4.0415000000000001</v>
      </c>
      <c r="K501" s="2">
        <v>8.7933000000000003</v>
      </c>
      <c r="L501" s="2">
        <f t="shared" si="35"/>
        <v>10.506433333333334</v>
      </c>
      <c r="M501" s="2">
        <f t="shared" si="36"/>
        <v>11.565599999999998</v>
      </c>
      <c r="N501" s="2">
        <f t="shared" si="37"/>
        <v>0.90842094948237317</v>
      </c>
      <c r="O501" s="2">
        <f t="shared" si="38"/>
        <v>-0.13856711785420256</v>
      </c>
      <c r="P501" s="2">
        <f t="shared" si="39"/>
        <v>4.5757490560675115E-2</v>
      </c>
    </row>
    <row r="502" spans="1:16" x14ac:dyDescent="0.2">
      <c r="A502">
        <v>525</v>
      </c>
      <c r="B502" s="2" t="s">
        <v>1164</v>
      </c>
      <c r="C502" s="2" t="s">
        <v>1165</v>
      </c>
      <c r="D502" s="2" t="s">
        <v>43</v>
      </c>
      <c r="E502" s="2">
        <v>0.37</v>
      </c>
      <c r="F502" s="2">
        <v>2</v>
      </c>
      <c r="G502" s="2">
        <v>2</v>
      </c>
      <c r="H502" s="2">
        <v>2</v>
      </c>
      <c r="I502" s="2">
        <v>2</v>
      </c>
      <c r="J502" s="2">
        <v>2</v>
      </c>
      <c r="K502" s="2">
        <v>20.099</v>
      </c>
      <c r="L502" s="2">
        <f t="shared" si="35"/>
        <v>2</v>
      </c>
      <c r="M502" s="2">
        <f t="shared" si="36"/>
        <v>8.0329999999999995</v>
      </c>
      <c r="N502" s="2">
        <f t="shared" si="37"/>
        <v>0.24897298643097227</v>
      </c>
      <c r="O502" s="2">
        <f t="shared" si="38"/>
        <v>-2.0059388765146733</v>
      </c>
      <c r="P502" s="2">
        <f t="shared" si="39"/>
        <v>0.43179827593300502</v>
      </c>
    </row>
    <row r="503" spans="1:16" x14ac:dyDescent="0.2">
      <c r="A503">
        <v>526</v>
      </c>
      <c r="B503" s="2" t="s">
        <v>1166</v>
      </c>
      <c r="C503" s="2" t="s">
        <v>1167</v>
      </c>
      <c r="D503" s="2" t="s">
        <v>163</v>
      </c>
      <c r="E503" s="2">
        <v>0.33</v>
      </c>
      <c r="F503" s="2">
        <v>58.012</v>
      </c>
      <c r="G503" s="2">
        <v>12.587</v>
      </c>
      <c r="H503" s="2">
        <v>8.5778999999999996</v>
      </c>
      <c r="I503" s="2">
        <v>4.2042999999999999</v>
      </c>
      <c r="J503" s="2">
        <v>12.124000000000001</v>
      </c>
      <c r="K503" s="2">
        <v>10.048999999999999</v>
      </c>
      <c r="L503" s="2">
        <f t="shared" si="35"/>
        <v>26.392300000000002</v>
      </c>
      <c r="M503" s="2">
        <f t="shared" si="36"/>
        <v>8.7924333333333333</v>
      </c>
      <c r="N503" s="2">
        <f t="shared" si="37"/>
        <v>3.0017060123666943</v>
      </c>
      <c r="O503" s="2">
        <f t="shared" si="38"/>
        <v>1.5857826860625721</v>
      </c>
      <c r="P503" s="2">
        <f t="shared" si="39"/>
        <v>0.48148606012211248</v>
      </c>
    </row>
    <row r="504" spans="1:16" x14ac:dyDescent="0.2">
      <c r="A504">
        <v>527</v>
      </c>
      <c r="B504" s="2" t="s">
        <v>1168</v>
      </c>
      <c r="C504" s="2" t="s">
        <v>1169</v>
      </c>
      <c r="D504" s="2" t="s">
        <v>279</v>
      </c>
      <c r="E504" s="2">
        <v>0.97</v>
      </c>
      <c r="F504" s="2">
        <v>2</v>
      </c>
      <c r="G504" s="2">
        <v>2.5173999999999999</v>
      </c>
      <c r="H504" s="2">
        <v>30.88</v>
      </c>
      <c r="I504" s="2">
        <v>2</v>
      </c>
      <c r="J504" s="2">
        <v>33.14</v>
      </c>
      <c r="K504" s="2">
        <v>2</v>
      </c>
      <c r="L504" s="2">
        <f t="shared" si="35"/>
        <v>11.799133333333332</v>
      </c>
      <c r="M504" s="2">
        <f t="shared" si="36"/>
        <v>12.38</v>
      </c>
      <c r="N504" s="2">
        <f t="shared" si="37"/>
        <v>0.95308023694130295</v>
      </c>
      <c r="O504" s="2">
        <f t="shared" si="38"/>
        <v>-6.9330419509183006E-2</v>
      </c>
      <c r="P504" s="2">
        <f t="shared" si="39"/>
        <v>1.322826573375516E-2</v>
      </c>
    </row>
    <row r="505" spans="1:16" x14ac:dyDescent="0.2">
      <c r="A505">
        <v>528</v>
      </c>
      <c r="B505" s="2" t="s">
        <v>1170</v>
      </c>
      <c r="C505" s="2" t="s">
        <v>1171</v>
      </c>
      <c r="D505" s="2" t="s">
        <v>63</v>
      </c>
      <c r="E505" s="2">
        <v>0.95</v>
      </c>
      <c r="F505" s="2">
        <v>2</v>
      </c>
      <c r="G505" s="2">
        <v>16.783000000000001</v>
      </c>
      <c r="H505" s="2">
        <v>6.8623000000000003</v>
      </c>
      <c r="I505" s="2">
        <v>2</v>
      </c>
      <c r="J505" s="2">
        <v>16.166</v>
      </c>
      <c r="K505" s="2">
        <v>8.7933000000000003</v>
      </c>
      <c r="L505" s="2">
        <f t="shared" si="35"/>
        <v>8.5484333333333336</v>
      </c>
      <c r="M505" s="2">
        <f t="shared" si="36"/>
        <v>8.9864333333333324</v>
      </c>
      <c r="N505" s="2">
        <f t="shared" si="37"/>
        <v>0.95125986208840752</v>
      </c>
      <c r="O505" s="2">
        <f t="shared" si="38"/>
        <v>-7.2088589201760617E-2</v>
      </c>
      <c r="P505" s="2">
        <f t="shared" si="39"/>
        <v>2.2276394711152253E-2</v>
      </c>
    </row>
    <row r="506" spans="1:16" x14ac:dyDescent="0.2">
      <c r="A506">
        <v>529</v>
      </c>
      <c r="B506" s="2" t="s">
        <v>1172</v>
      </c>
      <c r="C506" s="2" t="s">
        <v>1173</v>
      </c>
      <c r="D506" s="2" t="s">
        <v>572</v>
      </c>
      <c r="E506" s="2">
        <v>0.55000000000000004</v>
      </c>
      <c r="F506" s="2">
        <v>24.170999999999999</v>
      </c>
      <c r="G506" s="2">
        <v>5.8739999999999997</v>
      </c>
      <c r="H506" s="2">
        <v>12.009</v>
      </c>
      <c r="I506" s="2">
        <v>16.817</v>
      </c>
      <c r="J506" s="2">
        <v>9.6996000000000002</v>
      </c>
      <c r="K506" s="2">
        <v>2</v>
      </c>
      <c r="L506" s="2">
        <f t="shared" si="35"/>
        <v>14.018000000000001</v>
      </c>
      <c r="M506" s="2">
        <f t="shared" si="36"/>
        <v>9.5055333333333341</v>
      </c>
      <c r="N506" s="2">
        <f t="shared" si="37"/>
        <v>1.4747199876563124</v>
      </c>
      <c r="O506" s="2">
        <f t="shared" si="38"/>
        <v>0.56044104886816393</v>
      </c>
      <c r="P506" s="2">
        <f t="shared" si="39"/>
        <v>0.25963731050575611</v>
      </c>
    </row>
    <row r="507" spans="1:16" x14ac:dyDescent="0.2">
      <c r="A507">
        <v>530</v>
      </c>
      <c r="B507" s="2" t="s">
        <v>1174</v>
      </c>
      <c r="C507" s="2" t="s">
        <v>1175</v>
      </c>
      <c r="D507" s="2" t="s">
        <v>397</v>
      </c>
      <c r="E507" s="2">
        <v>0.21</v>
      </c>
      <c r="F507" s="2">
        <v>2</v>
      </c>
      <c r="G507" s="2">
        <v>24.335000000000001</v>
      </c>
      <c r="H507" s="2">
        <v>39.457999999999998</v>
      </c>
      <c r="I507" s="2">
        <v>10.930999999999999</v>
      </c>
      <c r="J507" s="2">
        <v>3.2332000000000001</v>
      </c>
      <c r="K507" s="2">
        <v>2</v>
      </c>
      <c r="L507" s="2">
        <f t="shared" si="35"/>
        <v>21.931000000000001</v>
      </c>
      <c r="M507" s="2">
        <f t="shared" si="36"/>
        <v>5.388066666666667</v>
      </c>
      <c r="N507" s="2">
        <f t="shared" si="37"/>
        <v>4.070291137204439</v>
      </c>
      <c r="O507" s="2">
        <f t="shared" si="38"/>
        <v>2.0251319903586387</v>
      </c>
      <c r="P507" s="2">
        <f t="shared" si="39"/>
        <v>0.6777807052660807</v>
      </c>
    </row>
    <row r="508" spans="1:16" x14ac:dyDescent="0.2">
      <c r="A508">
        <v>534</v>
      </c>
      <c r="B508" s="2" t="s">
        <v>1176</v>
      </c>
      <c r="C508" s="2" t="s">
        <v>1177</v>
      </c>
      <c r="D508" s="2" t="s">
        <v>49</v>
      </c>
      <c r="E508" s="2">
        <v>0.46</v>
      </c>
      <c r="F508" s="2">
        <v>2</v>
      </c>
      <c r="G508" s="2">
        <v>13.426</v>
      </c>
      <c r="H508" s="2">
        <v>30.88</v>
      </c>
      <c r="I508" s="2">
        <v>6.7268999999999997</v>
      </c>
      <c r="J508" s="2">
        <v>8.0830000000000002</v>
      </c>
      <c r="K508" s="2">
        <v>10.678000000000001</v>
      </c>
      <c r="L508" s="2">
        <f t="shared" si="35"/>
        <v>15.435333333333332</v>
      </c>
      <c r="M508" s="2">
        <f t="shared" si="36"/>
        <v>8.495966666666666</v>
      </c>
      <c r="N508" s="2">
        <f t="shared" si="37"/>
        <v>1.8167836502811139</v>
      </c>
      <c r="O508" s="2">
        <f t="shared" si="38"/>
        <v>0.86138662801978305</v>
      </c>
      <c r="P508" s="2">
        <f t="shared" si="39"/>
        <v>0.33724216831842591</v>
      </c>
    </row>
    <row r="509" spans="1:16" x14ac:dyDescent="0.2">
      <c r="A509">
        <v>532</v>
      </c>
      <c r="B509" s="2" t="s">
        <v>1178</v>
      </c>
      <c r="C509" s="2" t="s">
        <v>1179</v>
      </c>
      <c r="D509" s="2" t="s">
        <v>1180</v>
      </c>
      <c r="E509" s="2">
        <v>0.69</v>
      </c>
      <c r="F509" s="2">
        <v>2</v>
      </c>
      <c r="G509" s="2">
        <v>16.783000000000001</v>
      </c>
      <c r="H509" s="2">
        <v>2</v>
      </c>
      <c r="I509" s="2">
        <v>6.7268999999999997</v>
      </c>
      <c r="J509" s="2">
        <v>2</v>
      </c>
      <c r="K509" s="2">
        <v>21.983000000000001</v>
      </c>
      <c r="L509" s="2">
        <f t="shared" si="35"/>
        <v>6.9276666666666671</v>
      </c>
      <c r="M509" s="2">
        <f t="shared" si="36"/>
        <v>10.236633333333334</v>
      </c>
      <c r="N509" s="2">
        <f t="shared" si="37"/>
        <v>0.67675244790767797</v>
      </c>
      <c r="O509" s="2">
        <f t="shared" si="38"/>
        <v>-0.56329989400917668</v>
      </c>
      <c r="P509" s="2">
        <f t="shared" si="39"/>
        <v>0.16115090926274472</v>
      </c>
    </row>
    <row r="510" spans="1:16" x14ac:dyDescent="0.2">
      <c r="A510">
        <v>531</v>
      </c>
      <c r="B510" s="2" t="s">
        <v>1181</v>
      </c>
      <c r="C510" s="2" t="s">
        <v>1182</v>
      </c>
      <c r="D510" s="2" t="s">
        <v>1183</v>
      </c>
      <c r="E510" s="2">
        <v>0.81</v>
      </c>
      <c r="F510" s="2">
        <v>2</v>
      </c>
      <c r="G510" s="2">
        <v>3.3565999999999998</v>
      </c>
      <c r="H510" s="2">
        <v>8.5778999999999996</v>
      </c>
      <c r="I510" s="2">
        <v>2</v>
      </c>
      <c r="J510" s="2">
        <v>2.4249000000000001</v>
      </c>
      <c r="K510" s="2">
        <v>12.561999999999999</v>
      </c>
      <c r="L510" s="2">
        <f t="shared" si="35"/>
        <v>4.6448333333333336</v>
      </c>
      <c r="M510" s="2">
        <f t="shared" si="36"/>
        <v>5.6622999999999992</v>
      </c>
      <c r="N510" s="2">
        <f t="shared" si="37"/>
        <v>0.82030859073756857</v>
      </c>
      <c r="O510" s="2">
        <f t="shared" si="38"/>
        <v>-0.2857613576246501</v>
      </c>
      <c r="P510" s="2">
        <f t="shared" si="39"/>
        <v>9.1514981121350217E-2</v>
      </c>
    </row>
    <row r="511" spans="1:16" x14ac:dyDescent="0.2">
      <c r="A511">
        <v>533</v>
      </c>
      <c r="B511" s="2" t="s">
        <v>1184</v>
      </c>
      <c r="C511" s="2" t="s">
        <v>1185</v>
      </c>
      <c r="D511" s="2" t="s">
        <v>276</v>
      </c>
      <c r="E511" s="2">
        <v>0.13</v>
      </c>
      <c r="F511" s="2">
        <v>4.8342999999999998</v>
      </c>
      <c r="G511" s="2">
        <v>2</v>
      </c>
      <c r="H511" s="2">
        <v>2</v>
      </c>
      <c r="I511" s="2">
        <v>26.908000000000001</v>
      </c>
      <c r="J511" s="2">
        <v>29.099</v>
      </c>
      <c r="K511" s="2">
        <v>2</v>
      </c>
      <c r="L511" s="2">
        <f t="shared" si="35"/>
        <v>2.9447666666666663</v>
      </c>
      <c r="M511" s="2">
        <f t="shared" si="36"/>
        <v>19.335666666666668</v>
      </c>
      <c r="N511" s="2">
        <f t="shared" si="37"/>
        <v>0.152297136552485</v>
      </c>
      <c r="O511" s="2">
        <f t="shared" si="38"/>
        <v>-2.7150392779496504</v>
      </c>
      <c r="P511" s="2">
        <f t="shared" si="39"/>
        <v>0.88605664769316317</v>
      </c>
    </row>
    <row r="512" spans="1:16" x14ac:dyDescent="0.2">
      <c r="A512">
        <v>539</v>
      </c>
      <c r="B512" s="2" t="s">
        <v>1186</v>
      </c>
      <c r="C512" s="2" t="s">
        <v>1187</v>
      </c>
      <c r="D512" s="2" t="s">
        <v>282</v>
      </c>
      <c r="E512" s="2">
        <v>0.21</v>
      </c>
      <c r="F512" s="2">
        <v>14.503</v>
      </c>
      <c r="G512" s="2">
        <v>7.5522</v>
      </c>
      <c r="H512" s="2">
        <v>6.8623000000000003</v>
      </c>
      <c r="I512" s="2">
        <v>4.2042999999999999</v>
      </c>
      <c r="J512" s="2">
        <v>4.0415000000000001</v>
      </c>
      <c r="K512" s="2">
        <v>8.1652000000000005</v>
      </c>
      <c r="L512" s="2">
        <f t="shared" si="35"/>
        <v>9.6391666666666662</v>
      </c>
      <c r="M512" s="2">
        <f t="shared" si="36"/>
        <v>5.4703333333333335</v>
      </c>
      <c r="N512" s="2">
        <f t="shared" si="37"/>
        <v>1.762080311985863</v>
      </c>
      <c r="O512" s="2">
        <f t="shared" si="38"/>
        <v>0.81727968082088531</v>
      </c>
      <c r="P512" s="2">
        <f t="shared" si="39"/>
        <v>0.6777807052660807</v>
      </c>
    </row>
    <row r="513" spans="1:16" x14ac:dyDescent="0.2">
      <c r="A513">
        <v>538</v>
      </c>
      <c r="B513" s="2" t="s">
        <v>1188</v>
      </c>
      <c r="C513" s="2" t="s">
        <v>1189</v>
      </c>
      <c r="D513" s="2" t="s">
        <v>203</v>
      </c>
      <c r="E513" s="2">
        <v>0.63</v>
      </c>
      <c r="F513" s="2">
        <v>40.674999999999997</v>
      </c>
      <c r="G513" s="2">
        <v>8.7385999999999999</v>
      </c>
      <c r="H513" s="2">
        <v>11.003</v>
      </c>
      <c r="I513" s="2">
        <v>32.301000000000002</v>
      </c>
      <c r="J513" s="2">
        <v>4.1390000000000002</v>
      </c>
      <c r="K513" s="2">
        <v>2.1442000000000001</v>
      </c>
      <c r="L513" s="2">
        <f t="shared" si="35"/>
        <v>20.138866666666665</v>
      </c>
      <c r="M513" s="2">
        <f t="shared" si="36"/>
        <v>12.861400000000001</v>
      </c>
      <c r="N513" s="2">
        <f t="shared" si="37"/>
        <v>1.5658378299925872</v>
      </c>
      <c r="O513" s="2">
        <f t="shared" si="38"/>
        <v>0.64693480395686731</v>
      </c>
      <c r="P513" s="2">
        <f t="shared" si="39"/>
        <v>0.20065945054641829</v>
      </c>
    </row>
    <row r="514" spans="1:16" x14ac:dyDescent="0.2">
      <c r="A514">
        <v>535</v>
      </c>
      <c r="B514" s="2" t="s">
        <v>1190</v>
      </c>
      <c r="C514" s="2" t="s">
        <v>1191</v>
      </c>
      <c r="D514" s="2" t="s">
        <v>1192</v>
      </c>
      <c r="E514" s="2">
        <v>0.81</v>
      </c>
      <c r="F514" s="2">
        <v>2</v>
      </c>
      <c r="G514" s="2">
        <v>22.657</v>
      </c>
      <c r="H514" s="2">
        <v>5.1467000000000001</v>
      </c>
      <c r="I514" s="2">
        <v>15.135999999999999</v>
      </c>
      <c r="J514" s="2">
        <v>2</v>
      </c>
      <c r="K514" s="2">
        <v>6.9089999999999998</v>
      </c>
      <c r="L514" s="2">
        <f t="shared" si="35"/>
        <v>9.934566666666667</v>
      </c>
      <c r="M514" s="2">
        <f t="shared" si="36"/>
        <v>8.0149999999999988</v>
      </c>
      <c r="N514" s="2">
        <f t="shared" si="37"/>
        <v>1.2394967768766898</v>
      </c>
      <c r="O514" s="2">
        <f t="shared" si="38"/>
        <v>0.30975451991994651</v>
      </c>
      <c r="P514" s="2">
        <f t="shared" si="39"/>
        <v>9.1514981121350217E-2</v>
      </c>
    </row>
    <row r="515" spans="1:16" x14ac:dyDescent="0.2">
      <c r="A515">
        <v>537</v>
      </c>
      <c r="B515" s="2" t="s">
        <v>1193</v>
      </c>
      <c r="C515" s="2" t="s">
        <v>1194</v>
      </c>
      <c r="D515" s="2" t="s">
        <v>394</v>
      </c>
      <c r="E515" s="2">
        <v>0.67</v>
      </c>
      <c r="F515" s="2">
        <v>24.170999999999999</v>
      </c>
      <c r="G515" s="2">
        <v>2</v>
      </c>
      <c r="H515" s="2">
        <v>2</v>
      </c>
      <c r="I515" s="2">
        <v>11.772</v>
      </c>
      <c r="J515" s="2">
        <v>2</v>
      </c>
      <c r="K515" s="2">
        <v>29.52</v>
      </c>
      <c r="L515" s="2">
        <f t="shared" ref="L515:L578" si="40">AVERAGE(F515:H515)</f>
        <v>9.3903333333333325</v>
      </c>
      <c r="M515" s="2">
        <f t="shared" ref="M515:M578" si="41">AVERAGE(I515:K515)</f>
        <v>14.430666666666667</v>
      </c>
      <c r="N515" s="2">
        <f t="shared" ref="N515:N578" si="42">L515/M515</f>
        <v>0.65072068742492828</v>
      </c>
      <c r="O515" s="2">
        <f t="shared" ref="O515:O578" si="43">LOG(N515,2)</f>
        <v>-0.61988967490286417</v>
      </c>
      <c r="P515" s="2">
        <f t="shared" ref="P515:P578" si="44">-LOG10(E515)</f>
        <v>0.17392519729917355</v>
      </c>
    </row>
    <row r="516" spans="1:16" x14ac:dyDescent="0.2">
      <c r="A516">
        <v>536</v>
      </c>
      <c r="B516" s="2" t="s">
        <v>1195</v>
      </c>
      <c r="C516" s="2" t="s">
        <v>1196</v>
      </c>
      <c r="D516" s="2" t="s">
        <v>572</v>
      </c>
      <c r="E516" s="2">
        <v>0.96</v>
      </c>
      <c r="F516" s="2">
        <v>2</v>
      </c>
      <c r="G516" s="2">
        <v>22.657</v>
      </c>
      <c r="H516" s="2">
        <v>2</v>
      </c>
      <c r="I516" s="2">
        <v>2</v>
      </c>
      <c r="J516" s="2">
        <v>21.015999999999998</v>
      </c>
      <c r="K516" s="2">
        <v>2</v>
      </c>
      <c r="L516" s="2">
        <f t="shared" si="40"/>
        <v>8.8856666666666673</v>
      </c>
      <c r="M516" s="2">
        <f t="shared" si="41"/>
        <v>8.3386666666666667</v>
      </c>
      <c r="N516" s="2">
        <f t="shared" si="42"/>
        <v>1.0655980172689479</v>
      </c>
      <c r="O516" s="2">
        <f t="shared" si="43"/>
        <v>9.1663303138444216E-2</v>
      </c>
      <c r="P516" s="2">
        <f t="shared" si="44"/>
        <v>1.7728766960431602E-2</v>
      </c>
    </row>
    <row r="517" spans="1:16" x14ac:dyDescent="0.2">
      <c r="A517">
        <v>540</v>
      </c>
      <c r="B517" s="2" t="s">
        <v>1197</v>
      </c>
      <c r="C517" s="2" t="s">
        <v>1198</v>
      </c>
      <c r="D517" s="2" t="s">
        <v>859</v>
      </c>
      <c r="E517" s="2">
        <v>0.37</v>
      </c>
      <c r="F517" s="2">
        <v>2</v>
      </c>
      <c r="G517" s="2">
        <v>2</v>
      </c>
      <c r="H517" s="2">
        <v>2</v>
      </c>
      <c r="I517" s="2">
        <v>2</v>
      </c>
      <c r="J517" s="2">
        <v>2</v>
      </c>
      <c r="K517" s="2">
        <v>11.305999999999999</v>
      </c>
      <c r="L517" s="2">
        <f t="shared" si="40"/>
        <v>2</v>
      </c>
      <c r="M517" s="2">
        <f t="shared" si="41"/>
        <v>5.1019999999999994</v>
      </c>
      <c r="N517" s="2">
        <f t="shared" si="42"/>
        <v>0.39200313602508824</v>
      </c>
      <c r="O517" s="2">
        <f t="shared" si="43"/>
        <v>-1.351062898940385</v>
      </c>
      <c r="P517" s="2">
        <f t="shared" si="44"/>
        <v>0.43179827593300502</v>
      </c>
    </row>
    <row r="518" spans="1:16" x14ac:dyDescent="0.2">
      <c r="A518">
        <v>541</v>
      </c>
      <c r="B518" s="2" t="s">
        <v>1199</v>
      </c>
      <c r="C518" s="2" t="s">
        <v>1200</v>
      </c>
      <c r="D518" s="2" t="s">
        <v>189</v>
      </c>
      <c r="E518" s="2">
        <v>0.56999999999999995</v>
      </c>
      <c r="F518" s="2">
        <v>4.8342999999999998</v>
      </c>
      <c r="G518" s="2">
        <v>22.657</v>
      </c>
      <c r="H518" s="2">
        <v>2</v>
      </c>
      <c r="I518" s="2">
        <v>2</v>
      </c>
      <c r="J518" s="2">
        <v>2</v>
      </c>
      <c r="K518" s="2">
        <v>11.933999999999999</v>
      </c>
      <c r="L518" s="2">
        <f t="shared" si="40"/>
        <v>9.8304333333333336</v>
      </c>
      <c r="M518" s="2">
        <f t="shared" si="41"/>
        <v>5.3113333333333328</v>
      </c>
      <c r="N518" s="2">
        <f t="shared" si="42"/>
        <v>1.8508409689971133</v>
      </c>
      <c r="O518" s="2">
        <f t="shared" si="43"/>
        <v>0.8881809389168609</v>
      </c>
      <c r="P518" s="2">
        <f t="shared" si="44"/>
        <v>0.24412514432750865</v>
      </c>
    </row>
    <row r="519" spans="1:16" x14ac:dyDescent="0.2">
      <c r="A519">
        <v>546</v>
      </c>
      <c r="B519" s="2" t="s">
        <v>1201</v>
      </c>
      <c r="C519" s="2" t="s">
        <v>1202</v>
      </c>
      <c r="D519" s="2" t="s">
        <v>279</v>
      </c>
      <c r="E519" s="2">
        <v>0.31</v>
      </c>
      <c r="F519" s="2">
        <v>96.686000000000007</v>
      </c>
      <c r="G519" s="2">
        <v>15.103999999999999</v>
      </c>
      <c r="H519" s="2">
        <v>3.4312</v>
      </c>
      <c r="I519" s="2">
        <v>2</v>
      </c>
      <c r="J519" s="2">
        <v>8.0830000000000002</v>
      </c>
      <c r="K519" s="2">
        <v>2</v>
      </c>
      <c r="L519" s="2">
        <f t="shared" si="40"/>
        <v>38.407066666666672</v>
      </c>
      <c r="M519" s="2">
        <f t="shared" si="41"/>
        <v>4.0276666666666667</v>
      </c>
      <c r="N519" s="2">
        <f t="shared" si="42"/>
        <v>9.5358106430522227</v>
      </c>
      <c r="O519" s="2">
        <f t="shared" si="43"/>
        <v>3.2533555878300793</v>
      </c>
      <c r="P519" s="2">
        <f t="shared" si="44"/>
        <v>0.50863830616572736</v>
      </c>
    </row>
    <row r="520" spans="1:16" x14ac:dyDescent="0.2">
      <c r="A520">
        <v>542</v>
      </c>
      <c r="B520" s="2" t="s">
        <v>1203</v>
      </c>
      <c r="C520" s="2" t="s">
        <v>1204</v>
      </c>
      <c r="D520" s="2" t="s">
        <v>256</v>
      </c>
      <c r="E520" s="2">
        <v>8.5999999999999993E-2</v>
      </c>
      <c r="F520" s="2">
        <v>14.503</v>
      </c>
      <c r="G520" s="2">
        <v>3.3565999999999998</v>
      </c>
      <c r="H520" s="2">
        <v>2</v>
      </c>
      <c r="I520" s="2">
        <v>15.135999999999999</v>
      </c>
      <c r="J520" s="2">
        <v>16.974</v>
      </c>
      <c r="K520" s="2">
        <v>15.074</v>
      </c>
      <c r="L520" s="2">
        <f t="shared" si="40"/>
        <v>6.6198666666666668</v>
      </c>
      <c r="M520" s="2">
        <f t="shared" si="41"/>
        <v>15.728</v>
      </c>
      <c r="N520" s="2">
        <f t="shared" si="42"/>
        <v>0.42089691420820619</v>
      </c>
      <c r="O520" s="2">
        <f t="shared" si="43"/>
        <v>-1.2484611622405573</v>
      </c>
      <c r="P520" s="2">
        <f t="shared" si="44"/>
        <v>1.0655015487564323</v>
      </c>
    </row>
    <row r="521" spans="1:16" x14ac:dyDescent="0.2">
      <c r="A521">
        <v>543</v>
      </c>
      <c r="B521" s="2" t="s">
        <v>1205</v>
      </c>
      <c r="C521" s="2" t="s">
        <v>1206</v>
      </c>
      <c r="D521" s="2" t="s">
        <v>317</v>
      </c>
      <c r="E521" s="2">
        <v>0.19</v>
      </c>
      <c r="F521" s="2">
        <v>2</v>
      </c>
      <c r="G521" s="2">
        <v>2</v>
      </c>
      <c r="H521" s="2">
        <v>6.8623000000000003</v>
      </c>
      <c r="I521" s="2">
        <v>10.930999999999999</v>
      </c>
      <c r="J521" s="2">
        <v>3.2332000000000001</v>
      </c>
      <c r="K521" s="2">
        <v>17.587</v>
      </c>
      <c r="L521" s="2">
        <f t="shared" si="40"/>
        <v>3.6207666666666669</v>
      </c>
      <c r="M521" s="2">
        <f t="shared" si="41"/>
        <v>10.583733333333333</v>
      </c>
      <c r="N521" s="2">
        <f t="shared" si="42"/>
        <v>0.3421067550202827</v>
      </c>
      <c r="O521" s="2">
        <f t="shared" si="43"/>
        <v>-1.5474815039705332</v>
      </c>
      <c r="P521" s="2">
        <f t="shared" si="44"/>
        <v>0.72124639904717103</v>
      </c>
    </row>
    <row r="522" spans="1:16" x14ac:dyDescent="0.2">
      <c r="A522">
        <v>544</v>
      </c>
      <c r="B522" s="2" t="s">
        <v>1207</v>
      </c>
      <c r="C522" s="2" t="s">
        <v>1208</v>
      </c>
      <c r="D522" s="2" t="s">
        <v>46</v>
      </c>
      <c r="E522" s="2">
        <v>0.76</v>
      </c>
      <c r="F522" s="2">
        <v>2</v>
      </c>
      <c r="G522" s="2">
        <v>29.37</v>
      </c>
      <c r="H522" s="2">
        <v>2</v>
      </c>
      <c r="I522" s="2">
        <v>6.7268999999999997</v>
      </c>
      <c r="J522" s="2">
        <v>2</v>
      </c>
      <c r="K522" s="2">
        <v>15.074</v>
      </c>
      <c r="L522" s="2">
        <f t="shared" si="40"/>
        <v>11.123333333333335</v>
      </c>
      <c r="M522" s="2">
        <f t="shared" si="41"/>
        <v>7.9336333333333329</v>
      </c>
      <c r="N522" s="2">
        <f t="shared" si="42"/>
        <v>1.4020478217210277</v>
      </c>
      <c r="O522" s="2">
        <f t="shared" si="43"/>
        <v>0.48753555832367967</v>
      </c>
      <c r="P522" s="2">
        <f t="shared" si="44"/>
        <v>0.11918640771920865</v>
      </c>
    </row>
    <row r="523" spans="1:16" x14ac:dyDescent="0.2">
      <c r="A523">
        <v>545</v>
      </c>
      <c r="B523" s="2" t="s">
        <v>1209</v>
      </c>
      <c r="C523" s="2" t="s">
        <v>1210</v>
      </c>
      <c r="D523" s="2" t="s">
        <v>541</v>
      </c>
      <c r="E523" s="2">
        <v>0.19</v>
      </c>
      <c r="F523" s="2">
        <v>38.673999999999999</v>
      </c>
      <c r="G523" s="2">
        <v>2</v>
      </c>
      <c r="H523" s="2">
        <v>44.604999999999997</v>
      </c>
      <c r="I523" s="2">
        <v>2</v>
      </c>
      <c r="J523" s="2">
        <v>12.933</v>
      </c>
      <c r="K523" s="2">
        <v>5.0247000000000002</v>
      </c>
      <c r="L523" s="2">
        <f t="shared" si="40"/>
        <v>28.426333333333332</v>
      </c>
      <c r="M523" s="2">
        <f t="shared" si="41"/>
        <v>6.6525666666666661</v>
      </c>
      <c r="N523" s="2">
        <f t="shared" si="42"/>
        <v>4.2729873682839203</v>
      </c>
      <c r="O523" s="2">
        <f t="shared" si="43"/>
        <v>2.0952450521603581</v>
      </c>
      <c r="P523" s="2">
        <f t="shared" si="44"/>
        <v>0.72124639904717103</v>
      </c>
    </row>
    <row r="524" spans="1:16" x14ac:dyDescent="0.2">
      <c r="A524">
        <v>548</v>
      </c>
      <c r="B524" s="2" t="s">
        <v>1211</v>
      </c>
      <c r="C524" s="2" t="s">
        <v>1212</v>
      </c>
      <c r="D524" s="2" t="s">
        <v>351</v>
      </c>
      <c r="E524" s="2">
        <v>0.8</v>
      </c>
      <c r="F524" s="2">
        <v>24.170999999999999</v>
      </c>
      <c r="G524" s="2">
        <v>2</v>
      </c>
      <c r="H524" s="2">
        <v>3.4312</v>
      </c>
      <c r="I524" s="2">
        <v>6.7268999999999997</v>
      </c>
      <c r="J524" s="2">
        <v>15.358000000000001</v>
      </c>
      <c r="K524" s="2">
        <v>13.818</v>
      </c>
      <c r="L524" s="2">
        <f t="shared" si="40"/>
        <v>9.8673999999999999</v>
      </c>
      <c r="M524" s="2">
        <f t="shared" si="41"/>
        <v>11.967633333333334</v>
      </c>
      <c r="N524" s="2">
        <f t="shared" si="42"/>
        <v>0.82450721250929593</v>
      </c>
      <c r="O524" s="2">
        <f t="shared" si="43"/>
        <v>-0.27839598096278634</v>
      </c>
      <c r="P524" s="2">
        <f t="shared" si="44"/>
        <v>9.6910013008056392E-2</v>
      </c>
    </row>
    <row r="525" spans="1:16" x14ac:dyDescent="0.2">
      <c r="A525">
        <v>549</v>
      </c>
      <c r="B525" s="2" t="s">
        <v>1213</v>
      </c>
      <c r="C525" s="2" t="s">
        <v>1214</v>
      </c>
      <c r="D525" s="2" t="s">
        <v>351</v>
      </c>
      <c r="E525" s="2">
        <v>0.2</v>
      </c>
      <c r="F525" s="2">
        <v>62.845999999999997</v>
      </c>
      <c r="G525" s="2">
        <v>7.5522</v>
      </c>
      <c r="H525" s="2">
        <v>25.734000000000002</v>
      </c>
      <c r="I525" s="2">
        <v>9.2494999999999994</v>
      </c>
      <c r="J525" s="2">
        <v>8.0830000000000002</v>
      </c>
      <c r="K525" s="2">
        <v>3.1404999999999998</v>
      </c>
      <c r="L525" s="2">
        <f t="shared" si="40"/>
        <v>32.044066666666673</v>
      </c>
      <c r="M525" s="2">
        <f t="shared" si="41"/>
        <v>6.8243333333333327</v>
      </c>
      <c r="N525" s="2">
        <f t="shared" si="42"/>
        <v>4.6955600058613793</v>
      </c>
      <c r="O525" s="2">
        <f t="shared" si="43"/>
        <v>2.2312972280600687</v>
      </c>
      <c r="P525" s="2">
        <f t="shared" si="44"/>
        <v>0.69897000433601875</v>
      </c>
    </row>
    <row r="526" spans="1:16" x14ac:dyDescent="0.2">
      <c r="A526">
        <v>551</v>
      </c>
      <c r="B526" s="2" t="s">
        <v>1215</v>
      </c>
      <c r="C526" s="2" t="s">
        <v>1216</v>
      </c>
      <c r="D526" s="2" t="s">
        <v>630</v>
      </c>
      <c r="E526" s="2">
        <v>0.71</v>
      </c>
      <c r="F526" s="2">
        <v>9.6685999999999996</v>
      </c>
      <c r="G526" s="2">
        <v>15.103999999999999</v>
      </c>
      <c r="H526" s="2">
        <v>15.44</v>
      </c>
      <c r="I526" s="2">
        <v>2</v>
      </c>
      <c r="J526" s="2">
        <v>20.207000000000001</v>
      </c>
      <c r="K526" s="2">
        <v>11.305999999999999</v>
      </c>
      <c r="L526" s="2">
        <f t="shared" si="40"/>
        <v>13.404199999999998</v>
      </c>
      <c r="M526" s="2">
        <f t="shared" si="41"/>
        <v>11.170999999999999</v>
      </c>
      <c r="N526" s="2">
        <f t="shared" si="42"/>
        <v>1.1999104824993285</v>
      </c>
      <c r="O526" s="2">
        <f t="shared" si="43"/>
        <v>0.26292677977416107</v>
      </c>
      <c r="P526" s="2">
        <f t="shared" si="44"/>
        <v>0.14874165128092473</v>
      </c>
    </row>
    <row r="527" spans="1:16" x14ac:dyDescent="0.2">
      <c r="A527">
        <v>553</v>
      </c>
      <c r="B527" s="2" t="s">
        <v>1217</v>
      </c>
      <c r="C527" s="2" t="s">
        <v>1218</v>
      </c>
      <c r="D527" s="2" t="s">
        <v>823</v>
      </c>
      <c r="E527" s="2">
        <v>0.37</v>
      </c>
      <c r="F527" s="2">
        <v>2</v>
      </c>
      <c r="G527" s="2">
        <v>2</v>
      </c>
      <c r="H527" s="2">
        <v>2</v>
      </c>
      <c r="I527" s="2">
        <v>2</v>
      </c>
      <c r="J527" s="2">
        <v>2</v>
      </c>
      <c r="K527" s="2">
        <v>15.074</v>
      </c>
      <c r="L527" s="2">
        <f t="shared" si="40"/>
        <v>2</v>
      </c>
      <c r="M527" s="2">
        <f t="shared" si="41"/>
        <v>6.3579999999999997</v>
      </c>
      <c r="N527" s="2">
        <f t="shared" si="42"/>
        <v>0.31456432840515886</v>
      </c>
      <c r="O527" s="2">
        <f t="shared" si="43"/>
        <v>-1.6685730164758892</v>
      </c>
      <c r="P527" s="2">
        <f t="shared" si="44"/>
        <v>0.43179827593300502</v>
      </c>
    </row>
    <row r="528" spans="1:16" x14ac:dyDescent="0.2">
      <c r="A528">
        <v>550</v>
      </c>
      <c r="B528" s="2" t="s">
        <v>1219</v>
      </c>
      <c r="C528" s="2" t="s">
        <v>1220</v>
      </c>
      <c r="D528" s="2" t="s">
        <v>150</v>
      </c>
      <c r="E528" s="2">
        <v>0.98</v>
      </c>
      <c r="F528" s="2">
        <v>2</v>
      </c>
      <c r="G528" s="2">
        <v>30.209</v>
      </c>
      <c r="H528" s="2">
        <v>2</v>
      </c>
      <c r="I528" s="2">
        <v>2</v>
      </c>
      <c r="J528" s="2">
        <v>29.099</v>
      </c>
      <c r="K528" s="2">
        <v>2</v>
      </c>
      <c r="L528" s="2">
        <f t="shared" si="40"/>
        <v>11.403</v>
      </c>
      <c r="M528" s="2">
        <f t="shared" si="41"/>
        <v>11.033000000000001</v>
      </c>
      <c r="N528" s="2">
        <f t="shared" si="42"/>
        <v>1.0335357563672618</v>
      </c>
      <c r="O528" s="2">
        <f t="shared" si="43"/>
        <v>4.7588301333643848E-2</v>
      </c>
      <c r="P528" s="2">
        <f t="shared" si="44"/>
        <v>8.7739243075051505E-3</v>
      </c>
    </row>
    <row r="529" spans="1:16" x14ac:dyDescent="0.2">
      <c r="A529">
        <v>287.10000000000002</v>
      </c>
      <c r="B529" s="2" t="s">
        <v>1221</v>
      </c>
      <c r="C529" s="2" t="s">
        <v>1222</v>
      </c>
      <c r="D529" s="2" t="s">
        <v>150</v>
      </c>
      <c r="E529" s="2">
        <v>0.81</v>
      </c>
      <c r="F529" s="2">
        <v>9.6685999999999996</v>
      </c>
      <c r="G529" s="2">
        <v>37.084000000000003</v>
      </c>
      <c r="H529" s="2">
        <v>16.463000000000001</v>
      </c>
      <c r="I529" s="2">
        <v>6.7268999999999997</v>
      </c>
      <c r="J529" s="2">
        <v>48.000999999999998</v>
      </c>
      <c r="K529" s="2">
        <v>19.797999999999998</v>
      </c>
      <c r="L529" s="2">
        <f t="shared" si="40"/>
        <v>21.071866666666669</v>
      </c>
      <c r="M529" s="2">
        <f t="shared" si="41"/>
        <v>24.841966666666664</v>
      </c>
      <c r="N529" s="2">
        <f t="shared" si="42"/>
        <v>0.84823665329771281</v>
      </c>
      <c r="O529" s="2">
        <f t="shared" si="43"/>
        <v>-0.23746127006627482</v>
      </c>
      <c r="P529" s="2">
        <f t="shared" si="44"/>
        <v>9.1514981121350217E-2</v>
      </c>
    </row>
    <row r="530" spans="1:16" x14ac:dyDescent="0.2">
      <c r="A530">
        <v>557</v>
      </c>
      <c r="B530" s="2" t="s">
        <v>1223</v>
      </c>
      <c r="C530" s="2" t="s">
        <v>1224</v>
      </c>
      <c r="D530" s="2" t="s">
        <v>256</v>
      </c>
      <c r="E530" s="2">
        <v>0.42</v>
      </c>
      <c r="F530" s="2">
        <v>2</v>
      </c>
      <c r="G530" s="2">
        <v>8.3914000000000009</v>
      </c>
      <c r="H530" s="2">
        <v>2</v>
      </c>
      <c r="I530" s="2">
        <v>7.5678000000000001</v>
      </c>
      <c r="J530" s="2">
        <v>2.4249000000000001</v>
      </c>
      <c r="K530" s="2">
        <v>11.305999999999999</v>
      </c>
      <c r="L530" s="2">
        <f t="shared" si="40"/>
        <v>4.130466666666667</v>
      </c>
      <c r="M530" s="2">
        <f t="shared" si="41"/>
        <v>7.0995666666666652</v>
      </c>
      <c r="N530" s="2">
        <f t="shared" si="42"/>
        <v>0.58179137693849881</v>
      </c>
      <c r="O530" s="2">
        <f t="shared" si="43"/>
        <v>-0.78142618129592556</v>
      </c>
      <c r="P530" s="2">
        <f t="shared" si="44"/>
        <v>0.37675070960209955</v>
      </c>
    </row>
    <row r="531" spans="1:16" x14ac:dyDescent="0.2">
      <c r="A531">
        <v>558</v>
      </c>
      <c r="B531" s="2" t="s">
        <v>1225</v>
      </c>
      <c r="C531" s="2" t="s">
        <v>1226</v>
      </c>
      <c r="D531" s="2" t="s">
        <v>555</v>
      </c>
      <c r="E531" s="2">
        <v>0.15</v>
      </c>
      <c r="F531" s="2">
        <v>2</v>
      </c>
      <c r="G531" s="2">
        <v>2</v>
      </c>
      <c r="H531" s="2">
        <v>15.44</v>
      </c>
      <c r="I531" s="2">
        <v>13.454000000000001</v>
      </c>
      <c r="J531" s="2">
        <v>21.824000000000002</v>
      </c>
      <c r="K531" s="2">
        <v>12.561999999999999</v>
      </c>
      <c r="L531" s="2">
        <f t="shared" si="40"/>
        <v>6.4799999999999995</v>
      </c>
      <c r="M531" s="2">
        <f t="shared" si="41"/>
        <v>15.946666666666667</v>
      </c>
      <c r="N531" s="2">
        <f t="shared" si="42"/>
        <v>0.40635451505016718</v>
      </c>
      <c r="O531" s="2">
        <f t="shared" si="43"/>
        <v>-1.2991891705923242</v>
      </c>
      <c r="P531" s="2">
        <f t="shared" si="44"/>
        <v>0.82390874094431876</v>
      </c>
    </row>
    <row r="532" spans="1:16" x14ac:dyDescent="0.2">
      <c r="A532">
        <v>54.1</v>
      </c>
      <c r="B532" s="2" t="s">
        <v>1227</v>
      </c>
      <c r="C532" s="2" t="s">
        <v>1228</v>
      </c>
      <c r="D532" s="2" t="s">
        <v>83</v>
      </c>
      <c r="E532" s="2">
        <v>0.21</v>
      </c>
      <c r="F532" s="2">
        <v>193.35</v>
      </c>
      <c r="G532" s="2">
        <v>77.757999999999996</v>
      </c>
      <c r="H532" s="2">
        <v>158.83000000000001</v>
      </c>
      <c r="I532" s="2">
        <v>87.111999999999995</v>
      </c>
      <c r="J532" s="2">
        <v>116.33</v>
      </c>
      <c r="K532" s="2">
        <v>54.713999999999999</v>
      </c>
      <c r="L532" s="2">
        <f t="shared" si="40"/>
        <v>143.31266666666667</v>
      </c>
      <c r="M532" s="2">
        <f t="shared" si="41"/>
        <v>86.052000000000007</v>
      </c>
      <c r="N532" s="2">
        <f t="shared" si="42"/>
        <v>1.6654193588372921</v>
      </c>
      <c r="O532" s="2">
        <f t="shared" si="43"/>
        <v>0.73588549906051071</v>
      </c>
      <c r="P532" s="2">
        <f t="shared" si="44"/>
        <v>0.6777807052660807</v>
      </c>
    </row>
    <row r="533" spans="1:16" x14ac:dyDescent="0.2">
      <c r="A533">
        <v>559</v>
      </c>
      <c r="B533" s="2" t="s">
        <v>1229</v>
      </c>
      <c r="C533" s="2" t="s">
        <v>1230</v>
      </c>
      <c r="D533" s="2" t="s">
        <v>13</v>
      </c>
      <c r="E533" s="2">
        <v>0.2</v>
      </c>
      <c r="F533" s="2">
        <v>9.6685999999999996</v>
      </c>
      <c r="G533" s="2">
        <v>22.657</v>
      </c>
      <c r="H533" s="2">
        <v>2</v>
      </c>
      <c r="I533" s="2">
        <v>2</v>
      </c>
      <c r="J533" s="2">
        <v>2</v>
      </c>
      <c r="K533" s="2">
        <v>2.5124</v>
      </c>
      <c r="L533" s="2">
        <f t="shared" si="40"/>
        <v>11.441866666666668</v>
      </c>
      <c r="M533" s="2">
        <f t="shared" si="41"/>
        <v>2.1707999999999998</v>
      </c>
      <c r="N533" s="2">
        <f t="shared" si="42"/>
        <v>5.2708064615195633</v>
      </c>
      <c r="O533" s="2">
        <f t="shared" si="43"/>
        <v>2.3980237187925142</v>
      </c>
      <c r="P533" s="2">
        <f t="shared" si="44"/>
        <v>0.69897000433601875</v>
      </c>
    </row>
    <row r="534" spans="1:16" x14ac:dyDescent="0.2">
      <c r="A534">
        <v>560</v>
      </c>
      <c r="B534" s="2" t="s">
        <v>1231</v>
      </c>
      <c r="C534" s="2" t="s">
        <v>1232</v>
      </c>
      <c r="D534" s="2" t="s">
        <v>351</v>
      </c>
      <c r="E534" s="2">
        <v>0.62</v>
      </c>
      <c r="F534" s="2">
        <v>2</v>
      </c>
      <c r="G534" s="2">
        <v>15.103999999999999</v>
      </c>
      <c r="H534" s="2">
        <v>2</v>
      </c>
      <c r="I534" s="2">
        <v>15.135999999999999</v>
      </c>
      <c r="J534" s="2">
        <v>2</v>
      </c>
      <c r="K534" s="2">
        <v>11.305999999999999</v>
      </c>
      <c r="L534" s="2">
        <f t="shared" si="40"/>
        <v>6.3679999999999994</v>
      </c>
      <c r="M534" s="2">
        <f t="shared" si="41"/>
        <v>9.4806666666666661</v>
      </c>
      <c r="N534" s="2">
        <f t="shared" si="42"/>
        <v>0.67168272273398488</v>
      </c>
      <c r="O534" s="2">
        <f t="shared" si="43"/>
        <v>-0.57414817502225368</v>
      </c>
      <c r="P534" s="2">
        <f t="shared" si="44"/>
        <v>0.20760831050174613</v>
      </c>
    </row>
    <row r="535" spans="1:16" x14ac:dyDescent="0.2">
      <c r="A535">
        <v>561</v>
      </c>
      <c r="B535" s="2" t="s">
        <v>1233</v>
      </c>
      <c r="C535" s="2" t="s">
        <v>1234</v>
      </c>
      <c r="D535" s="2" t="s">
        <v>1235</v>
      </c>
      <c r="E535" s="2">
        <v>0.37</v>
      </c>
      <c r="F535" s="2">
        <v>2</v>
      </c>
      <c r="G535" s="2">
        <v>2</v>
      </c>
      <c r="H535" s="2">
        <v>2</v>
      </c>
      <c r="I535" s="2">
        <v>2</v>
      </c>
      <c r="J535" s="2">
        <v>2</v>
      </c>
      <c r="K535" s="2">
        <v>15.074</v>
      </c>
      <c r="L535" s="2">
        <f t="shared" si="40"/>
        <v>2</v>
      </c>
      <c r="M535" s="2">
        <f t="shared" si="41"/>
        <v>6.3579999999999997</v>
      </c>
      <c r="N535" s="2">
        <f t="shared" si="42"/>
        <v>0.31456432840515886</v>
      </c>
      <c r="O535" s="2">
        <f t="shared" si="43"/>
        <v>-1.6685730164758892</v>
      </c>
      <c r="P535" s="2">
        <f t="shared" si="44"/>
        <v>0.43179827593300502</v>
      </c>
    </row>
    <row r="536" spans="1:16" x14ac:dyDescent="0.2">
      <c r="A536">
        <v>562</v>
      </c>
      <c r="B536" s="2" t="s">
        <v>1236</v>
      </c>
      <c r="C536" s="2" t="s">
        <v>1237</v>
      </c>
      <c r="D536" s="2" t="s">
        <v>1180</v>
      </c>
      <c r="E536" s="2">
        <v>0.74</v>
      </c>
      <c r="F536" s="2">
        <v>24.170999999999999</v>
      </c>
      <c r="G536" s="2">
        <v>15.103999999999999</v>
      </c>
      <c r="H536" s="2">
        <v>3.4312</v>
      </c>
      <c r="I536" s="2">
        <v>2</v>
      </c>
      <c r="J536" s="2">
        <v>27.481999999999999</v>
      </c>
      <c r="K536" s="2">
        <v>2</v>
      </c>
      <c r="L536" s="2">
        <f t="shared" si="40"/>
        <v>14.235399999999998</v>
      </c>
      <c r="M536" s="2">
        <f t="shared" si="41"/>
        <v>10.494</v>
      </c>
      <c r="N536" s="2">
        <f t="shared" si="42"/>
        <v>1.3565275395464074</v>
      </c>
      <c r="O536" s="2">
        <f t="shared" si="43"/>
        <v>0.43991833679318587</v>
      </c>
      <c r="P536" s="2">
        <f t="shared" si="44"/>
        <v>0.13076828026902382</v>
      </c>
    </row>
    <row r="537" spans="1:16" x14ac:dyDescent="0.2">
      <c r="A537">
        <v>455.1</v>
      </c>
      <c r="B537" s="2" t="s">
        <v>1238</v>
      </c>
      <c r="C537" s="2" t="s">
        <v>1239</v>
      </c>
      <c r="D537" s="2" t="s">
        <v>134</v>
      </c>
      <c r="E537" s="2">
        <v>0.71</v>
      </c>
      <c r="F537" s="2">
        <v>2</v>
      </c>
      <c r="G537" s="2">
        <v>3.3565999999999998</v>
      </c>
      <c r="H537" s="2">
        <v>44.604999999999997</v>
      </c>
      <c r="I537" s="2">
        <v>25.012</v>
      </c>
      <c r="J537" s="2">
        <v>2</v>
      </c>
      <c r="K537" s="2">
        <v>3.7964000000000002</v>
      </c>
      <c r="L537" s="2">
        <f t="shared" si="40"/>
        <v>16.653866666666666</v>
      </c>
      <c r="M537" s="2">
        <f t="shared" si="41"/>
        <v>10.269466666666666</v>
      </c>
      <c r="N537" s="2">
        <f t="shared" si="42"/>
        <v>1.6216875916957711</v>
      </c>
      <c r="O537" s="2">
        <f t="shared" si="43"/>
        <v>0.69749591985005344</v>
      </c>
      <c r="P537" s="2">
        <f t="shared" si="44"/>
        <v>0.14874165128092473</v>
      </c>
    </row>
    <row r="538" spans="1:16" x14ac:dyDescent="0.2">
      <c r="A538">
        <v>564</v>
      </c>
      <c r="B538" s="2" t="s">
        <v>1240</v>
      </c>
      <c r="C538" s="2" t="s">
        <v>1241</v>
      </c>
      <c r="D538" s="2" t="s">
        <v>1242</v>
      </c>
      <c r="E538" s="2">
        <v>0.54</v>
      </c>
      <c r="F538" s="2">
        <v>2</v>
      </c>
      <c r="G538" s="2">
        <v>2</v>
      </c>
      <c r="H538" s="2">
        <v>44.604999999999997</v>
      </c>
      <c r="I538" s="2">
        <v>2</v>
      </c>
      <c r="J538" s="2">
        <v>2</v>
      </c>
      <c r="K538" s="2">
        <v>15.074</v>
      </c>
      <c r="L538" s="2">
        <f t="shared" si="40"/>
        <v>16.201666666666664</v>
      </c>
      <c r="M538" s="2">
        <f t="shared" si="41"/>
        <v>6.3579999999999997</v>
      </c>
      <c r="N538" s="2">
        <f t="shared" si="42"/>
        <v>2.5482331970221241</v>
      </c>
      <c r="O538" s="2">
        <f t="shared" si="43"/>
        <v>1.3494973093025739</v>
      </c>
      <c r="P538" s="2">
        <f t="shared" si="44"/>
        <v>0.26760624017703144</v>
      </c>
    </row>
    <row r="539" spans="1:16" x14ac:dyDescent="0.2">
      <c r="A539">
        <v>563</v>
      </c>
      <c r="B539" s="2" t="s">
        <v>1243</v>
      </c>
      <c r="C539" s="2" t="s">
        <v>1244</v>
      </c>
      <c r="D539" s="2" t="s">
        <v>630</v>
      </c>
      <c r="E539" s="2">
        <v>0.9</v>
      </c>
      <c r="F539" s="2">
        <v>2</v>
      </c>
      <c r="G539" s="2">
        <v>20.978000000000002</v>
      </c>
      <c r="H539" s="2">
        <v>2</v>
      </c>
      <c r="I539" s="2">
        <v>2</v>
      </c>
      <c r="J539" s="2">
        <v>14.548999999999999</v>
      </c>
      <c r="K539" s="2">
        <v>11.305999999999999</v>
      </c>
      <c r="L539" s="2">
        <f t="shared" si="40"/>
        <v>8.3260000000000005</v>
      </c>
      <c r="M539" s="2">
        <f t="shared" si="41"/>
        <v>9.2849999999999984</v>
      </c>
      <c r="N539" s="2">
        <f t="shared" si="42"/>
        <v>0.89671513193322583</v>
      </c>
      <c r="O539" s="2">
        <f t="shared" si="43"/>
        <v>-0.15727835168256465</v>
      </c>
      <c r="P539" s="2">
        <f t="shared" si="44"/>
        <v>4.5757490560675115E-2</v>
      </c>
    </row>
    <row r="540" spans="1:16" x14ac:dyDescent="0.2">
      <c r="A540">
        <v>566</v>
      </c>
      <c r="B540" s="2" t="s">
        <v>1245</v>
      </c>
      <c r="C540" s="2" t="s">
        <v>1246</v>
      </c>
      <c r="D540" s="2" t="s">
        <v>1247</v>
      </c>
      <c r="E540" s="2">
        <v>0.37</v>
      </c>
      <c r="F540" s="2">
        <v>2</v>
      </c>
      <c r="G540" s="2">
        <v>2</v>
      </c>
      <c r="H540" s="2">
        <v>2</v>
      </c>
      <c r="I540" s="2">
        <v>2</v>
      </c>
      <c r="J540" s="2">
        <v>2</v>
      </c>
      <c r="K540" s="2">
        <v>15.074</v>
      </c>
      <c r="L540" s="2">
        <f t="shared" si="40"/>
        <v>2</v>
      </c>
      <c r="M540" s="2">
        <f t="shared" si="41"/>
        <v>6.3579999999999997</v>
      </c>
      <c r="N540" s="2">
        <f t="shared" si="42"/>
        <v>0.31456432840515886</v>
      </c>
      <c r="O540" s="2">
        <f t="shared" si="43"/>
        <v>-1.6685730164758892</v>
      </c>
      <c r="P540" s="2">
        <f t="shared" si="44"/>
        <v>0.43179827593300502</v>
      </c>
    </row>
    <row r="541" spans="1:16" x14ac:dyDescent="0.2">
      <c r="A541">
        <v>565</v>
      </c>
      <c r="B541" s="2" t="s">
        <v>1248</v>
      </c>
      <c r="C541" s="2" t="s">
        <v>1249</v>
      </c>
      <c r="D541" s="2" t="s">
        <v>1250</v>
      </c>
      <c r="E541" s="2">
        <v>0.37</v>
      </c>
      <c r="F541" s="2">
        <v>2</v>
      </c>
      <c r="G541" s="2">
        <v>2</v>
      </c>
      <c r="H541" s="2">
        <v>2</v>
      </c>
      <c r="I541" s="2">
        <v>2</v>
      </c>
      <c r="J541" s="2">
        <v>2</v>
      </c>
      <c r="K541" s="2">
        <v>16.329999999999998</v>
      </c>
      <c r="L541" s="2">
        <f t="shared" si="40"/>
        <v>2</v>
      </c>
      <c r="M541" s="2">
        <f t="shared" si="41"/>
        <v>6.7766666666666664</v>
      </c>
      <c r="N541" s="2">
        <f t="shared" si="42"/>
        <v>0.29513034923757997</v>
      </c>
      <c r="O541" s="2">
        <f t="shared" si="43"/>
        <v>-1.7605758093488515</v>
      </c>
      <c r="P541" s="2">
        <f t="shared" si="44"/>
        <v>0.43179827593300502</v>
      </c>
    </row>
    <row r="542" spans="1:16" x14ac:dyDescent="0.2">
      <c r="A542">
        <v>570</v>
      </c>
      <c r="B542" s="2" t="s">
        <v>1251</v>
      </c>
      <c r="C542" s="2" t="s">
        <v>1252</v>
      </c>
      <c r="D542" s="2" t="s">
        <v>46</v>
      </c>
      <c r="E542" s="2">
        <v>2.8000000000000001E-2</v>
      </c>
      <c r="F542" s="2">
        <v>9.6685999999999996</v>
      </c>
      <c r="G542" s="2">
        <v>15.103999999999999</v>
      </c>
      <c r="H542" s="2">
        <v>20.587</v>
      </c>
      <c r="I542" s="2">
        <v>2</v>
      </c>
      <c r="J542" s="2">
        <v>2</v>
      </c>
      <c r="K542" s="2">
        <v>6.2808999999999999</v>
      </c>
      <c r="L542" s="2">
        <f t="shared" si="40"/>
        <v>15.119866666666667</v>
      </c>
      <c r="M542" s="2">
        <f t="shared" si="41"/>
        <v>3.4269666666666665</v>
      </c>
      <c r="N542" s="2">
        <f t="shared" si="42"/>
        <v>4.4120261844780133</v>
      </c>
      <c r="O542" s="2">
        <f t="shared" si="43"/>
        <v>2.1414413530563312</v>
      </c>
      <c r="P542" s="2">
        <f t="shared" si="44"/>
        <v>1.5528419686577808</v>
      </c>
    </row>
    <row r="543" spans="1:16" x14ac:dyDescent="0.2">
      <c r="A543">
        <v>569</v>
      </c>
      <c r="B543" s="2" t="s">
        <v>1253</v>
      </c>
      <c r="C543" s="2" t="s">
        <v>1254</v>
      </c>
      <c r="D543" s="2" t="s">
        <v>106</v>
      </c>
      <c r="E543" s="2">
        <v>0.22</v>
      </c>
      <c r="F543" s="2">
        <v>19.337</v>
      </c>
      <c r="G543" s="2">
        <v>4.1957000000000004</v>
      </c>
      <c r="H543" s="2">
        <v>5.1467000000000001</v>
      </c>
      <c r="I543" s="2">
        <v>2</v>
      </c>
      <c r="J543" s="2">
        <v>3.2332000000000001</v>
      </c>
      <c r="K543" s="2">
        <v>2</v>
      </c>
      <c r="L543" s="2">
        <f t="shared" si="40"/>
        <v>9.5597999999999992</v>
      </c>
      <c r="M543" s="2">
        <f t="shared" si="41"/>
        <v>2.4110666666666667</v>
      </c>
      <c r="N543" s="2">
        <f t="shared" si="42"/>
        <v>3.9649670961676708</v>
      </c>
      <c r="O543" s="2">
        <f t="shared" si="43"/>
        <v>1.9873088935729621</v>
      </c>
      <c r="P543" s="2">
        <f t="shared" si="44"/>
        <v>0.65757731917779372</v>
      </c>
    </row>
    <row r="544" spans="1:16" x14ac:dyDescent="0.2">
      <c r="A544">
        <v>568</v>
      </c>
      <c r="B544" s="2" t="s">
        <v>1255</v>
      </c>
      <c r="C544" s="2" t="s">
        <v>1256</v>
      </c>
      <c r="D544" s="2" t="s">
        <v>73</v>
      </c>
      <c r="E544" s="2">
        <v>0.59</v>
      </c>
      <c r="F544" s="2">
        <v>4.8342999999999998</v>
      </c>
      <c r="G544" s="2">
        <v>2</v>
      </c>
      <c r="H544" s="2">
        <v>42.889000000000003</v>
      </c>
      <c r="I544" s="2">
        <v>2.5226000000000002</v>
      </c>
      <c r="J544" s="2">
        <v>19.399000000000001</v>
      </c>
      <c r="K544" s="2">
        <v>2.5124</v>
      </c>
      <c r="L544" s="2">
        <f t="shared" si="40"/>
        <v>16.574433333333335</v>
      </c>
      <c r="M544" s="2">
        <f t="shared" si="41"/>
        <v>8.1446666666666676</v>
      </c>
      <c r="N544" s="2">
        <f t="shared" si="42"/>
        <v>2.0350045019235492</v>
      </c>
      <c r="O544" s="2">
        <f t="shared" si="43"/>
        <v>1.0250319860864092</v>
      </c>
      <c r="P544" s="2">
        <f t="shared" si="44"/>
        <v>0.22914798835785583</v>
      </c>
    </row>
    <row r="545" spans="1:16" x14ac:dyDescent="0.2">
      <c r="A545">
        <v>571</v>
      </c>
      <c r="B545" s="2" t="s">
        <v>1257</v>
      </c>
      <c r="C545" s="2" t="s">
        <v>1258</v>
      </c>
      <c r="D545" s="2" t="s">
        <v>555</v>
      </c>
      <c r="E545" s="2">
        <v>0.47</v>
      </c>
      <c r="F545" s="2">
        <v>4.8342999999999998</v>
      </c>
      <c r="G545" s="2">
        <v>3.3565999999999998</v>
      </c>
      <c r="H545" s="2">
        <v>5.1467000000000001</v>
      </c>
      <c r="I545" s="2">
        <v>15.135999999999999</v>
      </c>
      <c r="J545" s="2">
        <v>5.6581000000000001</v>
      </c>
      <c r="K545" s="2">
        <v>2</v>
      </c>
      <c r="L545" s="2">
        <f t="shared" si="40"/>
        <v>4.4458666666666664</v>
      </c>
      <c r="M545" s="2">
        <f t="shared" si="41"/>
        <v>7.5980333333333334</v>
      </c>
      <c r="N545" s="2">
        <f t="shared" si="42"/>
        <v>0.58513387236170755</v>
      </c>
      <c r="O545" s="2">
        <f t="shared" si="43"/>
        <v>-0.77316135925657659</v>
      </c>
      <c r="P545" s="2">
        <f t="shared" si="44"/>
        <v>0.32790214206428259</v>
      </c>
    </row>
    <row r="546" spans="1:16" x14ac:dyDescent="0.2">
      <c r="A546">
        <v>567</v>
      </c>
      <c r="B546" s="2" t="s">
        <v>1259</v>
      </c>
      <c r="C546" s="2" t="s">
        <v>1260</v>
      </c>
      <c r="D546" s="2" t="s">
        <v>607</v>
      </c>
      <c r="E546" s="2">
        <v>0.43</v>
      </c>
      <c r="F546" s="2">
        <v>2</v>
      </c>
      <c r="G546" s="2">
        <v>15.103999999999999</v>
      </c>
      <c r="H546" s="2">
        <v>8.5778999999999996</v>
      </c>
      <c r="I546" s="2">
        <v>2</v>
      </c>
      <c r="J546" s="2">
        <v>9.6996000000000002</v>
      </c>
      <c r="K546" s="2">
        <v>2</v>
      </c>
      <c r="L546" s="2">
        <f t="shared" si="40"/>
        <v>8.5606333333333335</v>
      </c>
      <c r="M546" s="2">
        <f t="shared" si="41"/>
        <v>4.5665333333333331</v>
      </c>
      <c r="N546" s="2">
        <f t="shared" si="42"/>
        <v>1.8746459750649656</v>
      </c>
      <c r="O546" s="2">
        <f t="shared" si="43"/>
        <v>0.90661816987924204</v>
      </c>
      <c r="P546" s="2">
        <f t="shared" si="44"/>
        <v>0.36653154442041347</v>
      </c>
    </row>
    <row r="547" spans="1:16" x14ac:dyDescent="0.2">
      <c r="A547">
        <v>573</v>
      </c>
      <c r="B547" s="2" t="s">
        <v>1261</v>
      </c>
      <c r="C547" s="2" t="s">
        <v>1262</v>
      </c>
      <c r="D547" s="2" t="s">
        <v>256</v>
      </c>
      <c r="E547" s="2">
        <v>0.27</v>
      </c>
      <c r="F547" s="2">
        <v>29.006</v>
      </c>
      <c r="G547" s="2">
        <v>3.3565999999999998</v>
      </c>
      <c r="H547" s="2">
        <v>30.88</v>
      </c>
      <c r="I547" s="2">
        <v>7.5678000000000001</v>
      </c>
      <c r="J547" s="2">
        <v>16.166</v>
      </c>
      <c r="K547" s="2">
        <v>2.5124</v>
      </c>
      <c r="L547" s="2">
        <f t="shared" si="40"/>
        <v>21.080866666666665</v>
      </c>
      <c r="M547" s="2">
        <f t="shared" si="41"/>
        <v>8.7487333333333339</v>
      </c>
      <c r="N547" s="2">
        <f t="shared" si="42"/>
        <v>2.409590721704475</v>
      </c>
      <c r="O547" s="2">
        <f t="shared" si="43"/>
        <v>1.2687881199362598</v>
      </c>
      <c r="P547" s="2">
        <f t="shared" si="44"/>
        <v>0.56863623584101264</v>
      </c>
    </row>
    <row r="548" spans="1:16" x14ac:dyDescent="0.2">
      <c r="A548">
        <v>572</v>
      </c>
      <c r="B548" s="2" t="s">
        <v>1263</v>
      </c>
      <c r="C548" s="2" t="s">
        <v>1264</v>
      </c>
      <c r="D548" s="2" t="s">
        <v>101</v>
      </c>
      <c r="E548" s="2">
        <v>0.93</v>
      </c>
      <c r="F548" s="2">
        <v>29.006</v>
      </c>
      <c r="G548" s="2">
        <v>2</v>
      </c>
      <c r="H548" s="2">
        <v>3.4312</v>
      </c>
      <c r="I548" s="2">
        <v>17.658000000000001</v>
      </c>
      <c r="J548" s="2">
        <v>7.2747000000000002</v>
      </c>
      <c r="K548" s="2">
        <v>6.9089999999999998</v>
      </c>
      <c r="L548" s="2">
        <f t="shared" si="40"/>
        <v>11.479066666666666</v>
      </c>
      <c r="M548" s="2">
        <f t="shared" si="41"/>
        <v>10.613899999999999</v>
      </c>
      <c r="N548" s="2">
        <f t="shared" si="42"/>
        <v>1.0815126076811226</v>
      </c>
      <c r="O548" s="2">
        <f t="shared" si="43"/>
        <v>0.11305048354585862</v>
      </c>
      <c r="P548" s="2">
        <f t="shared" si="44"/>
        <v>3.1517051446064863E-2</v>
      </c>
    </row>
    <row r="549" spans="1:16" x14ac:dyDescent="0.2">
      <c r="A549">
        <v>577</v>
      </c>
      <c r="B549" s="2" t="s">
        <v>1265</v>
      </c>
      <c r="C549" s="2" t="s">
        <v>1266</v>
      </c>
      <c r="D549" s="2" t="s">
        <v>1267</v>
      </c>
      <c r="E549" s="2">
        <v>0.32</v>
      </c>
      <c r="F549" s="2">
        <v>4.8342999999999998</v>
      </c>
      <c r="G549" s="2">
        <v>2</v>
      </c>
      <c r="H549" s="2">
        <v>32.595999999999997</v>
      </c>
      <c r="I549" s="2">
        <v>2</v>
      </c>
      <c r="J549" s="2">
        <v>2</v>
      </c>
      <c r="K549" s="2">
        <v>2</v>
      </c>
      <c r="L549" s="2">
        <f t="shared" si="40"/>
        <v>13.143433333333332</v>
      </c>
      <c r="M549" s="2">
        <f t="shared" si="41"/>
        <v>2</v>
      </c>
      <c r="N549" s="2">
        <f t="shared" si="42"/>
        <v>6.5717166666666662</v>
      </c>
      <c r="O549" s="2">
        <f t="shared" si="43"/>
        <v>2.7162702811999595</v>
      </c>
      <c r="P549" s="2">
        <f t="shared" si="44"/>
        <v>0.49485002168009401</v>
      </c>
    </row>
    <row r="550" spans="1:16" x14ac:dyDescent="0.2">
      <c r="A550">
        <v>574</v>
      </c>
      <c r="B550" s="2" t="s">
        <v>1268</v>
      </c>
      <c r="C550" s="2" t="s">
        <v>1269</v>
      </c>
      <c r="D550" s="2" t="s">
        <v>279</v>
      </c>
      <c r="E550" s="2">
        <v>0.74</v>
      </c>
      <c r="F550" s="2">
        <v>2</v>
      </c>
      <c r="G550" s="2">
        <v>19.3</v>
      </c>
      <c r="H550" s="2">
        <v>2</v>
      </c>
      <c r="I550" s="2">
        <v>14.295</v>
      </c>
      <c r="J550" s="2">
        <v>2</v>
      </c>
      <c r="K550" s="2">
        <v>14.446</v>
      </c>
      <c r="L550" s="2">
        <f t="shared" si="40"/>
        <v>7.7666666666666666</v>
      </c>
      <c r="M550" s="2">
        <f t="shared" si="41"/>
        <v>10.247</v>
      </c>
      <c r="N550" s="2">
        <f t="shared" si="42"/>
        <v>0.75794541491818745</v>
      </c>
      <c r="O550" s="2">
        <f t="shared" si="43"/>
        <v>-0.39983414156016678</v>
      </c>
      <c r="P550" s="2">
        <f t="shared" si="44"/>
        <v>0.13076828026902382</v>
      </c>
    </row>
    <row r="551" spans="1:16" x14ac:dyDescent="0.2">
      <c r="A551">
        <v>576</v>
      </c>
      <c r="B551" s="2" t="s">
        <v>1270</v>
      </c>
      <c r="C551" s="2" t="s">
        <v>1271</v>
      </c>
      <c r="D551" s="2" t="s">
        <v>49</v>
      </c>
      <c r="E551" s="2">
        <v>0.42</v>
      </c>
      <c r="F551" s="2">
        <v>2</v>
      </c>
      <c r="G551" s="2">
        <v>2</v>
      </c>
      <c r="H551" s="2">
        <v>3.4312</v>
      </c>
      <c r="I551" s="2">
        <v>2</v>
      </c>
      <c r="J551" s="2">
        <v>2</v>
      </c>
      <c r="K551" s="2">
        <v>18.215</v>
      </c>
      <c r="L551" s="2">
        <f t="shared" si="40"/>
        <v>2.477066666666667</v>
      </c>
      <c r="M551" s="2">
        <f t="shared" si="41"/>
        <v>7.4050000000000002</v>
      </c>
      <c r="N551" s="2">
        <f t="shared" si="42"/>
        <v>0.33451271663290572</v>
      </c>
      <c r="O551" s="2">
        <f t="shared" si="43"/>
        <v>-1.5798670383569311</v>
      </c>
      <c r="P551" s="2">
        <f t="shared" si="44"/>
        <v>0.37675070960209955</v>
      </c>
    </row>
    <row r="552" spans="1:16" x14ac:dyDescent="0.2">
      <c r="A552">
        <v>578</v>
      </c>
      <c r="B552" s="2" t="s">
        <v>1272</v>
      </c>
      <c r="C552" s="2" t="s">
        <v>1273</v>
      </c>
      <c r="D552" s="2" t="s">
        <v>186</v>
      </c>
      <c r="E552" s="2">
        <v>0.81</v>
      </c>
      <c r="F552" s="2">
        <v>2</v>
      </c>
      <c r="G552" s="2">
        <v>7.5522</v>
      </c>
      <c r="H552" s="2">
        <v>13.725</v>
      </c>
      <c r="I552" s="2">
        <v>2</v>
      </c>
      <c r="J552" s="2">
        <v>2</v>
      </c>
      <c r="K552" s="2">
        <v>15.074</v>
      </c>
      <c r="L552" s="2">
        <f t="shared" si="40"/>
        <v>7.7590666666666666</v>
      </c>
      <c r="M552" s="2">
        <f t="shared" si="41"/>
        <v>6.3579999999999997</v>
      </c>
      <c r="N552" s="2">
        <f t="shared" si="42"/>
        <v>1.2203627975254274</v>
      </c>
      <c r="O552" s="2">
        <f t="shared" si="43"/>
        <v>0.28731010547852442</v>
      </c>
      <c r="P552" s="2">
        <f t="shared" si="44"/>
        <v>9.1514981121350217E-2</v>
      </c>
    </row>
    <row r="553" spans="1:16" x14ac:dyDescent="0.2">
      <c r="A553">
        <v>575</v>
      </c>
      <c r="B553" s="2" t="s">
        <v>1274</v>
      </c>
      <c r="C553" s="2" t="s">
        <v>1275</v>
      </c>
      <c r="D553" s="2" t="s">
        <v>174</v>
      </c>
      <c r="E553" s="2">
        <v>0.59</v>
      </c>
      <c r="F553" s="2">
        <v>2</v>
      </c>
      <c r="G553" s="2">
        <v>32.725999999999999</v>
      </c>
      <c r="H553" s="2">
        <v>2</v>
      </c>
      <c r="I553" s="2">
        <v>2</v>
      </c>
      <c r="J553" s="2">
        <v>13.741</v>
      </c>
      <c r="K553" s="2">
        <v>2</v>
      </c>
      <c r="L553" s="2">
        <f t="shared" si="40"/>
        <v>12.241999999999999</v>
      </c>
      <c r="M553" s="2">
        <f t="shared" si="41"/>
        <v>5.9136666666666668</v>
      </c>
      <c r="N553" s="2">
        <f t="shared" si="42"/>
        <v>2.0701200608759369</v>
      </c>
      <c r="O553" s="2">
        <f t="shared" si="43"/>
        <v>1.0497144422209055</v>
      </c>
      <c r="P553" s="2">
        <f t="shared" si="44"/>
        <v>0.22914798835785583</v>
      </c>
    </row>
    <row r="554" spans="1:16" x14ac:dyDescent="0.2">
      <c r="A554">
        <v>579</v>
      </c>
      <c r="B554" s="2" t="s">
        <v>1276</v>
      </c>
      <c r="C554" s="2" t="s">
        <v>1277</v>
      </c>
      <c r="D554" s="2" t="s">
        <v>1278</v>
      </c>
      <c r="E554" s="2">
        <v>0.37</v>
      </c>
      <c r="F554" s="2">
        <v>2</v>
      </c>
      <c r="G554" s="2">
        <v>2</v>
      </c>
      <c r="H554" s="2">
        <v>2</v>
      </c>
      <c r="I554" s="2">
        <v>2</v>
      </c>
      <c r="J554" s="2">
        <v>2</v>
      </c>
      <c r="K554" s="2">
        <v>6.9089999999999998</v>
      </c>
      <c r="L554" s="2">
        <f t="shared" si="40"/>
        <v>2</v>
      </c>
      <c r="M554" s="2">
        <f t="shared" si="41"/>
        <v>3.636333333333333</v>
      </c>
      <c r="N554" s="2">
        <f t="shared" si="42"/>
        <v>0.55000458337152813</v>
      </c>
      <c r="O554" s="2">
        <f t="shared" si="43"/>
        <v>-0.86248445374129712</v>
      </c>
      <c r="P554" s="2">
        <f t="shared" si="44"/>
        <v>0.43179827593300502</v>
      </c>
    </row>
    <row r="555" spans="1:16" x14ac:dyDescent="0.2">
      <c r="A555">
        <v>580</v>
      </c>
      <c r="B555" s="2" t="s">
        <v>1279</v>
      </c>
      <c r="C555" s="2" t="s">
        <v>1280</v>
      </c>
      <c r="D555" s="2" t="s">
        <v>339</v>
      </c>
      <c r="E555" s="2">
        <v>0.61</v>
      </c>
      <c r="F555" s="2">
        <v>29.006</v>
      </c>
      <c r="G555" s="2">
        <v>4.1957000000000004</v>
      </c>
      <c r="H555" s="2">
        <v>13.725</v>
      </c>
      <c r="I555" s="2">
        <v>11.772</v>
      </c>
      <c r="J555" s="2">
        <v>17.783000000000001</v>
      </c>
      <c r="K555" s="2">
        <v>3.7685</v>
      </c>
      <c r="L555" s="2">
        <f t="shared" si="40"/>
        <v>15.642233333333335</v>
      </c>
      <c r="M555" s="2">
        <f t="shared" si="41"/>
        <v>11.107833333333334</v>
      </c>
      <c r="N555" s="2">
        <f t="shared" si="42"/>
        <v>1.4082164238450343</v>
      </c>
      <c r="O555" s="2">
        <f t="shared" si="43"/>
        <v>0.49386907375765887</v>
      </c>
      <c r="P555" s="2">
        <f t="shared" si="44"/>
        <v>0.21467016498923297</v>
      </c>
    </row>
    <row r="556" spans="1:16" x14ac:dyDescent="0.2">
      <c r="A556">
        <v>582</v>
      </c>
      <c r="B556" s="2" t="s">
        <v>1281</v>
      </c>
      <c r="C556" s="2" t="s">
        <v>1282</v>
      </c>
      <c r="D556" s="2" t="s">
        <v>150</v>
      </c>
      <c r="E556" s="2">
        <v>0.11</v>
      </c>
      <c r="F556" s="2">
        <v>19.337</v>
      </c>
      <c r="G556" s="2">
        <v>20.978000000000002</v>
      </c>
      <c r="H556" s="2">
        <v>6.8623000000000003</v>
      </c>
      <c r="I556" s="2">
        <v>3.3635000000000002</v>
      </c>
      <c r="J556" s="2">
        <v>5.6581000000000001</v>
      </c>
      <c r="K556" s="2">
        <v>8.7933000000000003</v>
      </c>
      <c r="L556" s="2">
        <f t="shared" si="40"/>
        <v>15.725766666666665</v>
      </c>
      <c r="M556" s="2">
        <f t="shared" si="41"/>
        <v>5.9383000000000008</v>
      </c>
      <c r="N556" s="2">
        <f t="shared" si="42"/>
        <v>2.6481933662271464</v>
      </c>
      <c r="O556" s="2">
        <f t="shared" si="43"/>
        <v>1.4050084689396349</v>
      </c>
      <c r="P556" s="2">
        <f t="shared" si="44"/>
        <v>0.95860731484177497</v>
      </c>
    </row>
    <row r="557" spans="1:16" x14ac:dyDescent="0.2">
      <c r="A557">
        <v>581</v>
      </c>
      <c r="B557" s="2" t="s">
        <v>1283</v>
      </c>
      <c r="C557" s="2" t="s">
        <v>1284</v>
      </c>
      <c r="D557" s="2" t="s">
        <v>256</v>
      </c>
      <c r="E557" s="2">
        <v>0.81</v>
      </c>
      <c r="F557" s="2">
        <v>19.337</v>
      </c>
      <c r="G557" s="2">
        <v>5.0347999999999997</v>
      </c>
      <c r="H557" s="2">
        <v>12.009</v>
      </c>
      <c r="I557" s="2">
        <v>8.4085999999999999</v>
      </c>
      <c r="J557" s="2">
        <v>18.591000000000001</v>
      </c>
      <c r="K557" s="2">
        <v>5.0247000000000002</v>
      </c>
      <c r="L557" s="2">
        <f t="shared" si="40"/>
        <v>12.126933333333334</v>
      </c>
      <c r="M557" s="2">
        <f t="shared" si="41"/>
        <v>10.674766666666669</v>
      </c>
      <c r="N557" s="2">
        <f t="shared" si="42"/>
        <v>1.1360373216588651</v>
      </c>
      <c r="O557" s="2">
        <f t="shared" si="43"/>
        <v>0.18401023175078304</v>
      </c>
      <c r="P557" s="2">
        <f t="shared" si="44"/>
        <v>9.1514981121350217E-2</v>
      </c>
    </row>
    <row r="558" spans="1:16" x14ac:dyDescent="0.2">
      <c r="A558">
        <v>583</v>
      </c>
      <c r="B558" s="2" t="s">
        <v>1285</v>
      </c>
      <c r="C558" s="2" t="s">
        <v>1286</v>
      </c>
      <c r="D558" s="2" t="s">
        <v>101</v>
      </c>
      <c r="E558" s="2">
        <v>0.35</v>
      </c>
      <c r="F558" s="2">
        <v>9.6685999999999996</v>
      </c>
      <c r="G558" s="2">
        <v>3.3565999999999998</v>
      </c>
      <c r="H558" s="2">
        <v>5.1467000000000001</v>
      </c>
      <c r="I558" s="2">
        <v>14.295</v>
      </c>
      <c r="J558" s="2">
        <v>2</v>
      </c>
      <c r="K558" s="2">
        <v>19.471</v>
      </c>
      <c r="L558" s="2">
        <f t="shared" si="40"/>
        <v>6.0573000000000006</v>
      </c>
      <c r="M558" s="2">
        <f t="shared" si="41"/>
        <v>11.922000000000002</v>
      </c>
      <c r="N558" s="2">
        <f t="shared" si="42"/>
        <v>0.50807750377453442</v>
      </c>
      <c r="O558" s="2">
        <f t="shared" si="43"/>
        <v>-0.97687950776692867</v>
      </c>
      <c r="P558" s="2">
        <f t="shared" si="44"/>
        <v>0.45593195564972439</v>
      </c>
    </row>
    <row r="559" spans="1:16" x14ac:dyDescent="0.2">
      <c r="A559">
        <v>584</v>
      </c>
      <c r="B559" s="2" t="s">
        <v>1287</v>
      </c>
      <c r="C559" s="2" t="s">
        <v>1288</v>
      </c>
      <c r="D559" s="2" t="s">
        <v>630</v>
      </c>
      <c r="E559" s="2">
        <v>0.52</v>
      </c>
      <c r="F559" s="2">
        <v>2</v>
      </c>
      <c r="G559" s="2">
        <v>15.103999999999999</v>
      </c>
      <c r="H559" s="2">
        <v>2</v>
      </c>
      <c r="I559" s="2">
        <v>13.454000000000001</v>
      </c>
      <c r="J559" s="2">
        <v>2</v>
      </c>
      <c r="K559" s="2">
        <v>16.957999999999998</v>
      </c>
      <c r="L559" s="2">
        <f t="shared" si="40"/>
        <v>6.3679999999999994</v>
      </c>
      <c r="M559" s="2">
        <f t="shared" si="41"/>
        <v>10.804</v>
      </c>
      <c r="N559" s="2">
        <f t="shared" si="42"/>
        <v>0.5894113291373565</v>
      </c>
      <c r="O559" s="2">
        <f t="shared" si="43"/>
        <v>-0.76265330396531827</v>
      </c>
      <c r="P559" s="2">
        <f t="shared" si="44"/>
        <v>0.28399665636520083</v>
      </c>
    </row>
    <row r="560" spans="1:16" x14ac:dyDescent="0.2">
      <c r="A560">
        <v>585</v>
      </c>
      <c r="B560" s="2" t="s">
        <v>1289</v>
      </c>
      <c r="C560" s="2" t="s">
        <v>1290</v>
      </c>
      <c r="D560" s="2" t="s">
        <v>115</v>
      </c>
      <c r="E560" s="2">
        <v>0.66</v>
      </c>
      <c r="F560" s="2">
        <v>2</v>
      </c>
      <c r="G560" s="2">
        <v>2</v>
      </c>
      <c r="H560" s="2">
        <v>15.44</v>
      </c>
      <c r="I560" s="2">
        <v>2</v>
      </c>
      <c r="J560" s="2">
        <v>21.824000000000002</v>
      </c>
      <c r="K560" s="2">
        <v>6.2808999999999999</v>
      </c>
      <c r="L560" s="2">
        <f t="shared" si="40"/>
        <v>6.4799999999999995</v>
      </c>
      <c r="M560" s="2">
        <f t="shared" si="41"/>
        <v>10.034966666666667</v>
      </c>
      <c r="N560" s="2">
        <f t="shared" si="42"/>
        <v>0.64574205528003736</v>
      </c>
      <c r="O560" s="2">
        <f t="shared" si="43"/>
        <v>-0.63097010625930139</v>
      </c>
      <c r="P560" s="2">
        <f t="shared" si="44"/>
        <v>0.18045606445813131</v>
      </c>
    </row>
    <row r="561" spans="1:16" x14ac:dyDescent="0.2">
      <c r="A561">
        <v>589</v>
      </c>
      <c r="B561" s="2" t="s">
        <v>1291</v>
      </c>
      <c r="C561" s="2" t="s">
        <v>1292</v>
      </c>
      <c r="D561" s="2" t="s">
        <v>112</v>
      </c>
      <c r="E561" s="2">
        <v>0.26</v>
      </c>
      <c r="F561" s="2">
        <v>29.006</v>
      </c>
      <c r="G561" s="2">
        <v>7.4324000000000003</v>
      </c>
      <c r="H561" s="2">
        <v>37.743000000000002</v>
      </c>
      <c r="I561" s="2">
        <v>17.925000000000001</v>
      </c>
      <c r="J561" s="2">
        <v>12.817</v>
      </c>
      <c r="K561" s="2">
        <v>4.3070000000000004</v>
      </c>
      <c r="L561" s="2">
        <f t="shared" si="40"/>
        <v>24.727133333333331</v>
      </c>
      <c r="M561" s="2">
        <f t="shared" si="41"/>
        <v>11.683</v>
      </c>
      <c r="N561" s="2">
        <f t="shared" si="42"/>
        <v>2.1165054637792804</v>
      </c>
      <c r="O561" s="2">
        <f t="shared" si="43"/>
        <v>1.0816842129923114</v>
      </c>
      <c r="P561" s="2">
        <f t="shared" si="44"/>
        <v>0.58502665202918203</v>
      </c>
    </row>
    <row r="562" spans="1:16" x14ac:dyDescent="0.2">
      <c r="A562">
        <v>586</v>
      </c>
      <c r="B562" s="2" t="s">
        <v>1293</v>
      </c>
      <c r="C562" s="2" t="s">
        <v>1294</v>
      </c>
      <c r="D562" s="2" t="s">
        <v>256</v>
      </c>
      <c r="E562" s="2">
        <v>0.2</v>
      </c>
      <c r="F562" s="2">
        <v>4.8342999999999998</v>
      </c>
      <c r="G562" s="2">
        <v>2</v>
      </c>
      <c r="H562" s="2">
        <v>5.1467000000000001</v>
      </c>
      <c r="I562" s="2">
        <v>2.5226000000000002</v>
      </c>
      <c r="J562" s="2">
        <v>13.741</v>
      </c>
      <c r="K562" s="2">
        <v>13.19</v>
      </c>
      <c r="L562" s="2">
        <f t="shared" si="40"/>
        <v>3.9936666666666665</v>
      </c>
      <c r="M562" s="2">
        <f t="shared" si="41"/>
        <v>9.8178666666666672</v>
      </c>
      <c r="N562" s="2">
        <f t="shared" si="42"/>
        <v>0.40677540266724604</v>
      </c>
      <c r="O562" s="2">
        <f t="shared" si="43"/>
        <v>-1.2976956514905678</v>
      </c>
      <c r="P562" s="2">
        <f t="shared" si="44"/>
        <v>0.69897000433601875</v>
      </c>
    </row>
    <row r="563" spans="1:16" x14ac:dyDescent="0.2">
      <c r="A563">
        <v>587</v>
      </c>
      <c r="B563" s="2" t="s">
        <v>1295</v>
      </c>
      <c r="C563" s="2" t="s">
        <v>1296</v>
      </c>
      <c r="D563" s="2" t="s">
        <v>37</v>
      </c>
      <c r="E563" s="2">
        <v>0.79</v>
      </c>
      <c r="F563" s="2">
        <v>2</v>
      </c>
      <c r="G563" s="2">
        <v>15.103999999999999</v>
      </c>
      <c r="H563" s="2">
        <v>2</v>
      </c>
      <c r="I563" s="2">
        <v>2</v>
      </c>
      <c r="J563" s="2">
        <v>21.824000000000002</v>
      </c>
      <c r="K563" s="2">
        <v>2</v>
      </c>
      <c r="L563" s="2">
        <f t="shared" si="40"/>
        <v>6.3679999999999994</v>
      </c>
      <c r="M563" s="2">
        <f t="shared" si="41"/>
        <v>8.6080000000000005</v>
      </c>
      <c r="N563" s="2">
        <f t="shared" si="42"/>
        <v>0.73977695167286239</v>
      </c>
      <c r="O563" s="2">
        <f t="shared" si="43"/>
        <v>-0.43483774201297543</v>
      </c>
      <c r="P563" s="2">
        <f t="shared" si="44"/>
        <v>0.10237290870955855</v>
      </c>
    </row>
    <row r="564" spans="1:16" x14ac:dyDescent="0.2">
      <c r="A564">
        <v>588</v>
      </c>
      <c r="B564" s="2" t="s">
        <v>1297</v>
      </c>
      <c r="C564" s="2" t="s">
        <v>1298</v>
      </c>
      <c r="D564" s="2" t="s">
        <v>1299</v>
      </c>
      <c r="E564" s="2">
        <v>0.37</v>
      </c>
      <c r="F564" s="2">
        <v>2</v>
      </c>
      <c r="G564" s="2">
        <v>2</v>
      </c>
      <c r="H564" s="2">
        <v>2</v>
      </c>
      <c r="I564" s="2">
        <v>2</v>
      </c>
      <c r="J564" s="2">
        <v>2</v>
      </c>
      <c r="K564" s="2">
        <v>12.561999999999999</v>
      </c>
      <c r="L564" s="2">
        <f t="shared" si="40"/>
        <v>2</v>
      </c>
      <c r="M564" s="2">
        <f t="shared" si="41"/>
        <v>5.5206666666666662</v>
      </c>
      <c r="N564" s="2">
        <f t="shared" si="42"/>
        <v>0.36227508754981286</v>
      </c>
      <c r="O564" s="2">
        <f t="shared" si="43"/>
        <v>-1.4648424950141494</v>
      </c>
      <c r="P564" s="2">
        <f t="shared" si="44"/>
        <v>0.43179827593300502</v>
      </c>
    </row>
    <row r="565" spans="1:16" x14ac:dyDescent="0.2">
      <c r="A565">
        <v>591</v>
      </c>
      <c r="B565" s="2" t="s">
        <v>1300</v>
      </c>
      <c r="C565" s="2" t="s">
        <v>1301</v>
      </c>
      <c r="D565" s="2" t="s">
        <v>672</v>
      </c>
      <c r="E565" s="2">
        <v>0.77</v>
      </c>
      <c r="F565" s="2">
        <v>14.503</v>
      </c>
      <c r="G565" s="2">
        <v>2</v>
      </c>
      <c r="H565" s="2">
        <v>10.292999999999999</v>
      </c>
      <c r="I565" s="2">
        <v>5.0452000000000004</v>
      </c>
      <c r="J565" s="2">
        <v>3.2332000000000001</v>
      </c>
      <c r="K565" s="2">
        <v>13.818</v>
      </c>
      <c r="L565" s="2">
        <f t="shared" si="40"/>
        <v>8.9320000000000004</v>
      </c>
      <c r="M565" s="2">
        <f t="shared" si="41"/>
        <v>7.3654666666666673</v>
      </c>
      <c r="N565" s="2">
        <f t="shared" si="42"/>
        <v>1.2126862294310385</v>
      </c>
      <c r="O565" s="2">
        <f t="shared" si="43"/>
        <v>0.27820631566750098</v>
      </c>
      <c r="P565" s="2">
        <f t="shared" si="44"/>
        <v>0.11350927482751812</v>
      </c>
    </row>
    <row r="566" spans="1:16" x14ac:dyDescent="0.2">
      <c r="A566">
        <v>595</v>
      </c>
      <c r="B566" s="2" t="s">
        <v>1302</v>
      </c>
      <c r="C566" s="2" t="s">
        <v>1303</v>
      </c>
      <c r="D566" s="2" t="s">
        <v>259</v>
      </c>
      <c r="E566" s="2">
        <v>0.28000000000000003</v>
      </c>
      <c r="F566" s="2">
        <v>53.177</v>
      </c>
      <c r="G566" s="2">
        <v>15.944000000000001</v>
      </c>
      <c r="H566" s="2">
        <v>3.4312</v>
      </c>
      <c r="I566" s="2">
        <v>2</v>
      </c>
      <c r="J566" s="2">
        <v>2</v>
      </c>
      <c r="K566" s="2">
        <v>11.933999999999999</v>
      </c>
      <c r="L566" s="2">
        <f t="shared" si="40"/>
        <v>24.184066666666666</v>
      </c>
      <c r="M566" s="2">
        <f t="shared" si="41"/>
        <v>5.3113333333333328</v>
      </c>
      <c r="N566" s="2">
        <f t="shared" si="42"/>
        <v>4.5532948412200334</v>
      </c>
      <c r="O566" s="2">
        <f t="shared" si="43"/>
        <v>2.1869108817585516</v>
      </c>
      <c r="P566" s="2">
        <f t="shared" si="44"/>
        <v>0.55284196865778079</v>
      </c>
    </row>
    <row r="567" spans="1:16" x14ac:dyDescent="0.2">
      <c r="A567">
        <v>593</v>
      </c>
      <c r="B567" s="2" t="s">
        <v>1304</v>
      </c>
      <c r="C567" s="2" t="s">
        <v>1305</v>
      </c>
      <c r="D567" s="2" t="s">
        <v>672</v>
      </c>
      <c r="E567" s="2">
        <v>0.79</v>
      </c>
      <c r="F567" s="2">
        <v>2</v>
      </c>
      <c r="G567" s="2">
        <v>15.944000000000001</v>
      </c>
      <c r="H567" s="2">
        <v>6.8623000000000003</v>
      </c>
      <c r="I567" s="2">
        <v>13.454000000000001</v>
      </c>
      <c r="J567" s="2">
        <v>4.8498000000000001</v>
      </c>
      <c r="K567" s="2">
        <v>2</v>
      </c>
      <c r="L567" s="2">
        <f t="shared" si="40"/>
        <v>8.2687666666666679</v>
      </c>
      <c r="M567" s="2">
        <f t="shared" si="41"/>
        <v>6.7679333333333345</v>
      </c>
      <c r="N567" s="2">
        <f t="shared" si="42"/>
        <v>1.2217565184842245</v>
      </c>
      <c r="O567" s="2">
        <f t="shared" si="43"/>
        <v>0.28895680187108369</v>
      </c>
      <c r="P567" s="2">
        <f t="shared" si="44"/>
        <v>0.10237290870955855</v>
      </c>
    </row>
    <row r="568" spans="1:16" x14ac:dyDescent="0.2">
      <c r="A568">
        <v>592</v>
      </c>
      <c r="B568" s="2" t="s">
        <v>1306</v>
      </c>
      <c r="C568" s="2" t="s">
        <v>1307</v>
      </c>
      <c r="D568" s="2" t="s">
        <v>572</v>
      </c>
      <c r="E568" s="2">
        <v>0.84</v>
      </c>
      <c r="F568" s="2">
        <v>2</v>
      </c>
      <c r="G568" s="2">
        <v>14.265000000000001</v>
      </c>
      <c r="H568" s="2">
        <v>2</v>
      </c>
      <c r="I568" s="2">
        <v>3.3635000000000002</v>
      </c>
      <c r="J568" s="2">
        <v>16.974</v>
      </c>
      <c r="K568" s="2">
        <v>2</v>
      </c>
      <c r="L568" s="2">
        <f t="shared" si="40"/>
        <v>6.0883333333333338</v>
      </c>
      <c r="M568" s="2">
        <f t="shared" si="41"/>
        <v>7.4458333333333329</v>
      </c>
      <c r="N568" s="2">
        <f t="shared" si="42"/>
        <v>0.81768326804700631</v>
      </c>
      <c r="O568" s="2">
        <f t="shared" si="43"/>
        <v>-0.29038597556683438</v>
      </c>
      <c r="P568" s="2">
        <f t="shared" si="44"/>
        <v>7.5720713938118356E-2</v>
      </c>
    </row>
    <row r="569" spans="1:16" x14ac:dyDescent="0.2">
      <c r="A569">
        <v>594</v>
      </c>
      <c r="B569" s="2" t="s">
        <v>1308</v>
      </c>
      <c r="C569" s="2" t="s">
        <v>1309</v>
      </c>
      <c r="D569" s="2" t="s">
        <v>324</v>
      </c>
      <c r="E569" s="2">
        <v>0.15</v>
      </c>
      <c r="F569" s="2">
        <v>2</v>
      </c>
      <c r="G569" s="2">
        <v>2</v>
      </c>
      <c r="H569" s="2">
        <v>3.4312</v>
      </c>
      <c r="I569" s="2">
        <v>2</v>
      </c>
      <c r="J569" s="2">
        <v>15.358000000000001</v>
      </c>
      <c r="K569" s="2">
        <v>21.983000000000001</v>
      </c>
      <c r="L569" s="2">
        <f t="shared" si="40"/>
        <v>2.477066666666667</v>
      </c>
      <c r="M569" s="2">
        <f t="shared" si="41"/>
        <v>13.113666666666667</v>
      </c>
      <c r="N569" s="2">
        <f t="shared" si="42"/>
        <v>0.18889199562797085</v>
      </c>
      <c r="O569" s="2">
        <f t="shared" si="43"/>
        <v>-2.4043665266311756</v>
      </c>
      <c r="P569" s="2">
        <f t="shared" si="44"/>
        <v>0.82390874094431876</v>
      </c>
    </row>
    <row r="570" spans="1:16" x14ac:dyDescent="0.2">
      <c r="A570">
        <v>597</v>
      </c>
      <c r="B570" s="2" t="s">
        <v>1310</v>
      </c>
      <c r="C570" s="2" t="s">
        <v>1311</v>
      </c>
      <c r="D570" s="2" t="s">
        <v>1312</v>
      </c>
      <c r="E570" s="2">
        <v>0.37</v>
      </c>
      <c r="F570" s="2">
        <v>2</v>
      </c>
      <c r="G570" s="2">
        <v>2</v>
      </c>
      <c r="H570" s="2">
        <v>2</v>
      </c>
      <c r="I570" s="2">
        <v>2</v>
      </c>
      <c r="J570" s="2">
        <v>2</v>
      </c>
      <c r="K570" s="2">
        <v>10.048999999999999</v>
      </c>
      <c r="L570" s="2">
        <f t="shared" si="40"/>
        <v>2</v>
      </c>
      <c r="M570" s="2">
        <f t="shared" si="41"/>
        <v>4.6829999999999998</v>
      </c>
      <c r="N570" s="2">
        <f t="shared" si="42"/>
        <v>0.42707666026051677</v>
      </c>
      <c r="O570" s="2">
        <f t="shared" si="43"/>
        <v>-1.227433038036978</v>
      </c>
      <c r="P570" s="2">
        <f t="shared" si="44"/>
        <v>0.43179827593300502</v>
      </c>
    </row>
    <row r="571" spans="1:16" x14ac:dyDescent="0.2">
      <c r="A571">
        <v>596</v>
      </c>
      <c r="B571" s="2" t="s">
        <v>1313</v>
      </c>
      <c r="C571" s="2" t="s">
        <v>1314</v>
      </c>
      <c r="D571" s="2" t="s">
        <v>86</v>
      </c>
      <c r="E571" s="2">
        <v>0.37</v>
      </c>
      <c r="F571" s="2">
        <v>2</v>
      </c>
      <c r="G571" s="2">
        <v>2</v>
      </c>
      <c r="H571" s="2">
        <v>2</v>
      </c>
      <c r="I571" s="2">
        <v>2</v>
      </c>
      <c r="J571" s="2">
        <v>2</v>
      </c>
      <c r="K571" s="2">
        <v>15.074</v>
      </c>
      <c r="L571" s="2">
        <f t="shared" si="40"/>
        <v>2</v>
      </c>
      <c r="M571" s="2">
        <f t="shared" si="41"/>
        <v>6.3579999999999997</v>
      </c>
      <c r="N571" s="2">
        <f t="shared" si="42"/>
        <v>0.31456432840515886</v>
      </c>
      <c r="O571" s="2">
        <f t="shared" si="43"/>
        <v>-1.6685730164758892</v>
      </c>
      <c r="P571" s="2">
        <f t="shared" si="44"/>
        <v>0.43179827593300502</v>
      </c>
    </row>
    <row r="572" spans="1:16" x14ac:dyDescent="0.2">
      <c r="A572">
        <v>3.1</v>
      </c>
      <c r="B572" s="2" t="s">
        <v>1315</v>
      </c>
      <c r="C572" s="2" t="s">
        <v>1316</v>
      </c>
      <c r="D572" s="2" t="s">
        <v>1317</v>
      </c>
      <c r="E572" s="2">
        <v>0.22</v>
      </c>
      <c r="F572" s="2">
        <v>473.62</v>
      </c>
      <c r="G572" s="2">
        <v>466</v>
      </c>
      <c r="H572" s="2">
        <v>621.08000000000004</v>
      </c>
      <c r="I572" s="2">
        <v>403.1</v>
      </c>
      <c r="J572" s="2">
        <v>487.57</v>
      </c>
      <c r="K572" s="2">
        <v>426.89</v>
      </c>
      <c r="L572" s="2">
        <f t="shared" si="40"/>
        <v>520.23333333333335</v>
      </c>
      <c r="M572" s="2">
        <f t="shared" si="41"/>
        <v>439.18666666666667</v>
      </c>
      <c r="N572" s="2">
        <f t="shared" si="42"/>
        <v>1.1845380855520811</v>
      </c>
      <c r="O572" s="2">
        <f t="shared" si="43"/>
        <v>0.2443245852001717</v>
      </c>
      <c r="P572" s="2">
        <f t="shared" si="44"/>
        <v>0.65757731917779372</v>
      </c>
    </row>
    <row r="573" spans="1:16" x14ac:dyDescent="0.2">
      <c r="A573">
        <v>600</v>
      </c>
      <c r="B573" s="2" t="s">
        <v>1318</v>
      </c>
      <c r="C573" s="2" t="s">
        <v>1319</v>
      </c>
      <c r="D573" s="2" t="s">
        <v>317</v>
      </c>
      <c r="E573" s="2">
        <v>9.7000000000000003E-2</v>
      </c>
      <c r="F573" s="2">
        <v>9.6685999999999996</v>
      </c>
      <c r="G573" s="2">
        <v>11.747999999999999</v>
      </c>
      <c r="H573" s="2">
        <v>10.292999999999999</v>
      </c>
      <c r="I573" s="2">
        <v>5.0452000000000004</v>
      </c>
      <c r="J573" s="2">
        <v>5.6581000000000001</v>
      </c>
      <c r="K573" s="2">
        <v>10.048999999999999</v>
      </c>
      <c r="L573" s="2">
        <f t="shared" si="40"/>
        <v>10.569866666666666</v>
      </c>
      <c r="M573" s="2">
        <f t="shared" si="41"/>
        <v>6.9174333333333324</v>
      </c>
      <c r="N573" s="2">
        <f t="shared" si="42"/>
        <v>1.5280041248439933</v>
      </c>
      <c r="O573" s="2">
        <f t="shared" si="43"/>
        <v>0.61164843793121493</v>
      </c>
      <c r="P573" s="2">
        <f t="shared" si="44"/>
        <v>1.0132282657337552</v>
      </c>
    </row>
    <row r="574" spans="1:16" x14ac:dyDescent="0.2">
      <c r="A574">
        <v>603</v>
      </c>
      <c r="B574" s="2" t="s">
        <v>1320</v>
      </c>
      <c r="C574" s="2" t="s">
        <v>1321</v>
      </c>
      <c r="D574" s="2" t="s">
        <v>139</v>
      </c>
      <c r="E574" s="2">
        <v>0.62</v>
      </c>
      <c r="F574" s="2">
        <v>14.503</v>
      </c>
      <c r="G574" s="2">
        <v>15.944000000000001</v>
      </c>
      <c r="H574" s="2">
        <v>3.4312</v>
      </c>
      <c r="I574" s="2">
        <v>2.5226000000000002</v>
      </c>
      <c r="J574" s="2">
        <v>2.4249000000000001</v>
      </c>
      <c r="K574" s="2">
        <v>18.215</v>
      </c>
      <c r="L574" s="2">
        <f t="shared" si="40"/>
        <v>11.292733333333333</v>
      </c>
      <c r="M574" s="2">
        <f t="shared" si="41"/>
        <v>7.7208333333333341</v>
      </c>
      <c r="N574" s="2">
        <f t="shared" si="42"/>
        <v>1.4626314085267131</v>
      </c>
      <c r="O574" s="2">
        <f t="shared" si="43"/>
        <v>0.54856624788452146</v>
      </c>
      <c r="P574" s="2">
        <f t="shared" si="44"/>
        <v>0.20760831050174613</v>
      </c>
    </row>
    <row r="575" spans="1:16" x14ac:dyDescent="0.2">
      <c r="A575">
        <v>602</v>
      </c>
      <c r="B575" s="2" t="s">
        <v>1322</v>
      </c>
      <c r="C575" s="2" t="s">
        <v>1323</v>
      </c>
      <c r="D575" s="2" t="s">
        <v>426</v>
      </c>
      <c r="E575" s="2">
        <v>0.42</v>
      </c>
      <c r="F575" s="2">
        <v>9.6685999999999996</v>
      </c>
      <c r="G575" s="2">
        <v>14.265000000000001</v>
      </c>
      <c r="H575" s="2">
        <v>2</v>
      </c>
      <c r="I575" s="2">
        <v>9.2494999999999994</v>
      </c>
      <c r="J575" s="2">
        <v>3.2332000000000001</v>
      </c>
      <c r="K575" s="2">
        <v>2</v>
      </c>
      <c r="L575" s="2">
        <f t="shared" si="40"/>
        <v>8.6445333333333334</v>
      </c>
      <c r="M575" s="2">
        <f t="shared" si="41"/>
        <v>4.8275666666666668</v>
      </c>
      <c r="N575" s="2">
        <f t="shared" si="42"/>
        <v>1.7906605812452099</v>
      </c>
      <c r="O575" s="2">
        <f t="shared" si="43"/>
        <v>0.84049190116504313</v>
      </c>
      <c r="P575" s="2">
        <f t="shared" si="44"/>
        <v>0.37675070960209955</v>
      </c>
    </row>
    <row r="576" spans="1:16" x14ac:dyDescent="0.2">
      <c r="A576">
        <v>599</v>
      </c>
      <c r="B576" s="2" t="s">
        <v>1324</v>
      </c>
      <c r="C576" s="2" t="s">
        <v>1325</v>
      </c>
      <c r="D576" s="2" t="s">
        <v>218</v>
      </c>
      <c r="E576" s="2">
        <v>0.82</v>
      </c>
      <c r="F576" s="2">
        <v>2</v>
      </c>
      <c r="G576" s="2">
        <v>23.495999999999999</v>
      </c>
      <c r="H576" s="2">
        <v>2</v>
      </c>
      <c r="I576" s="2">
        <v>2</v>
      </c>
      <c r="J576" s="2">
        <v>2</v>
      </c>
      <c r="K576" s="2">
        <v>16.957999999999998</v>
      </c>
      <c r="L576" s="2">
        <f t="shared" si="40"/>
        <v>9.1653333333333329</v>
      </c>
      <c r="M576" s="2">
        <f t="shared" si="41"/>
        <v>6.9859999999999998</v>
      </c>
      <c r="N576" s="2">
        <f t="shared" si="42"/>
        <v>1.3119572478289914</v>
      </c>
      <c r="O576" s="2">
        <f t="shared" si="43"/>
        <v>0.39172070825627642</v>
      </c>
      <c r="P576" s="2">
        <f t="shared" si="44"/>
        <v>8.6186147616283335E-2</v>
      </c>
    </row>
    <row r="577" spans="1:16" x14ac:dyDescent="0.2">
      <c r="A577">
        <v>601</v>
      </c>
      <c r="B577" s="2" t="s">
        <v>1326</v>
      </c>
      <c r="C577" s="2" t="s">
        <v>1327</v>
      </c>
      <c r="D577" s="2" t="s">
        <v>262</v>
      </c>
      <c r="E577" s="2">
        <v>0.27</v>
      </c>
      <c r="F577" s="2">
        <v>2</v>
      </c>
      <c r="G577" s="2">
        <v>15.944000000000001</v>
      </c>
      <c r="H577" s="2">
        <v>75.484999999999999</v>
      </c>
      <c r="I577" s="2">
        <v>2</v>
      </c>
      <c r="J577" s="2">
        <v>2</v>
      </c>
      <c r="K577" s="2">
        <v>2</v>
      </c>
      <c r="L577" s="2">
        <f t="shared" si="40"/>
        <v>31.143000000000001</v>
      </c>
      <c r="M577" s="2">
        <f t="shared" si="41"/>
        <v>2</v>
      </c>
      <c r="N577" s="2">
        <f t="shared" si="42"/>
        <v>15.5715</v>
      </c>
      <c r="O577" s="2">
        <f t="shared" si="43"/>
        <v>3.9608360205713038</v>
      </c>
      <c r="P577" s="2">
        <f t="shared" si="44"/>
        <v>0.56863623584101264</v>
      </c>
    </row>
    <row r="578" spans="1:16" x14ac:dyDescent="0.2">
      <c r="A578">
        <v>605</v>
      </c>
      <c r="B578" s="2" t="s">
        <v>1328</v>
      </c>
      <c r="C578" s="2" t="s">
        <v>1329</v>
      </c>
      <c r="D578" s="2" t="s">
        <v>1330</v>
      </c>
      <c r="E578" s="2">
        <v>0.37</v>
      </c>
      <c r="F578" s="2">
        <v>2</v>
      </c>
      <c r="G578" s="2">
        <v>2</v>
      </c>
      <c r="H578" s="2">
        <v>2</v>
      </c>
      <c r="I578" s="2">
        <v>2</v>
      </c>
      <c r="J578" s="2">
        <v>2</v>
      </c>
      <c r="K578" s="2">
        <v>15.074</v>
      </c>
      <c r="L578" s="2">
        <f t="shared" si="40"/>
        <v>2</v>
      </c>
      <c r="M578" s="2">
        <f t="shared" si="41"/>
        <v>6.3579999999999997</v>
      </c>
      <c r="N578" s="2">
        <f t="shared" si="42"/>
        <v>0.31456432840515886</v>
      </c>
      <c r="O578" s="2">
        <f t="shared" si="43"/>
        <v>-1.6685730164758892</v>
      </c>
      <c r="P578" s="2">
        <f t="shared" si="44"/>
        <v>0.43179827593300502</v>
      </c>
    </row>
    <row r="579" spans="1:16" x14ac:dyDescent="0.2">
      <c r="A579">
        <v>607</v>
      </c>
      <c r="B579" s="2" t="s">
        <v>1331</v>
      </c>
      <c r="C579" s="2" t="s">
        <v>1332</v>
      </c>
      <c r="D579" s="2" t="s">
        <v>60</v>
      </c>
      <c r="E579" s="2">
        <v>0.37</v>
      </c>
      <c r="F579" s="2">
        <v>2</v>
      </c>
      <c r="G579" s="2">
        <v>2</v>
      </c>
      <c r="H579" s="2">
        <v>2</v>
      </c>
      <c r="I579" s="2">
        <v>2</v>
      </c>
      <c r="J579" s="2">
        <v>2</v>
      </c>
      <c r="K579" s="2">
        <v>20.099</v>
      </c>
      <c r="L579" s="2">
        <f t="shared" ref="L579:L642" si="45">AVERAGE(F579:H579)</f>
        <v>2</v>
      </c>
      <c r="M579" s="2">
        <f t="shared" ref="M579:M642" si="46">AVERAGE(I579:K579)</f>
        <v>8.0329999999999995</v>
      </c>
      <c r="N579" s="2">
        <f t="shared" ref="N579:N642" si="47">L579/M579</f>
        <v>0.24897298643097227</v>
      </c>
      <c r="O579" s="2">
        <f t="shared" ref="O579:O642" si="48">LOG(N579,2)</f>
        <v>-2.0059388765146733</v>
      </c>
      <c r="P579" s="2">
        <f t="shared" ref="P579:P642" si="49">-LOG10(E579)</f>
        <v>0.43179827593300502</v>
      </c>
    </row>
    <row r="580" spans="1:16" x14ac:dyDescent="0.2">
      <c r="A580">
        <v>606</v>
      </c>
      <c r="B580" s="2" t="s">
        <v>1333</v>
      </c>
      <c r="C580" s="2" t="s">
        <v>1334</v>
      </c>
      <c r="D580" s="2" t="s">
        <v>1335</v>
      </c>
      <c r="E580" s="2">
        <v>0.37</v>
      </c>
      <c r="F580" s="2">
        <v>2</v>
      </c>
      <c r="G580" s="2">
        <v>2</v>
      </c>
      <c r="H580" s="2">
        <v>2</v>
      </c>
      <c r="I580" s="2">
        <v>2</v>
      </c>
      <c r="J580" s="2">
        <v>2</v>
      </c>
      <c r="K580" s="2">
        <v>15.074</v>
      </c>
      <c r="L580" s="2">
        <f t="shared" si="45"/>
        <v>2</v>
      </c>
      <c r="M580" s="2">
        <f t="shared" si="46"/>
        <v>6.3579999999999997</v>
      </c>
      <c r="N580" s="2">
        <f t="shared" si="47"/>
        <v>0.31456432840515886</v>
      </c>
      <c r="O580" s="2">
        <f t="shared" si="48"/>
        <v>-1.6685730164758892</v>
      </c>
      <c r="P580" s="2">
        <f t="shared" si="49"/>
        <v>0.43179827593300502</v>
      </c>
    </row>
    <row r="581" spans="1:16" x14ac:dyDescent="0.2">
      <c r="A581">
        <v>604</v>
      </c>
      <c r="B581" s="2" t="s">
        <v>1336</v>
      </c>
      <c r="C581" s="2" t="s">
        <v>1337</v>
      </c>
      <c r="D581" s="2" t="s">
        <v>1338</v>
      </c>
      <c r="E581" s="2">
        <v>0.37</v>
      </c>
      <c r="F581" s="2">
        <v>2</v>
      </c>
      <c r="G581" s="2">
        <v>2</v>
      </c>
      <c r="H581" s="2">
        <v>2</v>
      </c>
      <c r="I581" s="2">
        <v>2</v>
      </c>
      <c r="J581" s="2">
        <v>2</v>
      </c>
      <c r="K581" s="2">
        <v>10.048999999999999</v>
      </c>
      <c r="L581" s="2">
        <f t="shared" si="45"/>
        <v>2</v>
      </c>
      <c r="M581" s="2">
        <f t="shared" si="46"/>
        <v>4.6829999999999998</v>
      </c>
      <c r="N581" s="2">
        <f t="shared" si="47"/>
        <v>0.42707666026051677</v>
      </c>
      <c r="O581" s="2">
        <f t="shared" si="48"/>
        <v>-1.227433038036978</v>
      </c>
      <c r="P581" s="2">
        <f t="shared" si="49"/>
        <v>0.43179827593300502</v>
      </c>
    </row>
    <row r="582" spans="1:16" x14ac:dyDescent="0.2">
      <c r="A582">
        <v>609</v>
      </c>
      <c r="B582" s="2" t="s">
        <v>1339</v>
      </c>
      <c r="C582" s="2" t="s">
        <v>1340</v>
      </c>
      <c r="D582" s="2" t="s">
        <v>555</v>
      </c>
      <c r="E582" s="2">
        <v>0.1</v>
      </c>
      <c r="F582" s="2">
        <v>24.170999999999999</v>
      </c>
      <c r="G582" s="2">
        <v>8.3914000000000009</v>
      </c>
      <c r="H582" s="2">
        <v>15.44</v>
      </c>
      <c r="I582" s="2">
        <v>6.7268999999999997</v>
      </c>
      <c r="J582" s="2">
        <v>8.0830000000000002</v>
      </c>
      <c r="K582" s="2">
        <v>2</v>
      </c>
      <c r="L582" s="2">
        <f t="shared" si="45"/>
        <v>16.000799999999998</v>
      </c>
      <c r="M582" s="2">
        <f t="shared" si="46"/>
        <v>5.6032999999999999</v>
      </c>
      <c r="N582" s="2">
        <f t="shared" si="47"/>
        <v>2.8556029482626308</v>
      </c>
      <c r="O582" s="2">
        <f t="shared" si="48"/>
        <v>1.5137953965959097</v>
      </c>
      <c r="P582" s="2">
        <f t="shared" si="49"/>
        <v>1</v>
      </c>
    </row>
    <row r="583" spans="1:16" x14ac:dyDescent="0.2">
      <c r="A583">
        <v>608</v>
      </c>
      <c r="B583" s="2" t="s">
        <v>1341</v>
      </c>
      <c r="C583" s="2" t="s">
        <v>1342</v>
      </c>
      <c r="D583" s="2" t="s">
        <v>527</v>
      </c>
      <c r="E583" s="2">
        <v>0.9</v>
      </c>
      <c r="F583" s="2">
        <v>14.503</v>
      </c>
      <c r="G583" s="2">
        <v>2</v>
      </c>
      <c r="H583" s="2">
        <v>8.5778999999999996</v>
      </c>
      <c r="I583" s="2">
        <v>2</v>
      </c>
      <c r="J583" s="2">
        <v>24.248999999999999</v>
      </c>
      <c r="K583" s="2">
        <v>2</v>
      </c>
      <c r="L583" s="2">
        <f t="shared" si="45"/>
        <v>8.3603000000000005</v>
      </c>
      <c r="M583" s="2">
        <f t="shared" si="46"/>
        <v>9.4163333333333323</v>
      </c>
      <c r="N583" s="2">
        <f t="shared" si="47"/>
        <v>0.88785089737689848</v>
      </c>
      <c r="O583" s="2">
        <f t="shared" si="48"/>
        <v>-0.17161067920872111</v>
      </c>
      <c r="P583" s="2">
        <f t="shared" si="49"/>
        <v>4.5757490560675115E-2</v>
      </c>
    </row>
    <row r="584" spans="1:16" x14ac:dyDescent="0.2">
      <c r="A584">
        <v>554.1</v>
      </c>
      <c r="B584" s="2" t="s">
        <v>1343</v>
      </c>
      <c r="C584" s="2" t="s">
        <v>1344</v>
      </c>
      <c r="D584" s="2" t="s">
        <v>400</v>
      </c>
      <c r="E584" s="2">
        <v>0.61</v>
      </c>
      <c r="F584" s="2">
        <v>7.4301000000000004</v>
      </c>
      <c r="G584" s="2">
        <v>15.944000000000001</v>
      </c>
      <c r="H584" s="2">
        <v>2</v>
      </c>
      <c r="I584" s="2">
        <v>2</v>
      </c>
      <c r="J584" s="2">
        <v>2</v>
      </c>
      <c r="K584" s="2">
        <v>12.561999999999999</v>
      </c>
      <c r="L584" s="2">
        <f t="shared" si="45"/>
        <v>8.4580333333333346</v>
      </c>
      <c r="M584" s="2">
        <f t="shared" si="46"/>
        <v>5.5206666666666662</v>
      </c>
      <c r="N584" s="2">
        <f t="shared" si="47"/>
        <v>1.5320673831662845</v>
      </c>
      <c r="O584" s="2">
        <f t="shared" si="48"/>
        <v>0.6154797510631278</v>
      </c>
      <c r="P584" s="2">
        <f t="shared" si="49"/>
        <v>0.21467016498923297</v>
      </c>
    </row>
    <row r="585" spans="1:16" x14ac:dyDescent="0.2">
      <c r="A585">
        <v>610</v>
      </c>
      <c r="B585" s="2" t="s">
        <v>1345</v>
      </c>
      <c r="C585" s="2" t="s">
        <v>1346</v>
      </c>
      <c r="D585" s="2" t="s">
        <v>412</v>
      </c>
      <c r="E585" s="2">
        <v>0.57999999999999996</v>
      </c>
      <c r="F585" s="2">
        <v>2</v>
      </c>
      <c r="G585" s="2">
        <v>6.7130999999999998</v>
      </c>
      <c r="H585" s="2">
        <v>2</v>
      </c>
      <c r="I585" s="2">
        <v>2</v>
      </c>
      <c r="J585" s="2">
        <v>2</v>
      </c>
      <c r="K585" s="2">
        <v>15.074</v>
      </c>
      <c r="L585" s="2">
        <f t="shared" si="45"/>
        <v>3.5710333333333337</v>
      </c>
      <c r="M585" s="2">
        <f t="shared" si="46"/>
        <v>6.3579999999999997</v>
      </c>
      <c r="N585" s="2">
        <f t="shared" si="47"/>
        <v>0.56165985110621797</v>
      </c>
      <c r="O585" s="2">
        <f t="shared" si="48"/>
        <v>-0.83223141584503502</v>
      </c>
      <c r="P585" s="2">
        <f t="shared" si="49"/>
        <v>0.23657200643706275</v>
      </c>
    </row>
    <row r="586" spans="1:16" x14ac:dyDescent="0.2">
      <c r="A586">
        <v>611</v>
      </c>
      <c r="B586" s="2" t="s">
        <v>1347</v>
      </c>
      <c r="C586" s="2" t="s">
        <v>1348</v>
      </c>
      <c r="D586" s="2" t="s">
        <v>236</v>
      </c>
      <c r="E586" s="2">
        <v>0.57999999999999996</v>
      </c>
      <c r="F586" s="2">
        <v>2</v>
      </c>
      <c r="G586" s="2">
        <v>10.07</v>
      </c>
      <c r="H586" s="2">
        <v>18.870999999999999</v>
      </c>
      <c r="I586" s="2">
        <v>2</v>
      </c>
      <c r="J586" s="2">
        <v>2</v>
      </c>
      <c r="K586" s="2">
        <v>15.074</v>
      </c>
      <c r="L586" s="2">
        <f t="shared" si="45"/>
        <v>10.313666666666666</v>
      </c>
      <c r="M586" s="2">
        <f t="shared" si="46"/>
        <v>6.3579999999999997</v>
      </c>
      <c r="N586" s="2">
        <f t="shared" si="47"/>
        <v>1.6221558141973367</v>
      </c>
      <c r="O586" s="2">
        <f t="shared" si="48"/>
        <v>0.69791240252274056</v>
      </c>
      <c r="P586" s="2">
        <f t="shared" si="49"/>
        <v>0.23657200643706275</v>
      </c>
    </row>
    <row r="587" spans="1:16" x14ac:dyDescent="0.2">
      <c r="A587">
        <v>132.1</v>
      </c>
      <c r="B587" s="2" t="s">
        <v>1349</v>
      </c>
      <c r="C587" s="2" t="s">
        <v>1350</v>
      </c>
      <c r="D587" s="2" t="s">
        <v>298</v>
      </c>
      <c r="E587" s="2">
        <v>0.28999999999999998</v>
      </c>
      <c r="F587" s="2">
        <v>86.034000000000006</v>
      </c>
      <c r="G587" s="2">
        <v>10.013</v>
      </c>
      <c r="H587" s="2">
        <v>30.472999999999999</v>
      </c>
      <c r="I587" s="2">
        <v>139.87</v>
      </c>
      <c r="J587" s="2">
        <v>62.951000000000001</v>
      </c>
      <c r="K587" s="2">
        <v>54.430999999999997</v>
      </c>
      <c r="L587" s="2">
        <f t="shared" si="45"/>
        <v>42.173333333333339</v>
      </c>
      <c r="M587" s="2">
        <f t="shared" si="46"/>
        <v>85.750666666666675</v>
      </c>
      <c r="N587" s="2">
        <f t="shared" si="47"/>
        <v>0.49181347472517223</v>
      </c>
      <c r="O587" s="2">
        <f t="shared" si="48"/>
        <v>-1.0238168323956749</v>
      </c>
      <c r="P587" s="2">
        <f t="shared" si="49"/>
        <v>0.53760200210104392</v>
      </c>
    </row>
    <row r="588" spans="1:16" x14ac:dyDescent="0.2">
      <c r="A588">
        <v>614</v>
      </c>
      <c r="B588" s="2" t="s">
        <v>1351</v>
      </c>
      <c r="C588" s="2" t="s">
        <v>1352</v>
      </c>
      <c r="D588" s="2" t="s">
        <v>351</v>
      </c>
      <c r="E588" s="2">
        <v>0.21</v>
      </c>
      <c r="F588" s="2">
        <v>33.840000000000003</v>
      </c>
      <c r="G588" s="2">
        <v>7.5522</v>
      </c>
      <c r="H588" s="2">
        <v>15.44</v>
      </c>
      <c r="I588" s="2">
        <v>5.8860000000000001</v>
      </c>
      <c r="J588" s="2">
        <v>11.316000000000001</v>
      </c>
      <c r="K588" s="2">
        <v>3.7685</v>
      </c>
      <c r="L588" s="2">
        <f t="shared" si="45"/>
        <v>18.944066666666668</v>
      </c>
      <c r="M588" s="2">
        <f t="shared" si="46"/>
        <v>6.9901666666666671</v>
      </c>
      <c r="N588" s="2">
        <f t="shared" si="47"/>
        <v>2.7101022865453852</v>
      </c>
      <c r="O588" s="2">
        <f t="shared" si="48"/>
        <v>1.4383473037957262</v>
      </c>
      <c r="P588" s="2">
        <f t="shared" si="49"/>
        <v>0.6777807052660807</v>
      </c>
    </row>
    <row r="589" spans="1:16" x14ac:dyDescent="0.2">
      <c r="A589">
        <v>613</v>
      </c>
      <c r="B589" s="2" t="s">
        <v>1353</v>
      </c>
      <c r="C589" s="2" t="s">
        <v>1354</v>
      </c>
      <c r="D589" s="2" t="s">
        <v>400</v>
      </c>
      <c r="E589" s="2">
        <v>0.81</v>
      </c>
      <c r="F589" s="2">
        <v>29.006</v>
      </c>
      <c r="G589" s="2">
        <v>4.1957000000000004</v>
      </c>
      <c r="H589" s="2">
        <v>8.0486000000000004</v>
      </c>
      <c r="I589" s="2">
        <v>25.225999999999999</v>
      </c>
      <c r="J589" s="2">
        <v>3.5428000000000002</v>
      </c>
      <c r="K589" s="2">
        <v>4.3966000000000003</v>
      </c>
      <c r="L589" s="2">
        <f t="shared" si="45"/>
        <v>13.750100000000002</v>
      </c>
      <c r="M589" s="2">
        <f t="shared" si="46"/>
        <v>11.055133333333332</v>
      </c>
      <c r="N589" s="2">
        <f t="shared" si="47"/>
        <v>1.2437751391510432</v>
      </c>
      <c r="O589" s="2">
        <f t="shared" si="48"/>
        <v>0.31472568566594639</v>
      </c>
      <c r="P589" s="2">
        <f t="shared" si="49"/>
        <v>9.1514981121350217E-2</v>
      </c>
    </row>
    <row r="590" spans="1:16" x14ac:dyDescent="0.2">
      <c r="A590">
        <v>617</v>
      </c>
      <c r="B590" s="2" t="s">
        <v>1355</v>
      </c>
      <c r="C590" s="2" t="s">
        <v>1356</v>
      </c>
      <c r="D590" s="2" t="s">
        <v>541</v>
      </c>
      <c r="E590" s="2">
        <v>3.3000000000000002E-2</v>
      </c>
      <c r="F590" s="2">
        <v>9.6685999999999996</v>
      </c>
      <c r="G590" s="2">
        <v>2</v>
      </c>
      <c r="H590" s="2">
        <v>2</v>
      </c>
      <c r="I590" s="2">
        <v>14.295</v>
      </c>
      <c r="J590" s="2">
        <v>16.166</v>
      </c>
      <c r="K590" s="2">
        <v>11.305999999999999</v>
      </c>
      <c r="L590" s="2">
        <f t="shared" si="45"/>
        <v>4.5561999999999996</v>
      </c>
      <c r="M590" s="2">
        <f t="shared" si="46"/>
        <v>13.922333333333333</v>
      </c>
      <c r="N590" s="2">
        <f t="shared" si="47"/>
        <v>0.32725836186462998</v>
      </c>
      <c r="O590" s="2">
        <f t="shared" si="48"/>
        <v>-1.6114980395647833</v>
      </c>
      <c r="P590" s="2">
        <f t="shared" si="49"/>
        <v>1.4814860601221125</v>
      </c>
    </row>
    <row r="591" spans="1:16" x14ac:dyDescent="0.2">
      <c r="A591">
        <v>616</v>
      </c>
      <c r="B591" s="2" t="s">
        <v>1357</v>
      </c>
      <c r="C591" s="2" t="s">
        <v>1358</v>
      </c>
      <c r="D591" s="2" t="s">
        <v>351</v>
      </c>
      <c r="E591" s="2">
        <v>0.25</v>
      </c>
      <c r="F591" s="2">
        <v>9.6685999999999996</v>
      </c>
      <c r="G591" s="2">
        <v>2</v>
      </c>
      <c r="H591" s="2">
        <v>2</v>
      </c>
      <c r="I591" s="2">
        <v>3.3635000000000002</v>
      </c>
      <c r="J591" s="2">
        <v>14.548999999999999</v>
      </c>
      <c r="K591" s="2">
        <v>13.818</v>
      </c>
      <c r="L591" s="2">
        <f t="shared" si="45"/>
        <v>4.5561999999999996</v>
      </c>
      <c r="M591" s="2">
        <f t="shared" si="46"/>
        <v>10.576833333333333</v>
      </c>
      <c r="N591" s="2">
        <f t="shared" si="47"/>
        <v>0.43077165503222448</v>
      </c>
      <c r="O591" s="2">
        <f t="shared" si="48"/>
        <v>-1.2150047718618064</v>
      </c>
      <c r="P591" s="2">
        <f t="shared" si="49"/>
        <v>0.6020599913279624</v>
      </c>
    </row>
    <row r="592" spans="1:16" x14ac:dyDescent="0.2">
      <c r="A592">
        <v>618</v>
      </c>
      <c r="B592" s="2" t="s">
        <v>1359</v>
      </c>
      <c r="C592" s="2" t="s">
        <v>1360</v>
      </c>
      <c r="D592" s="2" t="s">
        <v>1361</v>
      </c>
      <c r="E592" s="2">
        <v>0.37</v>
      </c>
      <c r="F592" s="2">
        <v>2</v>
      </c>
      <c r="G592" s="2">
        <v>2</v>
      </c>
      <c r="H592" s="2">
        <v>2</v>
      </c>
      <c r="I592" s="2">
        <v>2</v>
      </c>
      <c r="J592" s="2">
        <v>2</v>
      </c>
      <c r="K592" s="2">
        <v>10.048999999999999</v>
      </c>
      <c r="L592" s="2">
        <f t="shared" si="45"/>
        <v>2</v>
      </c>
      <c r="M592" s="2">
        <f t="shared" si="46"/>
        <v>4.6829999999999998</v>
      </c>
      <c r="N592" s="2">
        <f t="shared" si="47"/>
        <v>0.42707666026051677</v>
      </c>
      <c r="O592" s="2">
        <f t="shared" si="48"/>
        <v>-1.227433038036978</v>
      </c>
      <c r="P592" s="2">
        <f t="shared" si="49"/>
        <v>0.43179827593300502</v>
      </c>
    </row>
    <row r="593" spans="1:16" x14ac:dyDescent="0.2">
      <c r="A593">
        <v>619</v>
      </c>
      <c r="B593" s="2" t="s">
        <v>1362</v>
      </c>
      <c r="C593" s="2" t="s">
        <v>1363</v>
      </c>
      <c r="D593" s="2" t="s">
        <v>1364</v>
      </c>
      <c r="E593" s="2">
        <v>0.37</v>
      </c>
      <c r="F593" s="2">
        <v>2</v>
      </c>
      <c r="G593" s="2">
        <v>2</v>
      </c>
      <c r="H593" s="2">
        <v>2</v>
      </c>
      <c r="I593" s="2">
        <v>2</v>
      </c>
      <c r="J593" s="2">
        <v>2</v>
      </c>
      <c r="K593" s="2">
        <v>16.100000000000001</v>
      </c>
      <c r="L593" s="2">
        <f t="shared" si="45"/>
        <v>2</v>
      </c>
      <c r="M593" s="2">
        <f t="shared" si="46"/>
        <v>6.7</v>
      </c>
      <c r="N593" s="2">
        <f t="shared" si="47"/>
        <v>0.29850746268656714</v>
      </c>
      <c r="O593" s="2">
        <f t="shared" si="48"/>
        <v>-1.7441610955704101</v>
      </c>
      <c r="P593" s="2">
        <f t="shared" si="49"/>
        <v>0.43179827593300502</v>
      </c>
    </row>
    <row r="594" spans="1:16" x14ac:dyDescent="0.2">
      <c r="A594">
        <v>620</v>
      </c>
      <c r="B594" s="2" t="s">
        <v>1365</v>
      </c>
      <c r="C594" s="2" t="s">
        <v>1366</v>
      </c>
      <c r="D594" s="2" t="s">
        <v>360</v>
      </c>
      <c r="E594" s="2">
        <v>0.56000000000000005</v>
      </c>
      <c r="F594" s="2">
        <v>9.6685999999999996</v>
      </c>
      <c r="G594" s="2">
        <v>2</v>
      </c>
      <c r="H594" s="2">
        <v>10.292999999999999</v>
      </c>
      <c r="I594" s="2">
        <v>2</v>
      </c>
      <c r="J594" s="2">
        <v>10.507999999999999</v>
      </c>
      <c r="K594" s="2">
        <v>2</v>
      </c>
      <c r="L594" s="2">
        <f t="shared" si="45"/>
        <v>7.3205333333333327</v>
      </c>
      <c r="M594" s="2">
        <f t="shared" si="46"/>
        <v>4.8359999999999994</v>
      </c>
      <c r="N594" s="2">
        <f t="shared" si="47"/>
        <v>1.5137579266611525</v>
      </c>
      <c r="O594" s="2">
        <f t="shared" si="48"/>
        <v>0.59813451448594213</v>
      </c>
      <c r="P594" s="2">
        <f t="shared" si="49"/>
        <v>0.25181197299379954</v>
      </c>
    </row>
    <row r="595" spans="1:16" x14ac:dyDescent="0.2">
      <c r="A595">
        <v>621</v>
      </c>
      <c r="B595" s="2" t="s">
        <v>1367</v>
      </c>
      <c r="C595" s="2" t="s">
        <v>1368</v>
      </c>
      <c r="D595" s="2" t="s">
        <v>262</v>
      </c>
      <c r="E595" s="2">
        <v>0.11</v>
      </c>
      <c r="F595" s="2">
        <v>33.840000000000003</v>
      </c>
      <c r="G595" s="2">
        <v>5.8739999999999997</v>
      </c>
      <c r="H595" s="2">
        <v>22.303000000000001</v>
      </c>
      <c r="I595" s="2">
        <v>2</v>
      </c>
      <c r="J595" s="2">
        <v>7.2747000000000002</v>
      </c>
      <c r="K595" s="2">
        <v>2</v>
      </c>
      <c r="L595" s="2">
        <f t="shared" si="45"/>
        <v>20.672333333333338</v>
      </c>
      <c r="M595" s="2">
        <f t="shared" si="46"/>
        <v>3.7582333333333331</v>
      </c>
      <c r="N595" s="2">
        <f t="shared" si="47"/>
        <v>5.5005454690590456</v>
      </c>
      <c r="O595" s="2">
        <f t="shared" si="48"/>
        <v>2.4595746925438235</v>
      </c>
      <c r="P595" s="2">
        <f t="shared" si="49"/>
        <v>0.95860731484177497</v>
      </c>
    </row>
    <row r="596" spans="1:16" x14ac:dyDescent="0.2">
      <c r="A596">
        <v>622</v>
      </c>
      <c r="B596" s="2" t="s">
        <v>1369</v>
      </c>
      <c r="C596" s="2" t="s">
        <v>1370</v>
      </c>
      <c r="D596" s="2" t="s">
        <v>1371</v>
      </c>
      <c r="E596" s="2">
        <v>0.37</v>
      </c>
      <c r="F596" s="2">
        <v>2</v>
      </c>
      <c r="G596" s="2">
        <v>2</v>
      </c>
      <c r="H596" s="2">
        <v>2</v>
      </c>
      <c r="I596" s="2">
        <v>2</v>
      </c>
      <c r="J596" s="2">
        <v>2</v>
      </c>
      <c r="K596" s="2">
        <v>15.074</v>
      </c>
      <c r="L596" s="2">
        <f t="shared" si="45"/>
        <v>2</v>
      </c>
      <c r="M596" s="2">
        <f t="shared" si="46"/>
        <v>6.3579999999999997</v>
      </c>
      <c r="N596" s="2">
        <f t="shared" si="47"/>
        <v>0.31456432840515886</v>
      </c>
      <c r="O596" s="2">
        <f t="shared" si="48"/>
        <v>-1.6685730164758892</v>
      </c>
      <c r="P596" s="2">
        <f t="shared" si="49"/>
        <v>0.43179827593300502</v>
      </c>
    </row>
    <row r="597" spans="1:16" x14ac:dyDescent="0.2">
      <c r="A597">
        <v>623</v>
      </c>
      <c r="B597" s="2" t="s">
        <v>1372</v>
      </c>
      <c r="C597" s="2" t="s">
        <v>1373</v>
      </c>
      <c r="D597" s="2" t="s">
        <v>147</v>
      </c>
      <c r="E597" s="2">
        <v>0.23</v>
      </c>
      <c r="F597" s="2">
        <v>24.170999999999999</v>
      </c>
      <c r="G597" s="2">
        <v>4.1957000000000004</v>
      </c>
      <c r="H597" s="2">
        <v>12.009</v>
      </c>
      <c r="I597" s="2">
        <v>2</v>
      </c>
      <c r="J597" s="2">
        <v>7.2747000000000002</v>
      </c>
      <c r="K597" s="2">
        <v>5.6528</v>
      </c>
      <c r="L597" s="2">
        <f t="shared" si="45"/>
        <v>13.458566666666668</v>
      </c>
      <c r="M597" s="2">
        <f t="shared" si="46"/>
        <v>4.9758333333333331</v>
      </c>
      <c r="N597" s="2">
        <f t="shared" si="47"/>
        <v>2.7047864679283204</v>
      </c>
      <c r="O597" s="2">
        <f t="shared" si="48"/>
        <v>1.4355147035453695</v>
      </c>
      <c r="P597" s="2">
        <f t="shared" si="49"/>
        <v>0.63827216398240705</v>
      </c>
    </row>
    <row r="598" spans="1:16" x14ac:dyDescent="0.2">
      <c r="A598">
        <v>624</v>
      </c>
      <c r="B598" s="2" t="s">
        <v>1374</v>
      </c>
      <c r="C598" s="2" t="s">
        <v>1375</v>
      </c>
      <c r="D598" s="2" t="s">
        <v>163</v>
      </c>
      <c r="E598" s="2">
        <v>0.13</v>
      </c>
      <c r="F598" s="2">
        <v>24.170999999999999</v>
      </c>
      <c r="G598" s="2">
        <v>23.495999999999999</v>
      </c>
      <c r="H598" s="2">
        <v>5.1467000000000001</v>
      </c>
      <c r="I598" s="2">
        <v>3.3635000000000002</v>
      </c>
      <c r="J598" s="2">
        <v>9.6996000000000002</v>
      </c>
      <c r="K598" s="2">
        <v>2</v>
      </c>
      <c r="L598" s="2">
        <f t="shared" si="45"/>
        <v>17.604566666666667</v>
      </c>
      <c r="M598" s="2">
        <f t="shared" si="46"/>
        <v>5.0210333333333335</v>
      </c>
      <c r="N598" s="2">
        <f t="shared" si="47"/>
        <v>3.5061640698129866</v>
      </c>
      <c r="O598" s="2">
        <f t="shared" si="48"/>
        <v>1.8098935081246204</v>
      </c>
      <c r="P598" s="2">
        <f t="shared" si="49"/>
        <v>0.88605664769316317</v>
      </c>
    </row>
    <row r="599" spans="1:16" x14ac:dyDescent="0.2">
      <c r="A599">
        <v>626</v>
      </c>
      <c r="B599" s="2" t="s">
        <v>1376</v>
      </c>
      <c r="C599" s="2" t="s">
        <v>1377</v>
      </c>
      <c r="D599" s="2" t="s">
        <v>262</v>
      </c>
      <c r="E599" s="2">
        <v>0.59</v>
      </c>
      <c r="F599" s="2">
        <v>4.8342999999999998</v>
      </c>
      <c r="G599" s="2">
        <v>2</v>
      </c>
      <c r="H599" s="2">
        <v>32.595999999999997</v>
      </c>
      <c r="I599" s="2">
        <v>2</v>
      </c>
      <c r="J599" s="2">
        <v>4.0415000000000001</v>
      </c>
      <c r="K599" s="2">
        <v>15.074</v>
      </c>
      <c r="L599" s="2">
        <f t="shared" si="45"/>
        <v>13.143433333333332</v>
      </c>
      <c r="M599" s="2">
        <f t="shared" si="46"/>
        <v>7.0385</v>
      </c>
      <c r="N599" s="2">
        <f t="shared" si="47"/>
        <v>1.8673628377258411</v>
      </c>
      <c r="O599" s="2">
        <f t="shared" si="48"/>
        <v>0.90100227749909034</v>
      </c>
      <c r="P599" s="2">
        <f t="shared" si="49"/>
        <v>0.22914798835785583</v>
      </c>
    </row>
    <row r="600" spans="1:16" x14ac:dyDescent="0.2">
      <c r="A600">
        <v>627</v>
      </c>
      <c r="B600" s="2" t="s">
        <v>1378</v>
      </c>
      <c r="C600" s="2" t="s">
        <v>1379</v>
      </c>
      <c r="D600" s="2" t="s">
        <v>46</v>
      </c>
      <c r="E600" s="2">
        <v>0.25</v>
      </c>
      <c r="F600" s="2">
        <v>2</v>
      </c>
      <c r="G600" s="2">
        <v>2</v>
      </c>
      <c r="H600" s="2">
        <v>2</v>
      </c>
      <c r="I600" s="2">
        <v>7.5678000000000001</v>
      </c>
      <c r="J600" s="2">
        <v>3.2332000000000001</v>
      </c>
      <c r="K600" s="2">
        <v>2</v>
      </c>
      <c r="L600" s="2">
        <f t="shared" si="45"/>
        <v>2</v>
      </c>
      <c r="M600" s="2">
        <f t="shared" si="46"/>
        <v>4.2670000000000003</v>
      </c>
      <c r="N600" s="2">
        <f t="shared" si="47"/>
        <v>0.46871338176704941</v>
      </c>
      <c r="O600" s="2">
        <f t="shared" si="48"/>
        <v>-1.0932221105390245</v>
      </c>
      <c r="P600" s="2">
        <f t="shared" si="49"/>
        <v>0.6020599913279624</v>
      </c>
    </row>
    <row r="601" spans="1:16" x14ac:dyDescent="0.2">
      <c r="A601">
        <v>625</v>
      </c>
      <c r="B601" s="2" t="s">
        <v>1380</v>
      </c>
      <c r="C601" s="2" t="s">
        <v>1381</v>
      </c>
      <c r="D601" s="2" t="s">
        <v>198</v>
      </c>
      <c r="E601" s="2">
        <v>0.53</v>
      </c>
      <c r="F601" s="2">
        <v>9.6685999999999996</v>
      </c>
      <c r="G601" s="2">
        <v>16.783000000000001</v>
      </c>
      <c r="H601" s="2">
        <v>2</v>
      </c>
      <c r="I601" s="2">
        <v>2</v>
      </c>
      <c r="J601" s="2">
        <v>12.933</v>
      </c>
      <c r="K601" s="2">
        <v>2</v>
      </c>
      <c r="L601" s="2">
        <f t="shared" si="45"/>
        <v>9.4838666666666658</v>
      </c>
      <c r="M601" s="2">
        <f t="shared" si="46"/>
        <v>5.644333333333333</v>
      </c>
      <c r="N601" s="2">
        <f t="shared" si="47"/>
        <v>1.6802456741274434</v>
      </c>
      <c r="O601" s="2">
        <f t="shared" si="48"/>
        <v>0.74867218951158976</v>
      </c>
      <c r="P601" s="2">
        <f t="shared" si="49"/>
        <v>0.27572413039921095</v>
      </c>
    </row>
    <row r="602" spans="1:16" x14ac:dyDescent="0.2">
      <c r="A602">
        <v>629</v>
      </c>
      <c r="B602" s="2" t="s">
        <v>1382</v>
      </c>
      <c r="C602" s="2" t="s">
        <v>1383</v>
      </c>
      <c r="D602" s="2" t="s">
        <v>1384</v>
      </c>
      <c r="E602" s="2">
        <v>0.37</v>
      </c>
      <c r="F602" s="2">
        <v>2</v>
      </c>
      <c r="G602" s="2">
        <v>2</v>
      </c>
      <c r="H602" s="2">
        <v>2</v>
      </c>
      <c r="I602" s="2">
        <v>2</v>
      </c>
      <c r="J602" s="2">
        <v>2</v>
      </c>
      <c r="K602" s="2">
        <v>10.048999999999999</v>
      </c>
      <c r="L602" s="2">
        <f t="shared" si="45"/>
        <v>2</v>
      </c>
      <c r="M602" s="2">
        <f t="shared" si="46"/>
        <v>4.6829999999999998</v>
      </c>
      <c r="N602" s="2">
        <f t="shared" si="47"/>
        <v>0.42707666026051677</v>
      </c>
      <c r="O602" s="2">
        <f t="shared" si="48"/>
        <v>-1.227433038036978</v>
      </c>
      <c r="P602" s="2">
        <f t="shared" si="49"/>
        <v>0.43179827593300502</v>
      </c>
    </row>
    <row r="603" spans="1:16" x14ac:dyDescent="0.2">
      <c r="A603">
        <v>628</v>
      </c>
      <c r="B603" s="2" t="s">
        <v>1385</v>
      </c>
      <c r="C603" s="2" t="s">
        <v>1386</v>
      </c>
      <c r="D603" s="2" t="s">
        <v>1387</v>
      </c>
      <c r="E603" s="2">
        <v>0.37</v>
      </c>
      <c r="F603" s="2">
        <v>2</v>
      </c>
      <c r="G603" s="2">
        <v>2</v>
      </c>
      <c r="H603" s="2">
        <v>2</v>
      </c>
      <c r="I603" s="2">
        <v>2</v>
      </c>
      <c r="J603" s="2">
        <v>2</v>
      </c>
      <c r="K603" s="2">
        <v>10.048999999999999</v>
      </c>
      <c r="L603" s="2">
        <f t="shared" si="45"/>
        <v>2</v>
      </c>
      <c r="M603" s="2">
        <f t="shared" si="46"/>
        <v>4.6829999999999998</v>
      </c>
      <c r="N603" s="2">
        <f t="shared" si="47"/>
        <v>0.42707666026051677</v>
      </c>
      <c r="O603" s="2">
        <f t="shared" si="48"/>
        <v>-1.227433038036978</v>
      </c>
      <c r="P603" s="2">
        <f t="shared" si="49"/>
        <v>0.43179827593300502</v>
      </c>
    </row>
    <row r="604" spans="1:16" x14ac:dyDescent="0.2">
      <c r="A604">
        <v>632</v>
      </c>
      <c r="B604" s="2" t="s">
        <v>1388</v>
      </c>
      <c r="C604" s="2" t="s">
        <v>1389</v>
      </c>
      <c r="D604" s="2" t="s">
        <v>101</v>
      </c>
      <c r="E604" s="2">
        <v>0.17</v>
      </c>
      <c r="F604" s="2">
        <v>19.337</v>
      </c>
      <c r="G604" s="2">
        <v>5.0347999999999997</v>
      </c>
      <c r="H604" s="2">
        <v>10.292999999999999</v>
      </c>
      <c r="I604" s="2">
        <v>2.5226000000000002</v>
      </c>
      <c r="J604" s="2">
        <v>4.0415000000000001</v>
      </c>
      <c r="K604" s="2">
        <v>6.2808999999999999</v>
      </c>
      <c r="L604" s="2">
        <f t="shared" si="45"/>
        <v>11.554933333333333</v>
      </c>
      <c r="M604" s="2">
        <f t="shared" si="46"/>
        <v>4.2816666666666663</v>
      </c>
      <c r="N604" s="2">
        <f t="shared" si="47"/>
        <v>2.698699883223044</v>
      </c>
      <c r="O604" s="2">
        <f t="shared" si="48"/>
        <v>1.4322645466231629</v>
      </c>
      <c r="P604" s="2">
        <f t="shared" si="49"/>
        <v>0.769551078621726</v>
      </c>
    </row>
    <row r="605" spans="1:16" x14ac:dyDescent="0.2">
      <c r="A605">
        <v>633</v>
      </c>
      <c r="B605" s="2" t="s">
        <v>1390</v>
      </c>
      <c r="C605" s="2" t="s">
        <v>1391</v>
      </c>
      <c r="D605" s="2" t="s">
        <v>823</v>
      </c>
      <c r="E605" s="2">
        <v>0.14000000000000001</v>
      </c>
      <c r="F605" s="2">
        <v>14.503</v>
      </c>
      <c r="G605" s="2">
        <v>5.8739999999999997</v>
      </c>
      <c r="H605" s="2">
        <v>6.8623000000000003</v>
      </c>
      <c r="I605" s="2">
        <v>5.0452000000000004</v>
      </c>
      <c r="J605" s="2">
        <v>2</v>
      </c>
      <c r="K605" s="2">
        <v>4.3966000000000003</v>
      </c>
      <c r="L605" s="2">
        <f t="shared" si="45"/>
        <v>9.0797666666666661</v>
      </c>
      <c r="M605" s="2">
        <f t="shared" si="46"/>
        <v>3.8139333333333334</v>
      </c>
      <c r="N605" s="2">
        <f t="shared" si="47"/>
        <v>2.3806831093009837</v>
      </c>
      <c r="O605" s="2">
        <f t="shared" si="48"/>
        <v>1.2513755974810647</v>
      </c>
      <c r="P605" s="2">
        <f t="shared" si="49"/>
        <v>0.85387196432176193</v>
      </c>
    </row>
    <row r="606" spans="1:16" x14ac:dyDescent="0.2">
      <c r="A606">
        <v>631</v>
      </c>
      <c r="B606" s="2" t="s">
        <v>1392</v>
      </c>
      <c r="C606" s="2" t="s">
        <v>1393</v>
      </c>
      <c r="D606" s="2" t="s">
        <v>46</v>
      </c>
      <c r="E606" s="2">
        <v>0.23</v>
      </c>
      <c r="F606" s="2">
        <v>33.840000000000003</v>
      </c>
      <c r="G606" s="2">
        <v>15.103999999999999</v>
      </c>
      <c r="H606" s="2">
        <v>2</v>
      </c>
      <c r="I606" s="2">
        <v>5.0452000000000004</v>
      </c>
      <c r="J606" s="2">
        <v>2</v>
      </c>
      <c r="K606" s="2">
        <v>4.3966000000000003</v>
      </c>
      <c r="L606" s="2">
        <f t="shared" si="45"/>
        <v>16.981333333333335</v>
      </c>
      <c r="M606" s="2">
        <f t="shared" si="46"/>
        <v>3.8139333333333334</v>
      </c>
      <c r="N606" s="2">
        <f t="shared" si="47"/>
        <v>4.4524462934153721</v>
      </c>
      <c r="O606" s="2">
        <f t="shared" si="48"/>
        <v>2.1545982092627485</v>
      </c>
      <c r="P606" s="2">
        <f t="shared" si="49"/>
        <v>0.63827216398240705</v>
      </c>
    </row>
    <row r="607" spans="1:16" x14ac:dyDescent="0.2">
      <c r="A607">
        <v>634</v>
      </c>
      <c r="B607" s="2" t="s">
        <v>1394</v>
      </c>
      <c r="C607" s="2" t="s">
        <v>1395</v>
      </c>
      <c r="D607" s="2" t="s">
        <v>282</v>
      </c>
      <c r="E607" s="2">
        <v>0.5</v>
      </c>
      <c r="F607" s="2">
        <v>19.337</v>
      </c>
      <c r="G607" s="2">
        <v>2</v>
      </c>
      <c r="H607" s="2">
        <v>3.4312</v>
      </c>
      <c r="I607" s="2">
        <v>20.181000000000001</v>
      </c>
      <c r="J607" s="2">
        <v>14.548999999999999</v>
      </c>
      <c r="K607" s="2">
        <v>5.6528</v>
      </c>
      <c r="L607" s="2">
        <f t="shared" si="45"/>
        <v>8.2560666666666673</v>
      </c>
      <c r="M607" s="2">
        <f t="shared" si="46"/>
        <v>13.460933333333335</v>
      </c>
      <c r="N607" s="2">
        <f t="shared" si="47"/>
        <v>0.61333538040948121</v>
      </c>
      <c r="O607" s="2">
        <f t="shared" si="48"/>
        <v>-0.70525191927308806</v>
      </c>
      <c r="P607" s="2">
        <f t="shared" si="49"/>
        <v>0.3010299956639812</v>
      </c>
    </row>
    <row r="608" spans="1:16" x14ac:dyDescent="0.2">
      <c r="A608">
        <v>635</v>
      </c>
      <c r="B608" s="2" t="s">
        <v>1396</v>
      </c>
      <c r="C608" s="2" t="s">
        <v>1397</v>
      </c>
      <c r="D608" s="2" t="s">
        <v>1398</v>
      </c>
      <c r="E608" s="2">
        <v>0.37</v>
      </c>
      <c r="F608" s="2">
        <v>2</v>
      </c>
      <c r="G608" s="2">
        <v>2</v>
      </c>
      <c r="H608" s="2">
        <v>2</v>
      </c>
      <c r="I608" s="2">
        <v>2</v>
      </c>
      <c r="J608" s="2">
        <v>2</v>
      </c>
      <c r="K608" s="2">
        <v>5.6528</v>
      </c>
      <c r="L608" s="2">
        <f t="shared" si="45"/>
        <v>2</v>
      </c>
      <c r="M608" s="2">
        <f t="shared" si="46"/>
        <v>3.2175999999999996</v>
      </c>
      <c r="N608" s="2">
        <f t="shared" si="47"/>
        <v>0.62158130283441082</v>
      </c>
      <c r="O608" s="2">
        <f t="shared" si="48"/>
        <v>-0.68598498675590225</v>
      </c>
      <c r="P608" s="2">
        <f t="shared" si="49"/>
        <v>0.43179827593300502</v>
      </c>
    </row>
    <row r="609" spans="1:16" x14ac:dyDescent="0.2">
      <c r="A609">
        <v>636</v>
      </c>
      <c r="B609" s="2" t="s">
        <v>1399</v>
      </c>
      <c r="C609" s="2" t="s">
        <v>1400</v>
      </c>
      <c r="D609" s="2" t="s">
        <v>13</v>
      </c>
      <c r="E609" s="2">
        <v>0.37</v>
      </c>
      <c r="F609" s="2">
        <v>2</v>
      </c>
      <c r="G609" s="2">
        <v>2</v>
      </c>
      <c r="H609" s="2">
        <v>2</v>
      </c>
      <c r="I609" s="2">
        <v>2</v>
      </c>
      <c r="J609" s="2">
        <v>2</v>
      </c>
      <c r="K609" s="2">
        <v>5.6528</v>
      </c>
      <c r="L609" s="2">
        <f t="shared" si="45"/>
        <v>2</v>
      </c>
      <c r="M609" s="2">
        <f t="shared" si="46"/>
        <v>3.2175999999999996</v>
      </c>
      <c r="N609" s="2">
        <f t="shared" si="47"/>
        <v>0.62158130283441082</v>
      </c>
      <c r="O609" s="2">
        <f t="shared" si="48"/>
        <v>-0.68598498675590225</v>
      </c>
      <c r="P609" s="2">
        <f t="shared" si="49"/>
        <v>0.43179827593300502</v>
      </c>
    </row>
    <row r="610" spans="1:16" x14ac:dyDescent="0.2">
      <c r="A610">
        <v>640</v>
      </c>
      <c r="B610" s="2" t="s">
        <v>1401</v>
      </c>
      <c r="C610" s="2" t="s">
        <v>1402</v>
      </c>
      <c r="D610" s="2" t="s">
        <v>317</v>
      </c>
      <c r="E610" s="2">
        <v>8.6999999999999994E-2</v>
      </c>
      <c r="F610" s="2">
        <v>9.6685999999999996</v>
      </c>
      <c r="G610" s="2">
        <v>2</v>
      </c>
      <c r="H610" s="2">
        <v>5.1467000000000001</v>
      </c>
      <c r="I610" s="2">
        <v>9.2494999999999994</v>
      </c>
      <c r="J610" s="2">
        <v>13.741</v>
      </c>
      <c r="K610" s="2">
        <v>11.305999999999999</v>
      </c>
      <c r="L610" s="2">
        <f t="shared" si="45"/>
        <v>5.6051000000000002</v>
      </c>
      <c r="M610" s="2">
        <f t="shared" si="46"/>
        <v>11.432166666666665</v>
      </c>
      <c r="N610" s="2">
        <f t="shared" si="47"/>
        <v>0.49029201230446262</v>
      </c>
      <c r="O610" s="2">
        <f t="shared" si="48"/>
        <v>-1.0282868370422888</v>
      </c>
      <c r="P610" s="2">
        <f t="shared" si="49"/>
        <v>1.0604807473813815</v>
      </c>
    </row>
    <row r="611" spans="1:16" x14ac:dyDescent="0.2">
      <c r="A611">
        <v>639</v>
      </c>
      <c r="B611" s="2" t="s">
        <v>1403</v>
      </c>
      <c r="C611" s="2" t="s">
        <v>1404</v>
      </c>
      <c r="D611" s="2" t="s">
        <v>426</v>
      </c>
      <c r="E611" s="2">
        <v>0.69</v>
      </c>
      <c r="F611" s="2">
        <v>19.337</v>
      </c>
      <c r="G611" s="2">
        <v>4.1957000000000004</v>
      </c>
      <c r="H611" s="2">
        <v>5.1467000000000001</v>
      </c>
      <c r="I611" s="2">
        <v>15.135999999999999</v>
      </c>
      <c r="J611" s="2">
        <v>2</v>
      </c>
      <c r="K611" s="2">
        <v>3.1404999999999998</v>
      </c>
      <c r="L611" s="2">
        <f t="shared" si="45"/>
        <v>9.5597999999999992</v>
      </c>
      <c r="M611" s="2">
        <f t="shared" si="46"/>
        <v>6.7588333333333326</v>
      </c>
      <c r="N611" s="2">
        <f t="shared" si="47"/>
        <v>1.4144157029073066</v>
      </c>
      <c r="O611" s="2">
        <f t="shared" si="48"/>
        <v>0.50020619679669276</v>
      </c>
      <c r="P611" s="2">
        <f t="shared" si="49"/>
        <v>0.16115090926274472</v>
      </c>
    </row>
    <row r="612" spans="1:16" x14ac:dyDescent="0.2">
      <c r="A612">
        <v>638</v>
      </c>
      <c r="B612" s="2" t="s">
        <v>1405</v>
      </c>
      <c r="C612" s="2" t="s">
        <v>1406</v>
      </c>
      <c r="D612" s="2" t="s">
        <v>677</v>
      </c>
      <c r="E612" s="2">
        <v>0.55000000000000004</v>
      </c>
      <c r="F612" s="2">
        <v>24.170999999999999</v>
      </c>
      <c r="G612" s="2">
        <v>3.3565999999999998</v>
      </c>
      <c r="H612" s="2">
        <v>8.5778999999999996</v>
      </c>
      <c r="I612" s="2">
        <v>8.4085999999999999</v>
      </c>
      <c r="J612" s="2">
        <v>12.124000000000001</v>
      </c>
      <c r="K612" s="2">
        <v>2</v>
      </c>
      <c r="L612" s="2">
        <f t="shared" si="45"/>
        <v>12.035166666666667</v>
      </c>
      <c r="M612" s="2">
        <f t="shared" si="46"/>
        <v>7.5108666666666677</v>
      </c>
      <c r="N612" s="2">
        <f t="shared" si="47"/>
        <v>1.6023672368035644</v>
      </c>
      <c r="O612" s="2">
        <f t="shared" si="48"/>
        <v>0.68020482814527949</v>
      </c>
      <c r="P612" s="2">
        <f t="shared" si="49"/>
        <v>0.25963731050575611</v>
      </c>
    </row>
    <row r="613" spans="1:16" x14ac:dyDescent="0.2">
      <c r="A613">
        <v>343.1</v>
      </c>
      <c r="B613" s="2" t="s">
        <v>1407</v>
      </c>
      <c r="C613" s="2" t="s">
        <v>1408</v>
      </c>
      <c r="D613" s="2" t="s">
        <v>150</v>
      </c>
      <c r="E613" s="2">
        <v>2.8000000000000001E-2</v>
      </c>
      <c r="F613" s="2">
        <v>6.8776999999999999</v>
      </c>
      <c r="G613" s="2">
        <v>2.3877000000000002</v>
      </c>
      <c r="H613" s="2">
        <v>6.1017999999999999</v>
      </c>
      <c r="I613" s="2">
        <v>11.512</v>
      </c>
      <c r="J613" s="2">
        <v>24.574000000000002</v>
      </c>
      <c r="K613" s="2">
        <v>20.882000000000001</v>
      </c>
      <c r="L613" s="2">
        <f t="shared" si="45"/>
        <v>5.1223999999999998</v>
      </c>
      <c r="M613" s="2">
        <f t="shared" si="46"/>
        <v>18.989333333333335</v>
      </c>
      <c r="N613" s="2">
        <f t="shared" si="47"/>
        <v>0.26975143940457796</v>
      </c>
      <c r="O613" s="2">
        <f t="shared" si="48"/>
        <v>-1.8902974368745113</v>
      </c>
      <c r="P613" s="2">
        <f t="shared" si="49"/>
        <v>1.5528419686577808</v>
      </c>
    </row>
    <row r="614" spans="1:16" x14ac:dyDescent="0.2">
      <c r="A614">
        <v>637</v>
      </c>
      <c r="B614" s="2" t="s">
        <v>1409</v>
      </c>
      <c r="C614" s="2" t="s">
        <v>1410</v>
      </c>
      <c r="D614" s="2" t="s">
        <v>198</v>
      </c>
      <c r="E614" s="2">
        <v>0.36</v>
      </c>
      <c r="F614" s="2">
        <v>9.6685999999999996</v>
      </c>
      <c r="G614" s="2">
        <v>10.07</v>
      </c>
      <c r="H614" s="2">
        <v>2</v>
      </c>
      <c r="I614" s="2">
        <v>2.5226000000000002</v>
      </c>
      <c r="J614" s="2">
        <v>7.2747000000000002</v>
      </c>
      <c r="K614" s="2">
        <v>2.5124</v>
      </c>
      <c r="L614" s="2">
        <f t="shared" si="45"/>
        <v>7.2461999999999991</v>
      </c>
      <c r="M614" s="2">
        <f t="shared" si="46"/>
        <v>4.1032333333333328</v>
      </c>
      <c r="N614" s="2">
        <f t="shared" si="47"/>
        <v>1.765973175625726</v>
      </c>
      <c r="O614" s="2">
        <f t="shared" si="48"/>
        <v>0.82046342923459403</v>
      </c>
      <c r="P614" s="2">
        <f t="shared" si="49"/>
        <v>0.44369749923271273</v>
      </c>
    </row>
    <row r="615" spans="1:16" x14ac:dyDescent="0.2">
      <c r="A615">
        <v>642</v>
      </c>
      <c r="B615" s="2" t="s">
        <v>1411</v>
      </c>
      <c r="C615" s="2" t="s">
        <v>1412</v>
      </c>
      <c r="D615" s="2" t="s">
        <v>287</v>
      </c>
      <c r="E615" s="2">
        <v>0.2</v>
      </c>
      <c r="F615" s="2">
        <v>2</v>
      </c>
      <c r="G615" s="2">
        <v>2</v>
      </c>
      <c r="H615" s="2">
        <v>2</v>
      </c>
      <c r="I615" s="2">
        <v>2</v>
      </c>
      <c r="J615" s="2">
        <v>6.4664000000000001</v>
      </c>
      <c r="K615" s="2">
        <v>15.074</v>
      </c>
      <c r="L615" s="2">
        <f t="shared" si="45"/>
        <v>2</v>
      </c>
      <c r="M615" s="2">
        <f t="shared" si="46"/>
        <v>7.8467999999999991</v>
      </c>
      <c r="N615" s="2">
        <f t="shared" si="47"/>
        <v>0.25488097058673603</v>
      </c>
      <c r="O615" s="2">
        <f t="shared" si="48"/>
        <v>-1.9721044291183258</v>
      </c>
      <c r="P615" s="2">
        <f t="shared" si="49"/>
        <v>0.69897000433601875</v>
      </c>
    </row>
    <row r="616" spans="1:16" x14ac:dyDescent="0.2">
      <c r="A616">
        <v>641</v>
      </c>
      <c r="B616" s="2" t="s">
        <v>1413</v>
      </c>
      <c r="C616" s="2" t="s">
        <v>1414</v>
      </c>
      <c r="D616" s="2" t="s">
        <v>49</v>
      </c>
      <c r="E616" s="2">
        <v>0.37</v>
      </c>
      <c r="F616" s="2">
        <v>2</v>
      </c>
      <c r="G616" s="2">
        <v>2</v>
      </c>
      <c r="H616" s="2">
        <v>2</v>
      </c>
      <c r="I616" s="2">
        <v>2</v>
      </c>
      <c r="J616" s="2">
        <v>2</v>
      </c>
      <c r="K616" s="2">
        <v>10.678000000000001</v>
      </c>
      <c r="L616" s="2">
        <f t="shared" si="45"/>
        <v>2</v>
      </c>
      <c r="M616" s="2">
        <f t="shared" si="46"/>
        <v>4.8926666666666669</v>
      </c>
      <c r="N616" s="2">
        <f t="shared" si="47"/>
        <v>0.4087750374710451</v>
      </c>
      <c r="O616" s="2">
        <f t="shared" si="48"/>
        <v>-1.2906209964990969</v>
      </c>
      <c r="P616" s="2">
        <f t="shared" si="49"/>
        <v>0.43179827593300502</v>
      </c>
    </row>
    <row r="617" spans="1:16" x14ac:dyDescent="0.2">
      <c r="A617">
        <v>643</v>
      </c>
      <c r="B617" s="2" t="s">
        <v>1415</v>
      </c>
      <c r="C617" s="2" t="s">
        <v>1416</v>
      </c>
      <c r="D617" s="2" t="s">
        <v>759</v>
      </c>
      <c r="E617" s="2">
        <v>0.37</v>
      </c>
      <c r="F617" s="2">
        <v>2</v>
      </c>
      <c r="G617" s="2">
        <v>2</v>
      </c>
      <c r="H617" s="2">
        <v>2</v>
      </c>
      <c r="I617" s="2">
        <v>2</v>
      </c>
      <c r="J617" s="2">
        <v>2</v>
      </c>
      <c r="K617" s="2">
        <v>15.074</v>
      </c>
      <c r="L617" s="2">
        <f t="shared" si="45"/>
        <v>2</v>
      </c>
      <c r="M617" s="2">
        <f t="shared" si="46"/>
        <v>6.3579999999999997</v>
      </c>
      <c r="N617" s="2">
        <f t="shared" si="47"/>
        <v>0.31456432840515886</v>
      </c>
      <c r="O617" s="2">
        <f t="shared" si="48"/>
        <v>-1.6685730164758892</v>
      </c>
      <c r="P617" s="2">
        <f t="shared" si="49"/>
        <v>0.43179827593300502</v>
      </c>
    </row>
    <row r="618" spans="1:16" x14ac:dyDescent="0.2">
      <c r="A618">
        <v>645</v>
      </c>
      <c r="B618" s="2" t="s">
        <v>1417</v>
      </c>
      <c r="C618" s="2" t="s">
        <v>1418</v>
      </c>
      <c r="D618" s="2" t="s">
        <v>218</v>
      </c>
      <c r="E618" s="2">
        <v>0.37</v>
      </c>
      <c r="F618" s="2">
        <v>2</v>
      </c>
      <c r="G618" s="2">
        <v>2</v>
      </c>
      <c r="H618" s="2">
        <v>2</v>
      </c>
      <c r="I618" s="2">
        <v>2</v>
      </c>
      <c r="J618" s="2">
        <v>2</v>
      </c>
      <c r="K618" s="2">
        <v>20.099</v>
      </c>
      <c r="L618" s="2">
        <f t="shared" si="45"/>
        <v>2</v>
      </c>
      <c r="M618" s="2">
        <f t="shared" si="46"/>
        <v>8.0329999999999995</v>
      </c>
      <c r="N618" s="2">
        <f t="shared" si="47"/>
        <v>0.24897298643097227</v>
      </c>
      <c r="O618" s="2">
        <f t="shared" si="48"/>
        <v>-2.0059388765146733</v>
      </c>
      <c r="P618" s="2">
        <f t="shared" si="49"/>
        <v>0.43179827593300502</v>
      </c>
    </row>
    <row r="619" spans="1:16" x14ac:dyDescent="0.2">
      <c r="A619">
        <v>644</v>
      </c>
      <c r="B619" s="2" t="s">
        <v>1419</v>
      </c>
      <c r="C619" s="2" t="s">
        <v>1420</v>
      </c>
      <c r="D619" s="2" t="s">
        <v>1421</v>
      </c>
      <c r="E619" s="2">
        <v>0.37</v>
      </c>
      <c r="F619" s="2">
        <v>2</v>
      </c>
      <c r="G619" s="2">
        <v>2</v>
      </c>
      <c r="H619" s="2">
        <v>2</v>
      </c>
      <c r="I619" s="2">
        <v>2</v>
      </c>
      <c r="J619" s="2">
        <v>2</v>
      </c>
      <c r="K619" s="2">
        <v>20.099</v>
      </c>
      <c r="L619" s="2">
        <f t="shared" si="45"/>
        <v>2</v>
      </c>
      <c r="M619" s="2">
        <f t="shared" si="46"/>
        <v>8.0329999999999995</v>
      </c>
      <c r="N619" s="2">
        <f t="shared" si="47"/>
        <v>0.24897298643097227</v>
      </c>
      <c r="O619" s="2">
        <f t="shared" si="48"/>
        <v>-2.0059388765146733</v>
      </c>
      <c r="P619" s="2">
        <f t="shared" si="49"/>
        <v>0.43179827593300502</v>
      </c>
    </row>
    <row r="620" spans="1:16" x14ac:dyDescent="0.2">
      <c r="A620">
        <v>648</v>
      </c>
      <c r="B620" s="2" t="s">
        <v>1422</v>
      </c>
      <c r="C620" s="2" t="s">
        <v>1423</v>
      </c>
      <c r="D620" s="2" t="s">
        <v>527</v>
      </c>
      <c r="E620" s="2">
        <v>0.19</v>
      </c>
      <c r="F620" s="2">
        <v>24.170999999999999</v>
      </c>
      <c r="G620" s="2">
        <v>16.783000000000001</v>
      </c>
      <c r="H620" s="2">
        <v>3.4312</v>
      </c>
      <c r="I620" s="2">
        <v>3.3635000000000002</v>
      </c>
      <c r="J620" s="2">
        <v>5.6581000000000001</v>
      </c>
      <c r="K620" s="2">
        <v>6.2808999999999999</v>
      </c>
      <c r="L620" s="2">
        <f t="shared" si="45"/>
        <v>14.795066666666665</v>
      </c>
      <c r="M620" s="2">
        <f t="shared" si="46"/>
        <v>5.1008333333333331</v>
      </c>
      <c r="N620" s="2">
        <f t="shared" si="47"/>
        <v>2.9005195229537657</v>
      </c>
      <c r="O620" s="2">
        <f t="shared" si="48"/>
        <v>1.5363113299164015</v>
      </c>
      <c r="P620" s="2">
        <f t="shared" si="49"/>
        <v>0.72124639904717103</v>
      </c>
    </row>
    <row r="621" spans="1:16" x14ac:dyDescent="0.2">
      <c r="A621">
        <v>646</v>
      </c>
      <c r="B621" s="2" t="s">
        <v>1424</v>
      </c>
      <c r="C621" s="2" t="s">
        <v>1425</v>
      </c>
      <c r="D621" s="2" t="s">
        <v>13</v>
      </c>
      <c r="E621" s="2">
        <v>0.94</v>
      </c>
      <c r="F621" s="2">
        <v>9.6685999999999996</v>
      </c>
      <c r="G621" s="2">
        <v>2</v>
      </c>
      <c r="H621" s="2">
        <v>18.870999999999999</v>
      </c>
      <c r="I621" s="2">
        <v>2</v>
      </c>
      <c r="J621" s="2">
        <v>24.248999999999999</v>
      </c>
      <c r="K621" s="2">
        <v>2</v>
      </c>
      <c r="L621" s="2">
        <f t="shared" si="45"/>
        <v>10.179866666666667</v>
      </c>
      <c r="M621" s="2">
        <f t="shared" si="46"/>
        <v>9.4163333333333323</v>
      </c>
      <c r="N621" s="2">
        <f t="shared" si="47"/>
        <v>1.0810860561435804</v>
      </c>
      <c r="O621" s="2">
        <f t="shared" si="48"/>
        <v>0.11248136842878231</v>
      </c>
      <c r="P621" s="2">
        <f t="shared" si="49"/>
        <v>2.6872146400301365E-2</v>
      </c>
    </row>
    <row r="622" spans="1:16" x14ac:dyDescent="0.2">
      <c r="A622">
        <v>647</v>
      </c>
      <c r="B622" s="2" t="s">
        <v>1426</v>
      </c>
      <c r="C622" s="2" t="s">
        <v>1427</v>
      </c>
      <c r="D622" s="2" t="s">
        <v>70</v>
      </c>
      <c r="E622" s="2">
        <v>0.42</v>
      </c>
      <c r="F622" s="2">
        <v>48.343000000000004</v>
      </c>
      <c r="G622" s="2">
        <v>2</v>
      </c>
      <c r="H622" s="2">
        <v>3.4312</v>
      </c>
      <c r="I622" s="2">
        <v>8.4085999999999999</v>
      </c>
      <c r="J622" s="2">
        <v>2</v>
      </c>
      <c r="K622" s="2">
        <v>2</v>
      </c>
      <c r="L622" s="2">
        <f t="shared" si="45"/>
        <v>17.924733333333332</v>
      </c>
      <c r="M622" s="2">
        <f t="shared" si="46"/>
        <v>4.1361999999999997</v>
      </c>
      <c r="N622" s="2">
        <f t="shared" si="47"/>
        <v>4.3336234547007724</v>
      </c>
      <c r="O622" s="2">
        <f t="shared" si="48"/>
        <v>2.1155738041846917</v>
      </c>
      <c r="P622" s="2">
        <f t="shared" si="49"/>
        <v>0.37675070960209955</v>
      </c>
    </row>
    <row r="623" spans="1:16" x14ac:dyDescent="0.2">
      <c r="A623">
        <v>649</v>
      </c>
      <c r="B623" s="2" t="s">
        <v>1428</v>
      </c>
      <c r="C623" s="2" t="s">
        <v>1429</v>
      </c>
      <c r="D623" s="2" t="s">
        <v>95</v>
      </c>
      <c r="E623" s="2">
        <v>0.35</v>
      </c>
      <c r="F623" s="2">
        <v>2</v>
      </c>
      <c r="G623" s="2">
        <v>22.657</v>
      </c>
      <c r="H623" s="2">
        <v>5.1467000000000001</v>
      </c>
      <c r="I623" s="2">
        <v>2</v>
      </c>
      <c r="J623" s="2">
        <v>4.8498000000000001</v>
      </c>
      <c r="K623" s="2">
        <v>2.5124</v>
      </c>
      <c r="L623" s="2">
        <f t="shared" si="45"/>
        <v>9.934566666666667</v>
      </c>
      <c r="M623" s="2">
        <f t="shared" si="46"/>
        <v>3.1207333333333334</v>
      </c>
      <c r="N623" s="2">
        <f t="shared" si="47"/>
        <v>3.1834077460425969</v>
      </c>
      <c r="O623" s="2">
        <f t="shared" si="48"/>
        <v>1.6705719560686663</v>
      </c>
      <c r="P623" s="2">
        <f t="shared" si="49"/>
        <v>0.45593195564972439</v>
      </c>
    </row>
    <row r="624" spans="1:16" x14ac:dyDescent="0.2">
      <c r="A624">
        <v>651</v>
      </c>
      <c r="B624" s="2" t="s">
        <v>1430</v>
      </c>
      <c r="C624" s="2" t="s">
        <v>1431</v>
      </c>
      <c r="D624" s="2" t="s">
        <v>1432</v>
      </c>
      <c r="E624" s="2">
        <v>0.37</v>
      </c>
      <c r="F624" s="2">
        <v>2</v>
      </c>
      <c r="G624" s="2">
        <v>2</v>
      </c>
      <c r="H624" s="2">
        <v>2</v>
      </c>
      <c r="I624" s="2">
        <v>2</v>
      </c>
      <c r="J624" s="2">
        <v>2</v>
      </c>
      <c r="K624" s="2">
        <v>5.6528</v>
      </c>
      <c r="L624" s="2">
        <f t="shared" si="45"/>
        <v>2</v>
      </c>
      <c r="M624" s="2">
        <f t="shared" si="46"/>
        <v>3.2175999999999996</v>
      </c>
      <c r="N624" s="2">
        <f t="shared" si="47"/>
        <v>0.62158130283441082</v>
      </c>
      <c r="O624" s="2">
        <f t="shared" si="48"/>
        <v>-0.68598498675590225</v>
      </c>
      <c r="P624" s="2">
        <f t="shared" si="49"/>
        <v>0.43179827593300502</v>
      </c>
    </row>
    <row r="625" spans="1:16" x14ac:dyDescent="0.2">
      <c r="A625">
        <v>652</v>
      </c>
      <c r="B625" s="2" t="s">
        <v>1433</v>
      </c>
      <c r="C625" s="2" t="s">
        <v>1434</v>
      </c>
      <c r="D625" s="2" t="s">
        <v>1435</v>
      </c>
      <c r="E625" s="2">
        <v>0.37</v>
      </c>
      <c r="F625" s="2">
        <v>2</v>
      </c>
      <c r="G625" s="2">
        <v>2</v>
      </c>
      <c r="H625" s="2">
        <v>2</v>
      </c>
      <c r="I625" s="2">
        <v>2</v>
      </c>
      <c r="J625" s="2">
        <v>2</v>
      </c>
      <c r="K625" s="2">
        <v>5.6528</v>
      </c>
      <c r="L625" s="2">
        <f t="shared" si="45"/>
        <v>2</v>
      </c>
      <c r="M625" s="2">
        <f t="shared" si="46"/>
        <v>3.2175999999999996</v>
      </c>
      <c r="N625" s="2">
        <f t="shared" si="47"/>
        <v>0.62158130283441082</v>
      </c>
      <c r="O625" s="2">
        <f t="shared" si="48"/>
        <v>-0.68598498675590225</v>
      </c>
      <c r="P625" s="2">
        <f t="shared" si="49"/>
        <v>0.43179827593300502</v>
      </c>
    </row>
    <row r="626" spans="1:16" x14ac:dyDescent="0.2">
      <c r="A626">
        <v>650</v>
      </c>
      <c r="B626" s="2" t="s">
        <v>1436</v>
      </c>
      <c r="C626" s="2" t="s">
        <v>1437</v>
      </c>
      <c r="D626" s="2" t="s">
        <v>1438</v>
      </c>
      <c r="E626" s="2">
        <v>0.15</v>
      </c>
      <c r="F626" s="2">
        <v>2</v>
      </c>
      <c r="G626" s="2">
        <v>2</v>
      </c>
      <c r="H626" s="2">
        <v>2</v>
      </c>
      <c r="I626" s="2">
        <v>6.7268999999999997</v>
      </c>
      <c r="J626" s="2">
        <v>2</v>
      </c>
      <c r="K626" s="2">
        <v>10.678000000000001</v>
      </c>
      <c r="L626" s="2">
        <f t="shared" si="45"/>
        <v>2</v>
      </c>
      <c r="M626" s="2">
        <f t="shared" si="46"/>
        <v>6.4683000000000002</v>
      </c>
      <c r="N626" s="2">
        <f t="shared" si="47"/>
        <v>0.30920025354420788</v>
      </c>
      <c r="O626" s="2">
        <f t="shared" si="48"/>
        <v>-1.6933865926141836</v>
      </c>
      <c r="P626" s="2">
        <f t="shared" si="49"/>
        <v>0.82390874094431876</v>
      </c>
    </row>
    <row r="627" spans="1:16" x14ac:dyDescent="0.2">
      <c r="A627">
        <v>273.10000000000002</v>
      </c>
      <c r="B627" s="2" t="s">
        <v>1439</v>
      </c>
      <c r="C627" s="2" t="s">
        <v>1440</v>
      </c>
      <c r="D627" s="2" t="s">
        <v>276</v>
      </c>
      <c r="E627" s="2">
        <v>0.53</v>
      </c>
      <c r="F627" s="2">
        <v>28.47</v>
      </c>
      <c r="G627" s="2">
        <v>17.218</v>
      </c>
      <c r="H627" s="2">
        <v>19.762</v>
      </c>
      <c r="I627" s="2">
        <v>27.033999999999999</v>
      </c>
      <c r="J627" s="2">
        <v>23.800999999999998</v>
      </c>
      <c r="K627" s="2">
        <v>22.286000000000001</v>
      </c>
      <c r="L627" s="2">
        <f t="shared" si="45"/>
        <v>21.816666666666666</v>
      </c>
      <c r="M627" s="2">
        <f t="shared" si="46"/>
        <v>24.373666666666665</v>
      </c>
      <c r="N627" s="2">
        <f t="shared" si="47"/>
        <v>0.89509169732361438</v>
      </c>
      <c r="O627" s="2">
        <f t="shared" si="48"/>
        <v>-0.15989260860259613</v>
      </c>
      <c r="P627" s="2">
        <f t="shared" si="49"/>
        <v>0.27572413039921095</v>
      </c>
    </row>
    <row r="628" spans="1:16" x14ac:dyDescent="0.2">
      <c r="A628">
        <v>655</v>
      </c>
      <c r="B628" s="2" t="s">
        <v>1441</v>
      </c>
      <c r="C628" s="2" t="s">
        <v>1442</v>
      </c>
      <c r="D628" s="2" t="s">
        <v>317</v>
      </c>
      <c r="E628" s="2">
        <v>0.55000000000000004</v>
      </c>
      <c r="F628" s="2">
        <v>14.503</v>
      </c>
      <c r="G628" s="2">
        <v>2</v>
      </c>
      <c r="H628" s="2">
        <v>8.5778999999999996</v>
      </c>
      <c r="I628" s="2">
        <v>2.5226000000000002</v>
      </c>
      <c r="J628" s="2">
        <v>7.2747000000000002</v>
      </c>
      <c r="K628" s="2">
        <v>7.5370999999999997</v>
      </c>
      <c r="L628" s="2">
        <f t="shared" si="45"/>
        <v>8.3603000000000005</v>
      </c>
      <c r="M628" s="2">
        <f t="shared" si="46"/>
        <v>5.7781333333333329</v>
      </c>
      <c r="N628" s="2">
        <f t="shared" si="47"/>
        <v>1.4468859608639471</v>
      </c>
      <c r="O628" s="2">
        <f t="shared" si="48"/>
        <v>0.53295121752996355</v>
      </c>
      <c r="P628" s="2">
        <f t="shared" si="49"/>
        <v>0.25963731050575611</v>
      </c>
    </row>
    <row r="629" spans="1:16" x14ac:dyDescent="0.2">
      <c r="A629">
        <v>656</v>
      </c>
      <c r="B629" s="2" t="s">
        <v>1443</v>
      </c>
      <c r="C629" s="2" t="s">
        <v>1444</v>
      </c>
      <c r="D629" s="2" t="s">
        <v>688</v>
      </c>
      <c r="E629" s="2">
        <v>0.22</v>
      </c>
      <c r="F629" s="2">
        <v>9.6685999999999996</v>
      </c>
      <c r="G629" s="2">
        <v>2.5173999999999999</v>
      </c>
      <c r="H629" s="2">
        <v>22.303000000000001</v>
      </c>
      <c r="I629" s="2">
        <v>2</v>
      </c>
      <c r="J629" s="2">
        <v>4.8498000000000001</v>
      </c>
      <c r="K629" s="2">
        <v>2</v>
      </c>
      <c r="L629" s="2">
        <f t="shared" si="45"/>
        <v>11.496333333333334</v>
      </c>
      <c r="M629" s="2">
        <f t="shared" si="46"/>
        <v>2.9499333333333335</v>
      </c>
      <c r="N629" s="2">
        <f t="shared" si="47"/>
        <v>3.8971502180840245</v>
      </c>
      <c r="O629" s="2">
        <f t="shared" si="48"/>
        <v>1.9624195421582304</v>
      </c>
      <c r="P629" s="2">
        <f t="shared" si="49"/>
        <v>0.65757731917779372</v>
      </c>
    </row>
    <row r="630" spans="1:16" x14ac:dyDescent="0.2">
      <c r="A630">
        <v>658</v>
      </c>
      <c r="B630" s="2" t="s">
        <v>1445</v>
      </c>
      <c r="C630" s="2" t="s">
        <v>1446</v>
      </c>
      <c r="D630" s="2" t="s">
        <v>1180</v>
      </c>
      <c r="E630" s="2">
        <v>0.67</v>
      </c>
      <c r="F630" s="2">
        <v>9.6685999999999996</v>
      </c>
      <c r="G630" s="2">
        <v>2.5173999999999999</v>
      </c>
      <c r="H630" s="2">
        <v>2</v>
      </c>
      <c r="I630" s="2">
        <v>15.135999999999999</v>
      </c>
      <c r="J630" s="2">
        <v>2.4249000000000001</v>
      </c>
      <c r="K630" s="2">
        <v>3.1404999999999998</v>
      </c>
      <c r="L630" s="2">
        <f t="shared" si="45"/>
        <v>4.7286666666666664</v>
      </c>
      <c r="M630" s="2">
        <f t="shared" si="46"/>
        <v>6.9004666666666665</v>
      </c>
      <c r="N630" s="2">
        <f t="shared" si="47"/>
        <v>0.6852676630566048</v>
      </c>
      <c r="O630" s="2">
        <f t="shared" si="48"/>
        <v>-0.54526048529744564</v>
      </c>
      <c r="P630" s="2">
        <f t="shared" si="49"/>
        <v>0.17392519729917355</v>
      </c>
    </row>
    <row r="631" spans="1:16" x14ac:dyDescent="0.2">
      <c r="A631">
        <v>653</v>
      </c>
      <c r="B631" s="2" t="s">
        <v>1447</v>
      </c>
      <c r="C631" s="2" t="s">
        <v>1448</v>
      </c>
      <c r="D631" s="2" t="s">
        <v>186</v>
      </c>
      <c r="E631" s="2">
        <v>3.6999999999999998E-2</v>
      </c>
      <c r="F631" s="2">
        <v>14.503</v>
      </c>
      <c r="G631" s="2">
        <v>5.8739999999999997</v>
      </c>
      <c r="H631" s="2">
        <v>12.009</v>
      </c>
      <c r="I631" s="2">
        <v>2</v>
      </c>
      <c r="J631" s="2">
        <v>3.2332000000000001</v>
      </c>
      <c r="K631" s="2">
        <v>3.1404999999999998</v>
      </c>
      <c r="L631" s="2">
        <f t="shared" si="45"/>
        <v>10.795333333333332</v>
      </c>
      <c r="M631" s="2">
        <f t="shared" si="46"/>
        <v>2.791233333333333</v>
      </c>
      <c r="N631" s="2">
        <f t="shared" si="47"/>
        <v>3.8675854162437155</v>
      </c>
      <c r="O631" s="2">
        <f t="shared" si="48"/>
        <v>1.9514331541773329</v>
      </c>
      <c r="P631" s="2">
        <f t="shared" si="49"/>
        <v>1.431798275933005</v>
      </c>
    </row>
    <row r="632" spans="1:16" x14ac:dyDescent="0.2">
      <c r="A632">
        <v>657</v>
      </c>
      <c r="B632" s="2" t="s">
        <v>1449</v>
      </c>
      <c r="C632" s="2" t="s">
        <v>1450</v>
      </c>
      <c r="D632" s="2" t="s">
        <v>256</v>
      </c>
      <c r="E632" s="2">
        <v>0.79</v>
      </c>
      <c r="F632" s="2">
        <v>4.8342999999999998</v>
      </c>
      <c r="G632" s="2">
        <v>15.103999999999999</v>
      </c>
      <c r="H632" s="2">
        <v>2</v>
      </c>
      <c r="I632" s="2">
        <v>20.181000000000001</v>
      </c>
      <c r="J632" s="2">
        <v>2</v>
      </c>
      <c r="K632" s="2">
        <v>5.6528</v>
      </c>
      <c r="L632" s="2">
        <f t="shared" si="45"/>
        <v>7.3127666666666657</v>
      </c>
      <c r="M632" s="2">
        <f t="shared" si="46"/>
        <v>9.2779333333333334</v>
      </c>
      <c r="N632" s="2">
        <f t="shared" si="47"/>
        <v>0.78818918006165151</v>
      </c>
      <c r="O632" s="2">
        <f t="shared" si="48"/>
        <v>-0.34338615000250711</v>
      </c>
      <c r="P632" s="2">
        <f t="shared" si="49"/>
        <v>0.10237290870955855</v>
      </c>
    </row>
    <row r="633" spans="1:16" x14ac:dyDescent="0.2">
      <c r="A633">
        <v>654</v>
      </c>
      <c r="B633" s="2" t="s">
        <v>1451</v>
      </c>
      <c r="C633" s="2" t="s">
        <v>1452</v>
      </c>
      <c r="D633" s="2" t="s">
        <v>150</v>
      </c>
      <c r="E633" s="2">
        <v>0.15</v>
      </c>
      <c r="F633" s="2">
        <v>2</v>
      </c>
      <c r="G633" s="2">
        <v>2</v>
      </c>
      <c r="H633" s="2">
        <v>2</v>
      </c>
      <c r="I633" s="2">
        <v>21.021999999999998</v>
      </c>
      <c r="J633" s="2">
        <v>2</v>
      </c>
      <c r="K633" s="2">
        <v>11.933999999999999</v>
      </c>
      <c r="L633" s="2">
        <f t="shared" si="45"/>
        <v>2</v>
      </c>
      <c r="M633" s="2">
        <f t="shared" si="46"/>
        <v>11.651999999999999</v>
      </c>
      <c r="N633" s="2">
        <f t="shared" si="47"/>
        <v>0.17164435290078958</v>
      </c>
      <c r="O633" s="2">
        <f t="shared" si="48"/>
        <v>-2.542505701478261</v>
      </c>
      <c r="P633" s="2">
        <f t="shared" si="49"/>
        <v>0.82390874094431876</v>
      </c>
    </row>
    <row r="634" spans="1:16" x14ac:dyDescent="0.2">
      <c r="A634">
        <v>659</v>
      </c>
      <c r="B634" s="2" t="s">
        <v>1453</v>
      </c>
      <c r="C634" s="2" t="s">
        <v>1454</v>
      </c>
      <c r="D634" s="2" t="s">
        <v>677</v>
      </c>
      <c r="E634" s="2">
        <v>0.3</v>
      </c>
      <c r="F634" s="2">
        <v>9.6685999999999996</v>
      </c>
      <c r="G634" s="2">
        <v>5.8739999999999997</v>
      </c>
      <c r="H634" s="2">
        <v>12.009</v>
      </c>
      <c r="I634" s="2">
        <v>2.5226000000000002</v>
      </c>
      <c r="J634" s="2">
        <v>4.8498000000000001</v>
      </c>
      <c r="K634" s="2">
        <v>10.048999999999999</v>
      </c>
      <c r="L634" s="2">
        <f t="shared" si="45"/>
        <v>9.1838666666666668</v>
      </c>
      <c r="M634" s="2">
        <f t="shared" si="46"/>
        <v>5.8071333333333328</v>
      </c>
      <c r="N634" s="2">
        <f t="shared" si="47"/>
        <v>1.5814802484300918</v>
      </c>
      <c r="O634" s="2">
        <f t="shared" si="48"/>
        <v>0.66127553772701075</v>
      </c>
      <c r="P634" s="2">
        <f t="shared" si="49"/>
        <v>0.52287874528033762</v>
      </c>
    </row>
    <row r="635" spans="1:16" x14ac:dyDescent="0.2">
      <c r="A635">
        <v>661</v>
      </c>
      <c r="B635" s="2" t="s">
        <v>1455</v>
      </c>
      <c r="C635" s="2" t="s">
        <v>1456</v>
      </c>
      <c r="D635" s="2" t="s">
        <v>324</v>
      </c>
      <c r="E635" s="2">
        <v>0.54</v>
      </c>
      <c r="F635" s="2">
        <v>2</v>
      </c>
      <c r="G635" s="2">
        <v>13.426</v>
      </c>
      <c r="H635" s="2">
        <v>2</v>
      </c>
      <c r="I635" s="2">
        <v>13.454000000000001</v>
      </c>
      <c r="J635" s="2">
        <v>2</v>
      </c>
      <c r="K635" s="2">
        <v>12.561999999999999</v>
      </c>
      <c r="L635" s="2">
        <f t="shared" si="45"/>
        <v>5.8086666666666673</v>
      </c>
      <c r="M635" s="2">
        <f t="shared" si="46"/>
        <v>9.3386666666666667</v>
      </c>
      <c r="N635" s="2">
        <f t="shared" si="47"/>
        <v>0.62200171330668197</v>
      </c>
      <c r="O635" s="2">
        <f t="shared" si="48"/>
        <v>-0.68500954061564956</v>
      </c>
      <c r="P635" s="2">
        <f t="shared" si="49"/>
        <v>0.26760624017703144</v>
      </c>
    </row>
    <row r="636" spans="1:16" x14ac:dyDescent="0.2">
      <c r="A636">
        <v>662</v>
      </c>
      <c r="B636" s="2" t="s">
        <v>1457</v>
      </c>
      <c r="C636" s="2" t="s">
        <v>1458</v>
      </c>
      <c r="D636" s="2" t="s">
        <v>1180</v>
      </c>
      <c r="E636" s="2">
        <v>0.37</v>
      </c>
      <c r="F636" s="2">
        <v>2</v>
      </c>
      <c r="G636" s="2">
        <v>2</v>
      </c>
      <c r="H636" s="2">
        <v>5.1467000000000001</v>
      </c>
      <c r="I636" s="2">
        <v>2</v>
      </c>
      <c r="J636" s="2">
        <v>2</v>
      </c>
      <c r="K636" s="2">
        <v>2</v>
      </c>
      <c r="L636" s="2">
        <f t="shared" si="45"/>
        <v>3.0488999999999997</v>
      </c>
      <c r="M636" s="2">
        <f t="shared" si="46"/>
        <v>2</v>
      </c>
      <c r="N636" s="2">
        <f t="shared" si="47"/>
        <v>1.5244499999999999</v>
      </c>
      <c r="O636" s="2">
        <f t="shared" si="48"/>
        <v>0.6082888325811836</v>
      </c>
      <c r="P636" s="2">
        <f t="shared" si="49"/>
        <v>0.43179827593300502</v>
      </c>
    </row>
    <row r="637" spans="1:16" x14ac:dyDescent="0.2">
      <c r="A637">
        <v>660</v>
      </c>
      <c r="B637" s="2" t="s">
        <v>1459</v>
      </c>
      <c r="C637" s="2" t="s">
        <v>1460</v>
      </c>
      <c r="D637" s="2" t="s">
        <v>1312</v>
      </c>
      <c r="E637" s="2">
        <v>0.37</v>
      </c>
      <c r="F637" s="2">
        <v>2</v>
      </c>
      <c r="G637" s="2">
        <v>2</v>
      </c>
      <c r="H637" s="2">
        <v>2</v>
      </c>
      <c r="I637" s="2">
        <v>2</v>
      </c>
      <c r="J637" s="2">
        <v>2</v>
      </c>
      <c r="K637" s="2">
        <v>20.727</v>
      </c>
      <c r="L637" s="2">
        <f t="shared" si="45"/>
        <v>2</v>
      </c>
      <c r="M637" s="2">
        <f t="shared" si="46"/>
        <v>8.2423333333333328</v>
      </c>
      <c r="N637" s="2">
        <f t="shared" si="47"/>
        <v>0.24264973510737253</v>
      </c>
      <c r="O637" s="2">
        <f t="shared" si="48"/>
        <v>-2.0430528097264782</v>
      </c>
      <c r="P637" s="2">
        <f t="shared" si="49"/>
        <v>0.43179827593300502</v>
      </c>
    </row>
    <row r="638" spans="1:16" x14ac:dyDescent="0.2">
      <c r="A638">
        <v>663</v>
      </c>
      <c r="B638" s="2" t="s">
        <v>1461</v>
      </c>
      <c r="C638" s="2" t="s">
        <v>1462</v>
      </c>
      <c r="D638" s="2" t="s">
        <v>22</v>
      </c>
      <c r="E638" s="2">
        <v>0.04</v>
      </c>
      <c r="F638" s="2">
        <v>9.6685999999999996</v>
      </c>
      <c r="G638" s="2">
        <v>8.3914000000000009</v>
      </c>
      <c r="H638" s="2">
        <v>12.009</v>
      </c>
      <c r="I638" s="2">
        <v>3.3635000000000002</v>
      </c>
      <c r="J638" s="2">
        <v>3.2332000000000001</v>
      </c>
      <c r="K638" s="2">
        <v>7.5370999999999997</v>
      </c>
      <c r="L638" s="2">
        <f t="shared" si="45"/>
        <v>10.023000000000001</v>
      </c>
      <c r="M638" s="2">
        <f t="shared" si="46"/>
        <v>4.7112666666666669</v>
      </c>
      <c r="N638" s="2">
        <f t="shared" si="47"/>
        <v>2.1274533388048509</v>
      </c>
      <c r="O638" s="2">
        <f t="shared" si="48"/>
        <v>1.0891274897899332</v>
      </c>
      <c r="P638" s="2">
        <f t="shared" si="49"/>
        <v>1.3979400086720375</v>
      </c>
    </row>
    <row r="639" spans="1:16" x14ac:dyDescent="0.2">
      <c r="A639">
        <v>664</v>
      </c>
      <c r="B639" s="2" t="s">
        <v>1463</v>
      </c>
      <c r="C639" s="2" t="s">
        <v>1464</v>
      </c>
      <c r="D639" s="2" t="s">
        <v>394</v>
      </c>
      <c r="E639" s="2">
        <v>0.31</v>
      </c>
      <c r="F639" s="2">
        <v>4.8342999999999998</v>
      </c>
      <c r="G639" s="2">
        <v>2</v>
      </c>
      <c r="H639" s="2">
        <v>15.44</v>
      </c>
      <c r="I639" s="2">
        <v>2</v>
      </c>
      <c r="J639" s="2">
        <v>2</v>
      </c>
      <c r="K639" s="2">
        <v>3.7685</v>
      </c>
      <c r="L639" s="2">
        <f t="shared" si="45"/>
        <v>7.4247666666666667</v>
      </c>
      <c r="M639" s="2">
        <f t="shared" si="46"/>
        <v>2.5894999999999997</v>
      </c>
      <c r="N639" s="2">
        <f t="shared" si="47"/>
        <v>2.8672588015704452</v>
      </c>
      <c r="O639" s="2">
        <f t="shared" si="48"/>
        <v>1.5196721295143629</v>
      </c>
      <c r="P639" s="2">
        <f t="shared" si="49"/>
        <v>0.50863830616572736</v>
      </c>
    </row>
    <row r="640" spans="1:16" x14ac:dyDescent="0.2">
      <c r="A640">
        <v>665</v>
      </c>
      <c r="B640" s="2" t="s">
        <v>1465</v>
      </c>
      <c r="C640" s="2" t="s">
        <v>1466</v>
      </c>
      <c r="D640" s="2" t="s">
        <v>786</v>
      </c>
      <c r="E640" s="2">
        <v>0.16</v>
      </c>
      <c r="F640" s="2">
        <v>2</v>
      </c>
      <c r="G640" s="2">
        <v>2</v>
      </c>
      <c r="H640" s="2">
        <v>2</v>
      </c>
      <c r="I640" s="2">
        <v>2</v>
      </c>
      <c r="J640" s="2">
        <v>6.4664000000000001</v>
      </c>
      <c r="K640" s="2">
        <v>10.678000000000001</v>
      </c>
      <c r="L640" s="2">
        <f t="shared" si="45"/>
        <v>2</v>
      </c>
      <c r="M640" s="2">
        <f t="shared" si="46"/>
        <v>6.3814666666666673</v>
      </c>
      <c r="N640" s="2">
        <f t="shared" si="47"/>
        <v>0.31340757610580638</v>
      </c>
      <c r="O640" s="2">
        <f t="shared" si="48"/>
        <v>-1.6738880399072211</v>
      </c>
      <c r="P640" s="2">
        <f t="shared" si="49"/>
        <v>0.79588001734407521</v>
      </c>
    </row>
    <row r="641" spans="1:16" x14ac:dyDescent="0.2">
      <c r="A641">
        <v>666</v>
      </c>
      <c r="B641" s="2" t="s">
        <v>1467</v>
      </c>
      <c r="C641" s="2" t="s">
        <v>1468</v>
      </c>
      <c r="D641" s="2" t="s">
        <v>1469</v>
      </c>
      <c r="E641" s="2">
        <v>1</v>
      </c>
      <c r="F641" s="2">
        <v>2</v>
      </c>
      <c r="G641" s="2">
        <v>2</v>
      </c>
      <c r="H641" s="2">
        <v>2</v>
      </c>
      <c r="I641" s="2">
        <v>2</v>
      </c>
      <c r="J641" s="2">
        <v>2</v>
      </c>
      <c r="K641" s="2">
        <v>2</v>
      </c>
      <c r="L641" s="2">
        <f t="shared" si="45"/>
        <v>2</v>
      </c>
      <c r="M641" s="2">
        <f t="shared" si="46"/>
        <v>2</v>
      </c>
      <c r="N641" s="2">
        <f t="shared" si="47"/>
        <v>1</v>
      </c>
      <c r="O641" s="2">
        <f t="shared" si="48"/>
        <v>0</v>
      </c>
      <c r="P641" s="2">
        <f t="shared" si="49"/>
        <v>0</v>
      </c>
    </row>
    <row r="642" spans="1:16" x14ac:dyDescent="0.2">
      <c r="A642">
        <v>53.1</v>
      </c>
      <c r="B642" s="2" t="s">
        <v>1470</v>
      </c>
      <c r="C642" s="2" t="s">
        <v>1471</v>
      </c>
      <c r="D642" s="2" t="s">
        <v>949</v>
      </c>
      <c r="E642" s="2">
        <v>0.36</v>
      </c>
      <c r="F642" s="2">
        <v>71.44</v>
      </c>
      <c r="G642" s="2">
        <v>83.781999999999996</v>
      </c>
      <c r="H642" s="2">
        <v>78.661000000000001</v>
      </c>
      <c r="I642" s="2">
        <v>93.043999999999997</v>
      </c>
      <c r="J642" s="2">
        <v>50.375</v>
      </c>
      <c r="K642" s="2">
        <v>35.564</v>
      </c>
      <c r="L642" s="2">
        <f t="shared" si="45"/>
        <v>77.960999999999999</v>
      </c>
      <c r="M642" s="2">
        <f t="shared" si="46"/>
        <v>59.660999999999994</v>
      </c>
      <c r="N642" s="2">
        <f t="shared" si="47"/>
        <v>1.3067330416855234</v>
      </c>
      <c r="O642" s="2">
        <f t="shared" si="48"/>
        <v>0.38596443663857471</v>
      </c>
      <c r="P642" s="2">
        <f t="shared" si="49"/>
        <v>0.44369749923271273</v>
      </c>
    </row>
    <row r="643" spans="1:16" x14ac:dyDescent="0.2">
      <c r="A643">
        <v>667</v>
      </c>
      <c r="B643" s="2" t="s">
        <v>1472</v>
      </c>
      <c r="C643" s="2" t="s">
        <v>1473</v>
      </c>
      <c r="D643" s="2" t="s">
        <v>426</v>
      </c>
      <c r="E643" s="2">
        <v>0.64</v>
      </c>
      <c r="F643" s="2">
        <v>14.503</v>
      </c>
      <c r="G643" s="2">
        <v>2.5173999999999999</v>
      </c>
      <c r="H643" s="2">
        <v>8.5778999999999996</v>
      </c>
      <c r="I643" s="2">
        <v>3.3635000000000002</v>
      </c>
      <c r="J643" s="2">
        <v>2.4249000000000001</v>
      </c>
      <c r="K643" s="2">
        <v>12.561999999999999</v>
      </c>
      <c r="L643" s="2">
        <f t="shared" ref="L643:L706" si="50">AVERAGE(F643:H643)</f>
        <v>8.5327666666666655</v>
      </c>
      <c r="M643" s="2">
        <f t="shared" ref="M643:M706" si="51">AVERAGE(I643:K643)</f>
        <v>6.1168000000000005</v>
      </c>
      <c r="N643" s="2">
        <f t="shared" ref="N643:N706" si="52">L643/M643</f>
        <v>1.3949723166797452</v>
      </c>
      <c r="O643" s="2">
        <f t="shared" ref="O643:O706" si="53">LOG(N643,2)</f>
        <v>0.48023649195759099</v>
      </c>
      <c r="P643" s="2">
        <f t="shared" ref="P643:P706" si="54">-LOG10(E643)</f>
        <v>0.19382002601611281</v>
      </c>
    </row>
    <row r="644" spans="1:16" x14ac:dyDescent="0.2">
      <c r="A644">
        <v>670</v>
      </c>
      <c r="B644" s="2" t="s">
        <v>1474</v>
      </c>
      <c r="C644" s="2" t="s">
        <v>1475</v>
      </c>
      <c r="D644" s="2" t="s">
        <v>101</v>
      </c>
      <c r="E644" s="2">
        <v>0.36</v>
      </c>
      <c r="F644" s="2">
        <v>9.6685999999999996</v>
      </c>
      <c r="G644" s="2">
        <v>16.783000000000001</v>
      </c>
      <c r="H644" s="2">
        <v>8.5778999999999996</v>
      </c>
      <c r="I644" s="2">
        <v>15.135999999999999</v>
      </c>
      <c r="J644" s="2">
        <v>2</v>
      </c>
      <c r="K644" s="2">
        <v>2.5124</v>
      </c>
      <c r="L644" s="2">
        <f t="shared" si="50"/>
        <v>11.676499999999999</v>
      </c>
      <c r="M644" s="2">
        <f t="shared" si="51"/>
        <v>6.5494666666666665</v>
      </c>
      <c r="N644" s="2">
        <f t="shared" si="52"/>
        <v>1.7828169214796115</v>
      </c>
      <c r="O644" s="2">
        <f t="shared" si="53"/>
        <v>0.83415855936523808</v>
      </c>
      <c r="P644" s="2">
        <f t="shared" si="54"/>
        <v>0.44369749923271273</v>
      </c>
    </row>
    <row r="645" spans="1:16" x14ac:dyDescent="0.2">
      <c r="A645">
        <v>669</v>
      </c>
      <c r="B645" s="2" t="s">
        <v>1476</v>
      </c>
      <c r="C645" s="2" t="s">
        <v>1477</v>
      </c>
      <c r="D645" s="2" t="s">
        <v>1478</v>
      </c>
      <c r="E645" s="2">
        <v>0.37</v>
      </c>
      <c r="F645" s="2">
        <v>2</v>
      </c>
      <c r="G645" s="2">
        <v>2</v>
      </c>
      <c r="H645" s="2">
        <v>2</v>
      </c>
      <c r="I645" s="2">
        <v>2</v>
      </c>
      <c r="J645" s="2">
        <v>2</v>
      </c>
      <c r="K645" s="2">
        <v>11.305999999999999</v>
      </c>
      <c r="L645" s="2">
        <f t="shared" si="50"/>
        <v>2</v>
      </c>
      <c r="M645" s="2">
        <f t="shared" si="51"/>
        <v>5.1019999999999994</v>
      </c>
      <c r="N645" s="2">
        <f t="shared" si="52"/>
        <v>0.39200313602508824</v>
      </c>
      <c r="O645" s="2">
        <f t="shared" si="53"/>
        <v>-1.351062898940385</v>
      </c>
      <c r="P645" s="2">
        <f t="shared" si="54"/>
        <v>0.43179827593300502</v>
      </c>
    </row>
    <row r="646" spans="1:16" x14ac:dyDescent="0.2">
      <c r="A646">
        <v>668</v>
      </c>
      <c r="B646" s="2" t="s">
        <v>1479</v>
      </c>
      <c r="C646" s="2" t="s">
        <v>1480</v>
      </c>
      <c r="D646" s="2" t="s">
        <v>363</v>
      </c>
      <c r="E646" s="2">
        <v>5.5999999999999999E-3</v>
      </c>
      <c r="F646" s="2">
        <v>2</v>
      </c>
      <c r="G646" s="2">
        <v>2</v>
      </c>
      <c r="H646" s="2">
        <v>2</v>
      </c>
      <c r="I646" s="2">
        <v>8.4085999999999999</v>
      </c>
      <c r="J646" s="2">
        <v>14.548999999999999</v>
      </c>
      <c r="K646" s="2">
        <v>11.933999999999999</v>
      </c>
      <c r="L646" s="2">
        <f t="shared" si="50"/>
        <v>2</v>
      </c>
      <c r="M646" s="2">
        <f t="shared" si="51"/>
        <v>11.630533333333332</v>
      </c>
      <c r="N646" s="2">
        <f t="shared" si="52"/>
        <v>0.17196115970606107</v>
      </c>
      <c r="O646" s="2">
        <f t="shared" si="53"/>
        <v>-2.5398453498853462</v>
      </c>
      <c r="P646" s="2">
        <f t="shared" si="54"/>
        <v>2.2518119729937998</v>
      </c>
    </row>
    <row r="647" spans="1:16" x14ac:dyDescent="0.2">
      <c r="A647">
        <v>671</v>
      </c>
      <c r="B647" s="2" t="s">
        <v>1481</v>
      </c>
      <c r="C647" s="2" t="s">
        <v>1482</v>
      </c>
      <c r="D647" s="2" t="s">
        <v>1483</v>
      </c>
      <c r="E647" s="2">
        <v>0.56999999999999995</v>
      </c>
      <c r="F647" s="2">
        <v>4.8342999999999998</v>
      </c>
      <c r="G647" s="2">
        <v>2</v>
      </c>
      <c r="H647" s="2">
        <v>2</v>
      </c>
      <c r="I647" s="2">
        <v>2</v>
      </c>
      <c r="J647" s="2">
        <v>2</v>
      </c>
      <c r="K647" s="2">
        <v>10.048999999999999</v>
      </c>
      <c r="L647" s="2">
        <f t="shared" si="50"/>
        <v>2.9447666666666663</v>
      </c>
      <c r="M647" s="2">
        <f t="shared" si="51"/>
        <v>4.6829999999999998</v>
      </c>
      <c r="N647" s="2">
        <f t="shared" si="52"/>
        <v>0.62882055662324721</v>
      </c>
      <c r="O647" s="2">
        <f t="shared" si="53"/>
        <v>-0.66927971371950556</v>
      </c>
      <c r="P647" s="2">
        <f t="shared" si="54"/>
        <v>0.24412514432750865</v>
      </c>
    </row>
    <row r="648" spans="1:16" x14ac:dyDescent="0.2">
      <c r="A648">
        <v>672</v>
      </c>
      <c r="B648" s="2" t="s">
        <v>1484</v>
      </c>
      <c r="C648" s="2" t="s">
        <v>1485</v>
      </c>
      <c r="D648" s="2" t="s">
        <v>282</v>
      </c>
      <c r="E648" s="2">
        <v>0.43</v>
      </c>
      <c r="F648" s="2">
        <v>19.337</v>
      </c>
      <c r="G648" s="2">
        <v>4.1957000000000004</v>
      </c>
      <c r="H648" s="2">
        <v>6.8623000000000003</v>
      </c>
      <c r="I648" s="2">
        <v>4.2042999999999999</v>
      </c>
      <c r="J648" s="2">
        <v>2.4249000000000001</v>
      </c>
      <c r="K648" s="2">
        <v>10.048999999999999</v>
      </c>
      <c r="L648" s="2">
        <f t="shared" si="50"/>
        <v>10.131666666666666</v>
      </c>
      <c r="M648" s="2">
        <f t="shared" si="51"/>
        <v>5.5594000000000001</v>
      </c>
      <c r="N648" s="2">
        <f t="shared" si="52"/>
        <v>1.8224388723003679</v>
      </c>
      <c r="O648" s="2">
        <f t="shared" si="53"/>
        <v>0.86587042491813726</v>
      </c>
      <c r="P648" s="2">
        <f t="shared" si="54"/>
        <v>0.36653154442041347</v>
      </c>
    </row>
    <row r="649" spans="1:16" x14ac:dyDescent="0.2">
      <c r="A649">
        <v>673</v>
      </c>
      <c r="B649" s="2" t="s">
        <v>1486</v>
      </c>
      <c r="C649" s="2" t="s">
        <v>1487</v>
      </c>
      <c r="D649" s="2" t="s">
        <v>153</v>
      </c>
      <c r="E649" s="2">
        <v>0.37</v>
      </c>
      <c r="F649" s="2">
        <v>2</v>
      </c>
      <c r="G649" s="2">
        <v>2</v>
      </c>
      <c r="H649" s="2">
        <v>2</v>
      </c>
      <c r="I649" s="2">
        <v>2</v>
      </c>
      <c r="J649" s="2">
        <v>14.548999999999999</v>
      </c>
      <c r="K649" s="2">
        <v>2</v>
      </c>
      <c r="L649" s="2">
        <f t="shared" si="50"/>
        <v>2</v>
      </c>
      <c r="M649" s="2">
        <f t="shared" si="51"/>
        <v>6.1829999999999998</v>
      </c>
      <c r="N649" s="2">
        <f t="shared" si="52"/>
        <v>0.32346757237586932</v>
      </c>
      <c r="O649" s="2">
        <f t="shared" si="53"/>
        <v>-1.6283070055983255</v>
      </c>
      <c r="P649" s="2">
        <f t="shared" si="54"/>
        <v>0.43179827593300502</v>
      </c>
    </row>
    <row r="650" spans="1:16" x14ac:dyDescent="0.2">
      <c r="A650">
        <v>674</v>
      </c>
      <c r="B650" s="2" t="s">
        <v>1488</v>
      </c>
      <c r="C650" s="2" t="s">
        <v>1489</v>
      </c>
      <c r="D650" s="2" t="s">
        <v>13</v>
      </c>
      <c r="E650" s="2">
        <v>0.68</v>
      </c>
      <c r="F650" s="2">
        <v>2</v>
      </c>
      <c r="G650" s="2">
        <v>8.3914000000000009</v>
      </c>
      <c r="H650" s="2">
        <v>18.870999999999999</v>
      </c>
      <c r="I650" s="2">
        <v>2</v>
      </c>
      <c r="J650" s="2">
        <v>16.166</v>
      </c>
      <c r="K650" s="2">
        <v>2</v>
      </c>
      <c r="L650" s="2">
        <f t="shared" si="50"/>
        <v>9.7541333333333338</v>
      </c>
      <c r="M650" s="2">
        <f t="shared" si="51"/>
        <v>6.7220000000000004</v>
      </c>
      <c r="N650" s="2">
        <f t="shared" si="52"/>
        <v>1.4510760686303679</v>
      </c>
      <c r="O650" s="2">
        <f t="shared" si="53"/>
        <v>0.53712315066533334</v>
      </c>
      <c r="P650" s="2">
        <f t="shared" si="54"/>
        <v>0.16749108729376366</v>
      </c>
    </row>
    <row r="651" spans="1:16" x14ac:dyDescent="0.2">
      <c r="A651">
        <v>677</v>
      </c>
      <c r="B651" s="2" t="s">
        <v>1490</v>
      </c>
      <c r="C651" s="2" t="s">
        <v>1491</v>
      </c>
      <c r="D651" s="2" t="s">
        <v>1492</v>
      </c>
      <c r="E651" s="2">
        <v>0.37</v>
      </c>
      <c r="F651" s="2">
        <v>2</v>
      </c>
      <c r="G651" s="2">
        <v>2</v>
      </c>
      <c r="H651" s="2">
        <v>2</v>
      </c>
      <c r="I651" s="2">
        <v>2</v>
      </c>
      <c r="J651" s="2">
        <v>2</v>
      </c>
      <c r="K651" s="2">
        <v>11.933999999999999</v>
      </c>
      <c r="L651" s="2">
        <f t="shared" si="50"/>
        <v>2</v>
      </c>
      <c r="M651" s="2">
        <f t="shared" si="51"/>
        <v>5.3113333333333328</v>
      </c>
      <c r="N651" s="2">
        <f t="shared" si="52"/>
        <v>0.37655328228944401</v>
      </c>
      <c r="O651" s="2">
        <f t="shared" si="53"/>
        <v>-1.4090740741975101</v>
      </c>
      <c r="P651" s="2">
        <f t="shared" si="54"/>
        <v>0.43179827593300502</v>
      </c>
    </row>
    <row r="652" spans="1:16" x14ac:dyDescent="0.2">
      <c r="A652">
        <v>676</v>
      </c>
      <c r="B652" s="2" t="s">
        <v>1493</v>
      </c>
      <c r="C652" s="2" t="s">
        <v>1494</v>
      </c>
      <c r="D652" s="2" t="s">
        <v>1495</v>
      </c>
      <c r="E652" s="2">
        <v>0.37</v>
      </c>
      <c r="F652" s="2">
        <v>2</v>
      </c>
      <c r="G652" s="2">
        <v>2</v>
      </c>
      <c r="H652" s="2">
        <v>2</v>
      </c>
      <c r="I652" s="2">
        <v>2</v>
      </c>
      <c r="J652" s="2">
        <v>2</v>
      </c>
      <c r="K652" s="2">
        <v>15.074</v>
      </c>
      <c r="L652" s="2">
        <f t="shared" si="50"/>
        <v>2</v>
      </c>
      <c r="M652" s="2">
        <f t="shared" si="51"/>
        <v>6.3579999999999997</v>
      </c>
      <c r="N652" s="2">
        <f t="shared" si="52"/>
        <v>0.31456432840515886</v>
      </c>
      <c r="O652" s="2">
        <f t="shared" si="53"/>
        <v>-1.6685730164758892</v>
      </c>
      <c r="P652" s="2">
        <f t="shared" si="54"/>
        <v>0.43179827593300502</v>
      </c>
    </row>
    <row r="653" spans="1:16" x14ac:dyDescent="0.2">
      <c r="A653">
        <v>680</v>
      </c>
      <c r="B653" s="2" t="s">
        <v>1496</v>
      </c>
      <c r="C653" s="2" t="s">
        <v>1497</v>
      </c>
      <c r="D653" s="2" t="s">
        <v>1498</v>
      </c>
      <c r="E653" s="2">
        <v>0.37</v>
      </c>
      <c r="F653" s="2">
        <v>2</v>
      </c>
      <c r="G653" s="2">
        <v>2</v>
      </c>
      <c r="H653" s="2">
        <v>2</v>
      </c>
      <c r="I653" s="2">
        <v>2</v>
      </c>
      <c r="J653" s="2">
        <v>2</v>
      </c>
      <c r="K653" s="2">
        <v>10.048999999999999</v>
      </c>
      <c r="L653" s="2">
        <f t="shared" si="50"/>
        <v>2</v>
      </c>
      <c r="M653" s="2">
        <f t="shared" si="51"/>
        <v>4.6829999999999998</v>
      </c>
      <c r="N653" s="2">
        <f t="shared" si="52"/>
        <v>0.42707666026051677</v>
      </c>
      <c r="O653" s="2">
        <f t="shared" si="53"/>
        <v>-1.227433038036978</v>
      </c>
      <c r="P653" s="2">
        <f t="shared" si="54"/>
        <v>0.43179827593300502</v>
      </c>
    </row>
    <row r="654" spans="1:16" x14ac:dyDescent="0.2">
      <c r="A654">
        <v>679</v>
      </c>
      <c r="B654" s="2" t="s">
        <v>1499</v>
      </c>
      <c r="C654" s="2" t="s">
        <v>1500</v>
      </c>
      <c r="D654" s="2" t="s">
        <v>54</v>
      </c>
      <c r="E654" s="2">
        <v>0.37</v>
      </c>
      <c r="F654" s="2">
        <v>2</v>
      </c>
      <c r="G654" s="2">
        <v>2</v>
      </c>
      <c r="H654" s="2">
        <v>2</v>
      </c>
      <c r="I654" s="2">
        <v>2</v>
      </c>
      <c r="J654" s="2">
        <v>2</v>
      </c>
      <c r="K654" s="2">
        <v>15.074</v>
      </c>
      <c r="L654" s="2">
        <f t="shared" si="50"/>
        <v>2</v>
      </c>
      <c r="M654" s="2">
        <f t="shared" si="51"/>
        <v>6.3579999999999997</v>
      </c>
      <c r="N654" s="2">
        <f t="shared" si="52"/>
        <v>0.31456432840515886</v>
      </c>
      <c r="O654" s="2">
        <f t="shared" si="53"/>
        <v>-1.6685730164758892</v>
      </c>
      <c r="P654" s="2">
        <f t="shared" si="54"/>
        <v>0.43179827593300502</v>
      </c>
    </row>
    <row r="655" spans="1:16" x14ac:dyDescent="0.2">
      <c r="A655">
        <v>678</v>
      </c>
      <c r="B655" s="2" t="s">
        <v>1501</v>
      </c>
      <c r="C655" s="2" t="s">
        <v>1502</v>
      </c>
      <c r="D655" s="2" t="s">
        <v>218</v>
      </c>
      <c r="E655" s="2">
        <v>0.37</v>
      </c>
      <c r="F655" s="2">
        <v>2</v>
      </c>
      <c r="G655" s="2">
        <v>2</v>
      </c>
      <c r="H655" s="2">
        <v>2</v>
      </c>
      <c r="I655" s="2">
        <v>2</v>
      </c>
      <c r="J655" s="2">
        <v>2</v>
      </c>
      <c r="K655" s="2">
        <v>15.702</v>
      </c>
      <c r="L655" s="2">
        <f t="shared" si="50"/>
        <v>2</v>
      </c>
      <c r="M655" s="2">
        <f t="shared" si="51"/>
        <v>6.567333333333333</v>
      </c>
      <c r="N655" s="2">
        <f t="shared" si="52"/>
        <v>0.30453761039488381</v>
      </c>
      <c r="O655" s="2">
        <f t="shared" si="53"/>
        <v>-1.7153076829151261</v>
      </c>
      <c r="P655" s="2">
        <f t="shared" si="54"/>
        <v>0.43179827593300502</v>
      </c>
    </row>
    <row r="656" spans="1:16" x14ac:dyDescent="0.2">
      <c r="A656">
        <v>675</v>
      </c>
      <c r="B656" s="2" t="s">
        <v>1503</v>
      </c>
      <c r="C656" s="2" t="s">
        <v>1504</v>
      </c>
      <c r="D656" s="2" t="s">
        <v>1505</v>
      </c>
      <c r="E656" s="2">
        <v>0.37</v>
      </c>
      <c r="F656" s="2">
        <v>2</v>
      </c>
      <c r="G656" s="2">
        <v>2</v>
      </c>
      <c r="H656" s="2">
        <v>2</v>
      </c>
      <c r="I656" s="2">
        <v>2</v>
      </c>
      <c r="J656" s="2">
        <v>2</v>
      </c>
      <c r="K656" s="2">
        <v>15.702</v>
      </c>
      <c r="L656" s="2">
        <f t="shared" si="50"/>
        <v>2</v>
      </c>
      <c r="M656" s="2">
        <f t="shared" si="51"/>
        <v>6.567333333333333</v>
      </c>
      <c r="N656" s="2">
        <f t="shared" si="52"/>
        <v>0.30453761039488381</v>
      </c>
      <c r="O656" s="2">
        <f t="shared" si="53"/>
        <v>-1.7153076829151261</v>
      </c>
      <c r="P656" s="2">
        <f t="shared" si="54"/>
        <v>0.43179827593300502</v>
      </c>
    </row>
    <row r="657" spans="1:16" x14ac:dyDescent="0.2">
      <c r="A657">
        <v>686</v>
      </c>
      <c r="B657" s="2" t="s">
        <v>1506</v>
      </c>
      <c r="C657" s="2" t="s">
        <v>1507</v>
      </c>
      <c r="D657" s="2" t="s">
        <v>147</v>
      </c>
      <c r="E657" s="2">
        <v>0.38</v>
      </c>
      <c r="F657" s="2">
        <v>33.840000000000003</v>
      </c>
      <c r="G657" s="2">
        <v>5.0347999999999997</v>
      </c>
      <c r="H657" s="2">
        <v>3.4312</v>
      </c>
      <c r="I657" s="2">
        <v>4.2042999999999999</v>
      </c>
      <c r="J657" s="2">
        <v>4.8498000000000001</v>
      </c>
      <c r="K657" s="2">
        <v>3.7685</v>
      </c>
      <c r="L657" s="2">
        <f t="shared" si="50"/>
        <v>14.101999999999999</v>
      </c>
      <c r="M657" s="2">
        <f t="shared" si="51"/>
        <v>4.2741999999999996</v>
      </c>
      <c r="N657" s="2">
        <f t="shared" si="52"/>
        <v>3.2993308689345375</v>
      </c>
      <c r="O657" s="2">
        <f t="shared" si="53"/>
        <v>1.7221734638790167</v>
      </c>
      <c r="P657" s="2">
        <f t="shared" si="54"/>
        <v>0.42021640338318983</v>
      </c>
    </row>
    <row r="658" spans="1:16" x14ac:dyDescent="0.2">
      <c r="A658">
        <v>682</v>
      </c>
      <c r="B658" s="2" t="s">
        <v>1508</v>
      </c>
      <c r="C658" s="2" t="s">
        <v>1509</v>
      </c>
      <c r="D658" s="2" t="s">
        <v>494</v>
      </c>
      <c r="E658" s="2">
        <v>0.37</v>
      </c>
      <c r="F658" s="2">
        <v>9.6685999999999996</v>
      </c>
      <c r="G658" s="2">
        <v>15.944000000000001</v>
      </c>
      <c r="H658" s="2">
        <v>2</v>
      </c>
      <c r="I658" s="2">
        <v>2</v>
      </c>
      <c r="J658" s="2">
        <v>2</v>
      </c>
      <c r="K658" s="2">
        <v>9.4214000000000002</v>
      </c>
      <c r="L658" s="2">
        <f t="shared" si="50"/>
        <v>9.2042000000000002</v>
      </c>
      <c r="M658" s="2">
        <f t="shared" si="51"/>
        <v>4.4737999999999998</v>
      </c>
      <c r="N658" s="2">
        <f t="shared" si="52"/>
        <v>2.0573561625463812</v>
      </c>
      <c r="O658" s="2">
        <f t="shared" si="53"/>
        <v>1.0407915699738095</v>
      </c>
      <c r="P658" s="2">
        <f t="shared" si="54"/>
        <v>0.43179827593300502</v>
      </c>
    </row>
    <row r="659" spans="1:16" x14ac:dyDescent="0.2">
      <c r="A659">
        <v>683</v>
      </c>
      <c r="B659" s="2" t="s">
        <v>1510</v>
      </c>
      <c r="C659" s="2" t="s">
        <v>1511</v>
      </c>
      <c r="D659" s="2" t="s">
        <v>847</v>
      </c>
      <c r="E659" s="2">
        <v>0.55000000000000004</v>
      </c>
      <c r="F659" s="2">
        <v>2</v>
      </c>
      <c r="G659" s="2">
        <v>3.3565999999999998</v>
      </c>
      <c r="H659" s="2">
        <v>2</v>
      </c>
      <c r="I659" s="2">
        <v>2</v>
      </c>
      <c r="J659" s="2">
        <v>2</v>
      </c>
      <c r="K659" s="2">
        <v>6.2808999999999999</v>
      </c>
      <c r="L659" s="2">
        <f t="shared" si="50"/>
        <v>2.4521999999999999</v>
      </c>
      <c r="M659" s="2">
        <f t="shared" si="51"/>
        <v>3.4269666666666665</v>
      </c>
      <c r="N659" s="2">
        <f t="shared" si="52"/>
        <v>0.71555992179672989</v>
      </c>
      <c r="O659" s="2">
        <f t="shared" si="53"/>
        <v>-0.48285550996306592</v>
      </c>
      <c r="P659" s="2">
        <f t="shared" si="54"/>
        <v>0.25963731050575611</v>
      </c>
    </row>
    <row r="660" spans="1:16" x14ac:dyDescent="0.2">
      <c r="A660">
        <v>684</v>
      </c>
      <c r="B660" s="2" t="s">
        <v>1512</v>
      </c>
      <c r="C660" s="2" t="s">
        <v>1513</v>
      </c>
      <c r="D660" s="2" t="s">
        <v>1017</v>
      </c>
      <c r="E660" s="2">
        <v>0.28000000000000003</v>
      </c>
      <c r="F660" s="2">
        <v>2</v>
      </c>
      <c r="G660" s="2">
        <v>8.3914000000000009</v>
      </c>
      <c r="H660" s="2">
        <v>3.4312</v>
      </c>
      <c r="I660" s="2">
        <v>2</v>
      </c>
      <c r="J660" s="2">
        <v>2</v>
      </c>
      <c r="K660" s="2">
        <v>2.5124</v>
      </c>
      <c r="L660" s="2">
        <f t="shared" si="50"/>
        <v>4.6075333333333335</v>
      </c>
      <c r="M660" s="2">
        <f t="shared" si="51"/>
        <v>2.1707999999999998</v>
      </c>
      <c r="N660" s="2">
        <f t="shared" si="52"/>
        <v>2.1225047601498681</v>
      </c>
      <c r="O660" s="2">
        <f t="shared" si="53"/>
        <v>1.0857677893198487</v>
      </c>
      <c r="P660" s="2">
        <f t="shared" si="54"/>
        <v>0.55284196865778079</v>
      </c>
    </row>
    <row r="661" spans="1:16" x14ac:dyDescent="0.2">
      <c r="A661">
        <v>685</v>
      </c>
      <c r="B661" s="2" t="s">
        <v>1514</v>
      </c>
      <c r="C661" s="2" t="s">
        <v>1515</v>
      </c>
      <c r="D661" s="2" t="s">
        <v>1516</v>
      </c>
      <c r="E661" s="2">
        <v>0.28999999999999998</v>
      </c>
      <c r="F661" s="2">
        <v>2</v>
      </c>
      <c r="G661" s="2">
        <v>2</v>
      </c>
      <c r="H661" s="2">
        <v>2</v>
      </c>
      <c r="I661" s="2">
        <v>2</v>
      </c>
      <c r="J661" s="2">
        <v>2.4249000000000001</v>
      </c>
      <c r="K661" s="2">
        <v>5.0247000000000002</v>
      </c>
      <c r="L661" s="2">
        <f t="shared" si="50"/>
        <v>2</v>
      </c>
      <c r="M661" s="2">
        <f t="shared" si="51"/>
        <v>3.1498666666666666</v>
      </c>
      <c r="N661" s="2">
        <f t="shared" si="52"/>
        <v>0.63494751100575686</v>
      </c>
      <c r="O661" s="2">
        <f t="shared" si="53"/>
        <v>-0.6552907608633487</v>
      </c>
      <c r="P661" s="2">
        <f t="shared" si="54"/>
        <v>0.53760200210104392</v>
      </c>
    </row>
    <row r="662" spans="1:16" x14ac:dyDescent="0.2">
      <c r="A662">
        <v>687</v>
      </c>
      <c r="B662" s="2" t="s">
        <v>1517</v>
      </c>
      <c r="C662" s="2" t="s">
        <v>1518</v>
      </c>
      <c r="D662" s="2" t="s">
        <v>541</v>
      </c>
      <c r="E662" s="2">
        <v>0.15</v>
      </c>
      <c r="F662" s="2">
        <v>2</v>
      </c>
      <c r="G662" s="2">
        <v>4.1957000000000004</v>
      </c>
      <c r="H662" s="2">
        <v>2</v>
      </c>
      <c r="I662" s="2">
        <v>13.454000000000001</v>
      </c>
      <c r="J662" s="2">
        <v>2</v>
      </c>
      <c r="K662" s="2">
        <v>12.561999999999999</v>
      </c>
      <c r="L662" s="2">
        <f t="shared" si="50"/>
        <v>2.7319</v>
      </c>
      <c r="M662" s="2">
        <f t="shared" si="51"/>
        <v>9.3386666666666667</v>
      </c>
      <c r="N662" s="2">
        <f t="shared" si="52"/>
        <v>0.2925364077669903</v>
      </c>
      <c r="O662" s="2">
        <f t="shared" si="53"/>
        <v>-1.7733119076743307</v>
      </c>
      <c r="P662" s="2">
        <f t="shared" si="54"/>
        <v>0.82390874094431876</v>
      </c>
    </row>
    <row r="663" spans="1:16" x14ac:dyDescent="0.2">
      <c r="A663">
        <v>689</v>
      </c>
      <c r="B663" s="2" t="s">
        <v>1519</v>
      </c>
      <c r="C663" s="2" t="s">
        <v>1520</v>
      </c>
      <c r="D663" s="2" t="s">
        <v>1521</v>
      </c>
      <c r="E663" s="2">
        <v>0.37</v>
      </c>
      <c r="F663" s="2">
        <v>2</v>
      </c>
      <c r="G663" s="2">
        <v>2</v>
      </c>
      <c r="H663" s="2">
        <v>2</v>
      </c>
      <c r="I663" s="2">
        <v>2</v>
      </c>
      <c r="J663" s="2">
        <v>2</v>
      </c>
      <c r="K663" s="2">
        <v>10.048999999999999</v>
      </c>
      <c r="L663" s="2">
        <f t="shared" si="50"/>
        <v>2</v>
      </c>
      <c r="M663" s="2">
        <f t="shared" si="51"/>
        <v>4.6829999999999998</v>
      </c>
      <c r="N663" s="2">
        <f t="shared" si="52"/>
        <v>0.42707666026051677</v>
      </c>
      <c r="O663" s="2">
        <f t="shared" si="53"/>
        <v>-1.227433038036978</v>
      </c>
      <c r="P663" s="2">
        <f t="shared" si="54"/>
        <v>0.43179827593300502</v>
      </c>
    </row>
    <row r="664" spans="1:16" x14ac:dyDescent="0.2">
      <c r="A664">
        <v>688</v>
      </c>
      <c r="B664" s="2" t="s">
        <v>1522</v>
      </c>
      <c r="C664" s="2" t="s">
        <v>1523</v>
      </c>
      <c r="D664" s="2" t="s">
        <v>1524</v>
      </c>
      <c r="E664" s="2">
        <v>0.37</v>
      </c>
      <c r="F664" s="2">
        <v>2</v>
      </c>
      <c r="G664" s="2">
        <v>2</v>
      </c>
      <c r="H664" s="2">
        <v>2</v>
      </c>
      <c r="I664" s="2">
        <v>2</v>
      </c>
      <c r="J664" s="2">
        <v>2</v>
      </c>
      <c r="K664" s="2">
        <v>10.048999999999999</v>
      </c>
      <c r="L664" s="2">
        <f t="shared" si="50"/>
        <v>2</v>
      </c>
      <c r="M664" s="2">
        <f t="shared" si="51"/>
        <v>4.6829999999999998</v>
      </c>
      <c r="N664" s="2">
        <f t="shared" si="52"/>
        <v>0.42707666026051677</v>
      </c>
      <c r="O664" s="2">
        <f t="shared" si="53"/>
        <v>-1.227433038036978</v>
      </c>
      <c r="P664" s="2">
        <f t="shared" si="54"/>
        <v>0.43179827593300502</v>
      </c>
    </row>
    <row r="665" spans="1:16" x14ac:dyDescent="0.2">
      <c r="A665">
        <v>690</v>
      </c>
      <c r="B665" s="2" t="s">
        <v>1525</v>
      </c>
      <c r="C665" s="2" t="s">
        <v>1526</v>
      </c>
      <c r="D665" s="2" t="s">
        <v>1527</v>
      </c>
      <c r="E665" s="2">
        <v>0.37</v>
      </c>
      <c r="F665" s="2">
        <v>2</v>
      </c>
      <c r="G665" s="2">
        <v>2</v>
      </c>
      <c r="H665" s="2">
        <v>2</v>
      </c>
      <c r="I665" s="2">
        <v>2</v>
      </c>
      <c r="J665" s="2">
        <v>2</v>
      </c>
      <c r="K665" s="2">
        <v>10.048999999999999</v>
      </c>
      <c r="L665" s="2">
        <f t="shared" si="50"/>
        <v>2</v>
      </c>
      <c r="M665" s="2">
        <f t="shared" si="51"/>
        <v>4.6829999999999998</v>
      </c>
      <c r="N665" s="2">
        <f t="shared" si="52"/>
        <v>0.42707666026051677</v>
      </c>
      <c r="O665" s="2">
        <f t="shared" si="53"/>
        <v>-1.227433038036978</v>
      </c>
      <c r="P665" s="2">
        <f t="shared" si="54"/>
        <v>0.43179827593300502</v>
      </c>
    </row>
    <row r="666" spans="1:16" x14ac:dyDescent="0.2">
      <c r="A666">
        <v>696</v>
      </c>
      <c r="B666" s="2" t="s">
        <v>1528</v>
      </c>
      <c r="C666" s="2" t="s">
        <v>1529</v>
      </c>
      <c r="D666" s="2" t="s">
        <v>677</v>
      </c>
      <c r="E666" s="2">
        <v>0.28999999999999998</v>
      </c>
      <c r="F666" s="2">
        <v>4.8342999999999998</v>
      </c>
      <c r="G666" s="2">
        <v>18.460999999999999</v>
      </c>
      <c r="H666" s="2">
        <v>2</v>
      </c>
      <c r="I666" s="2">
        <v>2.5226000000000002</v>
      </c>
      <c r="J666" s="2">
        <v>2</v>
      </c>
      <c r="K666" s="2">
        <v>2</v>
      </c>
      <c r="L666" s="2">
        <f t="shared" si="50"/>
        <v>8.4317666666666664</v>
      </c>
      <c r="M666" s="2">
        <f t="shared" si="51"/>
        <v>2.1742000000000004</v>
      </c>
      <c r="N666" s="2">
        <f t="shared" si="52"/>
        <v>3.8781007573666937</v>
      </c>
      <c r="O666" s="2">
        <f t="shared" si="53"/>
        <v>1.9553502867517996</v>
      </c>
      <c r="P666" s="2">
        <f t="shared" si="54"/>
        <v>0.53760200210104392</v>
      </c>
    </row>
    <row r="667" spans="1:16" x14ac:dyDescent="0.2">
      <c r="A667">
        <v>695</v>
      </c>
      <c r="B667" s="2" t="s">
        <v>1530</v>
      </c>
      <c r="C667" s="2" t="s">
        <v>1531</v>
      </c>
      <c r="D667" s="2" t="s">
        <v>203</v>
      </c>
      <c r="E667" s="2">
        <v>0.88</v>
      </c>
      <c r="F667" s="2">
        <v>9.6685999999999996</v>
      </c>
      <c r="G667" s="2">
        <v>2</v>
      </c>
      <c r="H667" s="2">
        <v>5.1467000000000001</v>
      </c>
      <c r="I667" s="2">
        <v>2.5226000000000002</v>
      </c>
      <c r="J667" s="2">
        <v>14.548999999999999</v>
      </c>
      <c r="K667" s="2">
        <v>2</v>
      </c>
      <c r="L667" s="2">
        <f t="shared" si="50"/>
        <v>5.6051000000000002</v>
      </c>
      <c r="M667" s="2">
        <f t="shared" si="51"/>
        <v>6.3571999999999997</v>
      </c>
      <c r="N667" s="2">
        <f t="shared" si="52"/>
        <v>0.88169319826338644</v>
      </c>
      <c r="O667" s="2">
        <f t="shared" si="53"/>
        <v>-0.18165136466491782</v>
      </c>
      <c r="P667" s="2">
        <f t="shared" si="54"/>
        <v>5.551732784983137E-2</v>
      </c>
    </row>
    <row r="668" spans="1:16" x14ac:dyDescent="0.2">
      <c r="A668">
        <v>2.4</v>
      </c>
      <c r="B668" s="2" t="s">
        <v>1532</v>
      </c>
      <c r="C668" s="2" t="s">
        <v>1533</v>
      </c>
      <c r="D668" s="2" t="s">
        <v>28</v>
      </c>
      <c r="E668" s="2">
        <v>0.57999999999999996</v>
      </c>
      <c r="F668" s="2">
        <v>31.884</v>
      </c>
      <c r="G668" s="2">
        <v>27.991</v>
      </c>
      <c r="H668" s="2">
        <v>18.009</v>
      </c>
      <c r="I668" s="2">
        <v>41.83</v>
      </c>
      <c r="J668" s="2">
        <v>25.963999999999999</v>
      </c>
      <c r="K668" s="2">
        <v>23.04</v>
      </c>
      <c r="L668" s="2">
        <f t="shared" si="50"/>
        <v>25.961333333333332</v>
      </c>
      <c r="M668" s="2">
        <f t="shared" si="51"/>
        <v>30.278000000000002</v>
      </c>
      <c r="N668" s="2">
        <f t="shared" si="52"/>
        <v>0.85743223902943821</v>
      </c>
      <c r="O668" s="2">
        <f t="shared" si="53"/>
        <v>-0.22190543209043612</v>
      </c>
      <c r="P668" s="2">
        <f t="shared" si="54"/>
        <v>0.23657200643706275</v>
      </c>
    </row>
    <row r="669" spans="1:16" x14ac:dyDescent="0.2">
      <c r="A669">
        <v>694</v>
      </c>
      <c r="B669" s="2" t="s">
        <v>1534</v>
      </c>
      <c r="C669" s="2" t="s">
        <v>1535</v>
      </c>
      <c r="D669" s="2" t="s">
        <v>1536</v>
      </c>
      <c r="E669" s="2">
        <v>0.5</v>
      </c>
      <c r="F669" s="2">
        <v>2</v>
      </c>
      <c r="G669" s="2">
        <v>2</v>
      </c>
      <c r="H669" s="2">
        <v>3.4312</v>
      </c>
      <c r="I669" s="2">
        <v>2</v>
      </c>
      <c r="J669" s="2">
        <v>2</v>
      </c>
      <c r="K669" s="2">
        <v>8.1652000000000005</v>
      </c>
      <c r="L669" s="2">
        <f t="shared" si="50"/>
        <v>2.477066666666667</v>
      </c>
      <c r="M669" s="2">
        <f t="shared" si="51"/>
        <v>4.0550666666666668</v>
      </c>
      <c r="N669" s="2">
        <f t="shared" si="52"/>
        <v>0.61085719922401605</v>
      </c>
      <c r="O669" s="2">
        <f t="shared" si="53"/>
        <v>-0.71109293587445022</v>
      </c>
      <c r="P669" s="2">
        <f t="shared" si="54"/>
        <v>0.3010299956639812</v>
      </c>
    </row>
    <row r="670" spans="1:16" x14ac:dyDescent="0.2">
      <c r="A670">
        <v>707</v>
      </c>
      <c r="B670" s="2" t="s">
        <v>1537</v>
      </c>
      <c r="C670" s="2" t="s">
        <v>1538</v>
      </c>
      <c r="D670" s="2" t="s">
        <v>1539</v>
      </c>
      <c r="E670" s="2">
        <v>0.37</v>
      </c>
      <c r="F670" s="2">
        <v>2</v>
      </c>
      <c r="G670" s="2">
        <v>2</v>
      </c>
      <c r="H670" s="2">
        <v>2</v>
      </c>
      <c r="I670" s="2">
        <v>2</v>
      </c>
      <c r="J670" s="2">
        <v>2</v>
      </c>
      <c r="K670" s="2">
        <v>10.048999999999999</v>
      </c>
      <c r="L670" s="2">
        <f t="shared" si="50"/>
        <v>2</v>
      </c>
      <c r="M670" s="2">
        <f t="shared" si="51"/>
        <v>4.6829999999999998</v>
      </c>
      <c r="N670" s="2">
        <f t="shared" si="52"/>
        <v>0.42707666026051677</v>
      </c>
      <c r="O670" s="2">
        <f t="shared" si="53"/>
        <v>-1.227433038036978</v>
      </c>
      <c r="P670" s="2">
        <f t="shared" si="54"/>
        <v>0.43179827593300502</v>
      </c>
    </row>
    <row r="671" spans="1:16" x14ac:dyDescent="0.2">
      <c r="A671">
        <v>693</v>
      </c>
      <c r="B671" s="2" t="s">
        <v>1540</v>
      </c>
      <c r="C671" s="2" t="s">
        <v>1541</v>
      </c>
      <c r="D671" s="2" t="s">
        <v>276</v>
      </c>
      <c r="E671" s="2">
        <v>0.7</v>
      </c>
      <c r="F671" s="2">
        <v>14.503</v>
      </c>
      <c r="G671" s="2">
        <v>2</v>
      </c>
      <c r="H671" s="2">
        <v>2</v>
      </c>
      <c r="I671" s="2">
        <v>2</v>
      </c>
      <c r="J671" s="2">
        <v>4.8498000000000001</v>
      </c>
      <c r="K671" s="2">
        <v>6.2808999999999999</v>
      </c>
      <c r="L671" s="2">
        <f t="shared" si="50"/>
        <v>6.1676666666666664</v>
      </c>
      <c r="M671" s="2">
        <f t="shared" si="51"/>
        <v>4.3769</v>
      </c>
      <c r="N671" s="2">
        <f t="shared" si="52"/>
        <v>1.4091404114022861</v>
      </c>
      <c r="O671" s="2">
        <f t="shared" si="53"/>
        <v>0.49481537370646644</v>
      </c>
      <c r="P671" s="2">
        <f t="shared" si="54"/>
        <v>0.15490195998574319</v>
      </c>
    </row>
    <row r="672" spans="1:16" x14ac:dyDescent="0.2">
      <c r="A672">
        <v>697</v>
      </c>
      <c r="B672" s="2" t="s">
        <v>1542</v>
      </c>
      <c r="C672" s="2" t="s">
        <v>1543</v>
      </c>
      <c r="D672" s="2" t="s">
        <v>259</v>
      </c>
      <c r="E672" s="2">
        <v>0.17</v>
      </c>
      <c r="F672" s="2">
        <v>2</v>
      </c>
      <c r="G672" s="2">
        <v>2</v>
      </c>
      <c r="H672" s="2">
        <v>2</v>
      </c>
      <c r="I672" s="2">
        <v>2</v>
      </c>
      <c r="J672" s="2">
        <v>23.440999999999999</v>
      </c>
      <c r="K672" s="2">
        <v>11.305999999999999</v>
      </c>
      <c r="L672" s="2">
        <f t="shared" si="50"/>
        <v>2</v>
      </c>
      <c r="M672" s="2">
        <f t="shared" si="51"/>
        <v>12.249000000000001</v>
      </c>
      <c r="N672" s="2">
        <f t="shared" si="52"/>
        <v>0.16327863499061146</v>
      </c>
      <c r="O672" s="2">
        <f t="shared" si="53"/>
        <v>-2.6145920682842205</v>
      </c>
      <c r="P672" s="2">
        <f t="shared" si="54"/>
        <v>0.769551078621726</v>
      </c>
    </row>
    <row r="673" spans="1:16" x14ac:dyDescent="0.2">
      <c r="A673">
        <v>698</v>
      </c>
      <c r="B673" s="2" t="s">
        <v>1544</v>
      </c>
      <c r="C673" s="2" t="s">
        <v>1545</v>
      </c>
      <c r="D673" s="2" t="s">
        <v>1546</v>
      </c>
      <c r="E673" s="2">
        <v>0.37</v>
      </c>
      <c r="F673" s="2">
        <v>2</v>
      </c>
      <c r="G673" s="2">
        <v>2</v>
      </c>
      <c r="H673" s="2">
        <v>2</v>
      </c>
      <c r="I673" s="2">
        <v>2</v>
      </c>
      <c r="J673" s="2">
        <v>2</v>
      </c>
      <c r="K673" s="2">
        <v>5.6528</v>
      </c>
      <c r="L673" s="2">
        <f t="shared" si="50"/>
        <v>2</v>
      </c>
      <c r="M673" s="2">
        <f t="shared" si="51"/>
        <v>3.2175999999999996</v>
      </c>
      <c r="N673" s="2">
        <f t="shared" si="52"/>
        <v>0.62158130283441082</v>
      </c>
      <c r="O673" s="2">
        <f t="shared" si="53"/>
        <v>-0.68598498675590225</v>
      </c>
      <c r="P673" s="2">
        <f t="shared" si="54"/>
        <v>0.43179827593300502</v>
      </c>
    </row>
    <row r="674" spans="1:16" x14ac:dyDescent="0.2">
      <c r="A674">
        <v>705</v>
      </c>
      <c r="B674" s="2" t="s">
        <v>1547</v>
      </c>
      <c r="C674" s="2" t="s">
        <v>1548</v>
      </c>
      <c r="D674" s="2" t="s">
        <v>1549</v>
      </c>
      <c r="E674" s="2">
        <v>0.37</v>
      </c>
      <c r="F674" s="2">
        <v>2</v>
      </c>
      <c r="G674" s="2">
        <v>2</v>
      </c>
      <c r="H674" s="2">
        <v>2</v>
      </c>
      <c r="I674" s="2">
        <v>2</v>
      </c>
      <c r="J674" s="2">
        <v>2</v>
      </c>
      <c r="K674" s="2">
        <v>10.678000000000001</v>
      </c>
      <c r="L674" s="2">
        <f t="shared" si="50"/>
        <v>2</v>
      </c>
      <c r="M674" s="2">
        <f t="shared" si="51"/>
        <v>4.8926666666666669</v>
      </c>
      <c r="N674" s="2">
        <f t="shared" si="52"/>
        <v>0.4087750374710451</v>
      </c>
      <c r="O674" s="2">
        <f t="shared" si="53"/>
        <v>-1.2906209964990969</v>
      </c>
      <c r="P674" s="2">
        <f t="shared" si="54"/>
        <v>0.43179827593300502</v>
      </c>
    </row>
    <row r="675" spans="1:16" x14ac:dyDescent="0.2">
      <c r="A675">
        <v>703</v>
      </c>
      <c r="B675" s="2" t="s">
        <v>1550</v>
      </c>
      <c r="C675" s="2" t="s">
        <v>1551</v>
      </c>
      <c r="D675" s="2" t="s">
        <v>1338</v>
      </c>
      <c r="E675" s="2">
        <v>0.37</v>
      </c>
      <c r="F675" s="2">
        <v>2</v>
      </c>
      <c r="G675" s="2">
        <v>2</v>
      </c>
      <c r="H675" s="2">
        <v>2</v>
      </c>
      <c r="I675" s="2">
        <v>2</v>
      </c>
      <c r="J675" s="2">
        <v>2</v>
      </c>
      <c r="K675" s="2">
        <v>20.099</v>
      </c>
      <c r="L675" s="2">
        <f t="shared" si="50"/>
        <v>2</v>
      </c>
      <c r="M675" s="2">
        <f t="shared" si="51"/>
        <v>8.0329999999999995</v>
      </c>
      <c r="N675" s="2">
        <f t="shared" si="52"/>
        <v>0.24897298643097227</v>
      </c>
      <c r="O675" s="2">
        <f t="shared" si="53"/>
        <v>-2.0059388765146733</v>
      </c>
      <c r="P675" s="2">
        <f t="shared" si="54"/>
        <v>0.43179827593300502</v>
      </c>
    </row>
    <row r="676" spans="1:16" x14ac:dyDescent="0.2">
      <c r="A676">
        <v>702</v>
      </c>
      <c r="B676" s="2" t="s">
        <v>1552</v>
      </c>
      <c r="C676" s="2" t="s">
        <v>1553</v>
      </c>
      <c r="D676" s="2" t="s">
        <v>1242</v>
      </c>
      <c r="E676" s="2">
        <v>0.37</v>
      </c>
      <c r="F676" s="2">
        <v>2</v>
      </c>
      <c r="G676" s="2">
        <v>2</v>
      </c>
      <c r="H676" s="2">
        <v>2</v>
      </c>
      <c r="I676" s="2">
        <v>2</v>
      </c>
      <c r="J676" s="2">
        <v>2</v>
      </c>
      <c r="K676" s="2">
        <v>15.074</v>
      </c>
      <c r="L676" s="2">
        <f t="shared" si="50"/>
        <v>2</v>
      </c>
      <c r="M676" s="2">
        <f t="shared" si="51"/>
        <v>6.3579999999999997</v>
      </c>
      <c r="N676" s="2">
        <f t="shared" si="52"/>
        <v>0.31456432840515886</v>
      </c>
      <c r="O676" s="2">
        <f t="shared" si="53"/>
        <v>-1.6685730164758892</v>
      </c>
      <c r="P676" s="2">
        <f t="shared" si="54"/>
        <v>0.43179827593300502</v>
      </c>
    </row>
    <row r="677" spans="1:16" x14ac:dyDescent="0.2">
      <c r="A677">
        <v>704</v>
      </c>
      <c r="B677" s="2" t="s">
        <v>1554</v>
      </c>
      <c r="C677" s="2" t="s">
        <v>1555</v>
      </c>
      <c r="D677" s="2" t="s">
        <v>458</v>
      </c>
      <c r="E677" s="2">
        <v>0.37</v>
      </c>
      <c r="F677" s="2">
        <v>2</v>
      </c>
      <c r="G677" s="2">
        <v>2</v>
      </c>
      <c r="H677" s="2">
        <v>2</v>
      </c>
      <c r="I677" s="2">
        <v>2</v>
      </c>
      <c r="J677" s="2">
        <v>2</v>
      </c>
      <c r="K677" s="2">
        <v>10.048999999999999</v>
      </c>
      <c r="L677" s="2">
        <f t="shared" si="50"/>
        <v>2</v>
      </c>
      <c r="M677" s="2">
        <f t="shared" si="51"/>
        <v>4.6829999999999998</v>
      </c>
      <c r="N677" s="2">
        <f t="shared" si="52"/>
        <v>0.42707666026051677</v>
      </c>
      <c r="O677" s="2">
        <f t="shared" si="53"/>
        <v>-1.227433038036978</v>
      </c>
      <c r="P677" s="2">
        <f t="shared" si="54"/>
        <v>0.43179827593300502</v>
      </c>
    </row>
    <row r="678" spans="1:16" x14ac:dyDescent="0.2">
      <c r="A678">
        <v>701</v>
      </c>
      <c r="B678" s="2" t="s">
        <v>1556</v>
      </c>
      <c r="C678" s="2" t="s">
        <v>1557</v>
      </c>
      <c r="D678" s="2" t="s">
        <v>669</v>
      </c>
      <c r="E678" s="2">
        <v>0.37</v>
      </c>
      <c r="F678" s="2">
        <v>2</v>
      </c>
      <c r="G678" s="2">
        <v>2</v>
      </c>
      <c r="H678" s="2">
        <v>2</v>
      </c>
      <c r="I678" s="2">
        <v>2</v>
      </c>
      <c r="J678" s="2">
        <v>2</v>
      </c>
      <c r="K678" s="2">
        <v>10.048999999999999</v>
      </c>
      <c r="L678" s="2">
        <f t="shared" si="50"/>
        <v>2</v>
      </c>
      <c r="M678" s="2">
        <f t="shared" si="51"/>
        <v>4.6829999999999998</v>
      </c>
      <c r="N678" s="2">
        <f t="shared" si="52"/>
        <v>0.42707666026051677</v>
      </c>
      <c r="O678" s="2">
        <f t="shared" si="53"/>
        <v>-1.227433038036978</v>
      </c>
      <c r="P678" s="2">
        <f t="shared" si="54"/>
        <v>0.43179827593300502</v>
      </c>
    </row>
    <row r="679" spans="1:16" x14ac:dyDescent="0.2">
      <c r="A679">
        <v>700</v>
      </c>
      <c r="B679" s="2" t="s">
        <v>1558</v>
      </c>
      <c r="C679" s="2" t="s">
        <v>1559</v>
      </c>
      <c r="D679" s="2" t="s">
        <v>961</v>
      </c>
      <c r="E679" s="2">
        <v>0.37</v>
      </c>
      <c r="F679" s="2">
        <v>2</v>
      </c>
      <c r="G679" s="2">
        <v>2</v>
      </c>
      <c r="H679" s="2">
        <v>2</v>
      </c>
      <c r="I679" s="2">
        <v>2</v>
      </c>
      <c r="J679" s="2">
        <v>2</v>
      </c>
      <c r="K679" s="2">
        <v>10.048999999999999</v>
      </c>
      <c r="L679" s="2">
        <f t="shared" si="50"/>
        <v>2</v>
      </c>
      <c r="M679" s="2">
        <f t="shared" si="51"/>
        <v>4.6829999999999998</v>
      </c>
      <c r="N679" s="2">
        <f t="shared" si="52"/>
        <v>0.42707666026051677</v>
      </c>
      <c r="O679" s="2">
        <f t="shared" si="53"/>
        <v>-1.227433038036978</v>
      </c>
      <c r="P679" s="2">
        <f t="shared" si="54"/>
        <v>0.43179827593300502</v>
      </c>
    </row>
    <row r="680" spans="1:16" x14ac:dyDescent="0.2">
      <c r="A680">
        <v>706</v>
      </c>
      <c r="B680" s="2" t="s">
        <v>1560</v>
      </c>
      <c r="C680" s="2" t="s">
        <v>1561</v>
      </c>
      <c r="D680" s="2" t="s">
        <v>1562</v>
      </c>
      <c r="E680" s="2">
        <v>0.37</v>
      </c>
      <c r="F680" s="2">
        <v>2</v>
      </c>
      <c r="G680" s="2">
        <v>2</v>
      </c>
      <c r="H680" s="2">
        <v>2</v>
      </c>
      <c r="I680" s="2">
        <v>2</v>
      </c>
      <c r="J680" s="2">
        <v>2</v>
      </c>
      <c r="K680" s="2">
        <v>15.074</v>
      </c>
      <c r="L680" s="2">
        <f t="shared" si="50"/>
        <v>2</v>
      </c>
      <c r="M680" s="2">
        <f t="shared" si="51"/>
        <v>6.3579999999999997</v>
      </c>
      <c r="N680" s="2">
        <f t="shared" si="52"/>
        <v>0.31456432840515886</v>
      </c>
      <c r="O680" s="2">
        <f t="shared" si="53"/>
        <v>-1.6685730164758892</v>
      </c>
      <c r="P680" s="2">
        <f t="shared" si="54"/>
        <v>0.43179827593300502</v>
      </c>
    </row>
    <row r="681" spans="1:16" x14ac:dyDescent="0.2">
      <c r="A681">
        <v>699</v>
      </c>
      <c r="B681" s="2" t="s">
        <v>1563</v>
      </c>
      <c r="C681" s="2" t="s">
        <v>1564</v>
      </c>
      <c r="D681" s="2" t="s">
        <v>1565</v>
      </c>
      <c r="E681" s="2">
        <v>0.37</v>
      </c>
      <c r="F681" s="2">
        <v>2</v>
      </c>
      <c r="G681" s="2">
        <v>2</v>
      </c>
      <c r="H681" s="2">
        <v>2</v>
      </c>
      <c r="I681" s="2">
        <v>2</v>
      </c>
      <c r="J681" s="2">
        <v>2</v>
      </c>
      <c r="K681" s="2">
        <v>15.074</v>
      </c>
      <c r="L681" s="2">
        <f t="shared" si="50"/>
        <v>2</v>
      </c>
      <c r="M681" s="2">
        <f t="shared" si="51"/>
        <v>6.3579999999999997</v>
      </c>
      <c r="N681" s="2">
        <f t="shared" si="52"/>
        <v>0.31456432840515886</v>
      </c>
      <c r="O681" s="2">
        <f t="shared" si="53"/>
        <v>-1.6685730164758892</v>
      </c>
      <c r="P681" s="2">
        <f t="shared" si="54"/>
        <v>0.43179827593300502</v>
      </c>
    </row>
    <row r="682" spans="1:16" x14ac:dyDescent="0.2">
      <c r="A682">
        <v>713</v>
      </c>
      <c r="B682" s="2" t="s">
        <v>1566</v>
      </c>
      <c r="C682" s="2" t="s">
        <v>1567</v>
      </c>
      <c r="D682" s="2" t="s">
        <v>123</v>
      </c>
      <c r="E682" s="2">
        <v>0.19</v>
      </c>
      <c r="F682" s="2">
        <v>9.6685999999999996</v>
      </c>
      <c r="G682" s="2">
        <v>17.622</v>
      </c>
      <c r="H682" s="2">
        <v>3.4312</v>
      </c>
      <c r="I682" s="2">
        <v>3.3635000000000002</v>
      </c>
      <c r="J682" s="2">
        <v>4.0415000000000001</v>
      </c>
      <c r="K682" s="2">
        <v>3.7685</v>
      </c>
      <c r="L682" s="2">
        <f t="shared" si="50"/>
        <v>10.240599999999999</v>
      </c>
      <c r="M682" s="2">
        <f t="shared" si="51"/>
        <v>3.7245000000000004</v>
      </c>
      <c r="N682" s="2">
        <f t="shared" si="52"/>
        <v>2.7495234259632158</v>
      </c>
      <c r="O682" s="2">
        <f t="shared" si="53"/>
        <v>1.4591815784254636</v>
      </c>
      <c r="P682" s="2">
        <f t="shared" si="54"/>
        <v>0.72124639904717103</v>
      </c>
    </row>
    <row r="683" spans="1:16" x14ac:dyDescent="0.2">
      <c r="A683">
        <v>716</v>
      </c>
      <c r="B683" s="2" t="s">
        <v>1568</v>
      </c>
      <c r="C683" s="2" t="s">
        <v>1569</v>
      </c>
      <c r="D683" s="2" t="s">
        <v>49</v>
      </c>
      <c r="E683" s="2">
        <v>0.34</v>
      </c>
      <c r="F683" s="2">
        <v>19.337</v>
      </c>
      <c r="G683" s="2">
        <v>2</v>
      </c>
      <c r="H683" s="2">
        <v>3.4312</v>
      </c>
      <c r="I683" s="2">
        <v>2</v>
      </c>
      <c r="J683" s="2">
        <v>2</v>
      </c>
      <c r="K683" s="2">
        <v>2.5124</v>
      </c>
      <c r="L683" s="2">
        <f t="shared" si="50"/>
        <v>8.2560666666666673</v>
      </c>
      <c r="M683" s="2">
        <f t="shared" si="51"/>
        <v>2.1707999999999998</v>
      </c>
      <c r="N683" s="2">
        <f t="shared" si="52"/>
        <v>3.8032369019102026</v>
      </c>
      <c r="O683" s="2">
        <f t="shared" si="53"/>
        <v>1.9272278065904425</v>
      </c>
      <c r="P683" s="2">
        <f t="shared" si="54"/>
        <v>0.46852108295774486</v>
      </c>
    </row>
    <row r="684" spans="1:16" x14ac:dyDescent="0.2">
      <c r="A684">
        <v>711</v>
      </c>
      <c r="B684" s="2" t="s">
        <v>1570</v>
      </c>
      <c r="C684" s="2" t="s">
        <v>1571</v>
      </c>
      <c r="D684" s="2" t="s">
        <v>43</v>
      </c>
      <c r="E684" s="2">
        <v>0.43</v>
      </c>
      <c r="F684" s="2">
        <v>48.343000000000004</v>
      </c>
      <c r="G684" s="2">
        <v>5.8739999999999997</v>
      </c>
      <c r="H684" s="2">
        <v>2</v>
      </c>
      <c r="I684" s="2">
        <v>2.5226000000000002</v>
      </c>
      <c r="J684" s="2">
        <v>9.6996000000000002</v>
      </c>
      <c r="K684" s="2">
        <v>4.3966000000000003</v>
      </c>
      <c r="L684" s="2">
        <f t="shared" si="50"/>
        <v>18.739000000000001</v>
      </c>
      <c r="M684" s="2">
        <f t="shared" si="51"/>
        <v>5.5396000000000001</v>
      </c>
      <c r="N684" s="2">
        <f t="shared" si="52"/>
        <v>3.3827352155390282</v>
      </c>
      <c r="O684" s="2">
        <f t="shared" si="53"/>
        <v>1.7581902542294303</v>
      </c>
      <c r="P684" s="2">
        <f t="shared" si="54"/>
        <v>0.36653154442041347</v>
      </c>
    </row>
    <row r="685" spans="1:16" x14ac:dyDescent="0.2">
      <c r="A685">
        <v>712</v>
      </c>
      <c r="B685" s="2" t="s">
        <v>1572</v>
      </c>
      <c r="C685" s="2" t="s">
        <v>1573</v>
      </c>
      <c r="D685" s="2" t="s">
        <v>1180</v>
      </c>
      <c r="E685" s="2">
        <v>0.3</v>
      </c>
      <c r="F685" s="2">
        <v>24.170999999999999</v>
      </c>
      <c r="G685" s="2">
        <v>9.2304999999999993</v>
      </c>
      <c r="H685" s="2">
        <v>2</v>
      </c>
      <c r="I685" s="2">
        <v>4.2042999999999999</v>
      </c>
      <c r="J685" s="2">
        <v>2</v>
      </c>
      <c r="K685" s="2">
        <v>5.6528</v>
      </c>
      <c r="L685" s="2">
        <f t="shared" si="50"/>
        <v>11.8005</v>
      </c>
      <c r="M685" s="2">
        <f t="shared" si="51"/>
        <v>3.9523666666666664</v>
      </c>
      <c r="N685" s="2">
        <f t="shared" si="52"/>
        <v>2.985679466311324</v>
      </c>
      <c r="O685" s="2">
        <f t="shared" si="53"/>
        <v>1.5780592903268127</v>
      </c>
      <c r="P685" s="2">
        <f t="shared" si="54"/>
        <v>0.52287874528033762</v>
      </c>
    </row>
    <row r="686" spans="1:16" x14ac:dyDescent="0.2">
      <c r="A686">
        <v>718</v>
      </c>
      <c r="B686" s="2" t="s">
        <v>1574</v>
      </c>
      <c r="C686" s="2" t="s">
        <v>1575</v>
      </c>
      <c r="D686" s="2" t="s">
        <v>1576</v>
      </c>
      <c r="E686" s="2">
        <v>0.37</v>
      </c>
      <c r="F686" s="2">
        <v>2</v>
      </c>
      <c r="G686" s="2">
        <v>2</v>
      </c>
      <c r="H686" s="2">
        <v>2</v>
      </c>
      <c r="I686" s="2">
        <v>2</v>
      </c>
      <c r="J686" s="2">
        <v>2</v>
      </c>
      <c r="K686" s="2">
        <v>15.074</v>
      </c>
      <c r="L686" s="2">
        <f t="shared" si="50"/>
        <v>2</v>
      </c>
      <c r="M686" s="2">
        <f t="shared" si="51"/>
        <v>6.3579999999999997</v>
      </c>
      <c r="N686" s="2">
        <f t="shared" si="52"/>
        <v>0.31456432840515886</v>
      </c>
      <c r="O686" s="2">
        <f t="shared" si="53"/>
        <v>-1.6685730164758892</v>
      </c>
      <c r="P686" s="2">
        <f t="shared" si="54"/>
        <v>0.43179827593300502</v>
      </c>
    </row>
    <row r="687" spans="1:16" x14ac:dyDescent="0.2">
      <c r="A687">
        <v>715</v>
      </c>
      <c r="B687" s="2" t="s">
        <v>1577</v>
      </c>
      <c r="C687" s="2" t="s">
        <v>1578</v>
      </c>
      <c r="D687" s="2" t="s">
        <v>317</v>
      </c>
      <c r="E687" s="2">
        <v>0.19</v>
      </c>
      <c r="F687" s="2">
        <v>2</v>
      </c>
      <c r="G687" s="2">
        <v>2</v>
      </c>
      <c r="H687" s="2">
        <v>2</v>
      </c>
      <c r="I687" s="2">
        <v>7.5678000000000001</v>
      </c>
      <c r="J687" s="2">
        <v>2</v>
      </c>
      <c r="K687" s="2">
        <v>16.957999999999998</v>
      </c>
      <c r="L687" s="2">
        <f t="shared" si="50"/>
        <v>2</v>
      </c>
      <c r="M687" s="2">
        <f t="shared" si="51"/>
        <v>8.8419333333333316</v>
      </c>
      <c r="N687" s="2">
        <f t="shared" si="52"/>
        <v>0.2261948744241456</v>
      </c>
      <c r="O687" s="2">
        <f t="shared" si="53"/>
        <v>-2.1443618566588665</v>
      </c>
      <c r="P687" s="2">
        <f t="shared" si="54"/>
        <v>0.72124639904717103</v>
      </c>
    </row>
    <row r="688" spans="1:16" x14ac:dyDescent="0.2">
      <c r="A688">
        <v>710</v>
      </c>
      <c r="B688" s="2" t="s">
        <v>1579</v>
      </c>
      <c r="C688" s="2" t="s">
        <v>1580</v>
      </c>
      <c r="D688" s="2" t="s">
        <v>1581</v>
      </c>
      <c r="E688" s="2">
        <v>0.37</v>
      </c>
      <c r="F688" s="2">
        <v>2</v>
      </c>
      <c r="G688" s="2">
        <v>2</v>
      </c>
      <c r="H688" s="2">
        <v>2</v>
      </c>
      <c r="I688" s="2">
        <v>2</v>
      </c>
      <c r="J688" s="2">
        <v>29.907</v>
      </c>
      <c r="K688" s="2">
        <v>2</v>
      </c>
      <c r="L688" s="2">
        <f t="shared" si="50"/>
        <v>2</v>
      </c>
      <c r="M688" s="2">
        <f t="shared" si="51"/>
        <v>11.302333333333332</v>
      </c>
      <c r="N688" s="2">
        <f t="shared" si="52"/>
        <v>0.17695461114224204</v>
      </c>
      <c r="O688" s="2">
        <f t="shared" si="53"/>
        <v>-2.4985487384061149</v>
      </c>
      <c r="P688" s="2">
        <f t="shared" si="54"/>
        <v>0.43179827593300502</v>
      </c>
    </row>
    <row r="689" spans="1:16" x14ac:dyDescent="0.2">
      <c r="A689">
        <v>717</v>
      </c>
      <c r="B689" s="2" t="s">
        <v>1582</v>
      </c>
      <c r="C689" s="2" t="s">
        <v>1583</v>
      </c>
      <c r="D689" s="2" t="s">
        <v>1584</v>
      </c>
      <c r="E689" s="2">
        <v>0.37</v>
      </c>
      <c r="F689" s="2">
        <v>2</v>
      </c>
      <c r="G689" s="2">
        <v>2</v>
      </c>
      <c r="H689" s="2">
        <v>2</v>
      </c>
      <c r="I689" s="2">
        <v>2</v>
      </c>
      <c r="J689" s="2">
        <v>2</v>
      </c>
      <c r="K689" s="2">
        <v>10.048999999999999</v>
      </c>
      <c r="L689" s="2">
        <f t="shared" si="50"/>
        <v>2</v>
      </c>
      <c r="M689" s="2">
        <f t="shared" si="51"/>
        <v>4.6829999999999998</v>
      </c>
      <c r="N689" s="2">
        <f t="shared" si="52"/>
        <v>0.42707666026051677</v>
      </c>
      <c r="O689" s="2">
        <f t="shared" si="53"/>
        <v>-1.227433038036978</v>
      </c>
      <c r="P689" s="2">
        <f t="shared" si="54"/>
        <v>0.43179827593300502</v>
      </c>
    </row>
    <row r="690" spans="1:16" x14ac:dyDescent="0.2">
      <c r="A690">
        <v>714</v>
      </c>
      <c r="B690" s="2" t="s">
        <v>1585</v>
      </c>
      <c r="C690" s="2" t="s">
        <v>1586</v>
      </c>
      <c r="D690" s="2" t="s">
        <v>83</v>
      </c>
      <c r="E690" s="2">
        <v>0.37</v>
      </c>
      <c r="F690" s="2">
        <v>2</v>
      </c>
      <c r="G690" s="2">
        <v>2</v>
      </c>
      <c r="H690" s="2">
        <v>2</v>
      </c>
      <c r="I690" s="2">
        <v>2</v>
      </c>
      <c r="J690" s="2">
        <v>37.182000000000002</v>
      </c>
      <c r="K690" s="2">
        <v>2</v>
      </c>
      <c r="L690" s="2">
        <f t="shared" si="50"/>
        <v>2</v>
      </c>
      <c r="M690" s="2">
        <f t="shared" si="51"/>
        <v>13.727333333333334</v>
      </c>
      <c r="N690" s="2">
        <f t="shared" si="52"/>
        <v>0.14569472099460928</v>
      </c>
      <c r="O690" s="2">
        <f t="shared" si="53"/>
        <v>-2.7789794901882505</v>
      </c>
      <c r="P690" s="2">
        <f t="shared" si="54"/>
        <v>0.43179827593300502</v>
      </c>
    </row>
    <row r="691" spans="1:16" x14ac:dyDescent="0.2">
      <c r="A691">
        <v>722</v>
      </c>
      <c r="B691" s="2" t="s">
        <v>1587</v>
      </c>
      <c r="C691" s="2" t="s">
        <v>1588</v>
      </c>
      <c r="D691" s="2" t="s">
        <v>400</v>
      </c>
      <c r="E691" s="2">
        <v>0.39</v>
      </c>
      <c r="F691" s="2">
        <v>26.023</v>
      </c>
      <c r="G691" s="2">
        <v>8.4540000000000006</v>
      </c>
      <c r="H691" s="2">
        <v>6.8623000000000003</v>
      </c>
      <c r="I691" s="2">
        <v>8.2119</v>
      </c>
      <c r="J691" s="2">
        <v>8.0830000000000002</v>
      </c>
      <c r="K691" s="2">
        <v>7.4370000000000003</v>
      </c>
      <c r="L691" s="2">
        <f t="shared" si="50"/>
        <v>13.779766666666667</v>
      </c>
      <c r="M691" s="2">
        <f t="shared" si="51"/>
        <v>7.9106333333333332</v>
      </c>
      <c r="N691" s="2">
        <f t="shared" si="52"/>
        <v>1.7419296390090975</v>
      </c>
      <c r="O691" s="2">
        <f t="shared" si="53"/>
        <v>0.80068635097309648</v>
      </c>
      <c r="P691" s="2">
        <f t="shared" si="54"/>
        <v>0.40893539297350079</v>
      </c>
    </row>
    <row r="692" spans="1:16" x14ac:dyDescent="0.2">
      <c r="A692">
        <v>720</v>
      </c>
      <c r="B692" s="2" t="s">
        <v>1589</v>
      </c>
      <c r="C692" s="2" t="s">
        <v>1590</v>
      </c>
      <c r="D692" s="2" t="s">
        <v>397</v>
      </c>
      <c r="E692" s="2">
        <v>0.49</v>
      </c>
      <c r="F692" s="2">
        <v>14.503</v>
      </c>
      <c r="G692" s="2">
        <v>5.8739999999999997</v>
      </c>
      <c r="H692" s="2">
        <v>5.1467000000000001</v>
      </c>
      <c r="I692" s="2">
        <v>8.4085999999999999</v>
      </c>
      <c r="J692" s="2">
        <v>3.2332000000000001</v>
      </c>
      <c r="K692" s="2">
        <v>6.2808999999999999</v>
      </c>
      <c r="L692" s="2">
        <f t="shared" si="50"/>
        <v>8.5078999999999994</v>
      </c>
      <c r="M692" s="2">
        <f t="shared" si="51"/>
        <v>5.9742333333333333</v>
      </c>
      <c r="N692" s="2">
        <f t="shared" si="52"/>
        <v>1.4240990475765369</v>
      </c>
      <c r="O692" s="2">
        <f t="shared" si="53"/>
        <v>0.51004949074118067</v>
      </c>
      <c r="P692" s="2">
        <f t="shared" si="54"/>
        <v>0.30980391997148632</v>
      </c>
    </row>
    <row r="693" spans="1:16" x14ac:dyDescent="0.2">
      <c r="A693">
        <v>721</v>
      </c>
      <c r="B693" s="2" t="s">
        <v>1591</v>
      </c>
      <c r="C693" s="2" t="s">
        <v>1592</v>
      </c>
      <c r="D693" s="2" t="s">
        <v>1593</v>
      </c>
      <c r="E693" s="2">
        <v>0.49</v>
      </c>
      <c r="F693" s="2">
        <v>4.8342999999999998</v>
      </c>
      <c r="G693" s="2">
        <v>6.7130999999999998</v>
      </c>
      <c r="H693" s="2">
        <v>5.1467000000000001</v>
      </c>
      <c r="I693" s="2">
        <v>15.976000000000001</v>
      </c>
      <c r="J693" s="2">
        <v>3.2332000000000001</v>
      </c>
      <c r="K693" s="2">
        <v>6.2808999999999999</v>
      </c>
      <c r="L693" s="2">
        <f t="shared" si="50"/>
        <v>5.5646999999999993</v>
      </c>
      <c r="M693" s="2">
        <f t="shared" si="51"/>
        <v>8.4967000000000006</v>
      </c>
      <c r="N693" s="2">
        <f t="shared" si="52"/>
        <v>0.65492485317829263</v>
      </c>
      <c r="O693" s="2">
        <f t="shared" si="53"/>
        <v>-0.61059871520910292</v>
      </c>
      <c r="P693" s="2">
        <f t="shared" si="54"/>
        <v>0.30980391997148632</v>
      </c>
    </row>
    <row r="694" spans="1:16" x14ac:dyDescent="0.2">
      <c r="A694">
        <v>724</v>
      </c>
      <c r="B694" s="2" t="s">
        <v>1594</v>
      </c>
      <c r="C694" s="2" t="s">
        <v>1595</v>
      </c>
      <c r="D694" s="2" t="s">
        <v>153</v>
      </c>
      <c r="E694" s="2">
        <v>0.76</v>
      </c>
      <c r="F694" s="2">
        <v>9.6685999999999996</v>
      </c>
      <c r="G694" s="2">
        <v>3.3565999999999998</v>
      </c>
      <c r="H694" s="2">
        <v>8.5778999999999996</v>
      </c>
      <c r="I694" s="2">
        <v>22.702999999999999</v>
      </c>
      <c r="J694" s="2">
        <v>2</v>
      </c>
      <c r="K694" s="2">
        <v>3.7685</v>
      </c>
      <c r="L694" s="2">
        <f t="shared" si="50"/>
        <v>7.2010333333333323</v>
      </c>
      <c r="M694" s="2">
        <f t="shared" si="51"/>
        <v>9.490499999999999</v>
      </c>
      <c r="N694" s="2">
        <f t="shared" si="52"/>
        <v>0.75876227104297278</v>
      </c>
      <c r="O694" s="2">
        <f t="shared" si="53"/>
        <v>-0.39828015142060552</v>
      </c>
      <c r="P694" s="2">
        <f t="shared" si="54"/>
        <v>0.11918640771920865</v>
      </c>
    </row>
    <row r="695" spans="1:16" x14ac:dyDescent="0.2">
      <c r="A695">
        <v>723</v>
      </c>
      <c r="B695" s="2" t="s">
        <v>1596</v>
      </c>
      <c r="C695" s="2" t="s">
        <v>1597</v>
      </c>
      <c r="D695" s="2" t="s">
        <v>400</v>
      </c>
      <c r="E695" s="2">
        <v>0.92</v>
      </c>
      <c r="F695" s="2">
        <v>14.503</v>
      </c>
      <c r="G695" s="2">
        <v>2.5173999999999999</v>
      </c>
      <c r="H695" s="2">
        <v>5.1467000000000001</v>
      </c>
      <c r="I695" s="2">
        <v>5.0452000000000004</v>
      </c>
      <c r="J695" s="2">
        <v>16.974</v>
      </c>
      <c r="K695" s="2">
        <v>2</v>
      </c>
      <c r="L695" s="2">
        <f t="shared" si="50"/>
        <v>7.3890333333333329</v>
      </c>
      <c r="M695" s="2">
        <f t="shared" si="51"/>
        <v>8.0064000000000011</v>
      </c>
      <c r="N695" s="2">
        <f t="shared" si="52"/>
        <v>0.9228908539834797</v>
      </c>
      <c r="O695" s="2">
        <f t="shared" si="53"/>
        <v>-0.11576805777220918</v>
      </c>
      <c r="P695" s="2">
        <f t="shared" si="54"/>
        <v>3.6212172654444715E-2</v>
      </c>
    </row>
    <row r="696" spans="1:16" x14ac:dyDescent="0.2">
      <c r="A696">
        <v>725</v>
      </c>
      <c r="B696" s="2" t="s">
        <v>1598</v>
      </c>
      <c r="C696" s="2" t="s">
        <v>1599</v>
      </c>
      <c r="D696" s="2" t="s">
        <v>163</v>
      </c>
      <c r="E696" s="2">
        <v>0.13</v>
      </c>
      <c r="F696" s="2">
        <v>9.6685999999999996</v>
      </c>
      <c r="G696" s="2">
        <v>5.0347999999999997</v>
      </c>
      <c r="H696" s="2">
        <v>3.4312</v>
      </c>
      <c r="I696" s="2">
        <v>2</v>
      </c>
      <c r="J696" s="2">
        <v>2</v>
      </c>
      <c r="K696" s="2">
        <v>3.1404999999999998</v>
      </c>
      <c r="L696" s="2">
        <f t="shared" si="50"/>
        <v>6.0448666666666666</v>
      </c>
      <c r="M696" s="2">
        <f t="shared" si="51"/>
        <v>2.3801666666666663</v>
      </c>
      <c r="N696" s="2">
        <f t="shared" si="52"/>
        <v>2.5396820950913805</v>
      </c>
      <c r="O696" s="2">
        <f t="shared" si="53"/>
        <v>1.3446479188324487</v>
      </c>
      <c r="P696" s="2">
        <f t="shared" si="54"/>
        <v>0.88605664769316317</v>
      </c>
    </row>
    <row r="697" spans="1:16" x14ac:dyDescent="0.2">
      <c r="A697">
        <v>726</v>
      </c>
      <c r="B697" s="2" t="s">
        <v>1600</v>
      </c>
      <c r="C697" s="2" t="s">
        <v>1601</v>
      </c>
      <c r="D697" s="2" t="s">
        <v>324</v>
      </c>
      <c r="E697" s="2">
        <v>0.49</v>
      </c>
      <c r="F697" s="2">
        <v>4.8342999999999998</v>
      </c>
      <c r="G697" s="2">
        <v>2</v>
      </c>
      <c r="H697" s="2">
        <v>2</v>
      </c>
      <c r="I697" s="2">
        <v>2</v>
      </c>
      <c r="J697" s="2">
        <v>2</v>
      </c>
      <c r="K697" s="2">
        <v>15.074</v>
      </c>
      <c r="L697" s="2">
        <f t="shared" si="50"/>
        <v>2.9447666666666663</v>
      </c>
      <c r="M697" s="2">
        <f t="shared" si="51"/>
        <v>6.3579999999999997</v>
      </c>
      <c r="N697" s="2">
        <f t="shared" si="52"/>
        <v>0.46315927440494914</v>
      </c>
      <c r="O697" s="2">
        <f t="shared" si="53"/>
        <v>-1.1104196921584168</v>
      </c>
      <c r="P697" s="2">
        <f t="shared" si="54"/>
        <v>0.30980391997148632</v>
      </c>
    </row>
    <row r="698" spans="1:16" x14ac:dyDescent="0.2">
      <c r="A698">
        <v>727</v>
      </c>
      <c r="B698" s="2" t="s">
        <v>1602</v>
      </c>
      <c r="C698" s="2" t="s">
        <v>1603</v>
      </c>
      <c r="D698" s="2" t="s">
        <v>541</v>
      </c>
      <c r="E698" s="2">
        <v>0.62</v>
      </c>
      <c r="F698" s="2">
        <v>24.170999999999999</v>
      </c>
      <c r="G698" s="2">
        <v>2.5173999999999999</v>
      </c>
      <c r="H698" s="2">
        <v>8.5778999999999996</v>
      </c>
      <c r="I698" s="2">
        <v>17.658000000000001</v>
      </c>
      <c r="J698" s="2">
        <v>2</v>
      </c>
      <c r="K698" s="2">
        <v>2.5124</v>
      </c>
      <c r="L698" s="2">
        <f t="shared" si="50"/>
        <v>11.755433333333334</v>
      </c>
      <c r="M698" s="2">
        <f t="shared" si="51"/>
        <v>7.3901333333333339</v>
      </c>
      <c r="N698" s="2">
        <f t="shared" si="52"/>
        <v>1.5906929960668279</v>
      </c>
      <c r="O698" s="2">
        <f t="shared" si="53"/>
        <v>0.66965542222439334</v>
      </c>
      <c r="P698" s="2">
        <f t="shared" si="54"/>
        <v>0.20760831050174613</v>
      </c>
    </row>
    <row r="699" spans="1:16" x14ac:dyDescent="0.2">
      <c r="A699">
        <v>730</v>
      </c>
      <c r="B699" s="2" t="s">
        <v>1604</v>
      </c>
      <c r="C699" s="2" t="s">
        <v>1605</v>
      </c>
      <c r="D699" s="2" t="s">
        <v>279</v>
      </c>
      <c r="E699" s="2">
        <v>0.49</v>
      </c>
      <c r="F699" s="2">
        <v>24.170999999999999</v>
      </c>
      <c r="G699" s="2">
        <v>2</v>
      </c>
      <c r="H699" s="2">
        <v>2</v>
      </c>
      <c r="I699" s="2">
        <v>5.0452000000000004</v>
      </c>
      <c r="J699" s="2">
        <v>4.0415000000000001</v>
      </c>
      <c r="K699" s="2">
        <v>2</v>
      </c>
      <c r="L699" s="2">
        <f t="shared" si="50"/>
        <v>9.3903333333333325</v>
      </c>
      <c r="M699" s="2">
        <f t="shared" si="51"/>
        <v>3.6955666666666667</v>
      </c>
      <c r="N699" s="2">
        <f t="shared" si="52"/>
        <v>2.5409725166190116</v>
      </c>
      <c r="O699" s="2">
        <f t="shared" si="53"/>
        <v>1.3453807711599071</v>
      </c>
      <c r="P699" s="2">
        <f t="shared" si="54"/>
        <v>0.30980391997148632</v>
      </c>
    </row>
    <row r="700" spans="1:16" x14ac:dyDescent="0.2">
      <c r="A700">
        <v>728</v>
      </c>
      <c r="B700" s="2" t="s">
        <v>1606</v>
      </c>
      <c r="C700" s="2" t="s">
        <v>1607</v>
      </c>
      <c r="D700" s="2" t="s">
        <v>1505</v>
      </c>
      <c r="E700" s="2">
        <v>0.13</v>
      </c>
      <c r="F700" s="2">
        <v>14.503</v>
      </c>
      <c r="G700" s="2">
        <v>7.5522</v>
      </c>
      <c r="H700" s="2">
        <v>5.1467000000000001</v>
      </c>
      <c r="I700" s="2">
        <v>2</v>
      </c>
      <c r="J700" s="2">
        <v>4.0415000000000001</v>
      </c>
      <c r="K700" s="2">
        <v>4.3966000000000003</v>
      </c>
      <c r="L700" s="2">
        <f t="shared" si="50"/>
        <v>9.0672999999999995</v>
      </c>
      <c r="M700" s="2">
        <f t="shared" si="51"/>
        <v>3.4793666666666669</v>
      </c>
      <c r="N700" s="2">
        <f t="shared" si="52"/>
        <v>2.6060202527279865</v>
      </c>
      <c r="O700" s="2">
        <f t="shared" si="53"/>
        <v>1.3818482958771505</v>
      </c>
      <c r="P700" s="2">
        <f t="shared" si="54"/>
        <v>0.88605664769316317</v>
      </c>
    </row>
    <row r="701" spans="1:16" x14ac:dyDescent="0.2">
      <c r="A701">
        <v>590.1</v>
      </c>
      <c r="B701" s="2" t="s">
        <v>1608</v>
      </c>
      <c r="C701" s="2" t="s">
        <v>1609</v>
      </c>
      <c r="D701" s="2" t="s">
        <v>60</v>
      </c>
      <c r="E701" s="2">
        <v>9.5000000000000001E-2</v>
      </c>
      <c r="F701" s="2">
        <v>14.656000000000001</v>
      </c>
      <c r="G701" s="2">
        <v>6.4442000000000004</v>
      </c>
      <c r="H701" s="2">
        <v>8.4364000000000008</v>
      </c>
      <c r="I701" s="2">
        <v>2</v>
      </c>
      <c r="J701" s="2">
        <v>6.2394999999999996</v>
      </c>
      <c r="K701" s="2">
        <v>3.1404999999999998</v>
      </c>
      <c r="L701" s="2">
        <f t="shared" si="50"/>
        <v>9.8455333333333339</v>
      </c>
      <c r="M701" s="2">
        <f t="shared" si="51"/>
        <v>3.793333333333333</v>
      </c>
      <c r="N701" s="2">
        <f t="shared" si="52"/>
        <v>2.5954833040421796</v>
      </c>
      <c r="O701" s="2">
        <f t="shared" si="53"/>
        <v>1.3760032073394419</v>
      </c>
      <c r="P701" s="2">
        <f t="shared" si="54"/>
        <v>1.0222763947111522</v>
      </c>
    </row>
    <row r="702" spans="1:16" x14ac:dyDescent="0.2">
      <c r="A702">
        <v>733</v>
      </c>
      <c r="B702" s="2" t="s">
        <v>1610</v>
      </c>
      <c r="C702" s="2" t="s">
        <v>1611</v>
      </c>
      <c r="D702" s="2" t="s">
        <v>259</v>
      </c>
      <c r="E702" s="2">
        <v>0.3</v>
      </c>
      <c r="F702" s="2">
        <v>2.673</v>
      </c>
      <c r="G702" s="2">
        <v>2</v>
      </c>
      <c r="H702" s="2">
        <v>3.4312</v>
      </c>
      <c r="I702" s="2">
        <v>2</v>
      </c>
      <c r="J702" s="2">
        <v>2</v>
      </c>
      <c r="K702" s="2">
        <v>2.5124</v>
      </c>
      <c r="L702" s="2">
        <f t="shared" si="50"/>
        <v>2.7014</v>
      </c>
      <c r="M702" s="2">
        <f t="shared" si="51"/>
        <v>2.1707999999999998</v>
      </c>
      <c r="N702" s="2">
        <f t="shared" si="52"/>
        <v>1.244426018057859</v>
      </c>
      <c r="O702" s="2">
        <f t="shared" si="53"/>
        <v>0.31548046370290694</v>
      </c>
      <c r="P702" s="2">
        <f t="shared" si="54"/>
        <v>0.52287874528033762</v>
      </c>
    </row>
    <row r="703" spans="1:16" x14ac:dyDescent="0.2">
      <c r="A703">
        <v>729</v>
      </c>
      <c r="B703" s="2" t="s">
        <v>1612</v>
      </c>
      <c r="C703" s="2" t="s">
        <v>1613</v>
      </c>
      <c r="D703" s="2" t="s">
        <v>1562</v>
      </c>
      <c r="E703" s="2">
        <v>0.49</v>
      </c>
      <c r="F703" s="2">
        <v>4.8342999999999998</v>
      </c>
      <c r="G703" s="2">
        <v>2</v>
      </c>
      <c r="H703" s="2">
        <v>2</v>
      </c>
      <c r="I703" s="2">
        <v>9.2494999999999994</v>
      </c>
      <c r="J703" s="2">
        <v>2</v>
      </c>
      <c r="K703" s="2">
        <v>3.1404999999999998</v>
      </c>
      <c r="L703" s="2">
        <f t="shared" si="50"/>
        <v>2.9447666666666663</v>
      </c>
      <c r="M703" s="2">
        <f t="shared" si="51"/>
        <v>4.796666666666666</v>
      </c>
      <c r="N703" s="2">
        <f t="shared" si="52"/>
        <v>0.61391938846421124</v>
      </c>
      <c r="O703" s="2">
        <f t="shared" si="53"/>
        <v>-0.70387886192694471</v>
      </c>
      <c r="P703" s="2">
        <f t="shared" si="54"/>
        <v>0.30980391997148632</v>
      </c>
    </row>
    <row r="704" spans="1:16" x14ac:dyDescent="0.2">
      <c r="A704">
        <v>734</v>
      </c>
      <c r="B704" s="2" t="s">
        <v>1614</v>
      </c>
      <c r="C704" s="2" t="s">
        <v>1615</v>
      </c>
      <c r="D704" s="2" t="s">
        <v>527</v>
      </c>
      <c r="E704" s="2">
        <v>0.71</v>
      </c>
      <c r="F704" s="2">
        <v>2</v>
      </c>
      <c r="G704" s="2">
        <v>7.5522</v>
      </c>
      <c r="H704" s="2">
        <v>5.1467000000000001</v>
      </c>
      <c r="I704" s="2">
        <v>8.4085999999999999</v>
      </c>
      <c r="J704" s="2">
        <v>3.2332000000000001</v>
      </c>
      <c r="K704" s="2">
        <v>5.6528</v>
      </c>
      <c r="L704" s="2">
        <f t="shared" si="50"/>
        <v>4.8996333333333331</v>
      </c>
      <c r="M704" s="2">
        <f t="shared" si="51"/>
        <v>5.7648666666666664</v>
      </c>
      <c r="N704" s="2">
        <f t="shared" si="52"/>
        <v>0.84991268951002041</v>
      </c>
      <c r="O704" s="2">
        <f t="shared" si="53"/>
        <v>-0.23461345232016612</v>
      </c>
      <c r="P704" s="2">
        <f t="shared" si="54"/>
        <v>0.14874165128092473</v>
      </c>
    </row>
    <row r="705" spans="1:16" x14ac:dyDescent="0.2">
      <c r="A705">
        <v>731</v>
      </c>
      <c r="B705" s="2" t="s">
        <v>1616</v>
      </c>
      <c r="C705" s="2" t="s">
        <v>1617</v>
      </c>
      <c r="D705" s="2" t="s">
        <v>279</v>
      </c>
      <c r="E705" s="2">
        <v>0.22</v>
      </c>
      <c r="F705" s="2">
        <v>2</v>
      </c>
      <c r="G705" s="2">
        <v>2.5173999999999999</v>
      </c>
      <c r="H705" s="2">
        <v>2</v>
      </c>
      <c r="I705" s="2">
        <v>15.135999999999999</v>
      </c>
      <c r="J705" s="2">
        <v>2</v>
      </c>
      <c r="K705" s="2">
        <v>6.2808999999999999</v>
      </c>
      <c r="L705" s="2">
        <f t="shared" si="50"/>
        <v>2.1724666666666668</v>
      </c>
      <c r="M705" s="2">
        <f t="shared" si="51"/>
        <v>7.8056333333333328</v>
      </c>
      <c r="N705" s="2">
        <f t="shared" si="52"/>
        <v>0.27832035837365326</v>
      </c>
      <c r="O705" s="2">
        <f t="shared" si="53"/>
        <v>-1.8451816531582572</v>
      </c>
      <c r="P705" s="2">
        <f t="shared" si="54"/>
        <v>0.65757731917779372</v>
      </c>
    </row>
    <row r="706" spans="1:16" x14ac:dyDescent="0.2">
      <c r="A706">
        <v>736</v>
      </c>
      <c r="B706" s="2" t="s">
        <v>1618</v>
      </c>
      <c r="C706" s="2" t="s">
        <v>1619</v>
      </c>
      <c r="D706" s="2" t="s">
        <v>1620</v>
      </c>
      <c r="E706" s="2">
        <v>0.37</v>
      </c>
      <c r="F706" s="2">
        <v>2</v>
      </c>
      <c r="G706" s="2">
        <v>2</v>
      </c>
      <c r="H706" s="2">
        <v>2</v>
      </c>
      <c r="I706" s="2">
        <v>2</v>
      </c>
      <c r="J706" s="2">
        <v>2</v>
      </c>
      <c r="K706" s="2">
        <v>10.048999999999999</v>
      </c>
      <c r="L706" s="2">
        <f t="shared" si="50"/>
        <v>2</v>
      </c>
      <c r="M706" s="2">
        <f t="shared" si="51"/>
        <v>4.6829999999999998</v>
      </c>
      <c r="N706" s="2">
        <f t="shared" si="52"/>
        <v>0.42707666026051677</v>
      </c>
      <c r="O706" s="2">
        <f t="shared" si="53"/>
        <v>-1.227433038036978</v>
      </c>
      <c r="P706" s="2">
        <f t="shared" si="54"/>
        <v>0.43179827593300502</v>
      </c>
    </row>
    <row r="707" spans="1:16" x14ac:dyDescent="0.2">
      <c r="A707">
        <v>735</v>
      </c>
      <c r="B707" s="2" t="s">
        <v>1621</v>
      </c>
      <c r="C707" s="2" t="s">
        <v>1622</v>
      </c>
      <c r="D707" s="2" t="s">
        <v>1623</v>
      </c>
      <c r="E707" s="2">
        <v>0.37</v>
      </c>
      <c r="F707" s="2">
        <v>2</v>
      </c>
      <c r="G707" s="2">
        <v>2</v>
      </c>
      <c r="H707" s="2">
        <v>2</v>
      </c>
      <c r="I707" s="2">
        <v>2</v>
      </c>
      <c r="J707" s="2">
        <v>2</v>
      </c>
      <c r="K707" s="2">
        <v>10.678000000000001</v>
      </c>
      <c r="L707" s="2">
        <f t="shared" ref="L707:L770" si="55">AVERAGE(F707:H707)</f>
        <v>2</v>
      </c>
      <c r="M707" s="2">
        <f t="shared" ref="M707:M770" si="56">AVERAGE(I707:K707)</f>
        <v>4.8926666666666669</v>
      </c>
      <c r="N707" s="2">
        <f t="shared" ref="N707:N770" si="57">L707/M707</f>
        <v>0.4087750374710451</v>
      </c>
      <c r="O707" s="2">
        <f t="shared" ref="O707:O770" si="58">LOG(N707,2)</f>
        <v>-1.2906209964990969</v>
      </c>
      <c r="P707" s="2">
        <f t="shared" ref="P707:P770" si="59">-LOG10(E707)</f>
        <v>0.43179827593300502</v>
      </c>
    </row>
    <row r="708" spans="1:16" x14ac:dyDescent="0.2">
      <c r="A708">
        <v>732</v>
      </c>
      <c r="B708" s="2" t="s">
        <v>1624</v>
      </c>
      <c r="C708" s="2" t="s">
        <v>1625</v>
      </c>
      <c r="D708" s="2" t="s">
        <v>153</v>
      </c>
      <c r="E708" s="2">
        <v>0.79</v>
      </c>
      <c r="F708" s="2">
        <v>2</v>
      </c>
      <c r="G708" s="2">
        <v>15.103999999999999</v>
      </c>
      <c r="H708" s="2">
        <v>2</v>
      </c>
      <c r="I708" s="2">
        <v>2</v>
      </c>
      <c r="J708" s="2">
        <v>21.824000000000002</v>
      </c>
      <c r="K708" s="2">
        <v>2</v>
      </c>
      <c r="L708" s="2">
        <f t="shared" si="55"/>
        <v>6.3679999999999994</v>
      </c>
      <c r="M708" s="2">
        <f t="shared" si="56"/>
        <v>8.6080000000000005</v>
      </c>
      <c r="N708" s="2">
        <f t="shared" si="57"/>
        <v>0.73977695167286239</v>
      </c>
      <c r="O708" s="2">
        <f t="shared" si="58"/>
        <v>-0.43483774201297543</v>
      </c>
      <c r="P708" s="2">
        <f t="shared" si="59"/>
        <v>0.10237290870955855</v>
      </c>
    </row>
    <row r="709" spans="1:16" x14ac:dyDescent="0.2">
      <c r="A709">
        <v>740</v>
      </c>
      <c r="B709" s="2" t="s">
        <v>1626</v>
      </c>
      <c r="C709" s="2" t="s">
        <v>1627</v>
      </c>
      <c r="D709" s="2" t="s">
        <v>1628</v>
      </c>
      <c r="E709" s="2">
        <v>0.64</v>
      </c>
      <c r="F709" s="2">
        <v>9.6685999999999996</v>
      </c>
      <c r="G709" s="2">
        <v>3.3565999999999998</v>
      </c>
      <c r="H709" s="2">
        <v>5.1467000000000001</v>
      </c>
      <c r="I709" s="2">
        <v>2</v>
      </c>
      <c r="J709" s="2">
        <v>4.8498000000000001</v>
      </c>
      <c r="K709" s="2">
        <v>7.5370999999999997</v>
      </c>
      <c r="L709" s="2">
        <f t="shared" si="55"/>
        <v>6.0573000000000006</v>
      </c>
      <c r="M709" s="2">
        <f t="shared" si="56"/>
        <v>4.7956333333333339</v>
      </c>
      <c r="N709" s="2">
        <f t="shared" si="57"/>
        <v>1.2630865579103212</v>
      </c>
      <c r="O709" s="2">
        <f t="shared" si="58"/>
        <v>0.33695350879216601</v>
      </c>
      <c r="P709" s="2">
        <f t="shared" si="59"/>
        <v>0.19382002601611281</v>
      </c>
    </row>
    <row r="710" spans="1:16" x14ac:dyDescent="0.2">
      <c r="A710">
        <v>739</v>
      </c>
      <c r="B710" s="2" t="s">
        <v>1629</v>
      </c>
      <c r="C710" s="2" t="s">
        <v>1630</v>
      </c>
      <c r="D710" s="2" t="s">
        <v>677</v>
      </c>
      <c r="E710" s="2">
        <v>0.71</v>
      </c>
      <c r="F710" s="2">
        <v>4.8342999999999998</v>
      </c>
      <c r="G710" s="2">
        <v>2.5173999999999999</v>
      </c>
      <c r="H710" s="2">
        <v>2</v>
      </c>
      <c r="I710" s="2">
        <v>3.3635000000000002</v>
      </c>
      <c r="J710" s="2">
        <v>2</v>
      </c>
      <c r="K710" s="2">
        <v>5.6528</v>
      </c>
      <c r="L710" s="2">
        <f t="shared" si="55"/>
        <v>3.1172333333333331</v>
      </c>
      <c r="M710" s="2">
        <f t="shared" si="56"/>
        <v>3.6721000000000004</v>
      </c>
      <c r="N710" s="2">
        <f t="shared" si="57"/>
        <v>0.84889663498633827</v>
      </c>
      <c r="O710" s="2">
        <f t="shared" si="58"/>
        <v>-0.23633919867232139</v>
      </c>
      <c r="P710" s="2">
        <f t="shared" si="59"/>
        <v>0.14874165128092473</v>
      </c>
    </row>
    <row r="711" spans="1:16" x14ac:dyDescent="0.2">
      <c r="A711">
        <v>741</v>
      </c>
      <c r="B711" s="2" t="s">
        <v>1631</v>
      </c>
      <c r="C711" s="2" t="s">
        <v>1632</v>
      </c>
      <c r="D711" s="2" t="s">
        <v>63</v>
      </c>
      <c r="E711" s="2">
        <v>0.37</v>
      </c>
      <c r="F711" s="2">
        <v>96.686000000000007</v>
      </c>
      <c r="G711" s="2">
        <v>2</v>
      </c>
      <c r="H711" s="2">
        <v>2</v>
      </c>
      <c r="I711" s="2">
        <v>2</v>
      </c>
      <c r="J711" s="2">
        <v>2</v>
      </c>
      <c r="K711" s="2">
        <v>2</v>
      </c>
      <c r="L711" s="2">
        <f t="shared" si="55"/>
        <v>33.562000000000005</v>
      </c>
      <c r="M711" s="2">
        <f t="shared" si="56"/>
        <v>2</v>
      </c>
      <c r="N711" s="2">
        <f t="shared" si="57"/>
        <v>16.781000000000002</v>
      </c>
      <c r="O711" s="2">
        <f t="shared" si="58"/>
        <v>4.0687567851617654</v>
      </c>
      <c r="P711" s="2">
        <f t="shared" si="59"/>
        <v>0.43179827593300502</v>
      </c>
    </row>
    <row r="712" spans="1:16" x14ac:dyDescent="0.2">
      <c r="A712">
        <v>744</v>
      </c>
      <c r="B712" s="2" t="s">
        <v>1633</v>
      </c>
      <c r="C712" s="2" t="s">
        <v>1634</v>
      </c>
      <c r="D712" s="2" t="s">
        <v>106</v>
      </c>
      <c r="E712" s="2">
        <v>0.37</v>
      </c>
      <c r="F712" s="2">
        <v>9.6685999999999996</v>
      </c>
      <c r="G712" s="2">
        <v>2</v>
      </c>
      <c r="H712" s="2">
        <v>2</v>
      </c>
      <c r="I712" s="2">
        <v>2</v>
      </c>
      <c r="J712" s="2">
        <v>2</v>
      </c>
      <c r="K712" s="2">
        <v>2</v>
      </c>
      <c r="L712" s="2">
        <f t="shared" si="55"/>
        <v>4.5561999999999996</v>
      </c>
      <c r="M712" s="2">
        <f t="shared" si="56"/>
        <v>2</v>
      </c>
      <c r="N712" s="2">
        <f t="shared" si="57"/>
        <v>2.2780999999999998</v>
      </c>
      <c r="O712" s="2">
        <f t="shared" si="58"/>
        <v>1.1878310773083596</v>
      </c>
      <c r="P712" s="2">
        <f t="shared" si="59"/>
        <v>0.43179827593300502</v>
      </c>
    </row>
    <row r="713" spans="1:16" x14ac:dyDescent="0.2">
      <c r="A713">
        <v>737</v>
      </c>
      <c r="B713" s="2" t="s">
        <v>1635</v>
      </c>
      <c r="C713" s="2" t="s">
        <v>1636</v>
      </c>
      <c r="D713" s="2" t="s">
        <v>123</v>
      </c>
      <c r="E713" s="2">
        <v>0.44</v>
      </c>
      <c r="F713" s="2">
        <v>2</v>
      </c>
      <c r="G713" s="2">
        <v>2</v>
      </c>
      <c r="H713" s="2">
        <v>6.8623000000000003</v>
      </c>
      <c r="I713" s="2">
        <v>2</v>
      </c>
      <c r="J713" s="2">
        <v>11.316000000000001</v>
      </c>
      <c r="K713" s="2">
        <v>5.6528</v>
      </c>
      <c r="L713" s="2">
        <f t="shared" si="55"/>
        <v>3.6207666666666669</v>
      </c>
      <c r="M713" s="2">
        <f t="shared" si="56"/>
        <v>6.3229333333333342</v>
      </c>
      <c r="N713" s="2">
        <f t="shared" si="57"/>
        <v>0.57264033570916451</v>
      </c>
      <c r="O713" s="2">
        <f t="shared" si="58"/>
        <v>-0.80429880024331646</v>
      </c>
      <c r="P713" s="2">
        <f t="shared" si="59"/>
        <v>0.35654732351381258</v>
      </c>
    </row>
    <row r="714" spans="1:16" x14ac:dyDescent="0.2">
      <c r="A714">
        <v>743</v>
      </c>
      <c r="B714" s="2" t="s">
        <v>1637</v>
      </c>
      <c r="C714" s="2" t="s">
        <v>1638</v>
      </c>
      <c r="D714" s="2" t="s">
        <v>112</v>
      </c>
      <c r="E714" s="2">
        <v>0.31</v>
      </c>
      <c r="F714" s="2">
        <v>9.6685999999999996</v>
      </c>
      <c r="G714" s="2">
        <v>2</v>
      </c>
      <c r="H714" s="2">
        <v>3.4312</v>
      </c>
      <c r="I714" s="2">
        <v>14.295</v>
      </c>
      <c r="J714" s="2">
        <v>16.166</v>
      </c>
      <c r="K714" s="2">
        <v>2</v>
      </c>
      <c r="L714" s="2">
        <f t="shared" si="55"/>
        <v>5.033266666666667</v>
      </c>
      <c r="M714" s="2">
        <f t="shared" si="56"/>
        <v>10.820333333333332</v>
      </c>
      <c r="N714" s="2">
        <f t="shared" si="57"/>
        <v>0.46516743168725555</v>
      </c>
      <c r="O714" s="2">
        <f t="shared" si="58"/>
        <v>-1.1041780036396363</v>
      </c>
      <c r="P714" s="2">
        <f t="shared" si="59"/>
        <v>0.50863830616572736</v>
      </c>
    </row>
    <row r="715" spans="1:16" x14ac:dyDescent="0.2">
      <c r="A715">
        <v>738</v>
      </c>
      <c r="B715" s="2" t="s">
        <v>1639</v>
      </c>
      <c r="C715" s="2" t="s">
        <v>1640</v>
      </c>
      <c r="D715" s="2" t="s">
        <v>527</v>
      </c>
      <c r="E715" s="2">
        <v>0.63</v>
      </c>
      <c r="F715" s="2">
        <v>2</v>
      </c>
      <c r="G715" s="2">
        <v>2</v>
      </c>
      <c r="H715" s="2">
        <v>13.725</v>
      </c>
      <c r="I715" s="2">
        <v>2</v>
      </c>
      <c r="J715" s="2">
        <v>6.9922000000000004</v>
      </c>
      <c r="K715" s="2">
        <v>2</v>
      </c>
      <c r="L715" s="2">
        <f t="shared" si="55"/>
        <v>5.9083333333333341</v>
      </c>
      <c r="M715" s="2">
        <f t="shared" si="56"/>
        <v>3.6640666666666668</v>
      </c>
      <c r="N715" s="2">
        <f t="shared" si="57"/>
        <v>1.6125070504539585</v>
      </c>
      <c r="O715" s="2">
        <f t="shared" si="58"/>
        <v>0.68930546852517849</v>
      </c>
      <c r="P715" s="2">
        <f t="shared" si="59"/>
        <v>0.20065945054641829</v>
      </c>
    </row>
    <row r="716" spans="1:16" x14ac:dyDescent="0.2">
      <c r="A716">
        <v>742</v>
      </c>
      <c r="B716" s="2" t="s">
        <v>1641</v>
      </c>
      <c r="C716" s="2" t="s">
        <v>1642</v>
      </c>
      <c r="D716" s="2" t="s">
        <v>134</v>
      </c>
      <c r="E716" s="2">
        <v>0.37</v>
      </c>
      <c r="F716" s="2">
        <v>2</v>
      </c>
      <c r="G716" s="2">
        <v>22.657</v>
      </c>
      <c r="H716" s="2">
        <v>2</v>
      </c>
      <c r="I716" s="2">
        <v>2</v>
      </c>
      <c r="J716" s="2">
        <v>2</v>
      </c>
      <c r="K716" s="2">
        <v>2</v>
      </c>
      <c r="L716" s="2">
        <f t="shared" si="55"/>
        <v>8.8856666666666673</v>
      </c>
      <c r="M716" s="2">
        <f t="shared" si="56"/>
        <v>2</v>
      </c>
      <c r="N716" s="2">
        <f t="shared" si="57"/>
        <v>4.4428333333333336</v>
      </c>
      <c r="O716" s="2">
        <f t="shared" si="58"/>
        <v>2.1514800216802419</v>
      </c>
      <c r="P716" s="2">
        <f t="shared" si="59"/>
        <v>0.43179827593300502</v>
      </c>
    </row>
    <row r="717" spans="1:16" x14ac:dyDescent="0.2">
      <c r="A717">
        <v>40.1</v>
      </c>
      <c r="B717" s="2" t="s">
        <v>1643</v>
      </c>
      <c r="C717" s="2" t="s">
        <v>1644</v>
      </c>
      <c r="D717" s="2" t="s">
        <v>754</v>
      </c>
      <c r="E717" s="2">
        <v>0.39</v>
      </c>
      <c r="F717" s="2">
        <v>77.304000000000002</v>
      </c>
      <c r="G717" s="2">
        <v>101.18</v>
      </c>
      <c r="H717" s="2">
        <v>37.713000000000001</v>
      </c>
      <c r="I717" s="2">
        <v>79.543999999999997</v>
      </c>
      <c r="J717" s="2">
        <v>141.88999999999999</v>
      </c>
      <c r="K717" s="2">
        <v>76.572000000000003</v>
      </c>
      <c r="L717" s="2">
        <f t="shared" si="55"/>
        <v>72.065666666666672</v>
      </c>
      <c r="M717" s="2">
        <f t="shared" si="56"/>
        <v>99.335333333333324</v>
      </c>
      <c r="N717" s="2">
        <f t="shared" si="57"/>
        <v>0.72547868163728257</v>
      </c>
      <c r="O717" s="2">
        <f t="shared" si="58"/>
        <v>-0.46299487390761346</v>
      </c>
      <c r="P717" s="2">
        <f t="shared" si="59"/>
        <v>0.40893539297350079</v>
      </c>
    </row>
    <row r="718" spans="1:16" x14ac:dyDescent="0.2">
      <c r="A718">
        <v>746</v>
      </c>
      <c r="B718" s="2" t="s">
        <v>1645</v>
      </c>
      <c r="C718" s="2" t="s">
        <v>1646</v>
      </c>
      <c r="D718" s="2" t="s">
        <v>150</v>
      </c>
      <c r="E718" s="2">
        <v>0.53</v>
      </c>
      <c r="F718" s="2">
        <v>4.8342999999999998</v>
      </c>
      <c r="G718" s="2">
        <v>3.3565999999999998</v>
      </c>
      <c r="H718" s="2">
        <v>3.4312</v>
      </c>
      <c r="I718" s="2">
        <v>2</v>
      </c>
      <c r="J718" s="2">
        <v>20.207000000000001</v>
      </c>
      <c r="K718" s="2">
        <v>2</v>
      </c>
      <c r="L718" s="2">
        <f t="shared" si="55"/>
        <v>3.8740333333333332</v>
      </c>
      <c r="M718" s="2">
        <f t="shared" si="56"/>
        <v>8.0690000000000008</v>
      </c>
      <c r="N718" s="2">
        <f t="shared" si="57"/>
        <v>0.48011319039947115</v>
      </c>
      <c r="O718" s="2">
        <f t="shared" si="58"/>
        <v>-1.0585535224349185</v>
      </c>
      <c r="P718" s="2">
        <f t="shared" si="59"/>
        <v>0.27572413039921095</v>
      </c>
    </row>
    <row r="719" spans="1:16" x14ac:dyDescent="0.2">
      <c r="A719">
        <v>745</v>
      </c>
      <c r="B719" s="2" t="s">
        <v>1647</v>
      </c>
      <c r="C719" s="2" t="s">
        <v>1648</v>
      </c>
      <c r="D719" s="2" t="s">
        <v>147</v>
      </c>
      <c r="E719" s="2">
        <v>0.26</v>
      </c>
      <c r="F719" s="2">
        <v>2</v>
      </c>
      <c r="G719" s="2">
        <v>17.373999999999999</v>
      </c>
      <c r="H719" s="2">
        <v>2</v>
      </c>
      <c r="I719" s="2">
        <v>14.109</v>
      </c>
      <c r="J719" s="2">
        <v>10.539</v>
      </c>
      <c r="K719" s="2">
        <v>18.843</v>
      </c>
      <c r="L719" s="2">
        <f t="shared" si="55"/>
        <v>7.1246666666666663</v>
      </c>
      <c r="M719" s="2">
        <f t="shared" si="56"/>
        <v>14.497</v>
      </c>
      <c r="N719" s="2">
        <f t="shared" si="57"/>
        <v>0.49145800280517804</v>
      </c>
      <c r="O719" s="2">
        <f t="shared" si="58"/>
        <v>-1.0248599575349924</v>
      </c>
      <c r="P719" s="2">
        <f t="shared" si="59"/>
        <v>0.58502665202918203</v>
      </c>
    </row>
    <row r="720" spans="1:16" x14ac:dyDescent="0.2">
      <c r="A720">
        <v>748</v>
      </c>
      <c r="B720" s="2" t="s">
        <v>1649</v>
      </c>
      <c r="C720" s="2" t="s">
        <v>1650</v>
      </c>
      <c r="D720" s="2" t="s">
        <v>1651</v>
      </c>
      <c r="E720" s="2">
        <v>0.37</v>
      </c>
      <c r="F720" s="2">
        <v>2</v>
      </c>
      <c r="G720" s="2">
        <v>2</v>
      </c>
      <c r="H720" s="2">
        <v>2</v>
      </c>
      <c r="I720" s="2">
        <v>2</v>
      </c>
      <c r="J720" s="2">
        <v>2</v>
      </c>
      <c r="K720" s="2">
        <v>5.6528</v>
      </c>
      <c r="L720" s="2">
        <f t="shared" si="55"/>
        <v>2</v>
      </c>
      <c r="M720" s="2">
        <f t="shared" si="56"/>
        <v>3.2175999999999996</v>
      </c>
      <c r="N720" s="2">
        <f t="shared" si="57"/>
        <v>0.62158130283441082</v>
      </c>
      <c r="O720" s="2">
        <f t="shared" si="58"/>
        <v>-0.68598498675590225</v>
      </c>
      <c r="P720" s="2">
        <f t="shared" si="59"/>
        <v>0.43179827593300502</v>
      </c>
    </row>
    <row r="721" spans="1:16" x14ac:dyDescent="0.2">
      <c r="A721">
        <v>750</v>
      </c>
      <c r="B721" s="2" t="s">
        <v>1652</v>
      </c>
      <c r="C721" s="2" t="s">
        <v>1653</v>
      </c>
      <c r="D721" s="2" t="s">
        <v>1654</v>
      </c>
      <c r="E721" s="2">
        <v>0.37</v>
      </c>
      <c r="F721" s="2">
        <v>2</v>
      </c>
      <c r="G721" s="2">
        <v>2</v>
      </c>
      <c r="H721" s="2">
        <v>2</v>
      </c>
      <c r="I721" s="2">
        <v>2</v>
      </c>
      <c r="J721" s="2">
        <v>2</v>
      </c>
      <c r="K721" s="2">
        <v>15.074</v>
      </c>
      <c r="L721" s="2">
        <f t="shared" si="55"/>
        <v>2</v>
      </c>
      <c r="M721" s="2">
        <f t="shared" si="56"/>
        <v>6.3579999999999997</v>
      </c>
      <c r="N721" s="2">
        <f t="shared" si="57"/>
        <v>0.31456432840515886</v>
      </c>
      <c r="O721" s="2">
        <f t="shared" si="58"/>
        <v>-1.6685730164758892</v>
      </c>
      <c r="P721" s="2">
        <f t="shared" si="59"/>
        <v>0.43179827593300502</v>
      </c>
    </row>
    <row r="722" spans="1:16" x14ac:dyDescent="0.2">
      <c r="A722">
        <v>749</v>
      </c>
      <c r="B722" s="2" t="s">
        <v>1655</v>
      </c>
      <c r="C722" s="2" t="s">
        <v>1656</v>
      </c>
      <c r="D722" s="2" t="s">
        <v>1657</v>
      </c>
      <c r="E722" s="2">
        <v>0.37</v>
      </c>
      <c r="F722" s="2">
        <v>2</v>
      </c>
      <c r="G722" s="2">
        <v>2</v>
      </c>
      <c r="H722" s="2">
        <v>2</v>
      </c>
      <c r="I722" s="2">
        <v>2</v>
      </c>
      <c r="J722" s="2">
        <v>2</v>
      </c>
      <c r="K722" s="2">
        <v>5.6528</v>
      </c>
      <c r="L722" s="2">
        <f t="shared" si="55"/>
        <v>2</v>
      </c>
      <c r="M722" s="2">
        <f t="shared" si="56"/>
        <v>3.2175999999999996</v>
      </c>
      <c r="N722" s="2">
        <f t="shared" si="57"/>
        <v>0.62158130283441082</v>
      </c>
      <c r="O722" s="2">
        <f t="shared" si="58"/>
        <v>-0.68598498675590225</v>
      </c>
      <c r="P722" s="2">
        <f t="shared" si="59"/>
        <v>0.43179827593300502</v>
      </c>
    </row>
    <row r="723" spans="1:16" x14ac:dyDescent="0.2">
      <c r="A723">
        <v>747</v>
      </c>
      <c r="B723" s="2" t="s">
        <v>1658</v>
      </c>
      <c r="C723" s="2" t="s">
        <v>1659</v>
      </c>
      <c r="D723" s="2" t="s">
        <v>1660</v>
      </c>
      <c r="E723" s="2">
        <v>0.37</v>
      </c>
      <c r="F723" s="2">
        <v>2</v>
      </c>
      <c r="G723" s="2">
        <v>2</v>
      </c>
      <c r="H723" s="2">
        <v>2</v>
      </c>
      <c r="I723" s="2">
        <v>2</v>
      </c>
      <c r="J723" s="2">
        <v>2</v>
      </c>
      <c r="K723" s="2">
        <v>10.048999999999999</v>
      </c>
      <c r="L723" s="2">
        <f t="shared" si="55"/>
        <v>2</v>
      </c>
      <c r="M723" s="2">
        <f t="shared" si="56"/>
        <v>4.6829999999999998</v>
      </c>
      <c r="N723" s="2">
        <f t="shared" si="57"/>
        <v>0.42707666026051677</v>
      </c>
      <c r="O723" s="2">
        <f t="shared" si="58"/>
        <v>-1.227433038036978</v>
      </c>
      <c r="P723" s="2">
        <f t="shared" si="59"/>
        <v>0.43179827593300502</v>
      </c>
    </row>
    <row r="724" spans="1:16" x14ac:dyDescent="0.2">
      <c r="A724">
        <v>755</v>
      </c>
      <c r="B724" s="2" t="s">
        <v>1661</v>
      </c>
      <c r="C724" s="2" t="s">
        <v>1662</v>
      </c>
      <c r="D724" s="2" t="s">
        <v>147</v>
      </c>
      <c r="E724" s="2">
        <v>0.47</v>
      </c>
      <c r="F724" s="2">
        <v>19.337</v>
      </c>
      <c r="G724" s="2">
        <v>5.0347999999999997</v>
      </c>
      <c r="H724" s="2">
        <v>5.1467000000000001</v>
      </c>
      <c r="I724" s="2">
        <v>7.5678000000000001</v>
      </c>
      <c r="J724" s="2">
        <v>3.2332000000000001</v>
      </c>
      <c r="K724" s="2">
        <v>6.9089999999999998</v>
      </c>
      <c r="L724" s="2">
        <f t="shared" si="55"/>
        <v>9.8394999999999992</v>
      </c>
      <c r="M724" s="2">
        <f t="shared" si="56"/>
        <v>5.9033333333333333</v>
      </c>
      <c r="N724" s="2">
        <f t="shared" si="57"/>
        <v>1.6667701863354036</v>
      </c>
      <c r="O724" s="2">
        <f t="shared" si="58"/>
        <v>0.73705519977108502</v>
      </c>
      <c r="P724" s="2">
        <f t="shared" si="59"/>
        <v>0.32790214206428259</v>
      </c>
    </row>
    <row r="725" spans="1:16" x14ac:dyDescent="0.2">
      <c r="A725">
        <v>759</v>
      </c>
      <c r="B725" s="2" t="s">
        <v>1663</v>
      </c>
      <c r="C725" s="2" t="s">
        <v>1664</v>
      </c>
      <c r="D725" s="2" t="s">
        <v>541</v>
      </c>
      <c r="E725" s="2">
        <v>0.37</v>
      </c>
      <c r="F725" s="2">
        <v>24.170999999999999</v>
      </c>
      <c r="G725" s="2">
        <v>2</v>
      </c>
      <c r="H725" s="2">
        <v>3.4312</v>
      </c>
      <c r="I725" s="2">
        <v>2</v>
      </c>
      <c r="J725" s="2">
        <v>4.0415000000000001</v>
      </c>
      <c r="K725" s="2">
        <v>2</v>
      </c>
      <c r="L725" s="2">
        <f t="shared" si="55"/>
        <v>9.8673999999999999</v>
      </c>
      <c r="M725" s="2">
        <f t="shared" si="56"/>
        <v>2.6804999999999999</v>
      </c>
      <c r="N725" s="2">
        <f t="shared" si="57"/>
        <v>3.6811788845364672</v>
      </c>
      <c r="O725" s="2">
        <f t="shared" si="58"/>
        <v>1.8801678582693897</v>
      </c>
      <c r="P725" s="2">
        <f t="shared" si="59"/>
        <v>0.43179827593300502</v>
      </c>
    </row>
    <row r="726" spans="1:16" x14ac:dyDescent="0.2">
      <c r="A726">
        <v>753</v>
      </c>
      <c r="B726" s="2" t="s">
        <v>1665</v>
      </c>
      <c r="C726" s="2" t="s">
        <v>1666</v>
      </c>
      <c r="D726" s="2" t="s">
        <v>1667</v>
      </c>
      <c r="E726" s="2">
        <v>0.49</v>
      </c>
      <c r="F726" s="2">
        <v>2</v>
      </c>
      <c r="G726" s="2">
        <v>2.5173999999999999</v>
      </c>
      <c r="H726" s="2">
        <v>3.4312</v>
      </c>
      <c r="I726" s="2">
        <v>2</v>
      </c>
      <c r="J726" s="2">
        <v>2.4249000000000001</v>
      </c>
      <c r="K726" s="2">
        <v>2.5124</v>
      </c>
      <c r="L726" s="2">
        <f t="shared" si="55"/>
        <v>2.6495333333333337</v>
      </c>
      <c r="M726" s="2">
        <f t="shared" si="56"/>
        <v>2.3124333333333333</v>
      </c>
      <c r="N726" s="2">
        <f t="shared" si="57"/>
        <v>1.1457771755582145</v>
      </c>
      <c r="O726" s="2">
        <f t="shared" si="58"/>
        <v>0.19632650397809595</v>
      </c>
      <c r="P726" s="2">
        <f t="shared" si="59"/>
        <v>0.30980391997148632</v>
      </c>
    </row>
    <row r="727" spans="1:16" x14ac:dyDescent="0.2">
      <c r="A727">
        <v>751</v>
      </c>
      <c r="B727" s="2" t="s">
        <v>1668</v>
      </c>
      <c r="C727" s="2" t="s">
        <v>1669</v>
      </c>
      <c r="D727" s="2" t="s">
        <v>147</v>
      </c>
      <c r="E727" s="2">
        <v>0.68</v>
      </c>
      <c r="F727" s="2">
        <v>4.8342999999999998</v>
      </c>
      <c r="G727" s="2">
        <v>15.103999999999999</v>
      </c>
      <c r="H727" s="2">
        <v>2</v>
      </c>
      <c r="I727" s="2">
        <v>2</v>
      </c>
      <c r="J727" s="2">
        <v>2</v>
      </c>
      <c r="K727" s="2">
        <v>11.305999999999999</v>
      </c>
      <c r="L727" s="2">
        <f t="shared" si="55"/>
        <v>7.3127666666666657</v>
      </c>
      <c r="M727" s="2">
        <f t="shared" si="56"/>
        <v>5.1019999999999994</v>
      </c>
      <c r="N727" s="2">
        <f t="shared" si="57"/>
        <v>1.433313733176532</v>
      </c>
      <c r="O727" s="2">
        <f t="shared" si="58"/>
        <v>0.51935443078495802</v>
      </c>
      <c r="P727" s="2">
        <f t="shared" si="59"/>
        <v>0.16749108729376366</v>
      </c>
    </row>
    <row r="728" spans="1:16" x14ac:dyDescent="0.2">
      <c r="A728">
        <v>752</v>
      </c>
      <c r="B728" s="2" t="s">
        <v>1670</v>
      </c>
      <c r="C728" s="2" t="s">
        <v>1671</v>
      </c>
      <c r="D728" s="2" t="s">
        <v>1593</v>
      </c>
      <c r="E728" s="2">
        <v>0.64</v>
      </c>
      <c r="F728" s="2">
        <v>4.8342999999999998</v>
      </c>
      <c r="G728" s="2">
        <v>4.1957000000000004</v>
      </c>
      <c r="H728" s="2">
        <v>2</v>
      </c>
      <c r="I728" s="2">
        <v>2</v>
      </c>
      <c r="J728" s="2">
        <v>2</v>
      </c>
      <c r="K728" s="2">
        <v>12.561999999999999</v>
      </c>
      <c r="L728" s="2">
        <f t="shared" si="55"/>
        <v>3.6766666666666672</v>
      </c>
      <c r="M728" s="2">
        <f t="shared" si="56"/>
        <v>5.5206666666666662</v>
      </c>
      <c r="N728" s="2">
        <f t="shared" si="57"/>
        <v>0.66598236927907273</v>
      </c>
      <c r="O728" s="2">
        <f t="shared" si="58"/>
        <v>-0.58644410991864726</v>
      </c>
      <c r="P728" s="2">
        <f t="shared" si="59"/>
        <v>0.19382002601611281</v>
      </c>
    </row>
    <row r="729" spans="1:16" x14ac:dyDescent="0.2">
      <c r="A729">
        <v>754</v>
      </c>
      <c r="B729" s="2" t="s">
        <v>1672</v>
      </c>
      <c r="C729" s="2" t="s">
        <v>1673</v>
      </c>
      <c r="D729" s="2" t="s">
        <v>49</v>
      </c>
      <c r="E729" s="2">
        <v>0.37</v>
      </c>
      <c r="F729" s="2">
        <v>2</v>
      </c>
      <c r="G729" s="2">
        <v>2</v>
      </c>
      <c r="H729" s="2">
        <v>2</v>
      </c>
      <c r="I729" s="2">
        <v>2</v>
      </c>
      <c r="J729" s="2">
        <v>27.481999999999999</v>
      </c>
      <c r="K729" s="2">
        <v>2</v>
      </c>
      <c r="L729" s="2">
        <f t="shared" si="55"/>
        <v>2</v>
      </c>
      <c r="M729" s="2">
        <f t="shared" si="56"/>
        <v>10.494</v>
      </c>
      <c r="N729" s="2">
        <f t="shared" si="57"/>
        <v>0.1905850962454736</v>
      </c>
      <c r="O729" s="2">
        <f t="shared" si="58"/>
        <v>-2.3914927899807217</v>
      </c>
      <c r="P729" s="2">
        <f t="shared" si="59"/>
        <v>0.43179827593300502</v>
      </c>
    </row>
    <row r="730" spans="1:16" x14ac:dyDescent="0.2">
      <c r="A730">
        <v>756</v>
      </c>
      <c r="B730" s="2" t="s">
        <v>1674</v>
      </c>
      <c r="C730" s="2" t="s">
        <v>1675</v>
      </c>
      <c r="D730" s="2" t="s">
        <v>961</v>
      </c>
      <c r="E730" s="2">
        <v>0.37</v>
      </c>
      <c r="F730" s="2">
        <v>2</v>
      </c>
      <c r="G730" s="2">
        <v>2</v>
      </c>
      <c r="H730" s="2">
        <v>2</v>
      </c>
      <c r="I730" s="2">
        <v>2</v>
      </c>
      <c r="J730" s="2">
        <v>2</v>
      </c>
      <c r="K730" s="2">
        <v>10.678000000000001</v>
      </c>
      <c r="L730" s="2">
        <f t="shared" si="55"/>
        <v>2</v>
      </c>
      <c r="M730" s="2">
        <f t="shared" si="56"/>
        <v>4.8926666666666669</v>
      </c>
      <c r="N730" s="2">
        <f t="shared" si="57"/>
        <v>0.4087750374710451</v>
      </c>
      <c r="O730" s="2">
        <f t="shared" si="58"/>
        <v>-1.2906209964990969</v>
      </c>
      <c r="P730" s="2">
        <f t="shared" si="59"/>
        <v>0.43179827593300502</v>
      </c>
    </row>
    <row r="731" spans="1:16" x14ac:dyDescent="0.2">
      <c r="A731">
        <v>760</v>
      </c>
      <c r="B731" s="2" t="s">
        <v>1676</v>
      </c>
      <c r="C731" s="2" t="s">
        <v>1677</v>
      </c>
      <c r="D731" s="2" t="s">
        <v>1678</v>
      </c>
      <c r="E731" s="2">
        <v>0.37</v>
      </c>
      <c r="F731" s="2">
        <v>2</v>
      </c>
      <c r="G731" s="2">
        <v>2</v>
      </c>
      <c r="H731" s="2">
        <v>2</v>
      </c>
      <c r="I731" s="2">
        <v>2</v>
      </c>
      <c r="J731" s="2">
        <v>2</v>
      </c>
      <c r="K731" s="2">
        <v>5.6528</v>
      </c>
      <c r="L731" s="2">
        <f t="shared" si="55"/>
        <v>2</v>
      </c>
      <c r="M731" s="2">
        <f t="shared" si="56"/>
        <v>3.2175999999999996</v>
      </c>
      <c r="N731" s="2">
        <f t="shared" si="57"/>
        <v>0.62158130283441082</v>
      </c>
      <c r="O731" s="2">
        <f t="shared" si="58"/>
        <v>-0.68598498675590225</v>
      </c>
      <c r="P731" s="2">
        <f t="shared" si="59"/>
        <v>0.43179827593300502</v>
      </c>
    </row>
    <row r="732" spans="1:16" x14ac:dyDescent="0.2">
      <c r="A732">
        <v>758</v>
      </c>
      <c r="B732" s="2" t="s">
        <v>1679</v>
      </c>
      <c r="C732" s="2" t="s">
        <v>1680</v>
      </c>
      <c r="D732" s="2" t="s">
        <v>1681</v>
      </c>
      <c r="E732" s="2">
        <v>0.37</v>
      </c>
      <c r="F732" s="2">
        <v>2</v>
      </c>
      <c r="G732" s="2">
        <v>2</v>
      </c>
      <c r="H732" s="2">
        <v>2</v>
      </c>
      <c r="I732" s="2">
        <v>2</v>
      </c>
      <c r="J732" s="2">
        <v>2</v>
      </c>
      <c r="K732" s="2">
        <v>5.6528</v>
      </c>
      <c r="L732" s="2">
        <f t="shared" si="55"/>
        <v>2</v>
      </c>
      <c r="M732" s="2">
        <f t="shared" si="56"/>
        <v>3.2175999999999996</v>
      </c>
      <c r="N732" s="2">
        <f t="shared" si="57"/>
        <v>0.62158130283441082</v>
      </c>
      <c r="O732" s="2">
        <f t="shared" si="58"/>
        <v>-0.68598498675590225</v>
      </c>
      <c r="P732" s="2">
        <f t="shared" si="59"/>
        <v>0.43179827593300502</v>
      </c>
    </row>
    <row r="733" spans="1:16" x14ac:dyDescent="0.2">
      <c r="A733">
        <v>757</v>
      </c>
      <c r="B733" s="2" t="s">
        <v>1682</v>
      </c>
      <c r="C733" s="2" t="s">
        <v>1683</v>
      </c>
      <c r="D733" s="2" t="s">
        <v>412</v>
      </c>
      <c r="E733" s="2">
        <v>0.37</v>
      </c>
      <c r="F733" s="2">
        <v>2</v>
      </c>
      <c r="G733" s="2">
        <v>2</v>
      </c>
      <c r="H733" s="2">
        <v>2</v>
      </c>
      <c r="I733" s="2">
        <v>2</v>
      </c>
      <c r="J733" s="2">
        <v>2</v>
      </c>
      <c r="K733" s="2">
        <v>20.099</v>
      </c>
      <c r="L733" s="2">
        <f t="shared" si="55"/>
        <v>2</v>
      </c>
      <c r="M733" s="2">
        <f t="shared" si="56"/>
        <v>8.0329999999999995</v>
      </c>
      <c r="N733" s="2">
        <f t="shared" si="57"/>
        <v>0.24897298643097227</v>
      </c>
      <c r="O733" s="2">
        <f t="shared" si="58"/>
        <v>-2.0059388765146733</v>
      </c>
      <c r="P733" s="2">
        <f t="shared" si="59"/>
        <v>0.43179827593300502</v>
      </c>
    </row>
    <row r="734" spans="1:16" x14ac:dyDescent="0.2">
      <c r="A734">
        <v>13.1</v>
      </c>
      <c r="B734" s="2" t="s">
        <v>1684</v>
      </c>
      <c r="C734" s="2" t="s">
        <v>1685</v>
      </c>
      <c r="D734" s="2" t="s">
        <v>101</v>
      </c>
      <c r="E734" s="2">
        <v>0.45</v>
      </c>
      <c r="F734" s="2">
        <v>166.84</v>
      </c>
      <c r="G734" s="2">
        <v>254.79</v>
      </c>
      <c r="H734" s="2">
        <v>289.05</v>
      </c>
      <c r="I734" s="2">
        <v>272.86</v>
      </c>
      <c r="J734" s="2">
        <v>132.41999999999999</v>
      </c>
      <c r="K734" s="2">
        <v>165.57</v>
      </c>
      <c r="L734" s="2">
        <f t="shared" si="55"/>
        <v>236.89333333333335</v>
      </c>
      <c r="M734" s="2">
        <f t="shared" si="56"/>
        <v>190.2833333333333</v>
      </c>
      <c r="N734" s="2">
        <f t="shared" si="57"/>
        <v>1.2449505123937989</v>
      </c>
      <c r="O734" s="2">
        <f t="shared" si="58"/>
        <v>0.31608839535115341</v>
      </c>
      <c r="P734" s="2">
        <f t="shared" si="59"/>
        <v>0.34678748622465633</v>
      </c>
    </row>
    <row r="735" spans="1:16" x14ac:dyDescent="0.2">
      <c r="A735">
        <v>761</v>
      </c>
      <c r="B735" s="2" t="s">
        <v>1686</v>
      </c>
      <c r="C735" s="2" t="s">
        <v>1687</v>
      </c>
      <c r="D735" s="2" t="s">
        <v>584</v>
      </c>
      <c r="E735" s="2">
        <v>0.35</v>
      </c>
      <c r="F735" s="2">
        <v>9.6685999999999996</v>
      </c>
      <c r="G735" s="2">
        <v>2</v>
      </c>
      <c r="H735" s="2">
        <v>3.4312</v>
      </c>
      <c r="I735" s="2">
        <v>13.454000000000001</v>
      </c>
      <c r="J735" s="2">
        <v>14.548999999999999</v>
      </c>
      <c r="K735" s="2">
        <v>2</v>
      </c>
      <c r="L735" s="2">
        <f t="shared" si="55"/>
        <v>5.033266666666667</v>
      </c>
      <c r="M735" s="2">
        <f t="shared" si="56"/>
        <v>10.000999999999999</v>
      </c>
      <c r="N735" s="2">
        <f t="shared" si="57"/>
        <v>0.50327633903276348</v>
      </c>
      <c r="O735" s="2">
        <f t="shared" si="58"/>
        <v>-0.99057732213203209</v>
      </c>
      <c r="P735" s="2">
        <f t="shared" si="59"/>
        <v>0.45593195564972439</v>
      </c>
    </row>
    <row r="736" spans="1:16" x14ac:dyDescent="0.2">
      <c r="A736">
        <v>763</v>
      </c>
      <c r="B736" s="2" t="s">
        <v>1688</v>
      </c>
      <c r="C736" s="2" t="s">
        <v>1689</v>
      </c>
      <c r="D736" s="2" t="s">
        <v>1539</v>
      </c>
      <c r="E736" s="2">
        <v>0.56999999999999995</v>
      </c>
      <c r="F736" s="2">
        <v>4.8342999999999998</v>
      </c>
      <c r="G736" s="2">
        <v>2.5173999999999999</v>
      </c>
      <c r="H736" s="2">
        <v>2</v>
      </c>
      <c r="I736" s="2">
        <v>2</v>
      </c>
      <c r="J736" s="2">
        <v>2</v>
      </c>
      <c r="K736" s="2">
        <v>11.305999999999999</v>
      </c>
      <c r="L736" s="2">
        <f t="shared" si="55"/>
        <v>3.1172333333333331</v>
      </c>
      <c r="M736" s="2">
        <f t="shared" si="56"/>
        <v>5.1019999999999994</v>
      </c>
      <c r="N736" s="2">
        <f t="shared" si="57"/>
        <v>0.61098262119430291</v>
      </c>
      <c r="O736" s="2">
        <f t="shared" si="58"/>
        <v>-0.71079675031532352</v>
      </c>
      <c r="P736" s="2">
        <f t="shared" si="59"/>
        <v>0.24412514432750865</v>
      </c>
    </row>
    <row r="737" spans="1:16" x14ac:dyDescent="0.2">
      <c r="A737">
        <v>762</v>
      </c>
      <c r="B737" s="2" t="s">
        <v>1690</v>
      </c>
      <c r="C737" s="2" t="s">
        <v>1691</v>
      </c>
      <c r="D737" s="2" t="s">
        <v>1692</v>
      </c>
      <c r="E737" s="2">
        <v>0.37</v>
      </c>
      <c r="F737" s="2">
        <v>2</v>
      </c>
      <c r="G737" s="2">
        <v>2</v>
      </c>
      <c r="H737" s="2">
        <v>2</v>
      </c>
      <c r="I737" s="2">
        <v>2</v>
      </c>
      <c r="J737" s="2">
        <v>2</v>
      </c>
      <c r="K737" s="2">
        <v>10.678000000000001</v>
      </c>
      <c r="L737" s="2">
        <f t="shared" si="55"/>
        <v>2</v>
      </c>
      <c r="M737" s="2">
        <f t="shared" si="56"/>
        <v>4.8926666666666669</v>
      </c>
      <c r="N737" s="2">
        <f t="shared" si="57"/>
        <v>0.4087750374710451</v>
      </c>
      <c r="O737" s="2">
        <f t="shared" si="58"/>
        <v>-1.2906209964990969</v>
      </c>
      <c r="P737" s="2">
        <f t="shared" si="59"/>
        <v>0.43179827593300502</v>
      </c>
    </row>
    <row r="738" spans="1:16" x14ac:dyDescent="0.2">
      <c r="A738">
        <v>766</v>
      </c>
      <c r="B738" s="2" t="s">
        <v>1693</v>
      </c>
      <c r="C738" s="2" t="s">
        <v>1694</v>
      </c>
      <c r="D738" s="2" t="s">
        <v>1695</v>
      </c>
      <c r="E738" s="2">
        <v>0.37</v>
      </c>
      <c r="F738" s="2">
        <v>2</v>
      </c>
      <c r="G738" s="2">
        <v>2</v>
      </c>
      <c r="H738" s="2">
        <v>2</v>
      </c>
      <c r="I738" s="2">
        <v>2</v>
      </c>
      <c r="J738" s="2">
        <v>2</v>
      </c>
      <c r="K738" s="2">
        <v>10.048999999999999</v>
      </c>
      <c r="L738" s="2">
        <f t="shared" si="55"/>
        <v>2</v>
      </c>
      <c r="M738" s="2">
        <f t="shared" si="56"/>
        <v>4.6829999999999998</v>
      </c>
      <c r="N738" s="2">
        <f t="shared" si="57"/>
        <v>0.42707666026051677</v>
      </c>
      <c r="O738" s="2">
        <f t="shared" si="58"/>
        <v>-1.227433038036978</v>
      </c>
      <c r="P738" s="2">
        <f t="shared" si="59"/>
        <v>0.43179827593300502</v>
      </c>
    </row>
    <row r="739" spans="1:16" x14ac:dyDescent="0.2">
      <c r="A739">
        <v>764</v>
      </c>
      <c r="B739" s="2" t="s">
        <v>1696</v>
      </c>
      <c r="C739" s="2" t="s">
        <v>1697</v>
      </c>
      <c r="D739" s="2" t="s">
        <v>1698</v>
      </c>
      <c r="E739" s="2">
        <v>0.37</v>
      </c>
      <c r="F739" s="2">
        <v>2</v>
      </c>
      <c r="G739" s="2">
        <v>2</v>
      </c>
      <c r="H739" s="2">
        <v>2</v>
      </c>
      <c r="I739" s="2">
        <v>2</v>
      </c>
      <c r="J739" s="2">
        <v>2</v>
      </c>
      <c r="K739" s="2">
        <v>10.048999999999999</v>
      </c>
      <c r="L739" s="2">
        <f t="shared" si="55"/>
        <v>2</v>
      </c>
      <c r="M739" s="2">
        <f t="shared" si="56"/>
        <v>4.6829999999999998</v>
      </c>
      <c r="N739" s="2">
        <f t="shared" si="57"/>
        <v>0.42707666026051677</v>
      </c>
      <c r="O739" s="2">
        <f t="shared" si="58"/>
        <v>-1.227433038036978</v>
      </c>
      <c r="P739" s="2">
        <f t="shared" si="59"/>
        <v>0.43179827593300502</v>
      </c>
    </row>
    <row r="740" spans="1:16" x14ac:dyDescent="0.2">
      <c r="A740">
        <v>765</v>
      </c>
      <c r="B740" s="2" t="s">
        <v>1699</v>
      </c>
      <c r="C740" s="2" t="s">
        <v>1700</v>
      </c>
      <c r="D740" s="2" t="s">
        <v>1701</v>
      </c>
      <c r="E740" s="2">
        <v>0.37</v>
      </c>
      <c r="F740" s="2">
        <v>2</v>
      </c>
      <c r="G740" s="2">
        <v>2</v>
      </c>
      <c r="H740" s="2">
        <v>2</v>
      </c>
      <c r="I740" s="2">
        <v>2</v>
      </c>
      <c r="J740" s="2">
        <v>2</v>
      </c>
      <c r="K740" s="2">
        <v>10.048999999999999</v>
      </c>
      <c r="L740" s="2">
        <f t="shared" si="55"/>
        <v>2</v>
      </c>
      <c r="M740" s="2">
        <f t="shared" si="56"/>
        <v>4.6829999999999998</v>
      </c>
      <c r="N740" s="2">
        <f t="shared" si="57"/>
        <v>0.42707666026051677</v>
      </c>
      <c r="O740" s="2">
        <f t="shared" si="58"/>
        <v>-1.227433038036978</v>
      </c>
      <c r="P740" s="2">
        <f t="shared" si="59"/>
        <v>0.43179827593300502</v>
      </c>
    </row>
    <row r="741" spans="1:16" x14ac:dyDescent="0.2">
      <c r="A741">
        <v>769</v>
      </c>
      <c r="B741" s="2" t="s">
        <v>1702</v>
      </c>
      <c r="C741" s="2" t="s">
        <v>1703</v>
      </c>
      <c r="D741" s="2" t="s">
        <v>759</v>
      </c>
      <c r="E741" s="2">
        <v>0.65</v>
      </c>
      <c r="F741" s="2">
        <v>19.337</v>
      </c>
      <c r="G741" s="2">
        <v>4.1957000000000004</v>
      </c>
      <c r="H741" s="2">
        <v>3.4312</v>
      </c>
      <c r="I741" s="2">
        <v>3.3635000000000002</v>
      </c>
      <c r="J741" s="2">
        <v>2</v>
      </c>
      <c r="K741" s="2">
        <v>12.561999999999999</v>
      </c>
      <c r="L741" s="2">
        <f t="shared" si="55"/>
        <v>8.9879666666666669</v>
      </c>
      <c r="M741" s="2">
        <f t="shared" si="56"/>
        <v>5.9751666666666665</v>
      </c>
      <c r="N741" s="2">
        <f t="shared" si="57"/>
        <v>1.5042202449025133</v>
      </c>
      <c r="O741" s="2">
        <f t="shared" si="58"/>
        <v>0.58901581898737199</v>
      </c>
      <c r="P741" s="2">
        <f t="shared" si="59"/>
        <v>0.18708664335714442</v>
      </c>
    </row>
    <row r="742" spans="1:16" x14ac:dyDescent="0.2">
      <c r="A742">
        <v>83.1</v>
      </c>
      <c r="B742" s="2" t="s">
        <v>1704</v>
      </c>
      <c r="C742" s="2" t="s">
        <v>1705</v>
      </c>
      <c r="D742" s="2" t="s">
        <v>630</v>
      </c>
      <c r="E742" s="2">
        <v>0.45</v>
      </c>
      <c r="F742" s="2">
        <v>69.807000000000002</v>
      </c>
      <c r="G742" s="2">
        <v>52.744</v>
      </c>
      <c r="H742" s="2">
        <v>40.497999999999998</v>
      </c>
      <c r="I742" s="2">
        <v>85.751999999999995</v>
      </c>
      <c r="J742" s="2">
        <v>60.335000000000001</v>
      </c>
      <c r="K742" s="2">
        <v>50.488</v>
      </c>
      <c r="L742" s="2">
        <f t="shared" si="55"/>
        <v>54.349666666666671</v>
      </c>
      <c r="M742" s="2">
        <f t="shared" si="56"/>
        <v>65.524999999999991</v>
      </c>
      <c r="N742" s="2">
        <f t="shared" si="57"/>
        <v>0.82944931959811796</v>
      </c>
      <c r="O742" s="2">
        <f t="shared" si="58"/>
        <v>-0.26977426150389849</v>
      </c>
      <c r="P742" s="2">
        <f t="shared" si="59"/>
        <v>0.34678748622465633</v>
      </c>
    </row>
    <row r="743" spans="1:16" x14ac:dyDescent="0.2">
      <c r="A743">
        <v>768</v>
      </c>
      <c r="B743" s="2" t="s">
        <v>1706</v>
      </c>
      <c r="C743" s="2" t="s">
        <v>1707</v>
      </c>
      <c r="D743" s="2" t="s">
        <v>63</v>
      </c>
      <c r="E743" s="2">
        <v>0.74</v>
      </c>
      <c r="F743" s="2">
        <v>4.8342999999999998</v>
      </c>
      <c r="G743" s="2">
        <v>2.5173999999999999</v>
      </c>
      <c r="H743" s="2">
        <v>3.4312</v>
      </c>
      <c r="I743" s="2">
        <v>2</v>
      </c>
      <c r="J743" s="2">
        <v>4.0415000000000001</v>
      </c>
      <c r="K743" s="2">
        <v>3.7685</v>
      </c>
      <c r="L743" s="2">
        <f t="shared" si="55"/>
        <v>3.5943000000000001</v>
      </c>
      <c r="M743" s="2">
        <f t="shared" si="56"/>
        <v>3.27</v>
      </c>
      <c r="N743" s="2">
        <f t="shared" si="57"/>
        <v>1.0991743119266055</v>
      </c>
      <c r="O743" s="2">
        <f t="shared" si="58"/>
        <v>0.13642019339424588</v>
      </c>
      <c r="P743" s="2">
        <f t="shared" si="59"/>
        <v>0.13076828026902382</v>
      </c>
    </row>
    <row r="744" spans="1:16" x14ac:dyDescent="0.2">
      <c r="A744">
        <v>770</v>
      </c>
      <c r="B744" s="2" t="s">
        <v>1708</v>
      </c>
      <c r="C744" s="2" t="s">
        <v>1709</v>
      </c>
      <c r="D744" s="2" t="s">
        <v>279</v>
      </c>
      <c r="E744" s="2">
        <v>0.84</v>
      </c>
      <c r="F744" s="2">
        <v>2</v>
      </c>
      <c r="G744" s="2">
        <v>8.3914000000000009</v>
      </c>
      <c r="H744" s="2">
        <v>2</v>
      </c>
      <c r="I744" s="2">
        <v>2.5226000000000002</v>
      </c>
      <c r="J744" s="2">
        <v>2</v>
      </c>
      <c r="K744" s="2">
        <v>6.2808999999999999</v>
      </c>
      <c r="L744" s="2">
        <f t="shared" si="55"/>
        <v>4.130466666666667</v>
      </c>
      <c r="M744" s="2">
        <f t="shared" si="56"/>
        <v>3.6011666666666664</v>
      </c>
      <c r="N744" s="2">
        <f t="shared" si="57"/>
        <v>1.1469801453232751</v>
      </c>
      <c r="O744" s="2">
        <f t="shared" si="58"/>
        <v>0.19784041795219512</v>
      </c>
      <c r="P744" s="2">
        <f t="shared" si="59"/>
        <v>7.5720713938118356E-2</v>
      </c>
    </row>
    <row r="745" spans="1:16" x14ac:dyDescent="0.2">
      <c r="A745">
        <v>772</v>
      </c>
      <c r="B745" s="2" t="s">
        <v>1710</v>
      </c>
      <c r="C745" s="2" t="s">
        <v>1711</v>
      </c>
      <c r="D745" s="2" t="s">
        <v>112</v>
      </c>
      <c r="E745" s="2">
        <v>0.13</v>
      </c>
      <c r="F745" s="2">
        <v>2</v>
      </c>
      <c r="G745" s="2">
        <v>2</v>
      </c>
      <c r="H745" s="2">
        <v>2</v>
      </c>
      <c r="I745" s="2">
        <v>2</v>
      </c>
      <c r="J745" s="2">
        <v>8.0830000000000002</v>
      </c>
      <c r="K745" s="2">
        <v>11.305999999999999</v>
      </c>
      <c r="L745" s="2">
        <f t="shared" si="55"/>
        <v>2</v>
      </c>
      <c r="M745" s="2">
        <f t="shared" si="56"/>
        <v>7.1296666666666662</v>
      </c>
      <c r="N745" s="2">
        <f t="shared" si="57"/>
        <v>0.28051802328299597</v>
      </c>
      <c r="O745" s="2">
        <f t="shared" si="58"/>
        <v>-1.8338346279190216</v>
      </c>
      <c r="P745" s="2">
        <f t="shared" si="59"/>
        <v>0.88605664769316317</v>
      </c>
    </row>
    <row r="746" spans="1:16" x14ac:dyDescent="0.2">
      <c r="A746">
        <v>775</v>
      </c>
      <c r="B746" s="2" t="s">
        <v>1712</v>
      </c>
      <c r="C746" s="2" t="s">
        <v>1713</v>
      </c>
      <c r="D746" s="2" t="s">
        <v>1714</v>
      </c>
      <c r="E746" s="2">
        <v>0.37</v>
      </c>
      <c r="F746" s="2">
        <v>2</v>
      </c>
      <c r="G746" s="2">
        <v>2</v>
      </c>
      <c r="H746" s="2">
        <v>2</v>
      </c>
      <c r="I746" s="2">
        <v>2</v>
      </c>
      <c r="J746" s="2">
        <v>2</v>
      </c>
      <c r="K746" s="2">
        <v>10.678000000000001</v>
      </c>
      <c r="L746" s="2">
        <f t="shared" si="55"/>
        <v>2</v>
      </c>
      <c r="M746" s="2">
        <f t="shared" si="56"/>
        <v>4.8926666666666669</v>
      </c>
      <c r="N746" s="2">
        <f t="shared" si="57"/>
        <v>0.4087750374710451</v>
      </c>
      <c r="O746" s="2">
        <f t="shared" si="58"/>
        <v>-1.2906209964990969</v>
      </c>
      <c r="P746" s="2">
        <f t="shared" si="59"/>
        <v>0.43179827593300502</v>
      </c>
    </row>
    <row r="747" spans="1:16" x14ac:dyDescent="0.2">
      <c r="A747">
        <v>771</v>
      </c>
      <c r="B747" s="2" t="s">
        <v>1715</v>
      </c>
      <c r="C747" s="2" t="s">
        <v>1716</v>
      </c>
      <c r="D747" s="2" t="s">
        <v>1717</v>
      </c>
      <c r="E747" s="2">
        <v>1</v>
      </c>
      <c r="F747" s="2">
        <v>2</v>
      </c>
      <c r="G747" s="2">
        <v>2</v>
      </c>
      <c r="H747" s="2">
        <v>2</v>
      </c>
      <c r="I747" s="2">
        <v>2</v>
      </c>
      <c r="J747" s="2">
        <v>2</v>
      </c>
      <c r="K747" s="2">
        <v>2</v>
      </c>
      <c r="L747" s="2">
        <f t="shared" si="55"/>
        <v>2</v>
      </c>
      <c r="M747" s="2">
        <f t="shared" si="56"/>
        <v>2</v>
      </c>
      <c r="N747" s="2">
        <f t="shared" si="57"/>
        <v>1</v>
      </c>
      <c r="O747" s="2">
        <f t="shared" si="58"/>
        <v>0</v>
      </c>
      <c r="P747" s="2">
        <f t="shared" si="59"/>
        <v>0</v>
      </c>
    </row>
    <row r="748" spans="1:16" x14ac:dyDescent="0.2">
      <c r="A748">
        <v>776</v>
      </c>
      <c r="B748" s="2" t="s">
        <v>1718</v>
      </c>
      <c r="C748" s="2" t="s">
        <v>1719</v>
      </c>
      <c r="D748" s="2" t="s">
        <v>1720</v>
      </c>
      <c r="E748" s="2">
        <v>0.37</v>
      </c>
      <c r="F748" s="2">
        <v>2</v>
      </c>
      <c r="G748" s="2">
        <v>2</v>
      </c>
      <c r="H748" s="2">
        <v>2</v>
      </c>
      <c r="I748" s="2">
        <v>2</v>
      </c>
      <c r="J748" s="2">
        <v>2</v>
      </c>
      <c r="K748" s="2">
        <v>5.6528</v>
      </c>
      <c r="L748" s="2">
        <f t="shared" si="55"/>
        <v>2</v>
      </c>
      <c r="M748" s="2">
        <f t="shared" si="56"/>
        <v>3.2175999999999996</v>
      </c>
      <c r="N748" s="2">
        <f t="shared" si="57"/>
        <v>0.62158130283441082</v>
      </c>
      <c r="O748" s="2">
        <f t="shared" si="58"/>
        <v>-0.68598498675590225</v>
      </c>
      <c r="P748" s="2">
        <f t="shared" si="59"/>
        <v>0.43179827593300502</v>
      </c>
    </row>
    <row r="749" spans="1:16" x14ac:dyDescent="0.2">
      <c r="A749">
        <v>774</v>
      </c>
      <c r="B749" s="2" t="s">
        <v>1721</v>
      </c>
      <c r="C749" s="2" t="s">
        <v>1722</v>
      </c>
      <c r="D749" s="2" t="s">
        <v>412</v>
      </c>
      <c r="E749" s="2">
        <v>0.37</v>
      </c>
      <c r="F749" s="2">
        <v>2</v>
      </c>
      <c r="G749" s="2">
        <v>2</v>
      </c>
      <c r="H749" s="2">
        <v>2</v>
      </c>
      <c r="I749" s="2">
        <v>2</v>
      </c>
      <c r="J749" s="2">
        <v>2</v>
      </c>
      <c r="K749" s="2">
        <v>10.048999999999999</v>
      </c>
      <c r="L749" s="2">
        <f t="shared" si="55"/>
        <v>2</v>
      </c>
      <c r="M749" s="2">
        <f t="shared" si="56"/>
        <v>4.6829999999999998</v>
      </c>
      <c r="N749" s="2">
        <f t="shared" si="57"/>
        <v>0.42707666026051677</v>
      </c>
      <c r="O749" s="2">
        <f t="shared" si="58"/>
        <v>-1.227433038036978</v>
      </c>
      <c r="P749" s="2">
        <f t="shared" si="59"/>
        <v>0.43179827593300502</v>
      </c>
    </row>
    <row r="750" spans="1:16" x14ac:dyDescent="0.2">
      <c r="A750">
        <v>773</v>
      </c>
      <c r="B750" s="2" t="s">
        <v>1723</v>
      </c>
      <c r="C750" s="2" t="s">
        <v>1724</v>
      </c>
      <c r="D750" s="2" t="s">
        <v>1158</v>
      </c>
      <c r="E750" s="2">
        <v>0.37</v>
      </c>
      <c r="F750" s="2">
        <v>2</v>
      </c>
      <c r="G750" s="2">
        <v>2</v>
      </c>
      <c r="H750" s="2">
        <v>2</v>
      </c>
      <c r="I750" s="2">
        <v>2</v>
      </c>
      <c r="J750" s="2">
        <v>2</v>
      </c>
      <c r="K750" s="2">
        <v>10.048999999999999</v>
      </c>
      <c r="L750" s="2">
        <f t="shared" si="55"/>
        <v>2</v>
      </c>
      <c r="M750" s="2">
        <f t="shared" si="56"/>
        <v>4.6829999999999998</v>
      </c>
      <c r="N750" s="2">
        <f t="shared" si="57"/>
        <v>0.42707666026051677</v>
      </c>
      <c r="O750" s="2">
        <f t="shared" si="58"/>
        <v>-1.227433038036978</v>
      </c>
      <c r="P750" s="2">
        <f t="shared" si="59"/>
        <v>0.43179827593300502</v>
      </c>
    </row>
    <row r="751" spans="1:16" x14ac:dyDescent="0.2">
      <c r="A751">
        <v>782</v>
      </c>
      <c r="B751" s="2" t="s">
        <v>1725</v>
      </c>
      <c r="C751" s="2" t="s">
        <v>1726</v>
      </c>
      <c r="D751" s="2" t="s">
        <v>1727</v>
      </c>
      <c r="E751" s="2">
        <v>0.37</v>
      </c>
      <c r="F751" s="2">
        <v>2</v>
      </c>
      <c r="G751" s="2">
        <v>2</v>
      </c>
      <c r="H751" s="2">
        <v>2</v>
      </c>
      <c r="I751" s="2">
        <v>2</v>
      </c>
      <c r="J751" s="2">
        <v>2</v>
      </c>
      <c r="K751" s="2">
        <v>10.048999999999999</v>
      </c>
      <c r="L751" s="2">
        <f t="shared" si="55"/>
        <v>2</v>
      </c>
      <c r="M751" s="2">
        <f t="shared" si="56"/>
        <v>4.6829999999999998</v>
      </c>
      <c r="N751" s="2">
        <f t="shared" si="57"/>
        <v>0.42707666026051677</v>
      </c>
      <c r="O751" s="2">
        <f t="shared" si="58"/>
        <v>-1.227433038036978</v>
      </c>
      <c r="P751" s="2">
        <f t="shared" si="59"/>
        <v>0.43179827593300502</v>
      </c>
    </row>
    <row r="752" spans="1:16" x14ac:dyDescent="0.2">
      <c r="A752">
        <v>781</v>
      </c>
      <c r="B752" s="2" t="s">
        <v>1728</v>
      </c>
      <c r="C752" s="2" t="s">
        <v>1729</v>
      </c>
      <c r="D752" s="2" t="s">
        <v>1730</v>
      </c>
      <c r="E752" s="2">
        <v>0.37</v>
      </c>
      <c r="F752" s="2">
        <v>2</v>
      </c>
      <c r="G752" s="2">
        <v>2</v>
      </c>
      <c r="H752" s="2">
        <v>2</v>
      </c>
      <c r="I752" s="2">
        <v>2</v>
      </c>
      <c r="J752" s="2">
        <v>2</v>
      </c>
      <c r="K752" s="2">
        <v>10.048999999999999</v>
      </c>
      <c r="L752" s="2">
        <f t="shared" si="55"/>
        <v>2</v>
      </c>
      <c r="M752" s="2">
        <f t="shared" si="56"/>
        <v>4.6829999999999998</v>
      </c>
      <c r="N752" s="2">
        <f t="shared" si="57"/>
        <v>0.42707666026051677</v>
      </c>
      <c r="O752" s="2">
        <f t="shared" si="58"/>
        <v>-1.227433038036978</v>
      </c>
      <c r="P752" s="2">
        <f t="shared" si="59"/>
        <v>0.43179827593300502</v>
      </c>
    </row>
    <row r="753" spans="1:16" x14ac:dyDescent="0.2">
      <c r="A753">
        <v>779</v>
      </c>
      <c r="B753" s="2" t="s">
        <v>1731</v>
      </c>
      <c r="C753" s="2" t="s">
        <v>1732</v>
      </c>
      <c r="D753" s="2" t="s">
        <v>1146</v>
      </c>
      <c r="E753" s="2">
        <v>0.37</v>
      </c>
      <c r="F753" s="2">
        <v>2</v>
      </c>
      <c r="G753" s="2">
        <v>2</v>
      </c>
      <c r="H753" s="2">
        <v>2</v>
      </c>
      <c r="I753" s="2">
        <v>2</v>
      </c>
      <c r="J753" s="2">
        <v>2</v>
      </c>
      <c r="K753" s="2">
        <v>10.048999999999999</v>
      </c>
      <c r="L753" s="2">
        <f t="shared" si="55"/>
        <v>2</v>
      </c>
      <c r="M753" s="2">
        <f t="shared" si="56"/>
        <v>4.6829999999999998</v>
      </c>
      <c r="N753" s="2">
        <f t="shared" si="57"/>
        <v>0.42707666026051677</v>
      </c>
      <c r="O753" s="2">
        <f t="shared" si="58"/>
        <v>-1.227433038036978</v>
      </c>
      <c r="P753" s="2">
        <f t="shared" si="59"/>
        <v>0.43179827593300502</v>
      </c>
    </row>
    <row r="754" spans="1:16" x14ac:dyDescent="0.2">
      <c r="A754">
        <v>777</v>
      </c>
      <c r="B754" s="2" t="s">
        <v>1733</v>
      </c>
      <c r="C754" s="2" t="s">
        <v>1734</v>
      </c>
      <c r="D754" s="2" t="s">
        <v>324</v>
      </c>
      <c r="E754" s="2">
        <v>0.37</v>
      </c>
      <c r="F754" s="2">
        <v>2</v>
      </c>
      <c r="G754" s="2">
        <v>2</v>
      </c>
      <c r="H754" s="2">
        <v>2</v>
      </c>
      <c r="I754" s="2">
        <v>2</v>
      </c>
      <c r="J754" s="2">
        <v>2</v>
      </c>
      <c r="K754" s="2">
        <v>20.099</v>
      </c>
      <c r="L754" s="2">
        <f t="shared" si="55"/>
        <v>2</v>
      </c>
      <c r="M754" s="2">
        <f t="shared" si="56"/>
        <v>8.0329999999999995</v>
      </c>
      <c r="N754" s="2">
        <f t="shared" si="57"/>
        <v>0.24897298643097227</v>
      </c>
      <c r="O754" s="2">
        <f t="shared" si="58"/>
        <v>-2.0059388765146733</v>
      </c>
      <c r="P754" s="2">
        <f t="shared" si="59"/>
        <v>0.43179827593300502</v>
      </c>
    </row>
    <row r="755" spans="1:16" x14ac:dyDescent="0.2">
      <c r="A755">
        <v>778</v>
      </c>
      <c r="B755" s="2" t="s">
        <v>1735</v>
      </c>
      <c r="C755" s="2" t="s">
        <v>1736</v>
      </c>
      <c r="D755" s="2" t="s">
        <v>1124</v>
      </c>
      <c r="E755" s="2">
        <v>0.37</v>
      </c>
      <c r="F755" s="2">
        <v>2</v>
      </c>
      <c r="G755" s="2">
        <v>2</v>
      </c>
      <c r="H755" s="2">
        <v>2</v>
      </c>
      <c r="I755" s="2">
        <v>2</v>
      </c>
      <c r="J755" s="2">
        <v>2</v>
      </c>
      <c r="K755" s="2">
        <v>15.074</v>
      </c>
      <c r="L755" s="2">
        <f t="shared" si="55"/>
        <v>2</v>
      </c>
      <c r="M755" s="2">
        <f t="shared" si="56"/>
        <v>6.3579999999999997</v>
      </c>
      <c r="N755" s="2">
        <f t="shared" si="57"/>
        <v>0.31456432840515886</v>
      </c>
      <c r="O755" s="2">
        <f t="shared" si="58"/>
        <v>-1.6685730164758892</v>
      </c>
      <c r="P755" s="2">
        <f t="shared" si="59"/>
        <v>0.43179827593300502</v>
      </c>
    </row>
    <row r="756" spans="1:16" x14ac:dyDescent="0.2">
      <c r="A756">
        <v>780</v>
      </c>
      <c r="B756" s="2" t="s">
        <v>1737</v>
      </c>
      <c r="C756" s="2" t="s">
        <v>1738</v>
      </c>
      <c r="D756" s="2" t="s">
        <v>1029</v>
      </c>
      <c r="E756" s="2">
        <v>0.37</v>
      </c>
      <c r="F756" s="2">
        <v>2</v>
      </c>
      <c r="G756" s="2">
        <v>2</v>
      </c>
      <c r="H756" s="2">
        <v>2</v>
      </c>
      <c r="I756" s="2">
        <v>2</v>
      </c>
      <c r="J756" s="2">
        <v>2</v>
      </c>
      <c r="K756" s="2">
        <v>10.048999999999999</v>
      </c>
      <c r="L756" s="2">
        <f t="shared" si="55"/>
        <v>2</v>
      </c>
      <c r="M756" s="2">
        <f t="shared" si="56"/>
        <v>4.6829999999999998</v>
      </c>
      <c r="N756" s="2">
        <f t="shared" si="57"/>
        <v>0.42707666026051677</v>
      </c>
      <c r="O756" s="2">
        <f t="shared" si="58"/>
        <v>-1.227433038036978</v>
      </c>
      <c r="P756" s="2">
        <f t="shared" si="59"/>
        <v>0.43179827593300502</v>
      </c>
    </row>
    <row r="757" spans="1:16" x14ac:dyDescent="0.2">
      <c r="A757">
        <v>784</v>
      </c>
      <c r="B757" s="2" t="s">
        <v>1739</v>
      </c>
      <c r="C757" s="2" t="s">
        <v>1740</v>
      </c>
      <c r="D757" s="2" t="s">
        <v>630</v>
      </c>
      <c r="E757" s="2">
        <v>7.2999999999999995E-2</v>
      </c>
      <c r="F757" s="2">
        <v>19.337</v>
      </c>
      <c r="G757" s="2">
        <v>7.5522</v>
      </c>
      <c r="H757" s="2">
        <v>10.292999999999999</v>
      </c>
      <c r="I757" s="2">
        <v>2</v>
      </c>
      <c r="J757" s="2">
        <v>4.8498000000000001</v>
      </c>
      <c r="K757" s="2">
        <v>3.7685</v>
      </c>
      <c r="L757" s="2">
        <f t="shared" si="55"/>
        <v>12.394066666666665</v>
      </c>
      <c r="M757" s="2">
        <f t="shared" si="56"/>
        <v>3.5394333333333332</v>
      </c>
      <c r="N757" s="2">
        <f t="shared" si="57"/>
        <v>3.501709313166891</v>
      </c>
      <c r="O757" s="2">
        <f t="shared" si="58"/>
        <v>1.8080593265302527</v>
      </c>
      <c r="P757" s="2">
        <f t="shared" si="59"/>
        <v>1.1366771398795441</v>
      </c>
    </row>
    <row r="758" spans="1:16" x14ac:dyDescent="0.2">
      <c r="A758">
        <v>785</v>
      </c>
      <c r="B758" s="2" t="s">
        <v>1741</v>
      </c>
      <c r="C758" s="2" t="s">
        <v>1742</v>
      </c>
      <c r="D758" s="2" t="s">
        <v>262</v>
      </c>
      <c r="E758" s="2">
        <v>0.48</v>
      </c>
      <c r="F758" s="2">
        <v>9.6685999999999996</v>
      </c>
      <c r="G758" s="2">
        <v>3.3565999999999998</v>
      </c>
      <c r="H758" s="2">
        <v>2</v>
      </c>
      <c r="I758" s="2">
        <v>5.0452000000000004</v>
      </c>
      <c r="J758" s="2">
        <v>2</v>
      </c>
      <c r="K758" s="2">
        <v>2</v>
      </c>
      <c r="L758" s="2">
        <f t="shared" si="55"/>
        <v>5.0084</v>
      </c>
      <c r="M758" s="2">
        <f t="shared" si="56"/>
        <v>3.0150666666666672</v>
      </c>
      <c r="N758" s="2">
        <f t="shared" si="57"/>
        <v>1.6611241321363814</v>
      </c>
      <c r="O758" s="2">
        <f t="shared" si="58"/>
        <v>0.73215988674164934</v>
      </c>
      <c r="P758" s="2">
        <f t="shared" si="59"/>
        <v>0.31875876262441277</v>
      </c>
    </row>
    <row r="759" spans="1:16" x14ac:dyDescent="0.2">
      <c r="A759">
        <v>786</v>
      </c>
      <c r="B759" s="2" t="s">
        <v>1743</v>
      </c>
      <c r="C759" s="2" t="s">
        <v>1744</v>
      </c>
      <c r="D759" s="2" t="s">
        <v>724</v>
      </c>
      <c r="E759" s="2">
        <v>0.18</v>
      </c>
      <c r="F759" s="2">
        <v>2</v>
      </c>
      <c r="G759" s="2">
        <v>2</v>
      </c>
      <c r="H759" s="2">
        <v>2</v>
      </c>
      <c r="I759" s="2">
        <v>2</v>
      </c>
      <c r="J759" s="2">
        <v>7.2747000000000002</v>
      </c>
      <c r="K759" s="2">
        <v>14.282999999999999</v>
      </c>
      <c r="L759" s="2">
        <f t="shared" si="55"/>
        <v>2</v>
      </c>
      <c r="M759" s="2">
        <f t="shared" si="56"/>
        <v>7.8525666666666654</v>
      </c>
      <c r="N759" s="2">
        <f t="shared" si="57"/>
        <v>0.25469379438569983</v>
      </c>
      <c r="O759" s="2">
        <f t="shared" si="58"/>
        <v>-1.9731642861117025</v>
      </c>
      <c r="P759" s="2">
        <f t="shared" si="59"/>
        <v>0.74472749489669399</v>
      </c>
    </row>
    <row r="760" spans="1:16" x14ac:dyDescent="0.2">
      <c r="A760">
        <v>783</v>
      </c>
      <c r="B760" s="2" t="s">
        <v>1745</v>
      </c>
      <c r="C760" s="2" t="s">
        <v>1746</v>
      </c>
      <c r="D760" s="2" t="s">
        <v>70</v>
      </c>
      <c r="E760" s="2">
        <v>0.45</v>
      </c>
      <c r="F760" s="2">
        <v>4.8342999999999998</v>
      </c>
      <c r="G760" s="2">
        <v>2</v>
      </c>
      <c r="H760" s="2">
        <v>2</v>
      </c>
      <c r="I760" s="2">
        <v>2</v>
      </c>
      <c r="J760" s="2">
        <v>2</v>
      </c>
      <c r="K760" s="2">
        <v>19.471</v>
      </c>
      <c r="L760" s="2">
        <f t="shared" si="55"/>
        <v>2.9447666666666663</v>
      </c>
      <c r="M760" s="2">
        <f t="shared" si="56"/>
        <v>7.823666666666667</v>
      </c>
      <c r="N760" s="2">
        <f t="shared" si="57"/>
        <v>0.37639214349622935</v>
      </c>
      <c r="O760" s="2">
        <f t="shared" si="58"/>
        <v>-1.4096915801506731</v>
      </c>
      <c r="P760" s="2">
        <f t="shared" si="59"/>
        <v>0.34678748622465633</v>
      </c>
    </row>
    <row r="761" spans="1:16" x14ac:dyDescent="0.2">
      <c r="A761">
        <v>788</v>
      </c>
      <c r="B761" s="2" t="s">
        <v>1747</v>
      </c>
      <c r="C761" s="2" t="s">
        <v>1748</v>
      </c>
      <c r="D761" s="2" t="s">
        <v>324</v>
      </c>
      <c r="E761" s="2">
        <v>0.47</v>
      </c>
      <c r="F761" s="2">
        <v>14.503</v>
      </c>
      <c r="G761" s="2">
        <v>2.5173999999999999</v>
      </c>
      <c r="H761" s="2">
        <v>6.8623000000000003</v>
      </c>
      <c r="I761" s="2">
        <v>2</v>
      </c>
      <c r="J761" s="2">
        <v>8.8912999999999993</v>
      </c>
      <c r="K761" s="2">
        <v>3.1404999999999998</v>
      </c>
      <c r="L761" s="2">
        <f t="shared" si="55"/>
        <v>7.9608999999999996</v>
      </c>
      <c r="M761" s="2">
        <f t="shared" si="56"/>
        <v>4.6772666666666662</v>
      </c>
      <c r="N761" s="2">
        <f t="shared" si="57"/>
        <v>1.7020410781225503</v>
      </c>
      <c r="O761" s="2">
        <f t="shared" si="58"/>
        <v>0.76726585634734168</v>
      </c>
      <c r="P761" s="2">
        <f t="shared" si="59"/>
        <v>0.32790214206428259</v>
      </c>
    </row>
    <row r="762" spans="1:16" x14ac:dyDescent="0.2">
      <c r="A762">
        <v>381.1</v>
      </c>
      <c r="B762" s="2" t="s">
        <v>1749</v>
      </c>
      <c r="C762" s="2" t="s">
        <v>1750</v>
      </c>
      <c r="D762" s="2" t="s">
        <v>677</v>
      </c>
      <c r="E762" s="2">
        <v>0.69</v>
      </c>
      <c r="F762" s="2">
        <v>5.202</v>
      </c>
      <c r="G762" s="2">
        <v>20.071000000000002</v>
      </c>
      <c r="H762" s="2">
        <v>2</v>
      </c>
      <c r="I762" s="2">
        <v>4.0829000000000004</v>
      </c>
      <c r="J762" s="2">
        <v>19.779</v>
      </c>
      <c r="K762" s="2">
        <v>12.522</v>
      </c>
      <c r="L762" s="2">
        <f t="shared" si="55"/>
        <v>9.0910000000000011</v>
      </c>
      <c r="M762" s="2">
        <f t="shared" si="56"/>
        <v>12.127966666666666</v>
      </c>
      <c r="N762" s="2">
        <f t="shared" si="57"/>
        <v>0.74958979108891588</v>
      </c>
      <c r="O762" s="2">
        <f t="shared" si="58"/>
        <v>-0.41582679029699759</v>
      </c>
      <c r="P762" s="2">
        <f t="shared" si="59"/>
        <v>0.16115090926274472</v>
      </c>
    </row>
    <row r="763" spans="1:16" x14ac:dyDescent="0.2">
      <c r="A763">
        <v>789</v>
      </c>
      <c r="B763" s="2" t="s">
        <v>1751</v>
      </c>
      <c r="C763" s="2" t="s">
        <v>1752</v>
      </c>
      <c r="D763" s="2" t="s">
        <v>13</v>
      </c>
      <c r="E763" s="2">
        <v>0.9</v>
      </c>
      <c r="F763" s="2">
        <v>9.6685999999999996</v>
      </c>
      <c r="G763" s="2">
        <v>2</v>
      </c>
      <c r="H763" s="2">
        <v>2</v>
      </c>
      <c r="I763" s="2">
        <v>2</v>
      </c>
      <c r="J763" s="2">
        <v>2</v>
      </c>
      <c r="K763" s="2">
        <v>11.305999999999999</v>
      </c>
      <c r="L763" s="2">
        <f t="shared" si="55"/>
        <v>4.5561999999999996</v>
      </c>
      <c r="M763" s="2">
        <f t="shared" si="56"/>
        <v>5.1019999999999994</v>
      </c>
      <c r="N763" s="2">
        <f t="shared" si="57"/>
        <v>0.89302234417875348</v>
      </c>
      <c r="O763" s="2">
        <f t="shared" si="58"/>
        <v>-0.16323182163202543</v>
      </c>
      <c r="P763" s="2">
        <f t="shared" si="59"/>
        <v>4.5757490560675115E-2</v>
      </c>
    </row>
    <row r="764" spans="1:16" x14ac:dyDescent="0.2">
      <c r="A764">
        <v>787</v>
      </c>
      <c r="B764" s="2" t="s">
        <v>1753</v>
      </c>
      <c r="C764" s="2" t="s">
        <v>1754</v>
      </c>
      <c r="D764" s="2" t="s">
        <v>134</v>
      </c>
      <c r="E764" s="2">
        <v>0.75</v>
      </c>
      <c r="F764" s="2">
        <v>2</v>
      </c>
      <c r="G764" s="2">
        <v>2</v>
      </c>
      <c r="H764" s="2">
        <v>8.5778999999999996</v>
      </c>
      <c r="I764" s="2">
        <v>3.3635000000000002</v>
      </c>
      <c r="J764" s="2">
        <v>4.8498000000000001</v>
      </c>
      <c r="K764" s="2">
        <v>2</v>
      </c>
      <c r="L764" s="2">
        <f t="shared" si="55"/>
        <v>4.1926333333333332</v>
      </c>
      <c r="M764" s="2">
        <f t="shared" si="56"/>
        <v>3.4044333333333334</v>
      </c>
      <c r="N764" s="2">
        <f t="shared" si="57"/>
        <v>1.2315216433473999</v>
      </c>
      <c r="O764" s="2">
        <f t="shared" si="58"/>
        <v>0.30044198266885214</v>
      </c>
      <c r="P764" s="2">
        <f t="shared" si="59"/>
        <v>0.12493873660829995</v>
      </c>
    </row>
    <row r="765" spans="1:16" x14ac:dyDescent="0.2">
      <c r="A765">
        <v>159.30000000000001</v>
      </c>
      <c r="B765" s="2" t="s">
        <v>1755</v>
      </c>
      <c r="C765" s="2" t="s">
        <v>1756</v>
      </c>
      <c r="D765" s="2" t="s">
        <v>186</v>
      </c>
      <c r="E765" s="2">
        <v>0.43</v>
      </c>
      <c r="F765" s="2">
        <v>2</v>
      </c>
      <c r="G765" s="2">
        <v>2.5173999999999999</v>
      </c>
      <c r="H765" s="2">
        <v>2.4394999999999998</v>
      </c>
      <c r="I765" s="2">
        <v>9.5653000000000006</v>
      </c>
      <c r="J765" s="2">
        <v>2</v>
      </c>
      <c r="K765" s="2">
        <v>2</v>
      </c>
      <c r="L765" s="2">
        <f t="shared" si="55"/>
        <v>2.3189666666666668</v>
      </c>
      <c r="M765" s="2">
        <f t="shared" si="56"/>
        <v>4.5217666666666672</v>
      </c>
      <c r="N765" s="2">
        <f t="shared" si="57"/>
        <v>0.51284527433967553</v>
      </c>
      <c r="O765" s="2">
        <f t="shared" si="58"/>
        <v>-0.96340446518085188</v>
      </c>
      <c r="P765" s="2">
        <f t="shared" si="59"/>
        <v>0.36653154442041347</v>
      </c>
    </row>
    <row r="766" spans="1:16" x14ac:dyDescent="0.2">
      <c r="A766">
        <v>790</v>
      </c>
      <c r="B766" s="2" t="s">
        <v>1757</v>
      </c>
      <c r="C766" s="2" t="s">
        <v>1758</v>
      </c>
      <c r="D766" s="2" t="s">
        <v>262</v>
      </c>
      <c r="E766" s="2">
        <v>0.4</v>
      </c>
      <c r="F766" s="2">
        <v>2</v>
      </c>
      <c r="G766" s="2">
        <v>2.5173999999999999</v>
      </c>
      <c r="H766" s="2">
        <v>44.604999999999997</v>
      </c>
      <c r="I766" s="2">
        <v>2</v>
      </c>
      <c r="J766" s="2">
        <v>2</v>
      </c>
      <c r="K766" s="2">
        <v>5.0247000000000002</v>
      </c>
      <c r="L766" s="2">
        <f t="shared" si="55"/>
        <v>16.374133333333333</v>
      </c>
      <c r="M766" s="2">
        <f t="shared" si="56"/>
        <v>3.0082333333333331</v>
      </c>
      <c r="N766" s="2">
        <f t="shared" si="57"/>
        <v>5.4431061420324225</v>
      </c>
      <c r="O766" s="2">
        <f t="shared" si="58"/>
        <v>2.4444301692782839</v>
      </c>
      <c r="P766" s="2">
        <f t="shared" si="59"/>
        <v>0.3979400086720376</v>
      </c>
    </row>
    <row r="767" spans="1:16" x14ac:dyDescent="0.2">
      <c r="A767">
        <v>92.2</v>
      </c>
      <c r="B767" s="2" t="s">
        <v>1759</v>
      </c>
      <c r="C767" s="2" t="s">
        <v>1760</v>
      </c>
      <c r="D767" s="2" t="s">
        <v>942</v>
      </c>
      <c r="E767" s="2">
        <v>0.82</v>
      </c>
      <c r="F767" s="2">
        <v>5.2610999999999999</v>
      </c>
      <c r="G767" s="2">
        <v>2</v>
      </c>
      <c r="H767" s="2">
        <v>2</v>
      </c>
      <c r="I767" s="2">
        <v>2</v>
      </c>
      <c r="J767" s="2">
        <v>2</v>
      </c>
      <c r="K767" s="2">
        <v>6.6509</v>
      </c>
      <c r="L767" s="2">
        <f t="shared" si="55"/>
        <v>3.0870333333333329</v>
      </c>
      <c r="M767" s="2">
        <f t="shared" si="56"/>
        <v>3.5503</v>
      </c>
      <c r="N767" s="2">
        <f t="shared" si="57"/>
        <v>0.86951337445661858</v>
      </c>
      <c r="O767" s="2">
        <f t="shared" si="58"/>
        <v>-0.20171987631025318</v>
      </c>
      <c r="P767" s="2">
        <f t="shared" si="59"/>
        <v>8.6186147616283335E-2</v>
      </c>
    </row>
    <row r="768" spans="1:16" x14ac:dyDescent="0.2">
      <c r="A768">
        <v>791</v>
      </c>
      <c r="B768" s="2" t="s">
        <v>1761</v>
      </c>
      <c r="C768" s="2" t="s">
        <v>1762</v>
      </c>
      <c r="D768" s="2" t="s">
        <v>123</v>
      </c>
      <c r="E768" s="2">
        <v>0.97</v>
      </c>
      <c r="F768" s="2">
        <v>9.6685999999999996</v>
      </c>
      <c r="G768" s="2">
        <v>2</v>
      </c>
      <c r="H768" s="2">
        <v>2</v>
      </c>
      <c r="I768" s="2">
        <v>2</v>
      </c>
      <c r="J768" s="2">
        <v>2</v>
      </c>
      <c r="K768" s="2">
        <v>10.048999999999999</v>
      </c>
      <c r="L768" s="2">
        <f t="shared" si="55"/>
        <v>4.5561999999999996</v>
      </c>
      <c r="M768" s="2">
        <f t="shared" si="56"/>
        <v>4.6829999999999998</v>
      </c>
      <c r="N768" s="2">
        <f t="shared" si="57"/>
        <v>0.9729233397394832</v>
      </c>
      <c r="O768" s="2">
        <f t="shared" si="58"/>
        <v>-3.9601960728618324E-2</v>
      </c>
      <c r="P768" s="2">
        <f t="shared" si="59"/>
        <v>1.322826573375516E-2</v>
      </c>
    </row>
    <row r="769" spans="1:16" x14ac:dyDescent="0.2">
      <c r="A769">
        <v>53.2</v>
      </c>
      <c r="B769" s="2" t="s">
        <v>1763</v>
      </c>
      <c r="C769" s="2" t="s">
        <v>1764</v>
      </c>
      <c r="D769" s="2" t="s">
        <v>123</v>
      </c>
      <c r="E769" s="2">
        <v>0.33</v>
      </c>
      <c r="F769" s="2">
        <v>63.173000000000002</v>
      </c>
      <c r="G769" s="2">
        <v>59.811999999999998</v>
      </c>
      <c r="H769" s="2">
        <v>27.518999999999998</v>
      </c>
      <c r="I769" s="2">
        <v>50.402000000000001</v>
      </c>
      <c r="J769" s="2">
        <v>32.697000000000003</v>
      </c>
      <c r="K769" s="2">
        <v>20.216999999999999</v>
      </c>
      <c r="L769" s="2">
        <f t="shared" si="55"/>
        <v>50.167999999999999</v>
      </c>
      <c r="M769" s="2">
        <f t="shared" si="56"/>
        <v>34.43866666666667</v>
      </c>
      <c r="N769" s="2">
        <f t="shared" si="57"/>
        <v>1.4567346780750319</v>
      </c>
      <c r="O769" s="2">
        <f t="shared" si="58"/>
        <v>0.54273813650887137</v>
      </c>
      <c r="P769" s="2">
        <f t="shared" si="59"/>
        <v>0.48148606012211248</v>
      </c>
    </row>
    <row r="770" spans="1:16" x14ac:dyDescent="0.2">
      <c r="A770">
        <v>792</v>
      </c>
      <c r="B770" s="2" t="s">
        <v>1765</v>
      </c>
      <c r="C770" s="2" t="s">
        <v>1766</v>
      </c>
      <c r="D770" s="2" t="s">
        <v>73</v>
      </c>
      <c r="E770" s="2">
        <v>0.26</v>
      </c>
      <c r="F770" s="2">
        <v>29.006</v>
      </c>
      <c r="G770" s="2">
        <v>10.07</v>
      </c>
      <c r="H770" s="2">
        <v>2</v>
      </c>
      <c r="I770" s="2">
        <v>2</v>
      </c>
      <c r="J770" s="2">
        <v>2</v>
      </c>
      <c r="K770" s="2">
        <v>5.0247000000000002</v>
      </c>
      <c r="L770" s="2">
        <f t="shared" si="55"/>
        <v>13.692</v>
      </c>
      <c r="M770" s="2">
        <f t="shared" si="56"/>
        <v>3.0082333333333331</v>
      </c>
      <c r="N770" s="2">
        <f t="shared" si="57"/>
        <v>4.5515086374062301</v>
      </c>
      <c r="O770" s="2">
        <f t="shared" si="58"/>
        <v>2.186344818488037</v>
      </c>
      <c r="P770" s="2">
        <f t="shared" si="59"/>
        <v>0.58502665202918203</v>
      </c>
    </row>
    <row r="771" spans="1:16" x14ac:dyDescent="0.2">
      <c r="A771">
        <v>793</v>
      </c>
      <c r="B771" s="2" t="s">
        <v>1767</v>
      </c>
      <c r="C771" s="2" t="s">
        <v>1768</v>
      </c>
      <c r="D771" s="2" t="s">
        <v>607</v>
      </c>
      <c r="E771" s="2">
        <v>0.37</v>
      </c>
      <c r="F771" s="2">
        <v>2</v>
      </c>
      <c r="G771" s="2">
        <v>2</v>
      </c>
      <c r="H771" s="2">
        <v>2</v>
      </c>
      <c r="I771" s="2">
        <v>2</v>
      </c>
      <c r="J771" s="2">
        <v>2</v>
      </c>
      <c r="K771" s="2">
        <v>6.2808999999999999</v>
      </c>
      <c r="L771" s="2">
        <f t="shared" ref="L771:L834" si="60">AVERAGE(F771:H771)</f>
        <v>2</v>
      </c>
      <c r="M771" s="2">
        <f t="shared" ref="M771:M834" si="61">AVERAGE(I771:K771)</f>
        <v>3.4269666666666665</v>
      </c>
      <c r="N771" s="2">
        <f t="shared" ref="N771:N834" si="62">L771/M771</f>
        <v>0.58360649359491878</v>
      </c>
      <c r="O771" s="2">
        <f t="shared" ref="O771:O834" si="63">LOG(N771,2)</f>
        <v>-0.77693215915543123</v>
      </c>
      <c r="P771" s="2">
        <f t="shared" ref="P771:P834" si="64">-LOG10(E771)</f>
        <v>0.43179827593300502</v>
      </c>
    </row>
    <row r="772" spans="1:16" x14ac:dyDescent="0.2">
      <c r="A772">
        <v>795</v>
      </c>
      <c r="B772" s="2" t="s">
        <v>1769</v>
      </c>
      <c r="C772" s="2" t="s">
        <v>1770</v>
      </c>
      <c r="D772" s="2" t="s">
        <v>1469</v>
      </c>
      <c r="E772" s="2">
        <v>0.37</v>
      </c>
      <c r="F772" s="2">
        <v>2</v>
      </c>
      <c r="G772" s="2">
        <v>2</v>
      </c>
      <c r="H772" s="2">
        <v>2</v>
      </c>
      <c r="I772" s="2">
        <v>2</v>
      </c>
      <c r="J772" s="2">
        <v>2</v>
      </c>
      <c r="K772" s="2">
        <v>10.048999999999999</v>
      </c>
      <c r="L772" s="2">
        <f t="shared" si="60"/>
        <v>2</v>
      </c>
      <c r="M772" s="2">
        <f t="shared" si="61"/>
        <v>4.6829999999999998</v>
      </c>
      <c r="N772" s="2">
        <f t="shared" si="62"/>
        <v>0.42707666026051677</v>
      </c>
      <c r="O772" s="2">
        <f t="shared" si="63"/>
        <v>-1.227433038036978</v>
      </c>
      <c r="P772" s="2">
        <f t="shared" si="64"/>
        <v>0.43179827593300502</v>
      </c>
    </row>
    <row r="773" spans="1:16" x14ac:dyDescent="0.2">
      <c r="A773">
        <v>794</v>
      </c>
      <c r="B773" s="2" t="s">
        <v>1771</v>
      </c>
      <c r="C773" s="2" t="s">
        <v>1772</v>
      </c>
      <c r="D773" s="2" t="s">
        <v>186</v>
      </c>
      <c r="E773" s="2">
        <v>0.37</v>
      </c>
      <c r="F773" s="2">
        <v>2</v>
      </c>
      <c r="G773" s="2">
        <v>10.07</v>
      </c>
      <c r="H773" s="2">
        <v>2</v>
      </c>
      <c r="I773" s="2">
        <v>2</v>
      </c>
      <c r="J773" s="2">
        <v>2</v>
      </c>
      <c r="K773" s="2">
        <v>2</v>
      </c>
      <c r="L773" s="2">
        <f t="shared" si="60"/>
        <v>4.6900000000000004</v>
      </c>
      <c r="M773" s="2">
        <f t="shared" si="61"/>
        <v>2</v>
      </c>
      <c r="N773" s="2">
        <f t="shared" si="62"/>
        <v>2.3450000000000002</v>
      </c>
      <c r="O773" s="2">
        <f t="shared" si="63"/>
        <v>1.2295879227406521</v>
      </c>
      <c r="P773" s="2">
        <f t="shared" si="64"/>
        <v>0.43179827593300502</v>
      </c>
    </row>
    <row r="774" spans="1:16" x14ac:dyDescent="0.2">
      <c r="A774">
        <v>799</v>
      </c>
      <c r="B774" s="2" t="s">
        <v>1773</v>
      </c>
      <c r="C774" s="2" t="s">
        <v>1774</v>
      </c>
      <c r="D774" s="2" t="s">
        <v>174</v>
      </c>
      <c r="E774" s="2">
        <v>0.31</v>
      </c>
      <c r="F774" s="2">
        <v>9.6685999999999996</v>
      </c>
      <c r="G774" s="2">
        <v>2.5173999999999999</v>
      </c>
      <c r="H774" s="2">
        <v>3.4312</v>
      </c>
      <c r="I774" s="2">
        <v>2</v>
      </c>
      <c r="J774" s="2">
        <v>3.2332000000000001</v>
      </c>
      <c r="K774" s="2">
        <v>2.5124</v>
      </c>
      <c r="L774" s="2">
        <f t="shared" si="60"/>
        <v>5.2057333333333338</v>
      </c>
      <c r="M774" s="2">
        <f t="shared" si="61"/>
        <v>2.5818666666666665</v>
      </c>
      <c r="N774" s="2">
        <f t="shared" si="62"/>
        <v>2.0162673001445985</v>
      </c>
      <c r="O774" s="2">
        <f t="shared" si="63"/>
        <v>1.0116869121661589</v>
      </c>
      <c r="P774" s="2">
        <f t="shared" si="64"/>
        <v>0.50863830616572736</v>
      </c>
    </row>
    <row r="775" spans="1:16" x14ac:dyDescent="0.2">
      <c r="A775">
        <v>798</v>
      </c>
      <c r="B775" s="2" t="s">
        <v>1775</v>
      </c>
      <c r="C775" s="2" t="s">
        <v>1776</v>
      </c>
      <c r="D775" s="2" t="s">
        <v>174</v>
      </c>
      <c r="E775" s="2">
        <v>0.26</v>
      </c>
      <c r="F775" s="2">
        <v>2</v>
      </c>
      <c r="G775" s="2">
        <v>5.0347999999999997</v>
      </c>
      <c r="H775" s="2">
        <v>5.1467000000000001</v>
      </c>
      <c r="I775" s="2">
        <v>3.3635000000000002</v>
      </c>
      <c r="J775" s="2">
        <v>2</v>
      </c>
      <c r="K775" s="2">
        <v>2.5124</v>
      </c>
      <c r="L775" s="2">
        <f t="shared" si="60"/>
        <v>4.0605000000000002</v>
      </c>
      <c r="M775" s="2">
        <f t="shared" si="61"/>
        <v>2.6252999999999997</v>
      </c>
      <c r="N775" s="2">
        <f t="shared" si="62"/>
        <v>1.5466803793852133</v>
      </c>
      <c r="O775" s="2">
        <f t="shared" si="63"/>
        <v>0.62917509548299244</v>
      </c>
      <c r="P775" s="2">
        <f t="shared" si="64"/>
        <v>0.58502665202918203</v>
      </c>
    </row>
    <row r="776" spans="1:16" x14ac:dyDescent="0.2">
      <c r="A776">
        <v>797</v>
      </c>
      <c r="B776" s="2" t="s">
        <v>1777</v>
      </c>
      <c r="C776" s="2" t="s">
        <v>1778</v>
      </c>
      <c r="D776" s="2" t="s">
        <v>153</v>
      </c>
      <c r="E776" s="2">
        <v>0.48</v>
      </c>
      <c r="F776" s="2">
        <v>4.8342999999999998</v>
      </c>
      <c r="G776" s="2">
        <v>2</v>
      </c>
      <c r="H776" s="2">
        <v>6.8623000000000003</v>
      </c>
      <c r="I776" s="2">
        <v>2.5226000000000002</v>
      </c>
      <c r="J776" s="2">
        <v>3.2332000000000001</v>
      </c>
      <c r="K776" s="2">
        <v>4.3966000000000003</v>
      </c>
      <c r="L776" s="2">
        <f t="shared" si="60"/>
        <v>4.5655333333333337</v>
      </c>
      <c r="M776" s="2">
        <f t="shared" si="61"/>
        <v>3.3841333333333332</v>
      </c>
      <c r="N776" s="2">
        <f t="shared" si="62"/>
        <v>1.3490997202631891</v>
      </c>
      <c r="O776" s="2">
        <f t="shared" si="63"/>
        <v>0.43199699069688469</v>
      </c>
      <c r="P776" s="2">
        <f t="shared" si="64"/>
        <v>0.31875876262441277</v>
      </c>
    </row>
    <row r="777" spans="1:16" x14ac:dyDescent="0.2">
      <c r="A777">
        <v>801</v>
      </c>
      <c r="B777" s="2" t="s">
        <v>1779</v>
      </c>
      <c r="C777" s="2" t="s">
        <v>1780</v>
      </c>
      <c r="D777" s="2" t="s">
        <v>134</v>
      </c>
      <c r="E777" s="2">
        <v>0.22</v>
      </c>
      <c r="F777" s="2">
        <v>14.503</v>
      </c>
      <c r="G777" s="2">
        <v>7.5522</v>
      </c>
      <c r="H777" s="2">
        <v>2</v>
      </c>
      <c r="I777" s="2">
        <v>2.5226000000000002</v>
      </c>
      <c r="J777" s="2">
        <v>2.4249000000000001</v>
      </c>
      <c r="K777" s="2">
        <v>3.1404999999999998</v>
      </c>
      <c r="L777" s="2">
        <f t="shared" si="60"/>
        <v>8.0183999999999997</v>
      </c>
      <c r="M777" s="2">
        <f t="shared" si="61"/>
        <v>2.6959999999999997</v>
      </c>
      <c r="N777" s="2">
        <f t="shared" si="62"/>
        <v>2.974183976261128</v>
      </c>
      <c r="O777" s="2">
        <f t="shared" si="63"/>
        <v>1.5724938919869058</v>
      </c>
      <c r="P777" s="2">
        <f t="shared" si="64"/>
        <v>0.65757731917779372</v>
      </c>
    </row>
    <row r="778" spans="1:16" x14ac:dyDescent="0.2">
      <c r="A778">
        <v>800</v>
      </c>
      <c r="B778" s="2" t="s">
        <v>1781</v>
      </c>
      <c r="C778" s="2" t="s">
        <v>1782</v>
      </c>
      <c r="D778" s="2" t="s">
        <v>126</v>
      </c>
      <c r="E778" s="2">
        <v>1.7999999999999999E-2</v>
      </c>
      <c r="F778" s="2">
        <v>4.8342999999999998</v>
      </c>
      <c r="G778" s="2">
        <v>3.3565999999999998</v>
      </c>
      <c r="H778" s="2">
        <v>3.4312</v>
      </c>
      <c r="I778" s="2">
        <v>2</v>
      </c>
      <c r="J778" s="2">
        <v>2</v>
      </c>
      <c r="K778" s="2">
        <v>2</v>
      </c>
      <c r="L778" s="2">
        <f t="shared" si="60"/>
        <v>3.8740333333333332</v>
      </c>
      <c r="M778" s="2">
        <f t="shared" si="61"/>
        <v>2</v>
      </c>
      <c r="N778" s="2">
        <f t="shared" si="62"/>
        <v>1.9370166666666666</v>
      </c>
      <c r="O778" s="2">
        <f t="shared" si="63"/>
        <v>0.95383636737116306</v>
      </c>
      <c r="P778" s="2">
        <f t="shared" si="64"/>
        <v>1.744727494896694</v>
      </c>
    </row>
    <row r="779" spans="1:16" x14ac:dyDescent="0.2">
      <c r="A779">
        <v>796</v>
      </c>
      <c r="B779" s="2" t="s">
        <v>1783</v>
      </c>
      <c r="C779" s="2" t="s">
        <v>1784</v>
      </c>
      <c r="D779" s="2" t="s">
        <v>1785</v>
      </c>
      <c r="E779" s="2">
        <v>0.4</v>
      </c>
      <c r="F779" s="2">
        <v>2</v>
      </c>
      <c r="G779" s="2">
        <v>2.5173999999999999</v>
      </c>
      <c r="H779" s="2">
        <v>2</v>
      </c>
      <c r="I779" s="2">
        <v>2</v>
      </c>
      <c r="J779" s="2">
        <v>2</v>
      </c>
      <c r="K779" s="2">
        <v>11.933999999999999</v>
      </c>
      <c r="L779" s="2">
        <f t="shared" si="60"/>
        <v>2.1724666666666668</v>
      </c>
      <c r="M779" s="2">
        <f t="shared" si="61"/>
        <v>5.3113333333333328</v>
      </c>
      <c r="N779" s="2">
        <f t="shared" si="62"/>
        <v>0.40902472699887038</v>
      </c>
      <c r="O779" s="2">
        <f t="shared" si="63"/>
        <v>-1.289740033039827</v>
      </c>
      <c r="P779" s="2">
        <f t="shared" si="64"/>
        <v>0.3979400086720376</v>
      </c>
    </row>
    <row r="780" spans="1:16" x14ac:dyDescent="0.2">
      <c r="A780">
        <v>802</v>
      </c>
      <c r="B780" s="2" t="s">
        <v>1786</v>
      </c>
      <c r="C780" s="2" t="s">
        <v>1787</v>
      </c>
      <c r="D780" s="2" t="s">
        <v>1788</v>
      </c>
      <c r="E780" s="2">
        <v>0.37</v>
      </c>
      <c r="F780" s="2">
        <v>2</v>
      </c>
      <c r="G780" s="2">
        <v>2</v>
      </c>
      <c r="H780" s="2">
        <v>2</v>
      </c>
      <c r="I780" s="2">
        <v>2</v>
      </c>
      <c r="J780" s="2">
        <v>2</v>
      </c>
      <c r="K780" s="2">
        <v>10.678000000000001</v>
      </c>
      <c r="L780" s="2">
        <f t="shared" si="60"/>
        <v>2</v>
      </c>
      <c r="M780" s="2">
        <f t="shared" si="61"/>
        <v>4.8926666666666669</v>
      </c>
      <c r="N780" s="2">
        <f t="shared" si="62"/>
        <v>0.4087750374710451</v>
      </c>
      <c r="O780" s="2">
        <f t="shared" si="63"/>
        <v>-1.2906209964990969</v>
      </c>
      <c r="P780" s="2">
        <f t="shared" si="64"/>
        <v>0.43179827593300502</v>
      </c>
    </row>
    <row r="781" spans="1:16" x14ac:dyDescent="0.2">
      <c r="A781">
        <v>803</v>
      </c>
      <c r="B781" s="2" t="s">
        <v>1789</v>
      </c>
      <c r="C781" s="2" t="s">
        <v>1790</v>
      </c>
      <c r="D781" s="2" t="s">
        <v>218</v>
      </c>
      <c r="E781" s="2">
        <v>0.6</v>
      </c>
      <c r="F781" s="2">
        <v>4.8342999999999998</v>
      </c>
      <c r="G781" s="2">
        <v>2</v>
      </c>
      <c r="H781" s="2">
        <v>3.4312</v>
      </c>
      <c r="I781" s="2">
        <v>2.5226000000000002</v>
      </c>
      <c r="J781" s="2">
        <v>3.2332000000000001</v>
      </c>
      <c r="K781" s="2">
        <v>7.5370999999999997</v>
      </c>
      <c r="L781" s="2">
        <f t="shared" si="60"/>
        <v>3.4218333333333333</v>
      </c>
      <c r="M781" s="2">
        <f t="shared" si="61"/>
        <v>4.4309666666666665</v>
      </c>
      <c r="N781" s="2">
        <f t="shared" si="62"/>
        <v>0.77225436135079628</v>
      </c>
      <c r="O781" s="2">
        <f t="shared" si="63"/>
        <v>-0.3728519813084567</v>
      </c>
      <c r="P781" s="2">
        <f t="shared" si="64"/>
        <v>0.22184874961635639</v>
      </c>
    </row>
    <row r="782" spans="1:16" x14ac:dyDescent="0.2">
      <c r="A782">
        <v>808</v>
      </c>
      <c r="B782" s="2" t="s">
        <v>1791</v>
      </c>
      <c r="C782" s="2" t="s">
        <v>1792</v>
      </c>
      <c r="D782" s="2" t="s">
        <v>73</v>
      </c>
      <c r="E782" s="2">
        <v>0.37</v>
      </c>
      <c r="F782" s="2">
        <v>9.6685999999999996</v>
      </c>
      <c r="G782" s="2">
        <v>2</v>
      </c>
      <c r="H782" s="2">
        <v>2</v>
      </c>
      <c r="I782" s="2">
        <v>2</v>
      </c>
      <c r="J782" s="2">
        <v>2</v>
      </c>
      <c r="K782" s="2">
        <v>2</v>
      </c>
      <c r="L782" s="2">
        <f t="shared" si="60"/>
        <v>4.5561999999999996</v>
      </c>
      <c r="M782" s="2">
        <f t="shared" si="61"/>
        <v>2</v>
      </c>
      <c r="N782" s="2">
        <f t="shared" si="62"/>
        <v>2.2780999999999998</v>
      </c>
      <c r="O782" s="2">
        <f t="shared" si="63"/>
        <v>1.1878310773083596</v>
      </c>
      <c r="P782" s="2">
        <f t="shared" si="64"/>
        <v>0.43179827593300502</v>
      </c>
    </row>
    <row r="783" spans="1:16" x14ac:dyDescent="0.2">
      <c r="A783">
        <v>382.1</v>
      </c>
      <c r="B783" s="2" t="s">
        <v>1793</v>
      </c>
      <c r="C783" s="2" t="s">
        <v>1794</v>
      </c>
      <c r="D783" s="2" t="s">
        <v>1795</v>
      </c>
      <c r="E783" s="2">
        <v>0.46</v>
      </c>
      <c r="F783" s="2">
        <v>4.6308999999999996</v>
      </c>
      <c r="G783" s="2">
        <v>3.891</v>
      </c>
      <c r="H783" s="2">
        <v>2</v>
      </c>
      <c r="I783" s="2">
        <v>2</v>
      </c>
      <c r="J783" s="2">
        <v>26.891999999999999</v>
      </c>
      <c r="K783" s="2">
        <v>2</v>
      </c>
      <c r="L783" s="2">
        <f t="shared" si="60"/>
        <v>3.5072999999999994</v>
      </c>
      <c r="M783" s="2">
        <f t="shared" si="61"/>
        <v>10.297333333333333</v>
      </c>
      <c r="N783" s="2">
        <f t="shared" si="62"/>
        <v>0.3406027450472614</v>
      </c>
      <c r="O783" s="2">
        <f t="shared" si="63"/>
        <v>-1.5538380325951806</v>
      </c>
      <c r="P783" s="2">
        <f t="shared" si="64"/>
        <v>0.33724216831842591</v>
      </c>
    </row>
    <row r="784" spans="1:16" x14ac:dyDescent="0.2">
      <c r="A784">
        <v>807</v>
      </c>
      <c r="B784" s="2" t="s">
        <v>1796</v>
      </c>
      <c r="C784" s="2" t="s">
        <v>1797</v>
      </c>
      <c r="D784" s="2" t="s">
        <v>101</v>
      </c>
      <c r="E784" s="2">
        <v>0.62</v>
      </c>
      <c r="F784" s="2">
        <v>4.8342999999999998</v>
      </c>
      <c r="G784" s="2">
        <v>2</v>
      </c>
      <c r="H784" s="2">
        <v>2</v>
      </c>
      <c r="I784" s="2">
        <v>2</v>
      </c>
      <c r="J784" s="2">
        <v>8.8912999999999993</v>
      </c>
      <c r="K784" s="2">
        <v>2</v>
      </c>
      <c r="L784" s="2">
        <f t="shared" si="60"/>
        <v>2.9447666666666663</v>
      </c>
      <c r="M784" s="2">
        <f t="shared" si="61"/>
        <v>4.2970999999999995</v>
      </c>
      <c r="N784" s="2">
        <f t="shared" si="62"/>
        <v>0.68529163078975741</v>
      </c>
      <c r="O784" s="2">
        <f t="shared" si="63"/>
        <v>-0.54521002687522424</v>
      </c>
      <c r="P784" s="2">
        <f t="shared" si="64"/>
        <v>0.20760831050174613</v>
      </c>
    </row>
    <row r="785" spans="1:16" x14ac:dyDescent="0.2">
      <c r="A785">
        <v>806</v>
      </c>
      <c r="B785" s="2" t="s">
        <v>1798</v>
      </c>
      <c r="C785" s="2" t="s">
        <v>1799</v>
      </c>
      <c r="D785" s="2" t="s">
        <v>1800</v>
      </c>
      <c r="E785" s="2">
        <v>0.78</v>
      </c>
      <c r="F785" s="2">
        <v>9.6685999999999996</v>
      </c>
      <c r="G785" s="2">
        <v>2</v>
      </c>
      <c r="H785" s="2">
        <v>2</v>
      </c>
      <c r="I785" s="2">
        <v>2</v>
      </c>
      <c r="J785" s="2">
        <v>2</v>
      </c>
      <c r="K785" s="2">
        <v>6.9089999999999998</v>
      </c>
      <c r="L785" s="2">
        <f t="shared" si="60"/>
        <v>4.5561999999999996</v>
      </c>
      <c r="M785" s="2">
        <f t="shared" si="61"/>
        <v>3.636333333333333</v>
      </c>
      <c r="N785" s="2">
        <f t="shared" si="62"/>
        <v>1.2529654413786782</v>
      </c>
      <c r="O785" s="2">
        <f t="shared" si="63"/>
        <v>0.32534662356706257</v>
      </c>
      <c r="P785" s="2">
        <f t="shared" si="64"/>
        <v>0.10790539730951958</v>
      </c>
    </row>
    <row r="786" spans="1:16" x14ac:dyDescent="0.2">
      <c r="A786">
        <v>14.3</v>
      </c>
      <c r="B786" s="2" t="s">
        <v>1801</v>
      </c>
      <c r="C786" s="2" t="s">
        <v>1802</v>
      </c>
      <c r="D786" s="2" t="s">
        <v>221</v>
      </c>
      <c r="E786" s="2">
        <v>9.2999999999999999E-2</v>
      </c>
      <c r="F786" s="2">
        <v>5.9137000000000004</v>
      </c>
      <c r="G786" s="2">
        <v>10.779</v>
      </c>
      <c r="H786" s="2">
        <v>6.8867000000000003</v>
      </c>
      <c r="I786" s="2">
        <v>11.884</v>
      </c>
      <c r="J786" s="2">
        <v>11.244999999999999</v>
      </c>
      <c r="K786" s="2">
        <v>18.413</v>
      </c>
      <c r="L786" s="2">
        <f t="shared" si="60"/>
        <v>7.8598000000000008</v>
      </c>
      <c r="M786" s="2">
        <f t="shared" si="61"/>
        <v>13.847333333333333</v>
      </c>
      <c r="N786" s="2">
        <f t="shared" si="62"/>
        <v>0.56760387078137797</v>
      </c>
      <c r="O786" s="2">
        <f t="shared" si="63"/>
        <v>-0.81704366697928377</v>
      </c>
      <c r="P786" s="2">
        <f t="shared" si="64"/>
        <v>1.031517051446065</v>
      </c>
    </row>
    <row r="787" spans="1:16" x14ac:dyDescent="0.2">
      <c r="A787">
        <v>811</v>
      </c>
      <c r="B787" s="2" t="s">
        <v>1803</v>
      </c>
      <c r="C787" s="2" t="s">
        <v>1804</v>
      </c>
      <c r="D787" s="2" t="s">
        <v>455</v>
      </c>
      <c r="E787" s="2">
        <v>0.48</v>
      </c>
      <c r="F787" s="2">
        <v>2</v>
      </c>
      <c r="G787" s="2">
        <v>2</v>
      </c>
      <c r="H787" s="2">
        <v>17.155999999999999</v>
      </c>
      <c r="I787" s="2">
        <v>2</v>
      </c>
      <c r="J787" s="2">
        <v>2</v>
      </c>
      <c r="K787" s="2">
        <v>5.0247000000000002</v>
      </c>
      <c r="L787" s="2">
        <f t="shared" si="60"/>
        <v>7.0519999999999996</v>
      </c>
      <c r="M787" s="2">
        <f t="shared" si="61"/>
        <v>3.0082333333333331</v>
      </c>
      <c r="N787" s="2">
        <f t="shared" si="62"/>
        <v>2.3442330492980377</v>
      </c>
      <c r="O787" s="2">
        <f t="shared" si="63"/>
        <v>1.2291160007983806</v>
      </c>
      <c r="P787" s="2">
        <f t="shared" si="64"/>
        <v>0.31875876262441277</v>
      </c>
    </row>
    <row r="788" spans="1:16" x14ac:dyDescent="0.2">
      <c r="A788">
        <v>804</v>
      </c>
      <c r="B788" s="2" t="s">
        <v>1805</v>
      </c>
      <c r="C788" s="2" t="s">
        <v>1806</v>
      </c>
      <c r="D788" s="2" t="s">
        <v>1807</v>
      </c>
      <c r="E788" s="2">
        <v>0.37</v>
      </c>
      <c r="F788" s="2">
        <v>2</v>
      </c>
      <c r="G788" s="2">
        <v>2</v>
      </c>
      <c r="H788" s="2">
        <v>2</v>
      </c>
      <c r="I788" s="2">
        <v>2</v>
      </c>
      <c r="J788" s="2">
        <v>2</v>
      </c>
      <c r="K788" s="2">
        <v>11.305999999999999</v>
      </c>
      <c r="L788" s="2">
        <f t="shared" si="60"/>
        <v>2</v>
      </c>
      <c r="M788" s="2">
        <f t="shared" si="61"/>
        <v>5.1019999999999994</v>
      </c>
      <c r="N788" s="2">
        <f t="shared" si="62"/>
        <v>0.39200313602508824</v>
      </c>
      <c r="O788" s="2">
        <f t="shared" si="63"/>
        <v>-1.351062898940385</v>
      </c>
      <c r="P788" s="2">
        <f t="shared" si="64"/>
        <v>0.43179827593300502</v>
      </c>
    </row>
    <row r="789" spans="1:16" x14ac:dyDescent="0.2">
      <c r="A789">
        <v>813</v>
      </c>
      <c r="B789" s="2" t="s">
        <v>1808</v>
      </c>
      <c r="C789" s="2" t="s">
        <v>1809</v>
      </c>
      <c r="D789" s="2" t="s">
        <v>1810</v>
      </c>
      <c r="E789" s="2">
        <v>0.37</v>
      </c>
      <c r="F789" s="2">
        <v>2</v>
      </c>
      <c r="G789" s="2">
        <v>2</v>
      </c>
      <c r="H789" s="2">
        <v>2</v>
      </c>
      <c r="I789" s="2">
        <v>2</v>
      </c>
      <c r="J789" s="2">
        <v>2</v>
      </c>
      <c r="K789" s="2">
        <v>10.048999999999999</v>
      </c>
      <c r="L789" s="2">
        <f t="shared" si="60"/>
        <v>2</v>
      </c>
      <c r="M789" s="2">
        <f t="shared" si="61"/>
        <v>4.6829999999999998</v>
      </c>
      <c r="N789" s="2">
        <f t="shared" si="62"/>
        <v>0.42707666026051677</v>
      </c>
      <c r="O789" s="2">
        <f t="shared" si="63"/>
        <v>-1.227433038036978</v>
      </c>
      <c r="P789" s="2">
        <f t="shared" si="64"/>
        <v>0.43179827593300502</v>
      </c>
    </row>
    <row r="790" spans="1:16" x14ac:dyDescent="0.2">
      <c r="A790">
        <v>812</v>
      </c>
      <c r="B790" s="2" t="s">
        <v>1811</v>
      </c>
      <c r="C790" s="2" t="s">
        <v>1812</v>
      </c>
      <c r="D790" s="2" t="s">
        <v>1505</v>
      </c>
      <c r="E790" s="2">
        <v>0.37</v>
      </c>
      <c r="F790" s="2">
        <v>2</v>
      </c>
      <c r="G790" s="2">
        <v>2</v>
      </c>
      <c r="H790" s="2">
        <v>2</v>
      </c>
      <c r="I790" s="2">
        <v>2</v>
      </c>
      <c r="J790" s="2">
        <v>2</v>
      </c>
      <c r="K790" s="2">
        <v>10.048999999999999</v>
      </c>
      <c r="L790" s="2">
        <f t="shared" si="60"/>
        <v>2</v>
      </c>
      <c r="M790" s="2">
        <f t="shared" si="61"/>
        <v>4.6829999999999998</v>
      </c>
      <c r="N790" s="2">
        <f t="shared" si="62"/>
        <v>0.42707666026051677</v>
      </c>
      <c r="O790" s="2">
        <f t="shared" si="63"/>
        <v>-1.227433038036978</v>
      </c>
      <c r="P790" s="2">
        <f t="shared" si="64"/>
        <v>0.43179827593300502</v>
      </c>
    </row>
    <row r="791" spans="1:16" x14ac:dyDescent="0.2">
      <c r="A791">
        <v>814</v>
      </c>
      <c r="B791" s="2" t="s">
        <v>1813</v>
      </c>
      <c r="C791" s="2" t="s">
        <v>1814</v>
      </c>
      <c r="D791" s="2" t="s">
        <v>1815</v>
      </c>
      <c r="E791" s="2">
        <v>0.37</v>
      </c>
      <c r="F791" s="2">
        <v>2</v>
      </c>
      <c r="G791" s="2">
        <v>2</v>
      </c>
      <c r="H791" s="2">
        <v>2</v>
      </c>
      <c r="I791" s="2">
        <v>2</v>
      </c>
      <c r="J791" s="2">
        <v>2</v>
      </c>
      <c r="K791" s="2">
        <v>10.048999999999999</v>
      </c>
      <c r="L791" s="2">
        <f t="shared" si="60"/>
        <v>2</v>
      </c>
      <c r="M791" s="2">
        <f t="shared" si="61"/>
        <v>4.6829999999999998</v>
      </c>
      <c r="N791" s="2">
        <f t="shared" si="62"/>
        <v>0.42707666026051677</v>
      </c>
      <c r="O791" s="2">
        <f t="shared" si="63"/>
        <v>-1.227433038036978</v>
      </c>
      <c r="P791" s="2">
        <f t="shared" si="64"/>
        <v>0.43179827593300502</v>
      </c>
    </row>
    <row r="792" spans="1:16" x14ac:dyDescent="0.2">
      <c r="A792">
        <v>815</v>
      </c>
      <c r="B792" s="2" t="s">
        <v>1816</v>
      </c>
      <c r="C792" s="2" t="s">
        <v>1817</v>
      </c>
      <c r="D792" s="2" t="s">
        <v>134</v>
      </c>
      <c r="E792" s="2">
        <v>0.37</v>
      </c>
      <c r="F792" s="2">
        <v>2</v>
      </c>
      <c r="G792" s="2">
        <v>2</v>
      </c>
      <c r="H792" s="2">
        <v>2</v>
      </c>
      <c r="I792" s="2">
        <v>2</v>
      </c>
      <c r="J792" s="2">
        <v>2</v>
      </c>
      <c r="K792" s="2">
        <v>15.074</v>
      </c>
      <c r="L792" s="2">
        <f t="shared" si="60"/>
        <v>2</v>
      </c>
      <c r="M792" s="2">
        <f t="shared" si="61"/>
        <v>6.3579999999999997</v>
      </c>
      <c r="N792" s="2">
        <f t="shared" si="62"/>
        <v>0.31456432840515886</v>
      </c>
      <c r="O792" s="2">
        <f t="shared" si="63"/>
        <v>-1.6685730164758892</v>
      </c>
      <c r="P792" s="2">
        <f t="shared" si="64"/>
        <v>0.43179827593300502</v>
      </c>
    </row>
    <row r="793" spans="1:16" x14ac:dyDescent="0.2">
      <c r="A793">
        <v>809</v>
      </c>
      <c r="B793" s="2" t="s">
        <v>1818</v>
      </c>
      <c r="C793" s="2" t="s">
        <v>1819</v>
      </c>
      <c r="D793" s="2" t="s">
        <v>13</v>
      </c>
      <c r="E793" s="2">
        <v>0.37</v>
      </c>
      <c r="F793" s="2">
        <v>2</v>
      </c>
      <c r="G793" s="2">
        <v>2</v>
      </c>
      <c r="H793" s="2">
        <v>2</v>
      </c>
      <c r="I793" s="2">
        <v>2</v>
      </c>
      <c r="J793" s="2">
        <v>2</v>
      </c>
      <c r="K793" s="2">
        <v>10.048999999999999</v>
      </c>
      <c r="L793" s="2">
        <f t="shared" si="60"/>
        <v>2</v>
      </c>
      <c r="M793" s="2">
        <f t="shared" si="61"/>
        <v>4.6829999999999998</v>
      </c>
      <c r="N793" s="2">
        <f t="shared" si="62"/>
        <v>0.42707666026051677</v>
      </c>
      <c r="O793" s="2">
        <f t="shared" si="63"/>
        <v>-1.227433038036978</v>
      </c>
      <c r="P793" s="2">
        <f t="shared" si="64"/>
        <v>0.43179827593300502</v>
      </c>
    </row>
    <row r="794" spans="1:16" x14ac:dyDescent="0.2">
      <c r="A794">
        <v>810</v>
      </c>
      <c r="B794" s="2" t="s">
        <v>1820</v>
      </c>
      <c r="C794" s="2" t="s">
        <v>1821</v>
      </c>
      <c r="D794" s="2" t="s">
        <v>1242</v>
      </c>
      <c r="E794" s="2">
        <v>0.37</v>
      </c>
      <c r="F794" s="2">
        <v>2</v>
      </c>
      <c r="G794" s="2">
        <v>2</v>
      </c>
      <c r="H794" s="2">
        <v>2</v>
      </c>
      <c r="I794" s="2">
        <v>2</v>
      </c>
      <c r="J794" s="2">
        <v>2</v>
      </c>
      <c r="K794" s="2">
        <v>15.074</v>
      </c>
      <c r="L794" s="2">
        <f t="shared" si="60"/>
        <v>2</v>
      </c>
      <c r="M794" s="2">
        <f t="shared" si="61"/>
        <v>6.3579999999999997</v>
      </c>
      <c r="N794" s="2">
        <f t="shared" si="62"/>
        <v>0.31456432840515886</v>
      </c>
      <c r="O794" s="2">
        <f t="shared" si="63"/>
        <v>-1.6685730164758892</v>
      </c>
      <c r="P794" s="2">
        <f t="shared" si="64"/>
        <v>0.43179827593300502</v>
      </c>
    </row>
    <row r="795" spans="1:16" x14ac:dyDescent="0.2">
      <c r="A795">
        <v>805</v>
      </c>
      <c r="B795" s="2" t="s">
        <v>1822</v>
      </c>
      <c r="C795" s="2" t="s">
        <v>1823</v>
      </c>
      <c r="D795" s="2" t="s">
        <v>63</v>
      </c>
      <c r="E795" s="2">
        <v>0.37</v>
      </c>
      <c r="F795" s="2">
        <v>2</v>
      </c>
      <c r="G795" s="2">
        <v>2</v>
      </c>
      <c r="H795" s="2">
        <v>2</v>
      </c>
      <c r="I795" s="2">
        <v>2</v>
      </c>
      <c r="J795" s="2">
        <v>28.29</v>
      </c>
      <c r="K795" s="2">
        <v>2</v>
      </c>
      <c r="L795" s="2">
        <f t="shared" si="60"/>
        <v>2</v>
      </c>
      <c r="M795" s="2">
        <f t="shared" si="61"/>
        <v>10.763333333333334</v>
      </c>
      <c r="N795" s="2">
        <f t="shared" si="62"/>
        <v>0.18581604211830288</v>
      </c>
      <c r="O795" s="2">
        <f t="shared" si="63"/>
        <v>-2.4280530351180998</v>
      </c>
      <c r="P795" s="2">
        <f t="shared" si="64"/>
        <v>0.43179827593300502</v>
      </c>
    </row>
    <row r="796" spans="1:16" x14ac:dyDescent="0.2">
      <c r="A796">
        <v>816</v>
      </c>
      <c r="B796" s="2" t="s">
        <v>1824</v>
      </c>
      <c r="C796" s="2" t="s">
        <v>1825</v>
      </c>
      <c r="D796" s="2" t="s">
        <v>426</v>
      </c>
      <c r="E796" s="2">
        <v>0.2</v>
      </c>
      <c r="F796" s="2">
        <v>19.337</v>
      </c>
      <c r="G796" s="2">
        <v>4.1957000000000004</v>
      </c>
      <c r="H796" s="2">
        <v>6.8623000000000003</v>
      </c>
      <c r="I796" s="2">
        <v>3.3635000000000002</v>
      </c>
      <c r="J796" s="2">
        <v>3.2332000000000001</v>
      </c>
      <c r="K796" s="2">
        <v>2</v>
      </c>
      <c r="L796" s="2">
        <f t="shared" si="60"/>
        <v>10.131666666666666</v>
      </c>
      <c r="M796" s="2">
        <f t="shared" si="61"/>
        <v>2.8655666666666666</v>
      </c>
      <c r="N796" s="2">
        <f t="shared" si="62"/>
        <v>3.5356590319541219</v>
      </c>
      <c r="O796" s="2">
        <f t="shared" si="63"/>
        <v>1.8219791523799642</v>
      </c>
      <c r="P796" s="2">
        <f t="shared" si="64"/>
        <v>0.69897000433601875</v>
      </c>
    </row>
    <row r="797" spans="1:16" x14ac:dyDescent="0.2">
      <c r="A797">
        <v>821</v>
      </c>
      <c r="B797" s="2" t="s">
        <v>1826</v>
      </c>
      <c r="C797" s="2" t="s">
        <v>1827</v>
      </c>
      <c r="D797" s="2" t="s">
        <v>208</v>
      </c>
      <c r="E797" s="2">
        <v>0.68</v>
      </c>
      <c r="F797" s="2">
        <v>4.8342999999999998</v>
      </c>
      <c r="G797" s="2">
        <v>2</v>
      </c>
      <c r="H797" s="2">
        <v>3.4312</v>
      </c>
      <c r="I797" s="2">
        <v>2</v>
      </c>
      <c r="J797" s="2">
        <v>2</v>
      </c>
      <c r="K797" s="2">
        <v>10.048999999999999</v>
      </c>
      <c r="L797" s="2">
        <f t="shared" si="60"/>
        <v>3.4218333333333333</v>
      </c>
      <c r="M797" s="2">
        <f t="shared" si="61"/>
        <v>4.6829999999999998</v>
      </c>
      <c r="N797" s="2">
        <f t="shared" si="62"/>
        <v>0.73069257598405579</v>
      </c>
      <c r="O797" s="2">
        <f t="shared" si="63"/>
        <v>-0.45266354560566141</v>
      </c>
      <c r="P797" s="2">
        <f t="shared" si="64"/>
        <v>0.16749108729376366</v>
      </c>
    </row>
    <row r="798" spans="1:16" x14ac:dyDescent="0.2">
      <c r="A798">
        <v>817</v>
      </c>
      <c r="B798" s="2" t="s">
        <v>1828</v>
      </c>
      <c r="C798" s="2" t="s">
        <v>1829</v>
      </c>
      <c r="D798" s="2" t="s">
        <v>70</v>
      </c>
      <c r="E798" s="2">
        <v>0.49</v>
      </c>
      <c r="F798" s="2">
        <v>2</v>
      </c>
      <c r="G798" s="2">
        <v>15.944000000000001</v>
      </c>
      <c r="H798" s="2">
        <v>2</v>
      </c>
      <c r="I798" s="2">
        <v>2</v>
      </c>
      <c r="J798" s="2">
        <v>2</v>
      </c>
      <c r="K798" s="2">
        <v>5.0247000000000002</v>
      </c>
      <c r="L798" s="2">
        <f t="shared" si="60"/>
        <v>6.6480000000000006</v>
      </c>
      <c r="M798" s="2">
        <f t="shared" si="61"/>
        <v>3.0082333333333331</v>
      </c>
      <c r="N798" s="2">
        <f t="shared" si="62"/>
        <v>2.2099349562866357</v>
      </c>
      <c r="O798" s="2">
        <f t="shared" si="63"/>
        <v>1.1440039082485436</v>
      </c>
      <c r="P798" s="2">
        <f t="shared" si="64"/>
        <v>0.30980391997148632</v>
      </c>
    </row>
    <row r="799" spans="1:16" x14ac:dyDescent="0.2">
      <c r="A799">
        <v>818</v>
      </c>
      <c r="B799" s="2" t="s">
        <v>1830</v>
      </c>
      <c r="C799" s="2" t="s">
        <v>1831</v>
      </c>
      <c r="D799" s="2" t="s">
        <v>83</v>
      </c>
      <c r="E799" s="2">
        <v>0.18</v>
      </c>
      <c r="F799" s="2">
        <v>2</v>
      </c>
      <c r="G799" s="2">
        <v>2</v>
      </c>
      <c r="H799" s="2">
        <v>2</v>
      </c>
      <c r="I799" s="2">
        <v>6.7268999999999997</v>
      </c>
      <c r="J799" s="2">
        <v>13.741</v>
      </c>
      <c r="K799" s="2">
        <v>2</v>
      </c>
      <c r="L799" s="2">
        <f t="shared" si="60"/>
        <v>2</v>
      </c>
      <c r="M799" s="2">
        <f t="shared" si="61"/>
        <v>7.4893000000000001</v>
      </c>
      <c r="N799" s="2">
        <f t="shared" si="62"/>
        <v>0.26704765465397301</v>
      </c>
      <c r="O799" s="2">
        <f t="shared" si="63"/>
        <v>-1.9048308810708727</v>
      </c>
      <c r="P799" s="2">
        <f t="shared" si="64"/>
        <v>0.74472749489669399</v>
      </c>
    </row>
    <row r="800" spans="1:16" x14ac:dyDescent="0.2">
      <c r="A800">
        <v>823</v>
      </c>
      <c r="B800" s="2" t="s">
        <v>1832</v>
      </c>
      <c r="C800" s="2" t="s">
        <v>1833</v>
      </c>
      <c r="D800" s="2" t="s">
        <v>1834</v>
      </c>
      <c r="E800" s="2">
        <v>0.37</v>
      </c>
      <c r="F800" s="2">
        <v>2</v>
      </c>
      <c r="G800" s="2">
        <v>2</v>
      </c>
      <c r="H800" s="2">
        <v>2</v>
      </c>
      <c r="I800" s="2">
        <v>2</v>
      </c>
      <c r="J800" s="2">
        <v>2</v>
      </c>
      <c r="K800" s="2">
        <v>10.048999999999999</v>
      </c>
      <c r="L800" s="2">
        <f t="shared" si="60"/>
        <v>2</v>
      </c>
      <c r="M800" s="2">
        <f t="shared" si="61"/>
        <v>4.6829999999999998</v>
      </c>
      <c r="N800" s="2">
        <f t="shared" si="62"/>
        <v>0.42707666026051677</v>
      </c>
      <c r="O800" s="2">
        <f t="shared" si="63"/>
        <v>-1.227433038036978</v>
      </c>
      <c r="P800" s="2">
        <f t="shared" si="64"/>
        <v>0.43179827593300502</v>
      </c>
    </row>
    <row r="801" spans="1:16" x14ac:dyDescent="0.2">
      <c r="A801">
        <v>822</v>
      </c>
      <c r="B801" s="2" t="s">
        <v>1835</v>
      </c>
      <c r="C801" s="2" t="s">
        <v>1836</v>
      </c>
      <c r="D801" s="2" t="s">
        <v>1837</v>
      </c>
      <c r="E801" s="2">
        <v>0.37</v>
      </c>
      <c r="F801" s="2">
        <v>2</v>
      </c>
      <c r="G801" s="2">
        <v>2</v>
      </c>
      <c r="H801" s="2">
        <v>2</v>
      </c>
      <c r="I801" s="2">
        <v>2</v>
      </c>
      <c r="J801" s="2">
        <v>2</v>
      </c>
      <c r="K801" s="2">
        <v>5.6528</v>
      </c>
      <c r="L801" s="2">
        <f t="shared" si="60"/>
        <v>2</v>
      </c>
      <c r="M801" s="2">
        <f t="shared" si="61"/>
        <v>3.2175999999999996</v>
      </c>
      <c r="N801" s="2">
        <f t="shared" si="62"/>
        <v>0.62158130283441082</v>
      </c>
      <c r="O801" s="2">
        <f t="shared" si="63"/>
        <v>-0.68598498675590225</v>
      </c>
      <c r="P801" s="2">
        <f t="shared" si="64"/>
        <v>0.43179827593300502</v>
      </c>
    </row>
    <row r="802" spans="1:16" x14ac:dyDescent="0.2">
      <c r="A802">
        <v>820</v>
      </c>
      <c r="B802" s="2" t="s">
        <v>1838</v>
      </c>
      <c r="C802" s="2" t="s">
        <v>1839</v>
      </c>
      <c r="D802" s="2" t="s">
        <v>754</v>
      </c>
      <c r="E802" s="2">
        <v>0.37</v>
      </c>
      <c r="F802" s="2">
        <v>2</v>
      </c>
      <c r="G802" s="2">
        <v>2</v>
      </c>
      <c r="H802" s="2">
        <v>2</v>
      </c>
      <c r="I802" s="2">
        <v>2</v>
      </c>
      <c r="J802" s="2">
        <v>2</v>
      </c>
      <c r="K802" s="2">
        <v>10.048999999999999</v>
      </c>
      <c r="L802" s="2">
        <f t="shared" si="60"/>
        <v>2</v>
      </c>
      <c r="M802" s="2">
        <f t="shared" si="61"/>
        <v>4.6829999999999998</v>
      </c>
      <c r="N802" s="2">
        <f t="shared" si="62"/>
        <v>0.42707666026051677</v>
      </c>
      <c r="O802" s="2">
        <f t="shared" si="63"/>
        <v>-1.227433038036978</v>
      </c>
      <c r="P802" s="2">
        <f t="shared" si="64"/>
        <v>0.43179827593300502</v>
      </c>
    </row>
    <row r="803" spans="1:16" x14ac:dyDescent="0.2">
      <c r="A803">
        <v>819</v>
      </c>
      <c r="B803" s="2" t="s">
        <v>1840</v>
      </c>
      <c r="C803" s="2" t="s">
        <v>1841</v>
      </c>
      <c r="D803" s="2" t="s">
        <v>1842</v>
      </c>
      <c r="E803" s="2">
        <v>0.37</v>
      </c>
      <c r="F803" s="2">
        <v>2</v>
      </c>
      <c r="G803" s="2">
        <v>2</v>
      </c>
      <c r="H803" s="2">
        <v>2</v>
      </c>
      <c r="I803" s="2">
        <v>2</v>
      </c>
      <c r="J803" s="2">
        <v>2</v>
      </c>
      <c r="K803" s="2">
        <v>10.678000000000001</v>
      </c>
      <c r="L803" s="2">
        <f t="shared" si="60"/>
        <v>2</v>
      </c>
      <c r="M803" s="2">
        <f t="shared" si="61"/>
        <v>4.8926666666666669</v>
      </c>
      <c r="N803" s="2">
        <f t="shared" si="62"/>
        <v>0.4087750374710451</v>
      </c>
      <c r="O803" s="2">
        <f t="shared" si="63"/>
        <v>-1.2906209964990969</v>
      </c>
      <c r="P803" s="2">
        <f t="shared" si="64"/>
        <v>0.43179827593300502</v>
      </c>
    </row>
    <row r="804" spans="1:16" x14ac:dyDescent="0.2">
      <c r="A804">
        <v>827</v>
      </c>
      <c r="B804" s="2" t="s">
        <v>1843</v>
      </c>
      <c r="C804" s="2" t="s">
        <v>1844</v>
      </c>
      <c r="D804" s="2" t="s">
        <v>22</v>
      </c>
      <c r="E804" s="2">
        <v>0.69</v>
      </c>
      <c r="F804" s="2">
        <v>2</v>
      </c>
      <c r="G804" s="2">
        <v>3.3565999999999998</v>
      </c>
      <c r="H804" s="2">
        <v>3.4312</v>
      </c>
      <c r="I804" s="2">
        <v>2</v>
      </c>
      <c r="J804" s="2">
        <v>4.8498000000000001</v>
      </c>
      <c r="K804" s="2">
        <v>3.1404999999999998</v>
      </c>
      <c r="L804" s="2">
        <f t="shared" si="60"/>
        <v>2.9292666666666669</v>
      </c>
      <c r="M804" s="2">
        <f t="shared" si="61"/>
        <v>3.3300999999999998</v>
      </c>
      <c r="N804" s="2">
        <f t="shared" si="62"/>
        <v>0.87963324424691958</v>
      </c>
      <c r="O804" s="2">
        <f t="shared" si="63"/>
        <v>-0.18502596545136021</v>
      </c>
      <c r="P804" s="2">
        <f t="shared" si="64"/>
        <v>0.16115090926274472</v>
      </c>
    </row>
    <row r="805" spans="1:16" x14ac:dyDescent="0.2">
      <c r="A805">
        <v>831</v>
      </c>
      <c r="B805" s="2" t="s">
        <v>1845</v>
      </c>
      <c r="C805" s="2" t="s">
        <v>1846</v>
      </c>
      <c r="D805" s="2" t="s">
        <v>298</v>
      </c>
      <c r="E805" s="2">
        <v>0.37</v>
      </c>
      <c r="F805" s="2">
        <v>9.6685999999999996</v>
      </c>
      <c r="G805" s="2">
        <v>2</v>
      </c>
      <c r="H805" s="2">
        <v>2</v>
      </c>
      <c r="I805" s="2">
        <v>2</v>
      </c>
      <c r="J805" s="2">
        <v>2</v>
      </c>
      <c r="K805" s="2">
        <v>2</v>
      </c>
      <c r="L805" s="2">
        <f t="shared" si="60"/>
        <v>4.5561999999999996</v>
      </c>
      <c r="M805" s="2">
        <f t="shared" si="61"/>
        <v>2</v>
      </c>
      <c r="N805" s="2">
        <f t="shared" si="62"/>
        <v>2.2780999999999998</v>
      </c>
      <c r="O805" s="2">
        <f t="shared" si="63"/>
        <v>1.1878310773083596</v>
      </c>
      <c r="P805" s="2">
        <f t="shared" si="64"/>
        <v>0.43179827593300502</v>
      </c>
    </row>
    <row r="806" spans="1:16" x14ac:dyDescent="0.2">
      <c r="A806">
        <v>826</v>
      </c>
      <c r="B806" s="2" t="s">
        <v>1847</v>
      </c>
      <c r="C806" s="2" t="s">
        <v>1848</v>
      </c>
      <c r="D806" s="2" t="s">
        <v>279</v>
      </c>
      <c r="E806" s="2">
        <v>0.27</v>
      </c>
      <c r="F806" s="2">
        <v>2</v>
      </c>
      <c r="G806" s="2">
        <v>2</v>
      </c>
      <c r="H806" s="2">
        <v>3.4312</v>
      </c>
      <c r="I806" s="2">
        <v>2</v>
      </c>
      <c r="J806" s="2">
        <v>16.166</v>
      </c>
      <c r="K806" s="2">
        <v>5.6528</v>
      </c>
      <c r="L806" s="2">
        <f t="shared" si="60"/>
        <v>2.477066666666667</v>
      </c>
      <c r="M806" s="2">
        <f t="shared" si="61"/>
        <v>7.9395999999999995</v>
      </c>
      <c r="N806" s="2">
        <f t="shared" si="62"/>
        <v>0.31198884914437341</v>
      </c>
      <c r="O806" s="2">
        <f t="shared" si="63"/>
        <v>-1.6804336285293264</v>
      </c>
      <c r="P806" s="2">
        <f t="shared" si="64"/>
        <v>0.56863623584101264</v>
      </c>
    </row>
    <row r="807" spans="1:16" x14ac:dyDescent="0.2">
      <c r="A807">
        <v>825</v>
      </c>
      <c r="B807" s="2" t="s">
        <v>1849</v>
      </c>
      <c r="C807" s="2" t="s">
        <v>1850</v>
      </c>
      <c r="D807" s="2" t="s">
        <v>1851</v>
      </c>
      <c r="E807" s="2">
        <v>0.72</v>
      </c>
      <c r="F807" s="2">
        <v>9.6685999999999996</v>
      </c>
      <c r="G807" s="2">
        <v>2</v>
      </c>
      <c r="H807" s="2">
        <v>2</v>
      </c>
      <c r="I807" s="2">
        <v>2</v>
      </c>
      <c r="J807" s="2">
        <v>2</v>
      </c>
      <c r="K807" s="2">
        <v>15.702</v>
      </c>
      <c r="L807" s="2">
        <f t="shared" si="60"/>
        <v>4.5561999999999996</v>
      </c>
      <c r="M807" s="2">
        <f t="shared" si="61"/>
        <v>6.567333333333333</v>
      </c>
      <c r="N807" s="2">
        <f t="shared" si="62"/>
        <v>0.69376713024058467</v>
      </c>
      <c r="O807" s="2">
        <f t="shared" si="63"/>
        <v>-0.52747660560676657</v>
      </c>
      <c r="P807" s="2">
        <f t="shared" si="64"/>
        <v>0.14266750356873156</v>
      </c>
    </row>
    <row r="808" spans="1:16" x14ac:dyDescent="0.2">
      <c r="A808">
        <v>840</v>
      </c>
      <c r="B808" s="2" t="s">
        <v>1852</v>
      </c>
      <c r="C808" s="2" t="s">
        <v>1853</v>
      </c>
      <c r="D808" s="2" t="s">
        <v>1521</v>
      </c>
      <c r="E808" s="2">
        <v>0.37</v>
      </c>
      <c r="F808" s="2">
        <v>2</v>
      </c>
      <c r="G808" s="2">
        <v>2</v>
      </c>
      <c r="H808" s="2">
        <v>2</v>
      </c>
      <c r="I808" s="2">
        <v>2</v>
      </c>
      <c r="J808" s="2">
        <v>2</v>
      </c>
      <c r="K808" s="2">
        <v>8.7933000000000003</v>
      </c>
      <c r="L808" s="2">
        <f t="shared" si="60"/>
        <v>2</v>
      </c>
      <c r="M808" s="2">
        <f t="shared" si="61"/>
        <v>4.2644333333333337</v>
      </c>
      <c r="N808" s="2">
        <f t="shared" si="62"/>
        <v>0.46899548982670614</v>
      </c>
      <c r="O808" s="2">
        <f t="shared" si="63"/>
        <v>-1.0923540459973107</v>
      </c>
      <c r="P808" s="2">
        <f t="shared" si="64"/>
        <v>0.43179827593300502</v>
      </c>
    </row>
    <row r="809" spans="1:16" x14ac:dyDescent="0.2">
      <c r="A809">
        <v>836</v>
      </c>
      <c r="B809" s="2" t="s">
        <v>1854</v>
      </c>
      <c r="C809" s="2" t="s">
        <v>1855</v>
      </c>
      <c r="D809" s="2" t="s">
        <v>1087</v>
      </c>
      <c r="E809" s="2">
        <v>0.12</v>
      </c>
      <c r="F809" s="2">
        <v>2</v>
      </c>
      <c r="G809" s="2">
        <v>2</v>
      </c>
      <c r="H809" s="2">
        <v>2</v>
      </c>
      <c r="I809" s="2">
        <v>6.7268999999999997</v>
      </c>
      <c r="J809" s="2">
        <v>2</v>
      </c>
      <c r="K809" s="2">
        <v>5.6528</v>
      </c>
      <c r="L809" s="2">
        <f t="shared" si="60"/>
        <v>2</v>
      </c>
      <c r="M809" s="2">
        <f t="shared" si="61"/>
        <v>4.7932333333333332</v>
      </c>
      <c r="N809" s="2">
        <f t="shared" si="62"/>
        <v>0.41725488014353568</v>
      </c>
      <c r="O809" s="2">
        <f t="shared" si="63"/>
        <v>-1.2609991716800637</v>
      </c>
      <c r="P809" s="2">
        <f t="shared" si="64"/>
        <v>0.92081875395237522</v>
      </c>
    </row>
    <row r="810" spans="1:16" x14ac:dyDescent="0.2">
      <c r="A810">
        <v>612.1</v>
      </c>
      <c r="B810" s="2" t="s">
        <v>1856</v>
      </c>
      <c r="C810" s="2" t="s">
        <v>1857</v>
      </c>
      <c r="D810" s="2" t="s">
        <v>1681</v>
      </c>
      <c r="E810" s="2">
        <v>0.37</v>
      </c>
      <c r="F810" s="2">
        <v>2</v>
      </c>
      <c r="G810" s="2">
        <v>2</v>
      </c>
      <c r="H810" s="2">
        <v>2</v>
      </c>
      <c r="I810" s="2">
        <v>2</v>
      </c>
      <c r="J810" s="2">
        <v>2</v>
      </c>
      <c r="K810" s="2">
        <v>23.837</v>
      </c>
      <c r="L810" s="2">
        <f t="shared" si="60"/>
        <v>2</v>
      </c>
      <c r="M810" s="2">
        <f t="shared" si="61"/>
        <v>9.2789999999999999</v>
      </c>
      <c r="N810" s="2">
        <f t="shared" si="62"/>
        <v>0.21554046772281496</v>
      </c>
      <c r="O810" s="2">
        <f t="shared" si="63"/>
        <v>-2.2139693341483335</v>
      </c>
      <c r="P810" s="2">
        <f t="shared" si="64"/>
        <v>0.43179827593300502</v>
      </c>
    </row>
    <row r="811" spans="1:16" x14ac:dyDescent="0.2">
      <c r="A811">
        <v>838</v>
      </c>
      <c r="B811" s="2" t="s">
        <v>1858</v>
      </c>
      <c r="C811" s="2" t="s">
        <v>1859</v>
      </c>
      <c r="D811" s="2" t="s">
        <v>961</v>
      </c>
      <c r="E811" s="2">
        <v>0.37</v>
      </c>
      <c r="F811" s="2">
        <v>2</v>
      </c>
      <c r="G811" s="2">
        <v>2</v>
      </c>
      <c r="H811" s="2">
        <v>2</v>
      </c>
      <c r="I811" s="2">
        <v>2</v>
      </c>
      <c r="J811" s="2">
        <v>2</v>
      </c>
      <c r="K811" s="2">
        <v>10.048999999999999</v>
      </c>
      <c r="L811" s="2">
        <f t="shared" si="60"/>
        <v>2</v>
      </c>
      <c r="M811" s="2">
        <f t="shared" si="61"/>
        <v>4.6829999999999998</v>
      </c>
      <c r="N811" s="2">
        <f t="shared" si="62"/>
        <v>0.42707666026051677</v>
      </c>
      <c r="O811" s="2">
        <f t="shared" si="63"/>
        <v>-1.227433038036978</v>
      </c>
      <c r="P811" s="2">
        <f t="shared" si="64"/>
        <v>0.43179827593300502</v>
      </c>
    </row>
    <row r="812" spans="1:16" x14ac:dyDescent="0.2">
      <c r="A812">
        <v>834</v>
      </c>
      <c r="B812" s="2" t="s">
        <v>1860</v>
      </c>
      <c r="C812" s="2" t="s">
        <v>1861</v>
      </c>
      <c r="D812" s="2" t="s">
        <v>241</v>
      </c>
      <c r="E812" s="2">
        <v>0.37</v>
      </c>
      <c r="F812" s="2">
        <v>2</v>
      </c>
      <c r="G812" s="2">
        <v>2</v>
      </c>
      <c r="H812" s="2">
        <v>2</v>
      </c>
      <c r="I812" s="2">
        <v>2</v>
      </c>
      <c r="J812" s="2">
        <v>2</v>
      </c>
      <c r="K812" s="2">
        <v>10.048999999999999</v>
      </c>
      <c r="L812" s="2">
        <f t="shared" si="60"/>
        <v>2</v>
      </c>
      <c r="M812" s="2">
        <f t="shared" si="61"/>
        <v>4.6829999999999998</v>
      </c>
      <c r="N812" s="2">
        <f t="shared" si="62"/>
        <v>0.42707666026051677</v>
      </c>
      <c r="O812" s="2">
        <f t="shared" si="63"/>
        <v>-1.227433038036978</v>
      </c>
      <c r="P812" s="2">
        <f t="shared" si="64"/>
        <v>0.43179827593300502</v>
      </c>
    </row>
    <row r="813" spans="1:16" x14ac:dyDescent="0.2">
      <c r="A813">
        <v>830</v>
      </c>
      <c r="B813" s="2" t="s">
        <v>1862</v>
      </c>
      <c r="C813" s="2" t="s">
        <v>1863</v>
      </c>
      <c r="D813" s="2" t="s">
        <v>534</v>
      </c>
      <c r="E813" s="2">
        <v>0.37</v>
      </c>
      <c r="F813" s="2">
        <v>2</v>
      </c>
      <c r="G813" s="2">
        <v>2</v>
      </c>
      <c r="H813" s="2">
        <v>2</v>
      </c>
      <c r="I813" s="2">
        <v>2</v>
      </c>
      <c r="J813" s="2">
        <v>2</v>
      </c>
      <c r="K813" s="2">
        <v>5.6528</v>
      </c>
      <c r="L813" s="2">
        <f t="shared" si="60"/>
        <v>2</v>
      </c>
      <c r="M813" s="2">
        <f t="shared" si="61"/>
        <v>3.2175999999999996</v>
      </c>
      <c r="N813" s="2">
        <f t="shared" si="62"/>
        <v>0.62158130283441082</v>
      </c>
      <c r="O813" s="2">
        <f t="shared" si="63"/>
        <v>-0.68598498675590225</v>
      </c>
      <c r="P813" s="2">
        <f t="shared" si="64"/>
        <v>0.43179827593300502</v>
      </c>
    </row>
    <row r="814" spans="1:16" x14ac:dyDescent="0.2">
      <c r="A814">
        <v>828</v>
      </c>
      <c r="B814" s="2" t="s">
        <v>1864</v>
      </c>
      <c r="C814" s="2" t="s">
        <v>1865</v>
      </c>
      <c r="D814" s="2" t="s">
        <v>572</v>
      </c>
      <c r="E814" s="2">
        <v>0.37</v>
      </c>
      <c r="F814" s="2">
        <v>2</v>
      </c>
      <c r="G814" s="2">
        <v>2</v>
      </c>
      <c r="H814" s="2">
        <v>2</v>
      </c>
      <c r="I814" s="2">
        <v>2</v>
      </c>
      <c r="J814" s="2">
        <v>2</v>
      </c>
      <c r="K814" s="2">
        <v>10.048999999999999</v>
      </c>
      <c r="L814" s="2">
        <f t="shared" si="60"/>
        <v>2</v>
      </c>
      <c r="M814" s="2">
        <f t="shared" si="61"/>
        <v>4.6829999999999998</v>
      </c>
      <c r="N814" s="2">
        <f t="shared" si="62"/>
        <v>0.42707666026051677</v>
      </c>
      <c r="O814" s="2">
        <f t="shared" si="63"/>
        <v>-1.227433038036978</v>
      </c>
      <c r="P814" s="2">
        <f t="shared" si="64"/>
        <v>0.43179827593300502</v>
      </c>
    </row>
    <row r="815" spans="1:16" x14ac:dyDescent="0.2">
      <c r="A815">
        <v>829</v>
      </c>
      <c r="B815" s="2" t="s">
        <v>1866</v>
      </c>
      <c r="C815" s="2" t="s">
        <v>1867</v>
      </c>
      <c r="D815" s="2" t="s">
        <v>324</v>
      </c>
      <c r="E815" s="2">
        <v>0.37</v>
      </c>
      <c r="F815" s="2">
        <v>2</v>
      </c>
      <c r="G815" s="2">
        <v>2</v>
      </c>
      <c r="H815" s="2">
        <v>2</v>
      </c>
      <c r="I815" s="2">
        <v>2</v>
      </c>
      <c r="J815" s="2">
        <v>16.166</v>
      </c>
      <c r="K815" s="2">
        <v>2</v>
      </c>
      <c r="L815" s="2">
        <f t="shared" si="60"/>
        <v>2</v>
      </c>
      <c r="M815" s="2">
        <f t="shared" si="61"/>
        <v>6.7220000000000004</v>
      </c>
      <c r="N815" s="2">
        <f t="shared" si="62"/>
        <v>0.29753049687592975</v>
      </c>
      <c r="O815" s="2">
        <f t="shared" si="63"/>
        <v>-1.7488905426459151</v>
      </c>
      <c r="P815" s="2">
        <f t="shared" si="64"/>
        <v>0.43179827593300502</v>
      </c>
    </row>
    <row r="816" spans="1:16" x14ac:dyDescent="0.2">
      <c r="A816">
        <v>837</v>
      </c>
      <c r="B816" s="2" t="s">
        <v>1868</v>
      </c>
      <c r="C816" s="2" t="s">
        <v>1869</v>
      </c>
      <c r="D816" s="2" t="s">
        <v>677</v>
      </c>
      <c r="E816" s="2">
        <v>0.37</v>
      </c>
      <c r="F816" s="2">
        <v>2</v>
      </c>
      <c r="G816" s="2">
        <v>2</v>
      </c>
      <c r="H816" s="2">
        <v>27.449000000000002</v>
      </c>
      <c r="I816" s="2">
        <v>2</v>
      </c>
      <c r="J816" s="2">
        <v>2</v>
      </c>
      <c r="K816" s="2">
        <v>2</v>
      </c>
      <c r="L816" s="2">
        <f t="shared" si="60"/>
        <v>10.483000000000001</v>
      </c>
      <c r="M816" s="2">
        <f t="shared" si="61"/>
        <v>2</v>
      </c>
      <c r="N816" s="2">
        <f t="shared" si="62"/>
        <v>5.2415000000000003</v>
      </c>
      <c r="O816" s="2">
        <f t="shared" si="63"/>
        <v>2.3899797378851519</v>
      </c>
      <c r="P816" s="2">
        <f t="shared" si="64"/>
        <v>0.43179827593300502</v>
      </c>
    </row>
    <row r="817" spans="1:16" x14ac:dyDescent="0.2">
      <c r="A817">
        <v>832</v>
      </c>
      <c r="B817" s="2" t="s">
        <v>1870</v>
      </c>
      <c r="C817" s="2" t="s">
        <v>1871</v>
      </c>
      <c r="D817" s="2" t="s">
        <v>54</v>
      </c>
      <c r="E817" s="2">
        <v>0.37</v>
      </c>
      <c r="F817" s="2">
        <v>2</v>
      </c>
      <c r="G817" s="2">
        <v>2</v>
      </c>
      <c r="H817" s="2">
        <v>2</v>
      </c>
      <c r="I817" s="2">
        <v>2</v>
      </c>
      <c r="J817" s="2">
        <v>2</v>
      </c>
      <c r="K817" s="2">
        <v>10.678000000000001</v>
      </c>
      <c r="L817" s="2">
        <f t="shared" si="60"/>
        <v>2</v>
      </c>
      <c r="M817" s="2">
        <f t="shared" si="61"/>
        <v>4.8926666666666669</v>
      </c>
      <c r="N817" s="2">
        <f t="shared" si="62"/>
        <v>0.4087750374710451</v>
      </c>
      <c r="O817" s="2">
        <f t="shared" si="63"/>
        <v>-1.2906209964990969</v>
      </c>
      <c r="P817" s="2">
        <f t="shared" si="64"/>
        <v>0.43179827593300502</v>
      </c>
    </row>
    <row r="818" spans="1:16" x14ac:dyDescent="0.2">
      <c r="A818">
        <v>835</v>
      </c>
      <c r="B818" s="2" t="s">
        <v>1872</v>
      </c>
      <c r="C818" s="2" t="s">
        <v>1873</v>
      </c>
      <c r="D818" s="2" t="s">
        <v>786</v>
      </c>
      <c r="E818" s="2">
        <v>0.37</v>
      </c>
      <c r="F818" s="2">
        <v>2</v>
      </c>
      <c r="G818" s="2">
        <v>2</v>
      </c>
      <c r="H818" s="2">
        <v>2</v>
      </c>
      <c r="I818" s="2">
        <v>2</v>
      </c>
      <c r="J818" s="2">
        <v>2</v>
      </c>
      <c r="K818" s="2">
        <v>10.048999999999999</v>
      </c>
      <c r="L818" s="2">
        <f t="shared" si="60"/>
        <v>2</v>
      </c>
      <c r="M818" s="2">
        <f t="shared" si="61"/>
        <v>4.6829999999999998</v>
      </c>
      <c r="N818" s="2">
        <f t="shared" si="62"/>
        <v>0.42707666026051677</v>
      </c>
      <c r="O818" s="2">
        <f t="shared" si="63"/>
        <v>-1.227433038036978</v>
      </c>
      <c r="P818" s="2">
        <f t="shared" si="64"/>
        <v>0.43179827593300502</v>
      </c>
    </row>
    <row r="819" spans="1:16" x14ac:dyDescent="0.2">
      <c r="A819">
        <v>833</v>
      </c>
      <c r="B819" s="2" t="s">
        <v>1874</v>
      </c>
      <c r="C819" s="2" t="s">
        <v>1875</v>
      </c>
      <c r="D819" s="2" t="s">
        <v>997</v>
      </c>
      <c r="E819" s="2">
        <v>0.37</v>
      </c>
      <c r="F819" s="2">
        <v>2</v>
      </c>
      <c r="G819" s="2">
        <v>2</v>
      </c>
      <c r="H819" s="2">
        <v>2</v>
      </c>
      <c r="I819" s="2">
        <v>2</v>
      </c>
      <c r="J819" s="2">
        <v>2</v>
      </c>
      <c r="K819" s="2">
        <v>10.048999999999999</v>
      </c>
      <c r="L819" s="2">
        <f t="shared" si="60"/>
        <v>2</v>
      </c>
      <c r="M819" s="2">
        <f t="shared" si="61"/>
        <v>4.6829999999999998</v>
      </c>
      <c r="N819" s="2">
        <f t="shared" si="62"/>
        <v>0.42707666026051677</v>
      </c>
      <c r="O819" s="2">
        <f t="shared" si="63"/>
        <v>-1.227433038036978</v>
      </c>
      <c r="P819" s="2">
        <f t="shared" si="64"/>
        <v>0.43179827593300502</v>
      </c>
    </row>
    <row r="820" spans="1:16" x14ac:dyDescent="0.2">
      <c r="A820">
        <v>839</v>
      </c>
      <c r="B820" s="2" t="s">
        <v>1876</v>
      </c>
      <c r="C820" s="2" t="s">
        <v>1877</v>
      </c>
      <c r="D820" s="2" t="s">
        <v>1878</v>
      </c>
      <c r="E820" s="2">
        <v>0.37</v>
      </c>
      <c r="F820" s="2">
        <v>2</v>
      </c>
      <c r="G820" s="2">
        <v>2</v>
      </c>
      <c r="H820" s="2">
        <v>2</v>
      </c>
      <c r="I820" s="2">
        <v>2</v>
      </c>
      <c r="J820" s="2">
        <v>2</v>
      </c>
      <c r="K820" s="2">
        <v>15.074</v>
      </c>
      <c r="L820" s="2">
        <f t="shared" si="60"/>
        <v>2</v>
      </c>
      <c r="M820" s="2">
        <f t="shared" si="61"/>
        <v>6.3579999999999997</v>
      </c>
      <c r="N820" s="2">
        <f t="shared" si="62"/>
        <v>0.31456432840515886</v>
      </c>
      <c r="O820" s="2">
        <f t="shared" si="63"/>
        <v>-1.6685730164758892</v>
      </c>
      <c r="P820" s="2">
        <f t="shared" si="64"/>
        <v>0.43179827593300502</v>
      </c>
    </row>
    <row r="821" spans="1:16" x14ac:dyDescent="0.2">
      <c r="A821">
        <v>845</v>
      </c>
      <c r="B821" s="2" t="s">
        <v>1879</v>
      </c>
      <c r="C821" s="2" t="s">
        <v>1880</v>
      </c>
      <c r="D821" s="2" t="s">
        <v>363</v>
      </c>
      <c r="E821" s="2">
        <v>3.2000000000000001E-2</v>
      </c>
      <c r="F821" s="2">
        <v>9.6685999999999996</v>
      </c>
      <c r="G821" s="2">
        <v>5.0347999999999997</v>
      </c>
      <c r="H821" s="2">
        <v>8.5778999999999996</v>
      </c>
      <c r="I821" s="2">
        <v>2.5226000000000002</v>
      </c>
      <c r="J821" s="2">
        <v>4.0415000000000001</v>
      </c>
      <c r="K821" s="2">
        <v>2</v>
      </c>
      <c r="L821" s="2">
        <f t="shared" si="60"/>
        <v>7.7604333333333324</v>
      </c>
      <c r="M821" s="2">
        <f t="shared" si="61"/>
        <v>2.8546999999999998</v>
      </c>
      <c r="N821" s="2">
        <f t="shared" si="62"/>
        <v>2.7184759636155578</v>
      </c>
      <c r="O821" s="2">
        <f t="shared" si="63"/>
        <v>1.4427980720845373</v>
      </c>
      <c r="P821" s="2">
        <f t="shared" si="64"/>
        <v>1.494850021680094</v>
      </c>
    </row>
    <row r="822" spans="1:16" x14ac:dyDescent="0.2">
      <c r="A822">
        <v>15.2</v>
      </c>
      <c r="B822" s="2" t="s">
        <v>471</v>
      </c>
      <c r="C822" s="2" t="s">
        <v>1881</v>
      </c>
      <c r="D822" s="2" t="s">
        <v>101</v>
      </c>
      <c r="E822" s="2">
        <v>0.36</v>
      </c>
      <c r="F822" s="2">
        <v>57.957999999999998</v>
      </c>
      <c r="G822" s="2">
        <v>80.825000000000003</v>
      </c>
      <c r="H822" s="2">
        <v>165.92</v>
      </c>
      <c r="I822" s="2">
        <v>60.487000000000002</v>
      </c>
      <c r="J822" s="2">
        <v>64.927000000000007</v>
      </c>
      <c r="K822" s="2">
        <v>77.072999999999993</v>
      </c>
      <c r="L822" s="2">
        <f t="shared" si="60"/>
        <v>101.56766666666665</v>
      </c>
      <c r="M822" s="2">
        <f t="shared" si="61"/>
        <v>67.495666666666679</v>
      </c>
      <c r="N822" s="2">
        <f t="shared" si="62"/>
        <v>1.5048027774622563</v>
      </c>
      <c r="O822" s="2">
        <f t="shared" si="63"/>
        <v>0.5895744168042385</v>
      </c>
      <c r="P822" s="2">
        <f t="shared" si="64"/>
        <v>0.44369749923271273</v>
      </c>
    </row>
    <row r="823" spans="1:16" x14ac:dyDescent="0.2">
      <c r="A823">
        <v>846</v>
      </c>
      <c r="B823" s="2" t="s">
        <v>1882</v>
      </c>
      <c r="C823" s="2" t="s">
        <v>1883</v>
      </c>
      <c r="D823" s="2" t="s">
        <v>400</v>
      </c>
      <c r="E823" s="2">
        <v>0.35</v>
      </c>
      <c r="F823" s="2">
        <v>19.337</v>
      </c>
      <c r="G823" s="2">
        <v>2</v>
      </c>
      <c r="H823" s="2">
        <v>6.8623000000000003</v>
      </c>
      <c r="I823" s="2">
        <v>2</v>
      </c>
      <c r="J823" s="2">
        <v>2</v>
      </c>
      <c r="K823" s="2">
        <v>6.9089999999999998</v>
      </c>
      <c r="L823" s="2">
        <f t="shared" si="60"/>
        <v>9.3997666666666664</v>
      </c>
      <c r="M823" s="2">
        <f t="shared" si="61"/>
        <v>3.636333333333333</v>
      </c>
      <c r="N823" s="2">
        <f t="shared" si="62"/>
        <v>2.5849573746447887</v>
      </c>
      <c r="O823" s="2">
        <f t="shared" si="63"/>
        <v>1.3701404910254713</v>
      </c>
      <c r="P823" s="2">
        <f t="shared" si="64"/>
        <v>0.45593195564972439</v>
      </c>
    </row>
    <row r="824" spans="1:16" x14ac:dyDescent="0.2">
      <c r="A824">
        <v>849</v>
      </c>
      <c r="B824" s="2" t="s">
        <v>1884</v>
      </c>
      <c r="C824" s="2" t="s">
        <v>1885</v>
      </c>
      <c r="D824" s="2" t="s">
        <v>555</v>
      </c>
      <c r="E824" s="2">
        <v>0.17</v>
      </c>
      <c r="F824" s="2">
        <v>4.8342999999999998</v>
      </c>
      <c r="G824" s="2">
        <v>5.8739999999999997</v>
      </c>
      <c r="H824" s="2">
        <v>10.292999999999999</v>
      </c>
      <c r="I824" s="2">
        <v>3.3635000000000002</v>
      </c>
      <c r="J824" s="2">
        <v>2</v>
      </c>
      <c r="K824" s="2">
        <v>5.6528</v>
      </c>
      <c r="L824" s="2">
        <f t="shared" si="60"/>
        <v>7.0004333333333335</v>
      </c>
      <c r="M824" s="2">
        <f t="shared" si="61"/>
        <v>3.6721000000000004</v>
      </c>
      <c r="N824" s="2">
        <f t="shared" si="62"/>
        <v>1.9063841761753038</v>
      </c>
      <c r="O824" s="2">
        <f t="shared" si="63"/>
        <v>0.93083888168899498</v>
      </c>
      <c r="P824" s="2">
        <f t="shared" si="64"/>
        <v>0.769551078621726</v>
      </c>
    </row>
    <row r="825" spans="1:16" x14ac:dyDescent="0.2">
      <c r="A825">
        <v>844</v>
      </c>
      <c r="B825" s="2" t="s">
        <v>1886</v>
      </c>
      <c r="C825" s="2" t="s">
        <v>1887</v>
      </c>
      <c r="D825" s="2" t="s">
        <v>203</v>
      </c>
      <c r="E825" s="2">
        <v>0.33</v>
      </c>
      <c r="F825" s="2">
        <v>9.6685999999999996</v>
      </c>
      <c r="G825" s="2">
        <v>3.3565999999999998</v>
      </c>
      <c r="H825" s="2">
        <v>2</v>
      </c>
      <c r="I825" s="2">
        <v>2</v>
      </c>
      <c r="J825" s="2">
        <v>2</v>
      </c>
      <c r="K825" s="2">
        <v>3.1404999999999998</v>
      </c>
      <c r="L825" s="2">
        <f t="shared" si="60"/>
        <v>5.0084</v>
      </c>
      <c r="M825" s="2">
        <f t="shared" si="61"/>
        <v>2.3801666666666663</v>
      </c>
      <c r="N825" s="2">
        <f t="shared" si="62"/>
        <v>2.104222393389819</v>
      </c>
      <c r="O825" s="2">
        <f t="shared" si="63"/>
        <v>1.0732871898417484</v>
      </c>
      <c r="P825" s="2">
        <f t="shared" si="64"/>
        <v>0.48148606012211248</v>
      </c>
    </row>
    <row r="826" spans="1:16" x14ac:dyDescent="0.2">
      <c r="A826">
        <v>843</v>
      </c>
      <c r="B826" s="2" t="s">
        <v>1888</v>
      </c>
      <c r="C826" s="2" t="s">
        <v>1889</v>
      </c>
      <c r="D826" s="2" t="s">
        <v>73</v>
      </c>
      <c r="E826" s="2">
        <v>0.48</v>
      </c>
      <c r="F826" s="2">
        <v>9.6685999999999996</v>
      </c>
      <c r="G826" s="2">
        <v>4.1957000000000004</v>
      </c>
      <c r="H826" s="2">
        <v>2</v>
      </c>
      <c r="I826" s="2">
        <v>4.2042999999999999</v>
      </c>
      <c r="J826" s="2">
        <v>4.0415000000000001</v>
      </c>
      <c r="K826" s="2">
        <v>2</v>
      </c>
      <c r="L826" s="2">
        <f t="shared" si="60"/>
        <v>5.2881</v>
      </c>
      <c r="M826" s="2">
        <f t="shared" si="61"/>
        <v>3.4152666666666662</v>
      </c>
      <c r="N826" s="2">
        <f t="shared" si="62"/>
        <v>1.5483710398407153</v>
      </c>
      <c r="O826" s="2">
        <f t="shared" si="63"/>
        <v>0.63075122936072148</v>
      </c>
      <c r="P826" s="2">
        <f t="shared" si="64"/>
        <v>0.31875876262441277</v>
      </c>
    </row>
    <row r="827" spans="1:16" x14ac:dyDescent="0.2">
      <c r="A827">
        <v>842</v>
      </c>
      <c r="B827" s="2" t="s">
        <v>1890</v>
      </c>
      <c r="C827" s="2" t="s">
        <v>1891</v>
      </c>
      <c r="D827" s="2" t="s">
        <v>363</v>
      </c>
      <c r="E827" s="2">
        <v>0.35</v>
      </c>
      <c r="F827" s="2">
        <v>24.170999999999999</v>
      </c>
      <c r="G827" s="2">
        <v>7.5522</v>
      </c>
      <c r="H827" s="2">
        <v>2</v>
      </c>
      <c r="I827" s="2">
        <v>4.2042999999999999</v>
      </c>
      <c r="J827" s="2">
        <v>3.2332000000000001</v>
      </c>
      <c r="K827" s="2">
        <v>5.0247000000000002</v>
      </c>
      <c r="L827" s="2">
        <f t="shared" si="60"/>
        <v>11.241066666666667</v>
      </c>
      <c r="M827" s="2">
        <f t="shared" si="61"/>
        <v>4.1540666666666661</v>
      </c>
      <c r="N827" s="2">
        <f t="shared" si="62"/>
        <v>2.706039062123863</v>
      </c>
      <c r="O827" s="2">
        <f t="shared" si="63"/>
        <v>1.4361826650075902</v>
      </c>
      <c r="P827" s="2">
        <f t="shared" si="64"/>
        <v>0.45593195564972439</v>
      </c>
    </row>
    <row r="828" spans="1:16" x14ac:dyDescent="0.2">
      <c r="A828">
        <v>841</v>
      </c>
      <c r="B828" s="2" t="s">
        <v>1892</v>
      </c>
      <c r="C828" s="2" t="s">
        <v>1893</v>
      </c>
      <c r="D828" s="2" t="s">
        <v>256</v>
      </c>
      <c r="E828" s="2">
        <v>0.14000000000000001</v>
      </c>
      <c r="F828" s="2">
        <v>19.337</v>
      </c>
      <c r="G828" s="2">
        <v>4.1957000000000004</v>
      </c>
      <c r="H828" s="2">
        <v>8.5778999999999996</v>
      </c>
      <c r="I828" s="2">
        <v>2</v>
      </c>
      <c r="J828" s="2">
        <v>3.2332000000000001</v>
      </c>
      <c r="K828" s="2">
        <v>2</v>
      </c>
      <c r="L828" s="2">
        <f t="shared" si="60"/>
        <v>10.703533333333333</v>
      </c>
      <c r="M828" s="2">
        <f t="shared" si="61"/>
        <v>2.4110666666666667</v>
      </c>
      <c r="N828" s="2">
        <f t="shared" si="62"/>
        <v>4.4393352872864016</v>
      </c>
      <c r="O828" s="2">
        <f t="shared" si="63"/>
        <v>2.15034367442966</v>
      </c>
      <c r="P828" s="2">
        <f t="shared" si="64"/>
        <v>0.85387196432176193</v>
      </c>
    </row>
    <row r="829" spans="1:16" x14ac:dyDescent="0.2">
      <c r="A829">
        <v>852</v>
      </c>
      <c r="B829" s="2" t="s">
        <v>1894</v>
      </c>
      <c r="C829" s="2" t="s">
        <v>1895</v>
      </c>
      <c r="D829" s="2" t="s">
        <v>276</v>
      </c>
      <c r="E829" s="2">
        <v>0.99</v>
      </c>
      <c r="F829" s="2">
        <v>9.6685999999999996</v>
      </c>
      <c r="G829" s="2">
        <v>2.5173999999999999</v>
      </c>
      <c r="H829" s="2">
        <v>5.1467000000000001</v>
      </c>
      <c r="I829" s="2">
        <v>13.454000000000001</v>
      </c>
      <c r="J829" s="2">
        <v>2</v>
      </c>
      <c r="K829" s="2">
        <v>2</v>
      </c>
      <c r="L829" s="2">
        <f t="shared" si="60"/>
        <v>5.7775666666666661</v>
      </c>
      <c r="M829" s="2">
        <f t="shared" si="61"/>
        <v>5.8180000000000005</v>
      </c>
      <c r="N829" s="2">
        <f t="shared" si="62"/>
        <v>0.99305030365532232</v>
      </c>
      <c r="O829" s="2">
        <f t="shared" si="63"/>
        <v>-1.0061294559768239E-2</v>
      </c>
      <c r="P829" s="2">
        <f t="shared" si="64"/>
        <v>4.3648054024500883E-3</v>
      </c>
    </row>
    <row r="830" spans="1:16" x14ac:dyDescent="0.2">
      <c r="A830">
        <v>850</v>
      </c>
      <c r="B830" s="2" t="s">
        <v>1896</v>
      </c>
      <c r="C830" s="2" t="s">
        <v>1897</v>
      </c>
      <c r="D830" s="2" t="s">
        <v>139</v>
      </c>
      <c r="E830" s="2">
        <v>0.54</v>
      </c>
      <c r="F830" s="2">
        <v>4.8342999999999998</v>
      </c>
      <c r="G830" s="2">
        <v>2</v>
      </c>
      <c r="H830" s="2">
        <v>2</v>
      </c>
      <c r="I830" s="2">
        <v>2</v>
      </c>
      <c r="J830" s="2">
        <v>2</v>
      </c>
      <c r="K830" s="2">
        <v>11.305999999999999</v>
      </c>
      <c r="L830" s="2">
        <f t="shared" si="60"/>
        <v>2.9447666666666663</v>
      </c>
      <c r="M830" s="2">
        <f t="shared" si="61"/>
        <v>5.1019999999999994</v>
      </c>
      <c r="N830" s="2">
        <f t="shared" si="62"/>
        <v>0.57717888409773943</v>
      </c>
      <c r="O830" s="2">
        <f t="shared" si="63"/>
        <v>-0.79290957462291289</v>
      </c>
      <c r="P830" s="2">
        <f t="shared" si="64"/>
        <v>0.26760624017703144</v>
      </c>
    </row>
    <row r="831" spans="1:16" x14ac:dyDescent="0.2">
      <c r="A831">
        <v>14.4</v>
      </c>
      <c r="B831" s="2" t="s">
        <v>1898</v>
      </c>
      <c r="C831" s="2" t="s">
        <v>1899</v>
      </c>
      <c r="D831" s="2" t="s">
        <v>394</v>
      </c>
      <c r="E831" s="2">
        <v>0.47</v>
      </c>
      <c r="F831" s="2">
        <v>3.2225000000000001</v>
      </c>
      <c r="G831" s="2">
        <v>10.891999999999999</v>
      </c>
      <c r="H831" s="2">
        <v>2</v>
      </c>
      <c r="I831" s="2">
        <v>3.4209999999999998</v>
      </c>
      <c r="J831" s="2">
        <v>9.8394999999999992</v>
      </c>
      <c r="K831" s="2">
        <v>12.045999999999999</v>
      </c>
      <c r="L831" s="2">
        <f t="shared" si="60"/>
        <v>5.3715000000000002</v>
      </c>
      <c r="M831" s="2">
        <f t="shared" si="61"/>
        <v>8.4354999999999993</v>
      </c>
      <c r="N831" s="2">
        <f t="shared" si="62"/>
        <v>0.63677316104558124</v>
      </c>
      <c r="O831" s="2">
        <f t="shared" si="63"/>
        <v>-0.65114856497695739</v>
      </c>
      <c r="P831" s="2">
        <f t="shared" si="64"/>
        <v>0.32790214206428259</v>
      </c>
    </row>
    <row r="832" spans="1:16" x14ac:dyDescent="0.2">
      <c r="A832">
        <v>847</v>
      </c>
      <c r="B832" s="2" t="s">
        <v>1900</v>
      </c>
      <c r="C832" s="2" t="s">
        <v>1901</v>
      </c>
      <c r="D832" s="2" t="s">
        <v>186</v>
      </c>
      <c r="E832" s="2">
        <v>0.48</v>
      </c>
      <c r="F832" s="2">
        <v>2</v>
      </c>
      <c r="G832" s="2">
        <v>18.611999999999998</v>
      </c>
      <c r="H832" s="2">
        <v>5.4058999999999999</v>
      </c>
      <c r="I832" s="2">
        <v>2</v>
      </c>
      <c r="J832" s="2">
        <v>2</v>
      </c>
      <c r="K832" s="2">
        <v>8.9062999999999999</v>
      </c>
      <c r="L832" s="2">
        <f t="shared" si="60"/>
        <v>8.6726333333333319</v>
      </c>
      <c r="M832" s="2">
        <f t="shared" si="61"/>
        <v>4.3021000000000003</v>
      </c>
      <c r="N832" s="2">
        <f t="shared" si="62"/>
        <v>2.0159069601667396</v>
      </c>
      <c r="O832" s="2">
        <f t="shared" si="63"/>
        <v>1.0114290558995822</v>
      </c>
      <c r="P832" s="2">
        <f t="shared" si="64"/>
        <v>0.31875876262441277</v>
      </c>
    </row>
    <row r="833" spans="1:16" x14ac:dyDescent="0.2">
      <c r="A833">
        <v>382.2</v>
      </c>
      <c r="B833" s="2" t="s">
        <v>1902</v>
      </c>
      <c r="C833" s="2" t="s">
        <v>1903</v>
      </c>
      <c r="D833" s="2" t="s">
        <v>1904</v>
      </c>
      <c r="E833" s="2">
        <v>0.3</v>
      </c>
      <c r="F833" s="2">
        <v>2.9992999999999999</v>
      </c>
      <c r="G833" s="2">
        <v>2.5202</v>
      </c>
      <c r="H833" s="2">
        <v>2</v>
      </c>
      <c r="I833" s="2">
        <v>2</v>
      </c>
      <c r="J833" s="2">
        <v>21.974</v>
      </c>
      <c r="K833" s="2">
        <v>5.5185000000000004</v>
      </c>
      <c r="L833" s="2">
        <f t="shared" si="60"/>
        <v>2.5065</v>
      </c>
      <c r="M833" s="2">
        <f t="shared" si="61"/>
        <v>9.8308333333333326</v>
      </c>
      <c r="N833" s="2">
        <f t="shared" si="62"/>
        <v>0.25496312621853012</v>
      </c>
      <c r="O833" s="2">
        <f t="shared" si="63"/>
        <v>-1.9716394810122715</v>
      </c>
      <c r="P833" s="2">
        <f t="shared" si="64"/>
        <v>0.52287874528033762</v>
      </c>
    </row>
    <row r="834" spans="1:16" x14ac:dyDescent="0.2">
      <c r="A834">
        <v>851</v>
      </c>
      <c r="B834" s="2" t="s">
        <v>1905</v>
      </c>
      <c r="C834" s="2" t="s">
        <v>1906</v>
      </c>
      <c r="D834" s="2" t="s">
        <v>455</v>
      </c>
      <c r="E834" s="2">
        <v>0.37</v>
      </c>
      <c r="F834" s="2">
        <v>2</v>
      </c>
      <c r="G834" s="2">
        <v>2</v>
      </c>
      <c r="H834" s="2">
        <v>2</v>
      </c>
      <c r="I834" s="2">
        <v>2</v>
      </c>
      <c r="J834" s="2">
        <v>2</v>
      </c>
      <c r="K834" s="2">
        <v>10.048999999999999</v>
      </c>
      <c r="L834" s="2">
        <f t="shared" si="60"/>
        <v>2</v>
      </c>
      <c r="M834" s="2">
        <f t="shared" si="61"/>
        <v>4.6829999999999998</v>
      </c>
      <c r="N834" s="2">
        <f t="shared" si="62"/>
        <v>0.42707666026051677</v>
      </c>
      <c r="O834" s="2">
        <f t="shared" si="63"/>
        <v>-1.227433038036978</v>
      </c>
      <c r="P834" s="2">
        <f t="shared" si="64"/>
        <v>0.43179827593300502</v>
      </c>
    </row>
    <row r="835" spans="1:16" x14ac:dyDescent="0.2">
      <c r="A835">
        <v>856</v>
      </c>
      <c r="B835" s="2" t="s">
        <v>1907</v>
      </c>
      <c r="C835" s="2" t="s">
        <v>1908</v>
      </c>
      <c r="D835" s="2" t="s">
        <v>1158</v>
      </c>
      <c r="E835" s="2">
        <v>0.37</v>
      </c>
      <c r="F835" s="2">
        <v>2</v>
      </c>
      <c r="G835" s="2">
        <v>2</v>
      </c>
      <c r="H835" s="2">
        <v>2</v>
      </c>
      <c r="I835" s="2">
        <v>2</v>
      </c>
      <c r="J835" s="2">
        <v>2</v>
      </c>
      <c r="K835" s="2">
        <v>10.048999999999999</v>
      </c>
      <c r="L835" s="2">
        <f t="shared" ref="L835:L898" si="65">AVERAGE(F835:H835)</f>
        <v>2</v>
      </c>
      <c r="M835" s="2">
        <f t="shared" ref="M835:M898" si="66">AVERAGE(I835:K835)</f>
        <v>4.6829999999999998</v>
      </c>
      <c r="N835" s="2">
        <f t="shared" ref="N835:N898" si="67">L835/M835</f>
        <v>0.42707666026051677</v>
      </c>
      <c r="O835" s="2">
        <f t="shared" ref="O835:O898" si="68">LOG(N835,2)</f>
        <v>-1.227433038036978</v>
      </c>
      <c r="P835" s="2">
        <f t="shared" ref="P835:P898" si="69">-LOG10(E835)</f>
        <v>0.43179827593300502</v>
      </c>
    </row>
    <row r="836" spans="1:16" x14ac:dyDescent="0.2">
      <c r="A836">
        <v>857</v>
      </c>
      <c r="B836" s="2" t="s">
        <v>1909</v>
      </c>
      <c r="C836" s="2" t="s">
        <v>1910</v>
      </c>
      <c r="D836" s="2" t="s">
        <v>120</v>
      </c>
      <c r="E836" s="2">
        <v>0.37</v>
      </c>
      <c r="F836" s="2">
        <v>2</v>
      </c>
      <c r="G836" s="2">
        <v>2</v>
      </c>
      <c r="H836" s="2">
        <v>2</v>
      </c>
      <c r="I836" s="2">
        <v>2</v>
      </c>
      <c r="J836" s="2">
        <v>2</v>
      </c>
      <c r="K836" s="2">
        <v>10.048999999999999</v>
      </c>
      <c r="L836" s="2">
        <f t="shared" si="65"/>
        <v>2</v>
      </c>
      <c r="M836" s="2">
        <f t="shared" si="66"/>
        <v>4.6829999999999998</v>
      </c>
      <c r="N836" s="2">
        <f t="shared" si="67"/>
        <v>0.42707666026051677</v>
      </c>
      <c r="O836" s="2">
        <f t="shared" si="68"/>
        <v>-1.227433038036978</v>
      </c>
      <c r="P836" s="2">
        <f t="shared" si="69"/>
        <v>0.43179827593300502</v>
      </c>
    </row>
    <row r="837" spans="1:16" x14ac:dyDescent="0.2">
      <c r="A837">
        <v>854</v>
      </c>
      <c r="B837" s="2" t="s">
        <v>1911</v>
      </c>
      <c r="C837" s="2" t="s">
        <v>1912</v>
      </c>
      <c r="D837" s="2" t="s">
        <v>186</v>
      </c>
      <c r="E837" s="2">
        <v>0.37</v>
      </c>
      <c r="F837" s="2">
        <v>2</v>
      </c>
      <c r="G837" s="2">
        <v>2</v>
      </c>
      <c r="H837" s="2">
        <v>2</v>
      </c>
      <c r="I837" s="2">
        <v>2</v>
      </c>
      <c r="J837" s="2">
        <v>2</v>
      </c>
      <c r="K837" s="2">
        <v>15.074</v>
      </c>
      <c r="L837" s="2">
        <f t="shared" si="65"/>
        <v>2</v>
      </c>
      <c r="M837" s="2">
        <f t="shared" si="66"/>
        <v>6.3579999999999997</v>
      </c>
      <c r="N837" s="2">
        <f t="shared" si="67"/>
        <v>0.31456432840515886</v>
      </c>
      <c r="O837" s="2">
        <f t="shared" si="68"/>
        <v>-1.6685730164758892</v>
      </c>
      <c r="P837" s="2">
        <f t="shared" si="69"/>
        <v>0.43179827593300502</v>
      </c>
    </row>
    <row r="838" spans="1:16" x14ac:dyDescent="0.2">
      <c r="A838">
        <v>855</v>
      </c>
      <c r="B838" s="2" t="s">
        <v>1913</v>
      </c>
      <c r="C838" s="2" t="s">
        <v>1914</v>
      </c>
      <c r="D838" s="2" t="s">
        <v>677</v>
      </c>
      <c r="E838" s="2">
        <v>0.37</v>
      </c>
      <c r="F838" s="2">
        <v>2</v>
      </c>
      <c r="G838" s="2">
        <v>2</v>
      </c>
      <c r="H838" s="2">
        <v>2</v>
      </c>
      <c r="I838" s="2">
        <v>2</v>
      </c>
      <c r="J838" s="2">
        <v>2</v>
      </c>
      <c r="K838" s="2">
        <v>15.074</v>
      </c>
      <c r="L838" s="2">
        <f t="shared" si="65"/>
        <v>2</v>
      </c>
      <c r="M838" s="2">
        <f t="shared" si="66"/>
        <v>6.3579999999999997</v>
      </c>
      <c r="N838" s="2">
        <f t="shared" si="67"/>
        <v>0.31456432840515886</v>
      </c>
      <c r="O838" s="2">
        <f t="shared" si="68"/>
        <v>-1.6685730164758892</v>
      </c>
      <c r="P838" s="2">
        <f t="shared" si="69"/>
        <v>0.43179827593300502</v>
      </c>
    </row>
    <row r="839" spans="1:16" x14ac:dyDescent="0.2">
      <c r="A839">
        <v>859</v>
      </c>
      <c r="B839" s="2" t="s">
        <v>1915</v>
      </c>
      <c r="C839" s="2" t="s">
        <v>1916</v>
      </c>
      <c r="D839" s="2" t="s">
        <v>1024</v>
      </c>
      <c r="E839" s="2">
        <v>0.37</v>
      </c>
      <c r="F839" s="2">
        <v>2</v>
      </c>
      <c r="G839" s="2">
        <v>2</v>
      </c>
      <c r="H839" s="2">
        <v>2</v>
      </c>
      <c r="I839" s="2">
        <v>2</v>
      </c>
      <c r="J839" s="2">
        <v>2</v>
      </c>
      <c r="K839" s="2">
        <v>10.048999999999999</v>
      </c>
      <c r="L839" s="2">
        <f t="shared" si="65"/>
        <v>2</v>
      </c>
      <c r="M839" s="2">
        <f t="shared" si="66"/>
        <v>4.6829999999999998</v>
      </c>
      <c r="N839" s="2">
        <f t="shared" si="67"/>
        <v>0.42707666026051677</v>
      </c>
      <c r="O839" s="2">
        <f t="shared" si="68"/>
        <v>-1.227433038036978</v>
      </c>
      <c r="P839" s="2">
        <f t="shared" si="69"/>
        <v>0.43179827593300502</v>
      </c>
    </row>
    <row r="840" spans="1:16" x14ac:dyDescent="0.2">
      <c r="A840">
        <v>853</v>
      </c>
      <c r="B840" s="2" t="s">
        <v>1917</v>
      </c>
      <c r="C840" s="2" t="s">
        <v>1918</v>
      </c>
      <c r="D840" s="2" t="s">
        <v>1919</v>
      </c>
      <c r="E840" s="2">
        <v>0.37</v>
      </c>
      <c r="F840" s="2">
        <v>2</v>
      </c>
      <c r="G840" s="2">
        <v>2</v>
      </c>
      <c r="H840" s="2">
        <v>2</v>
      </c>
      <c r="I840" s="2">
        <v>2</v>
      </c>
      <c r="J840" s="2">
        <v>2</v>
      </c>
      <c r="K840" s="2">
        <v>10.048999999999999</v>
      </c>
      <c r="L840" s="2">
        <f t="shared" si="65"/>
        <v>2</v>
      </c>
      <c r="M840" s="2">
        <f t="shared" si="66"/>
        <v>4.6829999999999998</v>
      </c>
      <c r="N840" s="2">
        <f t="shared" si="67"/>
        <v>0.42707666026051677</v>
      </c>
      <c r="O840" s="2">
        <f t="shared" si="68"/>
        <v>-1.227433038036978</v>
      </c>
      <c r="P840" s="2">
        <f t="shared" si="69"/>
        <v>0.43179827593300502</v>
      </c>
    </row>
    <row r="841" spans="1:16" x14ac:dyDescent="0.2">
      <c r="A841">
        <v>848</v>
      </c>
      <c r="B841" s="2" t="s">
        <v>1920</v>
      </c>
      <c r="C841" s="2" t="s">
        <v>1921</v>
      </c>
      <c r="D841" s="2" t="s">
        <v>1521</v>
      </c>
      <c r="E841" s="2">
        <v>0.37</v>
      </c>
      <c r="F841" s="2">
        <v>2</v>
      </c>
      <c r="G841" s="2">
        <v>2</v>
      </c>
      <c r="H841" s="2">
        <v>2</v>
      </c>
      <c r="I841" s="2">
        <v>2</v>
      </c>
      <c r="J841" s="2">
        <v>2</v>
      </c>
      <c r="K841" s="2">
        <v>15.074</v>
      </c>
      <c r="L841" s="2">
        <f t="shared" si="65"/>
        <v>2</v>
      </c>
      <c r="M841" s="2">
        <f t="shared" si="66"/>
        <v>6.3579999999999997</v>
      </c>
      <c r="N841" s="2">
        <f t="shared" si="67"/>
        <v>0.31456432840515886</v>
      </c>
      <c r="O841" s="2">
        <f t="shared" si="68"/>
        <v>-1.6685730164758892</v>
      </c>
      <c r="P841" s="2">
        <f t="shared" si="69"/>
        <v>0.43179827593300502</v>
      </c>
    </row>
    <row r="842" spans="1:16" x14ac:dyDescent="0.2">
      <c r="A842">
        <v>858</v>
      </c>
      <c r="B842" s="2" t="s">
        <v>1922</v>
      </c>
      <c r="C842" s="2" t="s">
        <v>1923</v>
      </c>
      <c r="D842" s="2" t="s">
        <v>534</v>
      </c>
      <c r="E842" s="2">
        <v>0.37</v>
      </c>
      <c r="F842" s="2">
        <v>2</v>
      </c>
      <c r="G842" s="2">
        <v>2</v>
      </c>
      <c r="H842" s="2">
        <v>2</v>
      </c>
      <c r="I842" s="2">
        <v>2</v>
      </c>
      <c r="J842" s="2">
        <v>2</v>
      </c>
      <c r="K842" s="2">
        <v>15.074</v>
      </c>
      <c r="L842" s="2">
        <f t="shared" si="65"/>
        <v>2</v>
      </c>
      <c r="M842" s="2">
        <f t="shared" si="66"/>
        <v>6.3579999999999997</v>
      </c>
      <c r="N842" s="2">
        <f t="shared" si="67"/>
        <v>0.31456432840515886</v>
      </c>
      <c r="O842" s="2">
        <f t="shared" si="68"/>
        <v>-1.6685730164758892</v>
      </c>
      <c r="P842" s="2">
        <f t="shared" si="69"/>
        <v>0.43179827593300502</v>
      </c>
    </row>
    <row r="843" spans="1:16" x14ac:dyDescent="0.2">
      <c r="A843">
        <v>860</v>
      </c>
      <c r="B843" s="2" t="s">
        <v>1924</v>
      </c>
      <c r="C843" s="2" t="s">
        <v>1925</v>
      </c>
      <c r="D843" s="2" t="s">
        <v>198</v>
      </c>
      <c r="E843" s="2">
        <v>0.41</v>
      </c>
      <c r="F843" s="2">
        <v>2</v>
      </c>
      <c r="G843" s="2">
        <v>3.3565999999999998</v>
      </c>
      <c r="H843" s="2">
        <v>2</v>
      </c>
      <c r="I843" s="2">
        <v>2.5226000000000002</v>
      </c>
      <c r="J843" s="2">
        <v>2</v>
      </c>
      <c r="K843" s="2">
        <v>10.678000000000001</v>
      </c>
      <c r="L843" s="2">
        <f t="shared" si="65"/>
        <v>2.4521999999999999</v>
      </c>
      <c r="M843" s="2">
        <f t="shared" si="66"/>
        <v>5.0668666666666669</v>
      </c>
      <c r="N843" s="2">
        <f t="shared" si="67"/>
        <v>0.48396773811560068</v>
      </c>
      <c r="O843" s="2">
        <f t="shared" si="68"/>
        <v>-1.047017216007204</v>
      </c>
      <c r="P843" s="2">
        <f t="shared" si="69"/>
        <v>0.38721614328026455</v>
      </c>
    </row>
    <row r="844" spans="1:16" x14ac:dyDescent="0.2">
      <c r="A844">
        <v>630.1</v>
      </c>
      <c r="B844" s="2" t="s">
        <v>1926</v>
      </c>
      <c r="C844" s="2" t="s">
        <v>1927</v>
      </c>
      <c r="D844" s="2" t="s">
        <v>46</v>
      </c>
      <c r="E844" s="2">
        <v>0.77</v>
      </c>
      <c r="F844" s="2">
        <v>31.454000000000001</v>
      </c>
      <c r="G844" s="2">
        <v>3.3565999999999998</v>
      </c>
      <c r="H844" s="2">
        <v>8.3661999999999992</v>
      </c>
      <c r="I844" s="2">
        <v>2</v>
      </c>
      <c r="J844" s="2">
        <v>24.977</v>
      </c>
      <c r="K844" s="2">
        <v>5.8746999999999998</v>
      </c>
      <c r="L844" s="2">
        <f t="shared" si="65"/>
        <v>14.392266666666666</v>
      </c>
      <c r="M844" s="2">
        <f t="shared" si="66"/>
        <v>10.950566666666667</v>
      </c>
      <c r="N844" s="2">
        <f t="shared" si="67"/>
        <v>1.314294237436723</v>
      </c>
      <c r="O844" s="2">
        <f t="shared" si="68"/>
        <v>0.39428829496799828</v>
      </c>
      <c r="P844" s="2">
        <f t="shared" si="69"/>
        <v>0.11350927482751812</v>
      </c>
    </row>
    <row r="845" spans="1:16" x14ac:dyDescent="0.2">
      <c r="A845">
        <v>861</v>
      </c>
      <c r="B845" s="2" t="s">
        <v>1928</v>
      </c>
      <c r="C845" s="2" t="s">
        <v>1929</v>
      </c>
      <c r="D845" s="2" t="s">
        <v>153</v>
      </c>
      <c r="E845" s="2">
        <v>0.43</v>
      </c>
      <c r="F845" s="2">
        <v>9.6685999999999996</v>
      </c>
      <c r="G845" s="2">
        <v>4.1957000000000004</v>
      </c>
      <c r="H845" s="2">
        <v>2</v>
      </c>
      <c r="I845" s="2">
        <v>2.5226000000000002</v>
      </c>
      <c r="J845" s="2">
        <v>4.8498000000000001</v>
      </c>
      <c r="K845" s="2">
        <v>2</v>
      </c>
      <c r="L845" s="2">
        <f t="shared" si="65"/>
        <v>5.2881</v>
      </c>
      <c r="M845" s="2">
        <f t="shared" si="66"/>
        <v>3.1241333333333334</v>
      </c>
      <c r="N845" s="2">
        <f t="shared" si="67"/>
        <v>1.6926614314369852</v>
      </c>
      <c r="O845" s="2">
        <f t="shared" si="68"/>
        <v>0.75929343216210843</v>
      </c>
      <c r="P845" s="2">
        <f t="shared" si="69"/>
        <v>0.36653154442041347</v>
      </c>
    </row>
    <row r="846" spans="1:16" x14ac:dyDescent="0.2">
      <c r="A846">
        <v>598.1</v>
      </c>
      <c r="B846" s="2" t="s">
        <v>1930</v>
      </c>
      <c r="C846" s="2" t="s">
        <v>1931</v>
      </c>
      <c r="D846" s="2" t="s">
        <v>63</v>
      </c>
      <c r="E846" s="2">
        <v>0.96</v>
      </c>
      <c r="F846" s="2">
        <v>4.4165000000000001</v>
      </c>
      <c r="G846" s="2">
        <v>11.53</v>
      </c>
      <c r="H846" s="2">
        <v>2</v>
      </c>
      <c r="I846" s="2">
        <v>3.9863</v>
      </c>
      <c r="J846" s="2">
        <v>2</v>
      </c>
      <c r="K846" s="2">
        <v>12.593</v>
      </c>
      <c r="L846" s="2">
        <f t="shared" si="65"/>
        <v>5.9821666666666671</v>
      </c>
      <c r="M846" s="2">
        <f t="shared" si="66"/>
        <v>6.1931000000000003</v>
      </c>
      <c r="N846" s="2">
        <f t="shared" si="67"/>
        <v>0.96594058979617103</v>
      </c>
      <c r="O846" s="2">
        <f t="shared" si="68"/>
        <v>-4.9993636097753869E-2</v>
      </c>
      <c r="P846" s="2">
        <f t="shared" si="69"/>
        <v>1.7728766960431602E-2</v>
      </c>
    </row>
    <row r="847" spans="1:16" x14ac:dyDescent="0.2">
      <c r="A847">
        <v>232.1</v>
      </c>
      <c r="B847" s="2" t="s">
        <v>1932</v>
      </c>
      <c r="C847" s="2" t="s">
        <v>1933</v>
      </c>
      <c r="D847" s="2" t="s">
        <v>163</v>
      </c>
      <c r="E847" s="2">
        <v>0.17</v>
      </c>
      <c r="F847" s="2">
        <v>3.2238000000000002</v>
      </c>
      <c r="G847" s="2">
        <v>2</v>
      </c>
      <c r="H847" s="2">
        <v>25.169</v>
      </c>
      <c r="I847" s="2">
        <v>18.222000000000001</v>
      </c>
      <c r="J847" s="2">
        <v>38.807000000000002</v>
      </c>
      <c r="K847" s="2">
        <v>22.617999999999999</v>
      </c>
      <c r="L847" s="2">
        <f t="shared" si="65"/>
        <v>10.130933333333333</v>
      </c>
      <c r="M847" s="2">
        <f t="shared" si="66"/>
        <v>26.549000000000003</v>
      </c>
      <c r="N847" s="2">
        <f t="shared" si="67"/>
        <v>0.38159378256557053</v>
      </c>
      <c r="O847" s="2">
        <f t="shared" si="68"/>
        <v>-1.3898904296626291</v>
      </c>
      <c r="P847" s="2">
        <f t="shared" si="69"/>
        <v>0.769551078621726</v>
      </c>
    </row>
    <row r="848" spans="1:16" x14ac:dyDescent="0.2">
      <c r="A848">
        <v>862</v>
      </c>
      <c r="B848" s="2" t="s">
        <v>1934</v>
      </c>
      <c r="C848" s="2" t="s">
        <v>1935</v>
      </c>
      <c r="D848" s="2" t="s">
        <v>677</v>
      </c>
      <c r="E848" s="2">
        <v>0.31</v>
      </c>
      <c r="F848" s="2">
        <v>2</v>
      </c>
      <c r="G848" s="2">
        <v>7.5522</v>
      </c>
      <c r="H848" s="2">
        <v>6.8623000000000003</v>
      </c>
      <c r="I848" s="2">
        <v>2</v>
      </c>
      <c r="J848" s="2">
        <v>2.4249000000000001</v>
      </c>
      <c r="K848" s="2">
        <v>5.0247000000000002</v>
      </c>
      <c r="L848" s="2">
        <f t="shared" si="65"/>
        <v>5.4714999999999998</v>
      </c>
      <c r="M848" s="2">
        <f t="shared" si="66"/>
        <v>3.1498666666666666</v>
      </c>
      <c r="N848" s="2">
        <f t="shared" si="67"/>
        <v>1.7370576532339994</v>
      </c>
      <c r="O848" s="2">
        <f t="shared" si="68"/>
        <v>0.7966456381326199</v>
      </c>
      <c r="P848" s="2">
        <f t="shared" si="69"/>
        <v>0.50863830616572736</v>
      </c>
    </row>
    <row r="849" spans="1:16" x14ac:dyDescent="0.2">
      <c r="A849">
        <v>863</v>
      </c>
      <c r="B849" s="2" t="s">
        <v>1936</v>
      </c>
      <c r="C849" s="2" t="s">
        <v>1937</v>
      </c>
      <c r="D849" s="2" t="s">
        <v>303</v>
      </c>
      <c r="E849" s="2">
        <v>0.37</v>
      </c>
      <c r="F849" s="2">
        <v>2</v>
      </c>
      <c r="G849" s="2">
        <v>2</v>
      </c>
      <c r="H849" s="2">
        <v>2</v>
      </c>
      <c r="I849" s="2">
        <v>2</v>
      </c>
      <c r="J849" s="2">
        <v>2</v>
      </c>
      <c r="K849" s="2">
        <v>10.048999999999999</v>
      </c>
      <c r="L849" s="2">
        <f t="shared" si="65"/>
        <v>2</v>
      </c>
      <c r="M849" s="2">
        <f t="shared" si="66"/>
        <v>4.6829999999999998</v>
      </c>
      <c r="N849" s="2">
        <f t="shared" si="67"/>
        <v>0.42707666026051677</v>
      </c>
      <c r="O849" s="2">
        <f t="shared" si="68"/>
        <v>-1.227433038036978</v>
      </c>
      <c r="P849" s="2">
        <f t="shared" si="69"/>
        <v>0.43179827593300502</v>
      </c>
    </row>
    <row r="850" spans="1:16" x14ac:dyDescent="0.2">
      <c r="A850">
        <v>866</v>
      </c>
      <c r="B850" s="2" t="s">
        <v>1938</v>
      </c>
      <c r="C850" s="2" t="s">
        <v>1939</v>
      </c>
      <c r="D850" s="2" t="s">
        <v>534</v>
      </c>
      <c r="E850" s="2">
        <v>0.12</v>
      </c>
      <c r="F850" s="2">
        <v>9.6685999999999996</v>
      </c>
      <c r="G850" s="2">
        <v>3.3565999999999998</v>
      </c>
      <c r="H850" s="2">
        <v>6.8623000000000003</v>
      </c>
      <c r="I850" s="2">
        <v>3.3635000000000002</v>
      </c>
      <c r="J850" s="2">
        <v>3.2332000000000001</v>
      </c>
      <c r="K850" s="2">
        <v>2</v>
      </c>
      <c r="L850" s="2">
        <f t="shared" si="65"/>
        <v>6.6291666666666664</v>
      </c>
      <c r="M850" s="2">
        <f t="shared" si="66"/>
        <v>2.8655666666666666</v>
      </c>
      <c r="N850" s="2">
        <f t="shared" si="67"/>
        <v>2.3133876952784207</v>
      </c>
      <c r="O850" s="2">
        <f t="shared" si="68"/>
        <v>1.2100070641517329</v>
      </c>
      <c r="P850" s="2">
        <f t="shared" si="69"/>
        <v>0.92081875395237522</v>
      </c>
    </row>
    <row r="851" spans="1:16" x14ac:dyDescent="0.2">
      <c r="A851">
        <v>864</v>
      </c>
      <c r="B851" s="2" t="s">
        <v>1940</v>
      </c>
      <c r="C851" s="2" t="s">
        <v>1941</v>
      </c>
      <c r="D851" s="2" t="s">
        <v>142</v>
      </c>
      <c r="E851" s="2">
        <v>0.92</v>
      </c>
      <c r="F851" s="2">
        <v>9.6685999999999996</v>
      </c>
      <c r="G851" s="2">
        <v>2</v>
      </c>
      <c r="H851" s="2">
        <v>2</v>
      </c>
      <c r="I851" s="2">
        <v>5.0452000000000004</v>
      </c>
      <c r="J851" s="2">
        <v>4.0415000000000001</v>
      </c>
      <c r="K851" s="2">
        <v>3.7685</v>
      </c>
      <c r="L851" s="2">
        <f t="shared" si="65"/>
        <v>4.5561999999999996</v>
      </c>
      <c r="M851" s="2">
        <f t="shared" si="66"/>
        <v>4.2850666666666664</v>
      </c>
      <c r="N851" s="2">
        <f t="shared" si="67"/>
        <v>1.0632740058497729</v>
      </c>
      <c r="O851" s="2">
        <f t="shared" si="68"/>
        <v>8.851342748138713E-2</v>
      </c>
      <c r="P851" s="2">
        <f t="shared" si="69"/>
        <v>3.6212172654444715E-2</v>
      </c>
    </row>
    <row r="852" spans="1:16" x14ac:dyDescent="0.2">
      <c r="A852">
        <v>869</v>
      </c>
      <c r="B852" s="2" t="s">
        <v>1942</v>
      </c>
      <c r="C852" s="2" t="s">
        <v>1943</v>
      </c>
      <c r="D852" s="2" t="s">
        <v>1593</v>
      </c>
      <c r="E852" s="2">
        <v>1.0999999999999999E-2</v>
      </c>
      <c r="F852" s="2">
        <v>4.8342999999999998</v>
      </c>
      <c r="G852" s="2">
        <v>3.3565999999999998</v>
      </c>
      <c r="H852" s="2">
        <v>5.1467000000000001</v>
      </c>
      <c r="I852" s="2">
        <v>2</v>
      </c>
      <c r="J852" s="2">
        <v>2</v>
      </c>
      <c r="K852" s="2">
        <v>2</v>
      </c>
      <c r="L852" s="2">
        <f t="shared" si="65"/>
        <v>4.4458666666666664</v>
      </c>
      <c r="M852" s="2">
        <f t="shared" si="66"/>
        <v>2</v>
      </c>
      <c r="N852" s="2">
        <f t="shared" si="67"/>
        <v>2.2229333333333332</v>
      </c>
      <c r="O852" s="2">
        <f t="shared" si="68"/>
        <v>1.1524646820079028</v>
      </c>
      <c r="P852" s="2">
        <f t="shared" si="69"/>
        <v>1.9586073148417751</v>
      </c>
    </row>
    <row r="853" spans="1:16" x14ac:dyDescent="0.2">
      <c r="A853">
        <v>868</v>
      </c>
      <c r="B853" s="2" t="s">
        <v>1944</v>
      </c>
      <c r="C853" s="2" t="s">
        <v>1945</v>
      </c>
      <c r="D853" s="2" t="s">
        <v>13</v>
      </c>
      <c r="E853" s="2">
        <v>0.37</v>
      </c>
      <c r="F853" s="2">
        <v>2</v>
      </c>
      <c r="G853" s="2">
        <v>2</v>
      </c>
      <c r="H853" s="2">
        <v>2</v>
      </c>
      <c r="I853" s="2">
        <v>2</v>
      </c>
      <c r="J853" s="2">
        <v>2</v>
      </c>
      <c r="K853" s="2">
        <v>5.6528</v>
      </c>
      <c r="L853" s="2">
        <f t="shared" si="65"/>
        <v>2</v>
      </c>
      <c r="M853" s="2">
        <f t="shared" si="66"/>
        <v>3.2175999999999996</v>
      </c>
      <c r="N853" s="2">
        <f t="shared" si="67"/>
        <v>0.62158130283441082</v>
      </c>
      <c r="O853" s="2">
        <f t="shared" si="68"/>
        <v>-0.68598498675590225</v>
      </c>
      <c r="P853" s="2">
        <f t="shared" si="69"/>
        <v>0.43179827593300502</v>
      </c>
    </row>
    <row r="854" spans="1:16" x14ac:dyDescent="0.2">
      <c r="A854">
        <v>867</v>
      </c>
      <c r="B854" s="2" t="s">
        <v>1946</v>
      </c>
      <c r="C854" s="2" t="s">
        <v>1947</v>
      </c>
      <c r="D854" s="2" t="s">
        <v>555</v>
      </c>
      <c r="E854" s="2">
        <v>0.14000000000000001</v>
      </c>
      <c r="F854" s="2">
        <v>53.177</v>
      </c>
      <c r="G854" s="2">
        <v>2</v>
      </c>
      <c r="H854" s="2">
        <v>32.595999999999997</v>
      </c>
      <c r="I854" s="2">
        <v>2</v>
      </c>
      <c r="J854" s="2">
        <v>2</v>
      </c>
      <c r="K854" s="2">
        <v>2</v>
      </c>
      <c r="L854" s="2">
        <f t="shared" si="65"/>
        <v>29.257666666666665</v>
      </c>
      <c r="M854" s="2">
        <f t="shared" si="66"/>
        <v>2</v>
      </c>
      <c r="N854" s="2">
        <f t="shared" si="67"/>
        <v>14.628833333333333</v>
      </c>
      <c r="O854" s="2">
        <f t="shared" si="68"/>
        <v>3.8707428123248726</v>
      </c>
      <c r="P854" s="2">
        <f t="shared" si="69"/>
        <v>0.85387196432176193</v>
      </c>
    </row>
    <row r="855" spans="1:16" x14ac:dyDescent="0.2">
      <c r="A855">
        <v>865</v>
      </c>
      <c r="B855" s="2" t="s">
        <v>1948</v>
      </c>
      <c r="C855" s="2" t="s">
        <v>1949</v>
      </c>
      <c r="D855" s="2" t="s">
        <v>40</v>
      </c>
      <c r="E855" s="2">
        <v>0.37</v>
      </c>
      <c r="F855" s="2">
        <v>2</v>
      </c>
      <c r="G855" s="2">
        <v>2</v>
      </c>
      <c r="H855" s="2">
        <v>2</v>
      </c>
      <c r="I855" s="2">
        <v>2</v>
      </c>
      <c r="J855" s="2">
        <v>2</v>
      </c>
      <c r="K855" s="2">
        <v>15.702</v>
      </c>
      <c r="L855" s="2">
        <f t="shared" si="65"/>
        <v>2</v>
      </c>
      <c r="M855" s="2">
        <f t="shared" si="66"/>
        <v>6.567333333333333</v>
      </c>
      <c r="N855" s="2">
        <f t="shared" si="67"/>
        <v>0.30453761039488381</v>
      </c>
      <c r="O855" s="2">
        <f t="shared" si="68"/>
        <v>-1.7153076829151261</v>
      </c>
      <c r="P855" s="2">
        <f t="shared" si="69"/>
        <v>0.43179827593300502</v>
      </c>
    </row>
    <row r="856" spans="1:16" x14ac:dyDescent="0.2">
      <c r="A856">
        <v>874</v>
      </c>
      <c r="B856" s="2" t="s">
        <v>1950</v>
      </c>
      <c r="C856" s="2" t="s">
        <v>1951</v>
      </c>
      <c r="D856" s="2" t="s">
        <v>22</v>
      </c>
      <c r="E856" s="2">
        <v>0.4</v>
      </c>
      <c r="F856" s="2">
        <v>19.337</v>
      </c>
      <c r="G856" s="2">
        <v>2</v>
      </c>
      <c r="H856" s="2">
        <v>3.4312</v>
      </c>
      <c r="I856" s="2">
        <v>3.3635000000000002</v>
      </c>
      <c r="J856" s="2">
        <v>3.2332000000000001</v>
      </c>
      <c r="K856" s="2">
        <v>2.5124</v>
      </c>
      <c r="L856" s="2">
        <f t="shared" si="65"/>
        <v>8.2560666666666673</v>
      </c>
      <c r="M856" s="2">
        <f t="shared" si="66"/>
        <v>3.0363666666666664</v>
      </c>
      <c r="N856" s="2">
        <f t="shared" si="67"/>
        <v>2.7190611586215985</v>
      </c>
      <c r="O856" s="2">
        <f t="shared" si="68"/>
        <v>1.4431086016193058</v>
      </c>
      <c r="P856" s="2">
        <f t="shared" si="69"/>
        <v>0.3979400086720376</v>
      </c>
    </row>
    <row r="857" spans="1:16" x14ac:dyDescent="0.2">
      <c r="A857">
        <v>873</v>
      </c>
      <c r="B857" s="2" t="s">
        <v>1952</v>
      </c>
      <c r="C857" s="2" t="s">
        <v>1953</v>
      </c>
      <c r="D857" s="2" t="s">
        <v>112</v>
      </c>
      <c r="E857" s="2">
        <v>0.28999999999999998</v>
      </c>
      <c r="F857" s="2">
        <v>19.337</v>
      </c>
      <c r="G857" s="2">
        <v>5.0347999999999997</v>
      </c>
      <c r="H857" s="2">
        <v>3.4312</v>
      </c>
      <c r="I857" s="2">
        <v>2</v>
      </c>
      <c r="J857" s="2">
        <v>2</v>
      </c>
      <c r="K857" s="2">
        <v>5.0247000000000002</v>
      </c>
      <c r="L857" s="2">
        <f t="shared" si="65"/>
        <v>9.2676666666666669</v>
      </c>
      <c r="M857" s="2">
        <f t="shared" si="66"/>
        <v>3.0082333333333331</v>
      </c>
      <c r="N857" s="2">
        <f t="shared" si="67"/>
        <v>3.0807672277194813</v>
      </c>
      <c r="O857" s="2">
        <f t="shared" si="68"/>
        <v>1.6232896813707318</v>
      </c>
      <c r="P857" s="2">
        <f t="shared" si="69"/>
        <v>0.53760200210104392</v>
      </c>
    </row>
    <row r="858" spans="1:16" x14ac:dyDescent="0.2">
      <c r="A858">
        <v>870</v>
      </c>
      <c r="B858" s="2" t="s">
        <v>1954</v>
      </c>
      <c r="C858" s="2" t="s">
        <v>1955</v>
      </c>
      <c r="D858" s="2" t="s">
        <v>541</v>
      </c>
      <c r="E858" s="2">
        <v>0.88</v>
      </c>
      <c r="F858" s="2">
        <v>2</v>
      </c>
      <c r="G858" s="2">
        <v>2</v>
      </c>
      <c r="H858" s="2">
        <v>6.8623000000000003</v>
      </c>
      <c r="I858" s="2">
        <v>2.5226000000000002</v>
      </c>
      <c r="J858" s="2">
        <v>2.4249000000000001</v>
      </c>
      <c r="K858" s="2">
        <v>5.0247000000000002</v>
      </c>
      <c r="L858" s="2">
        <f t="shared" si="65"/>
        <v>3.6207666666666669</v>
      </c>
      <c r="M858" s="2">
        <f t="shared" si="66"/>
        <v>3.3240666666666669</v>
      </c>
      <c r="N858" s="2">
        <f t="shared" si="67"/>
        <v>1.0892581376225907</v>
      </c>
      <c r="O858" s="2">
        <f t="shared" si="68"/>
        <v>0.12334589137004393</v>
      </c>
      <c r="P858" s="2">
        <f t="shared" si="69"/>
        <v>5.551732784983137E-2</v>
      </c>
    </row>
    <row r="859" spans="1:16" x14ac:dyDescent="0.2">
      <c r="A859">
        <v>875</v>
      </c>
      <c r="B859" s="2" t="s">
        <v>1956</v>
      </c>
      <c r="C859" s="2" t="s">
        <v>1957</v>
      </c>
      <c r="D859" s="2" t="s">
        <v>360</v>
      </c>
      <c r="E859" s="2">
        <v>0.92</v>
      </c>
      <c r="F859" s="2">
        <v>4.8342999999999998</v>
      </c>
      <c r="G859" s="2">
        <v>2</v>
      </c>
      <c r="H859" s="2">
        <v>5.1467000000000001</v>
      </c>
      <c r="I859" s="2">
        <v>2</v>
      </c>
      <c r="J859" s="2">
        <v>2</v>
      </c>
      <c r="K859" s="2">
        <v>8.7933000000000003</v>
      </c>
      <c r="L859" s="2">
        <f t="shared" si="65"/>
        <v>3.9936666666666665</v>
      </c>
      <c r="M859" s="2">
        <f t="shared" si="66"/>
        <v>4.2644333333333337</v>
      </c>
      <c r="N859" s="2">
        <f t="shared" si="67"/>
        <v>0.93650582726896092</v>
      </c>
      <c r="O859" s="2">
        <f t="shared" si="68"/>
        <v>-9.4640123434656998E-2</v>
      </c>
      <c r="P859" s="2">
        <f t="shared" si="69"/>
        <v>3.6212172654444715E-2</v>
      </c>
    </row>
    <row r="860" spans="1:16" x14ac:dyDescent="0.2">
      <c r="A860">
        <v>878</v>
      </c>
      <c r="B860" s="2" t="s">
        <v>1958</v>
      </c>
      <c r="C860" s="2" t="s">
        <v>1959</v>
      </c>
      <c r="D860" s="2" t="s">
        <v>150</v>
      </c>
      <c r="E860" s="2">
        <v>0.28999999999999998</v>
      </c>
      <c r="F860" s="2">
        <v>4.8342999999999998</v>
      </c>
      <c r="G860" s="2">
        <v>10.07</v>
      </c>
      <c r="H860" s="2">
        <v>3.4312</v>
      </c>
      <c r="I860" s="2">
        <v>2</v>
      </c>
      <c r="J860" s="2">
        <v>2</v>
      </c>
      <c r="K860" s="2">
        <v>5.6528</v>
      </c>
      <c r="L860" s="2">
        <f t="shared" si="65"/>
        <v>6.1118333333333332</v>
      </c>
      <c r="M860" s="2">
        <f t="shared" si="66"/>
        <v>3.2175999999999996</v>
      </c>
      <c r="N860" s="2">
        <f t="shared" si="67"/>
        <v>1.8995006630200566</v>
      </c>
      <c r="O860" s="2">
        <f t="shared" si="68"/>
        <v>0.92562021557523377</v>
      </c>
      <c r="P860" s="2">
        <f t="shared" si="69"/>
        <v>0.53760200210104392</v>
      </c>
    </row>
    <row r="861" spans="1:16" x14ac:dyDescent="0.2">
      <c r="A861">
        <v>23.2</v>
      </c>
      <c r="B861" s="2" t="s">
        <v>1960</v>
      </c>
      <c r="C861" s="2" t="s">
        <v>1961</v>
      </c>
      <c r="D861" s="2" t="s">
        <v>221</v>
      </c>
      <c r="E861" s="2">
        <v>0.24</v>
      </c>
      <c r="F861" s="2">
        <v>15.622999999999999</v>
      </c>
      <c r="G861" s="2">
        <v>5.5471000000000004</v>
      </c>
      <c r="H861" s="2">
        <v>9.3247</v>
      </c>
      <c r="I861" s="2">
        <v>27.905999999999999</v>
      </c>
      <c r="J861" s="2">
        <v>14.13</v>
      </c>
      <c r="K861" s="2">
        <v>12.087</v>
      </c>
      <c r="L861" s="2">
        <f t="shared" si="65"/>
        <v>10.164933333333332</v>
      </c>
      <c r="M861" s="2">
        <f t="shared" si="66"/>
        <v>18.041</v>
      </c>
      <c r="N861" s="2">
        <f t="shared" si="67"/>
        <v>0.56343513848086757</v>
      </c>
      <c r="O861" s="2">
        <f t="shared" si="68"/>
        <v>-0.82767855508063015</v>
      </c>
      <c r="P861" s="2">
        <f t="shared" si="69"/>
        <v>0.61978875828839397</v>
      </c>
    </row>
    <row r="862" spans="1:16" x14ac:dyDescent="0.2">
      <c r="A862">
        <v>876</v>
      </c>
      <c r="B862" s="2" t="s">
        <v>1962</v>
      </c>
      <c r="C862" s="2" t="s">
        <v>1963</v>
      </c>
      <c r="D862" s="2" t="s">
        <v>89</v>
      </c>
      <c r="E862" s="2">
        <v>0.53</v>
      </c>
      <c r="F862" s="2">
        <v>9.6685999999999996</v>
      </c>
      <c r="G862" s="2">
        <v>4.1957000000000004</v>
      </c>
      <c r="H862" s="2">
        <v>2</v>
      </c>
      <c r="I862" s="2">
        <v>2</v>
      </c>
      <c r="J862" s="2">
        <v>2</v>
      </c>
      <c r="K862" s="2">
        <v>6.2808999999999999</v>
      </c>
      <c r="L862" s="2">
        <f t="shared" si="65"/>
        <v>5.2881</v>
      </c>
      <c r="M862" s="2">
        <f t="shared" si="66"/>
        <v>3.4269666666666665</v>
      </c>
      <c r="N862" s="2">
        <f t="shared" si="67"/>
        <v>1.5430847493896449</v>
      </c>
      <c r="O862" s="2">
        <f t="shared" si="68"/>
        <v>0.62581729986490564</v>
      </c>
      <c r="P862" s="2">
        <f t="shared" si="69"/>
        <v>0.27572413039921095</v>
      </c>
    </row>
    <row r="863" spans="1:16" x14ac:dyDescent="0.2">
      <c r="A863">
        <v>555.1</v>
      </c>
      <c r="B863" s="2" t="s">
        <v>1964</v>
      </c>
      <c r="C863" s="2" t="s">
        <v>1965</v>
      </c>
      <c r="D863" s="2" t="s">
        <v>1068</v>
      </c>
      <c r="E863" s="2">
        <v>0.37</v>
      </c>
      <c r="F863" s="2">
        <v>2</v>
      </c>
      <c r="G863" s="2">
        <v>2</v>
      </c>
      <c r="H863" s="2">
        <v>2</v>
      </c>
      <c r="I863" s="2">
        <v>2</v>
      </c>
      <c r="J863" s="2">
        <v>2</v>
      </c>
      <c r="K863" s="2">
        <v>9.4154999999999998</v>
      </c>
      <c r="L863" s="2">
        <f t="shared" si="65"/>
        <v>2</v>
      </c>
      <c r="M863" s="2">
        <f t="shared" si="66"/>
        <v>4.4718333333333335</v>
      </c>
      <c r="N863" s="2">
        <f t="shared" si="67"/>
        <v>0.44724385971450931</v>
      </c>
      <c r="O863" s="2">
        <f t="shared" si="68"/>
        <v>-1.160866419474879</v>
      </c>
      <c r="P863" s="2">
        <f t="shared" si="69"/>
        <v>0.43179827593300502</v>
      </c>
    </row>
    <row r="864" spans="1:16" x14ac:dyDescent="0.2">
      <c r="A864">
        <v>871</v>
      </c>
      <c r="B864" s="2" t="s">
        <v>1966</v>
      </c>
      <c r="C864" s="2" t="s">
        <v>1967</v>
      </c>
      <c r="D864" s="2" t="s">
        <v>262</v>
      </c>
      <c r="E864" s="2">
        <v>0.15</v>
      </c>
      <c r="F864" s="2">
        <v>2</v>
      </c>
      <c r="G864" s="2">
        <v>2</v>
      </c>
      <c r="H864" s="2">
        <v>2</v>
      </c>
      <c r="I864" s="2">
        <v>7.5678000000000001</v>
      </c>
      <c r="J864" s="2">
        <v>2</v>
      </c>
      <c r="K864" s="2">
        <v>11.933999999999999</v>
      </c>
      <c r="L864" s="2">
        <f t="shared" si="65"/>
        <v>2</v>
      </c>
      <c r="M864" s="2">
        <f t="shared" si="66"/>
        <v>7.1672666666666665</v>
      </c>
      <c r="N864" s="2">
        <f t="shared" si="67"/>
        <v>0.27904640541722087</v>
      </c>
      <c r="O864" s="2">
        <f t="shared" si="68"/>
        <v>-1.8414230326960244</v>
      </c>
      <c r="P864" s="2">
        <f t="shared" si="69"/>
        <v>0.82390874094431876</v>
      </c>
    </row>
    <row r="865" spans="1:16" x14ac:dyDescent="0.2">
      <c r="A865">
        <v>879</v>
      </c>
      <c r="B865" s="2" t="s">
        <v>1968</v>
      </c>
      <c r="C865" s="2" t="s">
        <v>1969</v>
      </c>
      <c r="D865" s="2" t="s">
        <v>40</v>
      </c>
      <c r="E865" s="2">
        <v>0.37</v>
      </c>
      <c r="F865" s="2">
        <v>4.8342999999999998</v>
      </c>
      <c r="G865" s="2">
        <v>2</v>
      </c>
      <c r="H865" s="2">
        <v>2</v>
      </c>
      <c r="I865" s="2">
        <v>2</v>
      </c>
      <c r="J865" s="2">
        <v>2</v>
      </c>
      <c r="K865" s="2">
        <v>2</v>
      </c>
      <c r="L865" s="2">
        <f t="shared" si="65"/>
        <v>2.9447666666666663</v>
      </c>
      <c r="M865" s="2">
        <f t="shared" si="66"/>
        <v>2</v>
      </c>
      <c r="N865" s="2">
        <f t="shared" si="67"/>
        <v>1.4723833333333332</v>
      </c>
      <c r="O865" s="2">
        <f t="shared" si="68"/>
        <v>0.55815332431747222</v>
      </c>
      <c r="P865" s="2">
        <f t="shared" si="69"/>
        <v>0.43179827593300502</v>
      </c>
    </row>
    <row r="866" spans="1:16" x14ac:dyDescent="0.2">
      <c r="A866">
        <v>877</v>
      </c>
      <c r="B866" s="2" t="s">
        <v>1970</v>
      </c>
      <c r="C866" s="2" t="s">
        <v>1971</v>
      </c>
      <c r="D866" s="2" t="s">
        <v>339</v>
      </c>
      <c r="E866" s="2">
        <v>0.37</v>
      </c>
      <c r="F866" s="2">
        <v>2</v>
      </c>
      <c r="G866" s="2">
        <v>2</v>
      </c>
      <c r="H866" s="2">
        <v>2</v>
      </c>
      <c r="I866" s="2">
        <v>2</v>
      </c>
      <c r="J866" s="2">
        <v>2</v>
      </c>
      <c r="K866" s="2">
        <v>10.048999999999999</v>
      </c>
      <c r="L866" s="2">
        <f t="shared" si="65"/>
        <v>2</v>
      </c>
      <c r="M866" s="2">
        <f t="shared" si="66"/>
        <v>4.6829999999999998</v>
      </c>
      <c r="N866" s="2">
        <f t="shared" si="67"/>
        <v>0.42707666026051677</v>
      </c>
      <c r="O866" s="2">
        <f t="shared" si="68"/>
        <v>-1.227433038036978</v>
      </c>
      <c r="P866" s="2">
        <f t="shared" si="69"/>
        <v>0.43179827593300502</v>
      </c>
    </row>
    <row r="867" spans="1:16" x14ac:dyDescent="0.2">
      <c r="A867">
        <v>880</v>
      </c>
      <c r="B867" s="2" t="s">
        <v>1972</v>
      </c>
      <c r="C867" s="2" t="s">
        <v>1973</v>
      </c>
      <c r="D867" s="2" t="s">
        <v>1974</v>
      </c>
      <c r="E867" s="2">
        <v>0.37</v>
      </c>
      <c r="F867" s="2">
        <v>2</v>
      </c>
      <c r="G867" s="2">
        <v>2</v>
      </c>
      <c r="H867" s="2">
        <v>2</v>
      </c>
      <c r="I867" s="2">
        <v>2</v>
      </c>
      <c r="J867" s="2">
        <v>2</v>
      </c>
      <c r="K867" s="2">
        <v>10.048999999999999</v>
      </c>
      <c r="L867" s="2">
        <f t="shared" si="65"/>
        <v>2</v>
      </c>
      <c r="M867" s="2">
        <f t="shared" si="66"/>
        <v>4.6829999999999998</v>
      </c>
      <c r="N867" s="2">
        <f t="shared" si="67"/>
        <v>0.42707666026051677</v>
      </c>
      <c r="O867" s="2">
        <f t="shared" si="68"/>
        <v>-1.227433038036978</v>
      </c>
      <c r="P867" s="2">
        <f t="shared" si="69"/>
        <v>0.43179827593300502</v>
      </c>
    </row>
    <row r="868" spans="1:16" x14ac:dyDescent="0.2">
      <c r="A868">
        <v>872</v>
      </c>
      <c r="B868" s="2" t="s">
        <v>1975</v>
      </c>
      <c r="C868" s="2" t="s">
        <v>1976</v>
      </c>
      <c r="D868" s="2" t="s">
        <v>134</v>
      </c>
      <c r="E868" s="2">
        <v>0.37</v>
      </c>
      <c r="F868" s="2">
        <v>2</v>
      </c>
      <c r="G868" s="2">
        <v>2</v>
      </c>
      <c r="H868" s="2">
        <v>46.320999999999998</v>
      </c>
      <c r="I868" s="2">
        <v>2</v>
      </c>
      <c r="J868" s="2">
        <v>2</v>
      </c>
      <c r="K868" s="2">
        <v>2</v>
      </c>
      <c r="L868" s="2">
        <f t="shared" si="65"/>
        <v>16.773666666666667</v>
      </c>
      <c r="M868" s="2">
        <f t="shared" si="66"/>
        <v>2</v>
      </c>
      <c r="N868" s="2">
        <f t="shared" si="67"/>
        <v>8.3868333333333336</v>
      </c>
      <c r="O868" s="2">
        <f t="shared" si="68"/>
        <v>3.0681261865087239</v>
      </c>
      <c r="P868" s="2">
        <f t="shared" si="69"/>
        <v>0.43179827593300502</v>
      </c>
    </row>
    <row r="869" spans="1:16" x14ac:dyDescent="0.2">
      <c r="A869">
        <v>881</v>
      </c>
      <c r="B869" s="2" t="s">
        <v>1977</v>
      </c>
      <c r="C869" s="2" t="s">
        <v>1978</v>
      </c>
      <c r="D869" s="2" t="s">
        <v>49</v>
      </c>
      <c r="E869" s="2">
        <v>0.27</v>
      </c>
      <c r="F869" s="2">
        <v>14.503</v>
      </c>
      <c r="G869" s="2">
        <v>4.1957000000000004</v>
      </c>
      <c r="H869" s="2">
        <v>3.4312</v>
      </c>
      <c r="I869" s="2">
        <v>3.3635000000000002</v>
      </c>
      <c r="J869" s="2">
        <v>2.4249000000000001</v>
      </c>
      <c r="K869" s="2">
        <v>2.5124</v>
      </c>
      <c r="L869" s="2">
        <f t="shared" si="65"/>
        <v>7.3766333333333343</v>
      </c>
      <c r="M869" s="2">
        <f t="shared" si="66"/>
        <v>2.7669333333333337</v>
      </c>
      <c r="N869" s="2">
        <f t="shared" si="67"/>
        <v>2.6659960485736316</v>
      </c>
      <c r="O869" s="2">
        <f t="shared" si="68"/>
        <v>1.4146746421270171</v>
      </c>
      <c r="P869" s="2">
        <f t="shared" si="69"/>
        <v>0.56863623584101264</v>
      </c>
    </row>
    <row r="870" spans="1:16" x14ac:dyDescent="0.2">
      <c r="A870">
        <v>882</v>
      </c>
      <c r="B870" s="2" t="s">
        <v>1979</v>
      </c>
      <c r="C870" s="2" t="s">
        <v>1980</v>
      </c>
      <c r="D870" s="2" t="s">
        <v>279</v>
      </c>
      <c r="E870" s="2">
        <v>0.14000000000000001</v>
      </c>
      <c r="F870" s="2">
        <v>2</v>
      </c>
      <c r="G870" s="2">
        <v>10.909000000000001</v>
      </c>
      <c r="H870" s="2">
        <v>8.5778999999999996</v>
      </c>
      <c r="I870" s="2">
        <v>2</v>
      </c>
      <c r="J870" s="2">
        <v>2</v>
      </c>
      <c r="K870" s="2">
        <v>2.5124</v>
      </c>
      <c r="L870" s="2">
        <f t="shared" si="65"/>
        <v>7.1622999999999992</v>
      </c>
      <c r="M870" s="2">
        <f t="shared" si="66"/>
        <v>2.1707999999999998</v>
      </c>
      <c r="N870" s="2">
        <f t="shared" si="67"/>
        <v>3.2993827160493825</v>
      </c>
      <c r="O870" s="2">
        <f t="shared" si="68"/>
        <v>1.7221961348358661</v>
      </c>
      <c r="P870" s="2">
        <f t="shared" si="69"/>
        <v>0.85387196432176193</v>
      </c>
    </row>
    <row r="871" spans="1:16" x14ac:dyDescent="0.2">
      <c r="A871">
        <v>708.1</v>
      </c>
      <c r="B871" s="2" t="s">
        <v>1981</v>
      </c>
      <c r="C871" s="2" t="s">
        <v>1982</v>
      </c>
      <c r="D871" s="2" t="s">
        <v>527</v>
      </c>
      <c r="E871" s="2">
        <v>0.6</v>
      </c>
      <c r="F871" s="2">
        <v>9.6597000000000008</v>
      </c>
      <c r="G871" s="2">
        <v>2</v>
      </c>
      <c r="H871" s="2">
        <v>2</v>
      </c>
      <c r="I871" s="2">
        <v>2</v>
      </c>
      <c r="J871" s="2">
        <v>2</v>
      </c>
      <c r="K871" s="2">
        <v>5.0247000000000002</v>
      </c>
      <c r="L871" s="2">
        <f t="shared" si="65"/>
        <v>4.5532333333333339</v>
      </c>
      <c r="M871" s="2">
        <f t="shared" si="66"/>
        <v>3.0082333333333331</v>
      </c>
      <c r="N871" s="2">
        <f t="shared" si="67"/>
        <v>1.5135904794619215</v>
      </c>
      <c r="O871" s="2">
        <f t="shared" si="68"/>
        <v>0.59797491921524315</v>
      </c>
      <c r="P871" s="2">
        <f t="shared" si="69"/>
        <v>0.22184874961635639</v>
      </c>
    </row>
    <row r="872" spans="1:16" x14ac:dyDescent="0.2">
      <c r="A872">
        <v>883</v>
      </c>
      <c r="B872" s="2" t="s">
        <v>1983</v>
      </c>
      <c r="C872" s="2" t="s">
        <v>1984</v>
      </c>
      <c r="D872" s="2" t="s">
        <v>630</v>
      </c>
      <c r="E872" s="2">
        <v>0.2</v>
      </c>
      <c r="F872" s="2">
        <v>4.8342999999999998</v>
      </c>
      <c r="G872" s="2">
        <v>2</v>
      </c>
      <c r="H872" s="2">
        <v>2</v>
      </c>
      <c r="I872" s="2">
        <v>4.2042999999999999</v>
      </c>
      <c r="J872" s="2">
        <v>4.0415000000000001</v>
      </c>
      <c r="K872" s="2">
        <v>8.1652000000000005</v>
      </c>
      <c r="L872" s="2">
        <f t="shared" si="65"/>
        <v>2.9447666666666663</v>
      </c>
      <c r="M872" s="2">
        <f t="shared" si="66"/>
        <v>5.4703333333333335</v>
      </c>
      <c r="N872" s="2">
        <f t="shared" si="67"/>
        <v>0.53831576381695201</v>
      </c>
      <c r="O872" s="2">
        <f t="shared" si="68"/>
        <v>-0.89347542162448357</v>
      </c>
      <c r="P872" s="2">
        <f t="shared" si="69"/>
        <v>0.69897000433601875</v>
      </c>
    </row>
    <row r="873" spans="1:16" x14ac:dyDescent="0.2">
      <c r="A873">
        <v>887</v>
      </c>
      <c r="B873" s="2" t="s">
        <v>1985</v>
      </c>
      <c r="C873" s="2" t="s">
        <v>1986</v>
      </c>
      <c r="D873" s="2" t="s">
        <v>78</v>
      </c>
      <c r="E873" s="2">
        <v>0.95</v>
      </c>
      <c r="F873" s="2">
        <v>2</v>
      </c>
      <c r="G873" s="2">
        <v>6.1510999999999996</v>
      </c>
      <c r="H873" s="2">
        <v>13.725</v>
      </c>
      <c r="I873" s="2">
        <v>11.132999999999999</v>
      </c>
      <c r="J873" s="2">
        <v>2</v>
      </c>
      <c r="K873" s="2">
        <v>7.8220000000000001</v>
      </c>
      <c r="L873" s="2">
        <f t="shared" si="65"/>
        <v>7.2920333333333334</v>
      </c>
      <c r="M873" s="2">
        <f t="shared" si="66"/>
        <v>6.9849999999999994</v>
      </c>
      <c r="N873" s="2">
        <f t="shared" si="67"/>
        <v>1.0439560963970413</v>
      </c>
      <c r="O873" s="2">
        <f t="shared" si="68"/>
        <v>6.2061040603085392E-2</v>
      </c>
      <c r="P873" s="2">
        <f t="shared" si="69"/>
        <v>2.2276394711152253E-2</v>
      </c>
    </row>
    <row r="874" spans="1:16" x14ac:dyDescent="0.2">
      <c r="A874">
        <v>886</v>
      </c>
      <c r="B874" s="2" t="s">
        <v>1987</v>
      </c>
      <c r="C874" s="2" t="s">
        <v>1988</v>
      </c>
      <c r="D874" s="2" t="s">
        <v>218</v>
      </c>
      <c r="E874" s="2">
        <v>0.63</v>
      </c>
      <c r="F874" s="2">
        <v>2.8338999999999999</v>
      </c>
      <c r="G874" s="2">
        <v>3.0093000000000001</v>
      </c>
      <c r="H874" s="2">
        <v>2</v>
      </c>
      <c r="I874" s="2">
        <v>2</v>
      </c>
      <c r="J874" s="2">
        <v>2</v>
      </c>
      <c r="K874" s="2">
        <v>6.0209999999999999</v>
      </c>
      <c r="L874" s="2">
        <f t="shared" si="65"/>
        <v>2.6143999999999998</v>
      </c>
      <c r="M874" s="2">
        <f t="shared" si="66"/>
        <v>3.3403333333333336</v>
      </c>
      <c r="N874" s="2">
        <f t="shared" si="67"/>
        <v>0.78267637960283398</v>
      </c>
      <c r="O874" s="2">
        <f t="shared" si="68"/>
        <v>-0.35351218845987087</v>
      </c>
      <c r="P874" s="2">
        <f t="shared" si="69"/>
        <v>0.20065945054641829</v>
      </c>
    </row>
    <row r="875" spans="1:16" x14ac:dyDescent="0.2">
      <c r="A875">
        <v>884</v>
      </c>
      <c r="B875" s="2" t="s">
        <v>1989</v>
      </c>
      <c r="C875" s="2" t="s">
        <v>1990</v>
      </c>
      <c r="D875" s="2" t="s">
        <v>1681</v>
      </c>
      <c r="E875" s="2">
        <v>0.37</v>
      </c>
      <c r="F875" s="2">
        <v>2</v>
      </c>
      <c r="G875" s="2">
        <v>2</v>
      </c>
      <c r="H875" s="2">
        <v>2</v>
      </c>
      <c r="I875" s="2">
        <v>2</v>
      </c>
      <c r="J875" s="2">
        <v>2</v>
      </c>
      <c r="K875" s="2">
        <v>5.6528</v>
      </c>
      <c r="L875" s="2">
        <f t="shared" si="65"/>
        <v>2</v>
      </c>
      <c r="M875" s="2">
        <f t="shared" si="66"/>
        <v>3.2175999999999996</v>
      </c>
      <c r="N875" s="2">
        <f t="shared" si="67"/>
        <v>0.62158130283441082</v>
      </c>
      <c r="O875" s="2">
        <f t="shared" si="68"/>
        <v>-0.68598498675590225</v>
      </c>
      <c r="P875" s="2">
        <f t="shared" si="69"/>
        <v>0.43179827593300502</v>
      </c>
    </row>
    <row r="876" spans="1:16" x14ac:dyDescent="0.2">
      <c r="A876">
        <v>890</v>
      </c>
      <c r="B876" s="2" t="s">
        <v>1991</v>
      </c>
      <c r="C876" s="2" t="s">
        <v>1992</v>
      </c>
      <c r="D876" s="2" t="s">
        <v>115</v>
      </c>
      <c r="E876" s="2">
        <v>1</v>
      </c>
      <c r="F876" s="2">
        <v>2</v>
      </c>
      <c r="G876" s="2">
        <v>2</v>
      </c>
      <c r="H876" s="2">
        <v>2</v>
      </c>
      <c r="I876" s="2">
        <v>2</v>
      </c>
      <c r="J876" s="2">
        <v>2</v>
      </c>
      <c r="K876" s="2">
        <v>2</v>
      </c>
      <c r="L876" s="2">
        <f t="shared" si="65"/>
        <v>2</v>
      </c>
      <c r="M876" s="2">
        <f t="shared" si="66"/>
        <v>2</v>
      </c>
      <c r="N876" s="2">
        <f t="shared" si="67"/>
        <v>1</v>
      </c>
      <c r="O876" s="2">
        <f t="shared" si="68"/>
        <v>0</v>
      </c>
      <c r="P876" s="2">
        <f t="shared" si="69"/>
        <v>0</v>
      </c>
    </row>
    <row r="877" spans="1:16" x14ac:dyDescent="0.2">
      <c r="A877">
        <v>888</v>
      </c>
      <c r="B877" s="2" t="s">
        <v>1993</v>
      </c>
      <c r="C877" s="2" t="s">
        <v>1994</v>
      </c>
      <c r="D877" s="2" t="s">
        <v>1995</v>
      </c>
      <c r="E877" s="2">
        <v>0.37</v>
      </c>
      <c r="F877" s="2">
        <v>2</v>
      </c>
      <c r="G877" s="2">
        <v>2</v>
      </c>
      <c r="H877" s="2">
        <v>2</v>
      </c>
      <c r="I877" s="2">
        <v>2</v>
      </c>
      <c r="J877" s="2">
        <v>2</v>
      </c>
      <c r="K877" s="2">
        <v>5.6528</v>
      </c>
      <c r="L877" s="2">
        <f t="shared" si="65"/>
        <v>2</v>
      </c>
      <c r="M877" s="2">
        <f t="shared" si="66"/>
        <v>3.2175999999999996</v>
      </c>
      <c r="N877" s="2">
        <f t="shared" si="67"/>
        <v>0.62158130283441082</v>
      </c>
      <c r="O877" s="2">
        <f t="shared" si="68"/>
        <v>-0.68598498675590225</v>
      </c>
      <c r="P877" s="2">
        <f t="shared" si="69"/>
        <v>0.43179827593300502</v>
      </c>
    </row>
    <row r="878" spans="1:16" x14ac:dyDescent="0.2">
      <c r="A878">
        <v>885</v>
      </c>
      <c r="B878" s="2" t="s">
        <v>1996</v>
      </c>
      <c r="C878" s="2" t="s">
        <v>1997</v>
      </c>
      <c r="D878" s="2" t="s">
        <v>494</v>
      </c>
      <c r="E878" s="2">
        <v>0.37</v>
      </c>
      <c r="F878" s="2">
        <v>2</v>
      </c>
      <c r="G878" s="2">
        <v>2</v>
      </c>
      <c r="H878" s="2">
        <v>2</v>
      </c>
      <c r="I878" s="2">
        <v>2</v>
      </c>
      <c r="J878" s="2">
        <v>2</v>
      </c>
      <c r="K878" s="2">
        <v>10.678000000000001</v>
      </c>
      <c r="L878" s="2">
        <f t="shared" si="65"/>
        <v>2</v>
      </c>
      <c r="M878" s="2">
        <f t="shared" si="66"/>
        <v>4.8926666666666669</v>
      </c>
      <c r="N878" s="2">
        <f t="shared" si="67"/>
        <v>0.4087750374710451</v>
      </c>
      <c r="O878" s="2">
        <f t="shared" si="68"/>
        <v>-1.2906209964990969</v>
      </c>
      <c r="P878" s="2">
        <f t="shared" si="69"/>
        <v>0.43179827593300502</v>
      </c>
    </row>
    <row r="879" spans="1:16" x14ac:dyDescent="0.2">
      <c r="A879">
        <v>889</v>
      </c>
      <c r="B879" s="2" t="s">
        <v>1998</v>
      </c>
      <c r="C879" s="2" t="s">
        <v>1999</v>
      </c>
      <c r="D879" s="2" t="s">
        <v>494</v>
      </c>
      <c r="E879" s="2">
        <v>0.37</v>
      </c>
      <c r="F879" s="2">
        <v>2</v>
      </c>
      <c r="G879" s="2">
        <v>2</v>
      </c>
      <c r="H879" s="2">
        <v>2</v>
      </c>
      <c r="I879" s="2">
        <v>2</v>
      </c>
      <c r="J879" s="2">
        <v>2</v>
      </c>
      <c r="K879" s="2">
        <v>6.2808999999999999</v>
      </c>
      <c r="L879" s="2">
        <f t="shared" si="65"/>
        <v>2</v>
      </c>
      <c r="M879" s="2">
        <f t="shared" si="66"/>
        <v>3.4269666666666665</v>
      </c>
      <c r="N879" s="2">
        <f t="shared" si="67"/>
        <v>0.58360649359491878</v>
      </c>
      <c r="O879" s="2">
        <f t="shared" si="68"/>
        <v>-0.77693215915543123</v>
      </c>
      <c r="P879" s="2">
        <f t="shared" si="69"/>
        <v>0.43179827593300502</v>
      </c>
    </row>
    <row r="880" spans="1:16" x14ac:dyDescent="0.2">
      <c r="A880">
        <v>224.1</v>
      </c>
      <c r="B880" s="2" t="s">
        <v>2000</v>
      </c>
      <c r="C880" s="2" t="s">
        <v>2001</v>
      </c>
      <c r="D880" s="2" t="s">
        <v>303</v>
      </c>
      <c r="E880" s="2">
        <v>0.8</v>
      </c>
      <c r="F880" s="2">
        <v>19.751999999999999</v>
      </c>
      <c r="G880" s="2">
        <v>32.381999999999998</v>
      </c>
      <c r="H880" s="2">
        <v>30.841999999999999</v>
      </c>
      <c r="I880" s="2">
        <v>35.585999999999999</v>
      </c>
      <c r="J880" s="2">
        <v>11.888999999999999</v>
      </c>
      <c r="K880" s="2">
        <v>44.154000000000003</v>
      </c>
      <c r="L880" s="2">
        <f t="shared" si="65"/>
        <v>27.658666666666665</v>
      </c>
      <c r="M880" s="2">
        <f t="shared" si="66"/>
        <v>30.542999999999996</v>
      </c>
      <c r="N880" s="2">
        <f t="shared" si="67"/>
        <v>0.90556483209464256</v>
      </c>
      <c r="O880" s="2">
        <f t="shared" si="68"/>
        <v>-0.14311016316172603</v>
      </c>
      <c r="P880" s="2">
        <f t="shared" si="69"/>
        <v>9.6910013008056392E-2</v>
      </c>
    </row>
    <row r="881" spans="1:16" x14ac:dyDescent="0.2">
      <c r="A881">
        <v>894</v>
      </c>
      <c r="B881" s="2" t="s">
        <v>2002</v>
      </c>
      <c r="C881" s="2" t="s">
        <v>2003</v>
      </c>
      <c r="D881" s="2" t="s">
        <v>203</v>
      </c>
      <c r="E881" s="2">
        <v>0.48</v>
      </c>
      <c r="F881" s="2">
        <v>4.8342999999999998</v>
      </c>
      <c r="G881" s="2">
        <v>2</v>
      </c>
      <c r="H881" s="2">
        <v>2</v>
      </c>
      <c r="I881" s="2">
        <v>9.2494999999999994</v>
      </c>
      <c r="J881" s="2">
        <v>3.2332000000000001</v>
      </c>
      <c r="K881" s="2">
        <v>2</v>
      </c>
      <c r="L881" s="2">
        <f t="shared" si="65"/>
        <v>2.9447666666666663</v>
      </c>
      <c r="M881" s="2">
        <f t="shared" si="66"/>
        <v>4.8275666666666668</v>
      </c>
      <c r="N881" s="2">
        <f t="shared" si="67"/>
        <v>0.60998984995891636</v>
      </c>
      <c r="O881" s="2">
        <f t="shared" si="68"/>
        <v>-0.71314285800817678</v>
      </c>
      <c r="P881" s="2">
        <f t="shared" si="69"/>
        <v>0.31875876262441277</v>
      </c>
    </row>
    <row r="882" spans="1:16" x14ac:dyDescent="0.2">
      <c r="A882">
        <v>892</v>
      </c>
      <c r="B882" s="2" t="s">
        <v>2004</v>
      </c>
      <c r="C882" s="2" t="s">
        <v>2005</v>
      </c>
      <c r="D882" s="2" t="s">
        <v>198</v>
      </c>
      <c r="E882" s="2">
        <v>0.69</v>
      </c>
      <c r="F882" s="2">
        <v>9.6685999999999996</v>
      </c>
      <c r="G882" s="2">
        <v>2.5173999999999999</v>
      </c>
      <c r="H882" s="2">
        <v>3.4312</v>
      </c>
      <c r="I882" s="2">
        <v>2</v>
      </c>
      <c r="J882" s="2">
        <v>3.2332000000000001</v>
      </c>
      <c r="K882" s="2">
        <v>6.9089999999999998</v>
      </c>
      <c r="L882" s="2">
        <f t="shared" si="65"/>
        <v>5.2057333333333338</v>
      </c>
      <c r="M882" s="2">
        <f t="shared" si="66"/>
        <v>4.0473999999999997</v>
      </c>
      <c r="N882" s="2">
        <f t="shared" si="67"/>
        <v>1.2861919586236434</v>
      </c>
      <c r="O882" s="2">
        <f t="shared" si="68"/>
        <v>0.36310597477120488</v>
      </c>
      <c r="P882" s="2">
        <f t="shared" si="69"/>
        <v>0.16115090926274472</v>
      </c>
    </row>
    <row r="883" spans="1:16" x14ac:dyDescent="0.2">
      <c r="A883">
        <v>895</v>
      </c>
      <c r="B883" s="2" t="s">
        <v>2006</v>
      </c>
      <c r="C883" s="2" t="s">
        <v>2007</v>
      </c>
      <c r="D883" s="2" t="s">
        <v>324</v>
      </c>
      <c r="E883" s="2">
        <v>0.64</v>
      </c>
      <c r="F883" s="2">
        <v>4.8342999999999998</v>
      </c>
      <c r="G883" s="2">
        <v>2</v>
      </c>
      <c r="H883" s="2">
        <v>2</v>
      </c>
      <c r="I883" s="2">
        <v>2.5226000000000002</v>
      </c>
      <c r="J883" s="2">
        <v>2.4249000000000001</v>
      </c>
      <c r="K883" s="2">
        <v>6.2808999999999999</v>
      </c>
      <c r="L883" s="2">
        <f t="shared" si="65"/>
        <v>2.9447666666666663</v>
      </c>
      <c r="M883" s="2">
        <f t="shared" si="66"/>
        <v>3.7428000000000003</v>
      </c>
      <c r="N883" s="2">
        <f t="shared" si="67"/>
        <v>0.78678173203662127</v>
      </c>
      <c r="O883" s="2">
        <f t="shared" si="68"/>
        <v>-0.34596463422838669</v>
      </c>
      <c r="P883" s="2">
        <f t="shared" si="69"/>
        <v>0.19382002601611281</v>
      </c>
    </row>
    <row r="884" spans="1:16" x14ac:dyDescent="0.2">
      <c r="A884">
        <v>893</v>
      </c>
      <c r="B884" s="2" t="s">
        <v>2008</v>
      </c>
      <c r="C884" s="2" t="s">
        <v>2009</v>
      </c>
      <c r="D884" s="2" t="s">
        <v>842</v>
      </c>
      <c r="E884" s="2">
        <v>0.38</v>
      </c>
      <c r="F884" s="2">
        <v>24.170999999999999</v>
      </c>
      <c r="G884" s="2">
        <v>3.3565999999999998</v>
      </c>
      <c r="H884" s="2">
        <v>2</v>
      </c>
      <c r="I884" s="2">
        <v>2.5226000000000002</v>
      </c>
      <c r="J884" s="2">
        <v>2</v>
      </c>
      <c r="K884" s="2">
        <v>3.7685</v>
      </c>
      <c r="L884" s="2">
        <f t="shared" si="65"/>
        <v>9.8425333333333338</v>
      </c>
      <c r="M884" s="2">
        <f t="shared" si="66"/>
        <v>2.7637</v>
      </c>
      <c r="N884" s="2">
        <f t="shared" si="67"/>
        <v>3.5613609774336337</v>
      </c>
      <c r="O884" s="2">
        <f t="shared" si="68"/>
        <v>1.8324286738249556</v>
      </c>
      <c r="P884" s="2">
        <f t="shared" si="69"/>
        <v>0.42021640338318983</v>
      </c>
    </row>
    <row r="885" spans="1:16" x14ac:dyDescent="0.2">
      <c r="A885">
        <v>891</v>
      </c>
      <c r="B885" s="2" t="s">
        <v>2010</v>
      </c>
      <c r="C885" s="2" t="s">
        <v>2011</v>
      </c>
      <c r="D885" s="2" t="s">
        <v>63</v>
      </c>
      <c r="E885" s="2">
        <v>0.28999999999999998</v>
      </c>
      <c r="F885" s="2">
        <v>9.6685999999999996</v>
      </c>
      <c r="G885" s="2">
        <v>4.1957000000000004</v>
      </c>
      <c r="H885" s="2">
        <v>2</v>
      </c>
      <c r="I885" s="2">
        <v>3.3635000000000002</v>
      </c>
      <c r="J885" s="2">
        <v>2</v>
      </c>
      <c r="K885" s="2">
        <v>2</v>
      </c>
      <c r="L885" s="2">
        <f t="shared" si="65"/>
        <v>5.2881</v>
      </c>
      <c r="M885" s="2">
        <f t="shared" si="66"/>
        <v>2.4544999999999999</v>
      </c>
      <c r="N885" s="2">
        <f t="shared" si="67"/>
        <v>2.1544510083520065</v>
      </c>
      <c r="O885" s="2">
        <f t="shared" si="68"/>
        <v>1.1073202923163759</v>
      </c>
      <c r="P885" s="2">
        <f t="shared" si="69"/>
        <v>0.53760200210104392</v>
      </c>
    </row>
    <row r="886" spans="1:16" x14ac:dyDescent="0.2">
      <c r="A886">
        <v>719.1</v>
      </c>
      <c r="B886" s="2" t="s">
        <v>2012</v>
      </c>
      <c r="C886" s="2" t="s">
        <v>2013</v>
      </c>
      <c r="D886" s="2" t="s">
        <v>73</v>
      </c>
      <c r="E886" s="2">
        <v>0.37</v>
      </c>
      <c r="F886" s="2">
        <v>2</v>
      </c>
      <c r="G886" s="2">
        <v>2</v>
      </c>
      <c r="H886" s="2">
        <v>2</v>
      </c>
      <c r="I886" s="2">
        <v>2</v>
      </c>
      <c r="J886" s="2">
        <v>2</v>
      </c>
      <c r="K886" s="2">
        <v>14.936</v>
      </c>
      <c r="L886" s="2">
        <f t="shared" si="65"/>
        <v>2</v>
      </c>
      <c r="M886" s="2">
        <f t="shared" si="66"/>
        <v>6.3120000000000003</v>
      </c>
      <c r="N886" s="2">
        <f t="shared" si="67"/>
        <v>0.3168567807351077</v>
      </c>
      <c r="O886" s="2">
        <f t="shared" si="68"/>
        <v>-1.6580972053513716</v>
      </c>
      <c r="P886" s="2">
        <f t="shared" si="69"/>
        <v>0.43179827593300502</v>
      </c>
    </row>
    <row r="887" spans="1:16" x14ac:dyDescent="0.2">
      <c r="A887">
        <v>898</v>
      </c>
      <c r="B887" s="2" t="s">
        <v>2014</v>
      </c>
      <c r="C887" s="2" t="s">
        <v>2015</v>
      </c>
      <c r="D887" s="2" t="s">
        <v>494</v>
      </c>
      <c r="E887" s="2">
        <v>0.37</v>
      </c>
      <c r="F887" s="2">
        <v>2</v>
      </c>
      <c r="G887" s="2">
        <v>2</v>
      </c>
      <c r="H887" s="2">
        <v>2</v>
      </c>
      <c r="I887" s="2">
        <v>2</v>
      </c>
      <c r="J887" s="2">
        <v>2</v>
      </c>
      <c r="K887" s="2">
        <v>10.048999999999999</v>
      </c>
      <c r="L887" s="2">
        <f t="shared" si="65"/>
        <v>2</v>
      </c>
      <c r="M887" s="2">
        <f t="shared" si="66"/>
        <v>4.6829999999999998</v>
      </c>
      <c r="N887" s="2">
        <f t="shared" si="67"/>
        <v>0.42707666026051677</v>
      </c>
      <c r="O887" s="2">
        <f t="shared" si="68"/>
        <v>-1.227433038036978</v>
      </c>
      <c r="P887" s="2">
        <f t="shared" si="69"/>
        <v>0.43179827593300502</v>
      </c>
    </row>
    <row r="888" spans="1:16" x14ac:dyDescent="0.2">
      <c r="A888">
        <v>897</v>
      </c>
      <c r="B888" s="2" t="s">
        <v>2016</v>
      </c>
      <c r="C888" s="2" t="s">
        <v>2017</v>
      </c>
      <c r="D888" s="2" t="s">
        <v>2018</v>
      </c>
      <c r="E888" s="2">
        <v>0.37</v>
      </c>
      <c r="F888" s="2">
        <v>2</v>
      </c>
      <c r="G888" s="2">
        <v>2</v>
      </c>
      <c r="H888" s="2">
        <v>2</v>
      </c>
      <c r="I888" s="2">
        <v>2</v>
      </c>
      <c r="J888" s="2">
        <v>2</v>
      </c>
      <c r="K888" s="2">
        <v>10.048999999999999</v>
      </c>
      <c r="L888" s="2">
        <f t="shared" si="65"/>
        <v>2</v>
      </c>
      <c r="M888" s="2">
        <f t="shared" si="66"/>
        <v>4.6829999999999998</v>
      </c>
      <c r="N888" s="2">
        <f t="shared" si="67"/>
        <v>0.42707666026051677</v>
      </c>
      <c r="O888" s="2">
        <f t="shared" si="68"/>
        <v>-1.227433038036978</v>
      </c>
      <c r="P888" s="2">
        <f t="shared" si="69"/>
        <v>0.43179827593300502</v>
      </c>
    </row>
    <row r="889" spans="1:16" x14ac:dyDescent="0.2">
      <c r="A889">
        <v>899</v>
      </c>
      <c r="B889" s="2" t="s">
        <v>2019</v>
      </c>
      <c r="C889" s="2" t="s">
        <v>2020</v>
      </c>
      <c r="D889" s="2" t="s">
        <v>2021</v>
      </c>
      <c r="E889" s="2">
        <v>0.37</v>
      </c>
      <c r="F889" s="2">
        <v>2</v>
      </c>
      <c r="G889" s="2">
        <v>2</v>
      </c>
      <c r="H889" s="2">
        <v>2</v>
      </c>
      <c r="I889" s="2">
        <v>2</v>
      </c>
      <c r="J889" s="2">
        <v>2</v>
      </c>
      <c r="K889" s="2">
        <v>10.048999999999999</v>
      </c>
      <c r="L889" s="2">
        <f t="shared" si="65"/>
        <v>2</v>
      </c>
      <c r="M889" s="2">
        <f t="shared" si="66"/>
        <v>4.6829999999999998</v>
      </c>
      <c r="N889" s="2">
        <f t="shared" si="67"/>
        <v>0.42707666026051677</v>
      </c>
      <c r="O889" s="2">
        <f t="shared" si="68"/>
        <v>-1.227433038036978</v>
      </c>
      <c r="P889" s="2">
        <f t="shared" si="69"/>
        <v>0.43179827593300502</v>
      </c>
    </row>
    <row r="890" spans="1:16" x14ac:dyDescent="0.2">
      <c r="A890">
        <v>896</v>
      </c>
      <c r="B890" s="2" t="s">
        <v>2022</v>
      </c>
      <c r="C890" s="2" t="s">
        <v>2023</v>
      </c>
      <c r="D890" s="2" t="s">
        <v>394</v>
      </c>
      <c r="E890" s="2">
        <v>0.37</v>
      </c>
      <c r="F890" s="2">
        <v>2</v>
      </c>
      <c r="G890" s="2">
        <v>21.818000000000001</v>
      </c>
      <c r="H890" s="2">
        <v>2</v>
      </c>
      <c r="I890" s="2">
        <v>2</v>
      </c>
      <c r="J890" s="2">
        <v>2</v>
      </c>
      <c r="K890" s="2">
        <v>2</v>
      </c>
      <c r="L890" s="2">
        <f t="shared" si="65"/>
        <v>8.6059999999999999</v>
      </c>
      <c r="M890" s="2">
        <f t="shared" si="66"/>
        <v>2</v>
      </c>
      <c r="N890" s="2">
        <f t="shared" si="67"/>
        <v>4.3029999999999999</v>
      </c>
      <c r="O890" s="2">
        <f t="shared" si="68"/>
        <v>2.1053428402862231</v>
      </c>
      <c r="P890" s="2">
        <f t="shared" si="69"/>
        <v>0.43179827593300502</v>
      </c>
    </row>
    <row r="891" spans="1:16" x14ac:dyDescent="0.2">
      <c r="A891">
        <v>903</v>
      </c>
      <c r="B891" s="2" t="s">
        <v>2024</v>
      </c>
      <c r="C891" s="2" t="s">
        <v>2025</v>
      </c>
      <c r="D891" s="2" t="s">
        <v>2026</v>
      </c>
      <c r="E891" s="2">
        <v>0.27</v>
      </c>
      <c r="F891" s="2">
        <v>14.503</v>
      </c>
      <c r="G891" s="2">
        <v>3.3565999999999998</v>
      </c>
      <c r="H891" s="2">
        <v>3.4312</v>
      </c>
      <c r="I891" s="2">
        <v>2</v>
      </c>
      <c r="J891" s="2">
        <v>2</v>
      </c>
      <c r="K891" s="2">
        <v>3.1404999999999998</v>
      </c>
      <c r="L891" s="2">
        <f t="shared" si="65"/>
        <v>7.0969333333333333</v>
      </c>
      <c r="M891" s="2">
        <f t="shared" si="66"/>
        <v>2.3801666666666663</v>
      </c>
      <c r="N891" s="2">
        <f t="shared" si="67"/>
        <v>2.9816959596666903</v>
      </c>
      <c r="O891" s="2">
        <f t="shared" si="68"/>
        <v>1.5761331550579643</v>
      </c>
      <c r="P891" s="2">
        <f t="shared" si="69"/>
        <v>0.56863623584101264</v>
      </c>
    </row>
    <row r="892" spans="1:16" x14ac:dyDescent="0.2">
      <c r="A892">
        <v>552.1</v>
      </c>
      <c r="B892" s="2" t="s">
        <v>2027</v>
      </c>
      <c r="C892" s="2" t="s">
        <v>2028</v>
      </c>
      <c r="D892" s="2" t="s">
        <v>186</v>
      </c>
      <c r="E892" s="2">
        <v>0.3</v>
      </c>
      <c r="F892" s="2">
        <v>16.981999999999999</v>
      </c>
      <c r="G892" s="2">
        <v>3.05</v>
      </c>
      <c r="H892" s="2">
        <v>4.5199999999999996</v>
      </c>
      <c r="I892" s="2">
        <v>3.6922999999999999</v>
      </c>
      <c r="J892" s="2">
        <v>2.1295999999999999</v>
      </c>
      <c r="K892" s="2">
        <v>2.758</v>
      </c>
      <c r="L892" s="2">
        <f t="shared" si="65"/>
        <v>8.1839999999999993</v>
      </c>
      <c r="M892" s="2">
        <f t="shared" si="66"/>
        <v>2.8599666666666663</v>
      </c>
      <c r="N892" s="2">
        <f t="shared" si="67"/>
        <v>2.8615718131912962</v>
      </c>
      <c r="O892" s="2">
        <f t="shared" si="68"/>
        <v>1.5168078128050815</v>
      </c>
      <c r="P892" s="2">
        <f t="shared" si="69"/>
        <v>0.52287874528033762</v>
      </c>
    </row>
    <row r="893" spans="1:16" x14ac:dyDescent="0.2">
      <c r="A893">
        <v>904</v>
      </c>
      <c r="B893" s="2" t="s">
        <v>2029</v>
      </c>
      <c r="C893" s="2" t="s">
        <v>2030</v>
      </c>
      <c r="D893" s="2" t="s">
        <v>89</v>
      </c>
      <c r="E893" s="2">
        <v>0.36</v>
      </c>
      <c r="F893" s="2">
        <v>19.337</v>
      </c>
      <c r="G893" s="2">
        <v>4.1957000000000004</v>
      </c>
      <c r="H893" s="2">
        <v>3.4312</v>
      </c>
      <c r="I893" s="2">
        <v>3.3635000000000002</v>
      </c>
      <c r="J893" s="2">
        <v>3.2332000000000001</v>
      </c>
      <c r="K893" s="2">
        <v>4.3966000000000003</v>
      </c>
      <c r="L893" s="2">
        <f t="shared" si="65"/>
        <v>8.9879666666666669</v>
      </c>
      <c r="M893" s="2">
        <f t="shared" si="66"/>
        <v>3.6644333333333337</v>
      </c>
      <c r="N893" s="2">
        <f t="shared" si="67"/>
        <v>2.452757588713125</v>
      </c>
      <c r="O893" s="2">
        <f t="shared" si="68"/>
        <v>1.2944046562995413</v>
      </c>
      <c r="P893" s="2">
        <f t="shared" si="69"/>
        <v>0.44369749923271273</v>
      </c>
    </row>
    <row r="894" spans="1:16" x14ac:dyDescent="0.2">
      <c r="A894">
        <v>901</v>
      </c>
      <c r="B894" s="2" t="s">
        <v>2031</v>
      </c>
      <c r="C894" s="2" t="s">
        <v>2032</v>
      </c>
      <c r="D894" s="2" t="s">
        <v>534</v>
      </c>
      <c r="E894" s="2">
        <v>0.92</v>
      </c>
      <c r="F894" s="2">
        <v>2</v>
      </c>
      <c r="G894" s="2">
        <v>2</v>
      </c>
      <c r="H894" s="2">
        <v>3.4312</v>
      </c>
      <c r="I894" s="2">
        <v>2</v>
      </c>
      <c r="J894" s="2">
        <v>3.2332000000000001</v>
      </c>
      <c r="K894" s="2">
        <v>2</v>
      </c>
      <c r="L894" s="2">
        <f t="shared" si="65"/>
        <v>2.477066666666667</v>
      </c>
      <c r="M894" s="2">
        <f t="shared" si="66"/>
        <v>2.4110666666666667</v>
      </c>
      <c r="N894" s="2">
        <f t="shared" si="67"/>
        <v>1.0273737764751425</v>
      </c>
      <c r="O894" s="2">
        <f t="shared" si="68"/>
        <v>3.8961154744466334E-2</v>
      </c>
      <c r="P894" s="2">
        <f t="shared" si="69"/>
        <v>3.6212172654444715E-2</v>
      </c>
    </row>
    <row r="895" spans="1:16" x14ac:dyDescent="0.2">
      <c r="A895">
        <v>902</v>
      </c>
      <c r="B895" s="2" t="s">
        <v>2033</v>
      </c>
      <c r="C895" s="2" t="s">
        <v>2034</v>
      </c>
      <c r="D895" s="2" t="s">
        <v>134</v>
      </c>
      <c r="E895" s="2">
        <v>0.4</v>
      </c>
      <c r="F895" s="2">
        <v>4.8342999999999998</v>
      </c>
      <c r="G895" s="2">
        <v>2.5173999999999999</v>
      </c>
      <c r="H895" s="2">
        <v>2</v>
      </c>
      <c r="I895" s="2">
        <v>8.4085999999999999</v>
      </c>
      <c r="J895" s="2">
        <v>4.0415000000000001</v>
      </c>
      <c r="K895" s="2">
        <v>2.5124</v>
      </c>
      <c r="L895" s="2">
        <f t="shared" si="65"/>
        <v>3.1172333333333331</v>
      </c>
      <c r="M895" s="2">
        <f t="shared" si="66"/>
        <v>4.9874999999999998</v>
      </c>
      <c r="N895" s="2">
        <f t="shared" si="67"/>
        <v>0.62500918964076857</v>
      </c>
      <c r="O895" s="2">
        <f t="shared" si="68"/>
        <v>-0.6780506927099218</v>
      </c>
      <c r="P895" s="2">
        <f t="shared" si="69"/>
        <v>0.3979400086720376</v>
      </c>
    </row>
    <row r="896" spans="1:16" x14ac:dyDescent="0.2">
      <c r="A896">
        <v>524.1</v>
      </c>
      <c r="B896" s="2" t="s">
        <v>2035</v>
      </c>
      <c r="C896" s="2" t="s">
        <v>2036</v>
      </c>
      <c r="D896" s="2" t="s">
        <v>2037</v>
      </c>
      <c r="E896" s="2">
        <v>0.14000000000000001</v>
      </c>
      <c r="F896" s="2">
        <v>11.068</v>
      </c>
      <c r="G896" s="2">
        <v>5.7637999999999998</v>
      </c>
      <c r="H896" s="2">
        <v>2.9459</v>
      </c>
      <c r="I896" s="2">
        <v>2</v>
      </c>
      <c r="J896" s="2">
        <v>2.7759999999999998</v>
      </c>
      <c r="K896" s="2">
        <v>2</v>
      </c>
      <c r="L896" s="2">
        <f t="shared" si="65"/>
        <v>6.5925666666666674</v>
      </c>
      <c r="M896" s="2">
        <f t="shared" si="66"/>
        <v>2.2586666666666666</v>
      </c>
      <c r="N896" s="2">
        <f t="shared" si="67"/>
        <v>2.9187868949232589</v>
      </c>
      <c r="O896" s="2">
        <f t="shared" si="68"/>
        <v>1.5453688813229947</v>
      </c>
      <c r="P896" s="2">
        <f t="shared" si="69"/>
        <v>0.85387196432176193</v>
      </c>
    </row>
    <row r="897" spans="1:16" x14ac:dyDescent="0.2">
      <c r="A897">
        <v>906</v>
      </c>
      <c r="B897" s="2" t="s">
        <v>2038</v>
      </c>
      <c r="C897" s="2" t="s">
        <v>2039</v>
      </c>
      <c r="D897" s="2" t="s">
        <v>28</v>
      </c>
      <c r="E897" s="2">
        <v>0.26</v>
      </c>
      <c r="F897" s="2">
        <v>19.337</v>
      </c>
      <c r="G897" s="2">
        <v>2.5173999999999999</v>
      </c>
      <c r="H897" s="2">
        <v>5.1467000000000001</v>
      </c>
      <c r="I897" s="2">
        <v>2</v>
      </c>
      <c r="J897" s="2">
        <v>2</v>
      </c>
      <c r="K897" s="2">
        <v>2.5124</v>
      </c>
      <c r="L897" s="2">
        <f t="shared" si="65"/>
        <v>9.0003666666666664</v>
      </c>
      <c r="M897" s="2">
        <f t="shared" si="66"/>
        <v>2.1707999999999998</v>
      </c>
      <c r="N897" s="2">
        <f t="shared" si="67"/>
        <v>4.1461058903015786</v>
      </c>
      <c r="O897" s="2">
        <f t="shared" si="68"/>
        <v>2.0517569629167274</v>
      </c>
      <c r="P897" s="2">
        <f t="shared" si="69"/>
        <v>0.58502665202918203</v>
      </c>
    </row>
    <row r="898" spans="1:16" x14ac:dyDescent="0.2">
      <c r="A898">
        <v>900</v>
      </c>
      <c r="B898" s="2" t="s">
        <v>2040</v>
      </c>
      <c r="C898" s="2" t="s">
        <v>2041</v>
      </c>
      <c r="D898" s="2" t="s">
        <v>276</v>
      </c>
      <c r="E898" s="2">
        <v>0.46</v>
      </c>
      <c r="F898" s="2">
        <v>2</v>
      </c>
      <c r="G898" s="2">
        <v>2</v>
      </c>
      <c r="H898" s="2">
        <v>3.4312</v>
      </c>
      <c r="I898" s="2">
        <v>2</v>
      </c>
      <c r="J898" s="2">
        <v>10.507999999999999</v>
      </c>
      <c r="K898" s="2">
        <v>2</v>
      </c>
      <c r="L898" s="2">
        <f t="shared" si="65"/>
        <v>2.477066666666667</v>
      </c>
      <c r="M898" s="2">
        <f t="shared" si="66"/>
        <v>4.8359999999999994</v>
      </c>
      <c r="N898" s="2">
        <f t="shared" si="67"/>
        <v>0.51221395092362842</v>
      </c>
      <c r="O898" s="2">
        <f t="shared" si="68"/>
        <v>-0.96518154742984452</v>
      </c>
      <c r="P898" s="2">
        <f t="shared" si="69"/>
        <v>0.33724216831842591</v>
      </c>
    </row>
    <row r="899" spans="1:16" x14ac:dyDescent="0.2">
      <c r="A899">
        <v>908</v>
      </c>
      <c r="B899" s="2" t="s">
        <v>2042</v>
      </c>
      <c r="C899" s="2" t="s">
        <v>2043</v>
      </c>
      <c r="D899" s="2" t="s">
        <v>22</v>
      </c>
      <c r="E899" s="2">
        <v>0.56999999999999995</v>
      </c>
      <c r="F899" s="2">
        <v>2</v>
      </c>
      <c r="G899" s="2">
        <v>2</v>
      </c>
      <c r="H899" s="2">
        <v>6.8623000000000003</v>
      </c>
      <c r="I899" s="2">
        <v>2</v>
      </c>
      <c r="J899" s="2">
        <v>3.2332000000000001</v>
      </c>
      <c r="K899" s="2">
        <v>2.5124</v>
      </c>
      <c r="L899" s="2">
        <f t="shared" ref="L899:L962" si="70">AVERAGE(F899:H899)</f>
        <v>3.6207666666666669</v>
      </c>
      <c r="M899" s="2">
        <f t="shared" ref="M899:M962" si="71">AVERAGE(I899:K899)</f>
        <v>2.5818666666666665</v>
      </c>
      <c r="N899" s="2">
        <f t="shared" ref="N899:N962" si="72">L899/M899</f>
        <v>1.4023832885767404</v>
      </c>
      <c r="O899" s="2">
        <f t="shared" ref="O899:O962" si="73">LOG(N899,2)</f>
        <v>0.48788070951648349</v>
      </c>
      <c r="P899" s="2">
        <f t="shared" ref="P899:P962" si="74">-LOG10(E899)</f>
        <v>0.24412514432750865</v>
      </c>
    </row>
    <row r="900" spans="1:16" x14ac:dyDescent="0.2">
      <c r="A900">
        <v>910</v>
      </c>
      <c r="B900" s="2" t="s">
        <v>2044</v>
      </c>
      <c r="C900" s="2" t="s">
        <v>2045</v>
      </c>
      <c r="D900" s="2" t="s">
        <v>502</v>
      </c>
      <c r="E900" s="2">
        <v>0.37</v>
      </c>
      <c r="F900" s="2">
        <v>2</v>
      </c>
      <c r="G900" s="2">
        <v>2</v>
      </c>
      <c r="H900" s="2">
        <v>2</v>
      </c>
      <c r="I900" s="2">
        <v>2</v>
      </c>
      <c r="J900" s="2">
        <v>2</v>
      </c>
      <c r="K900" s="2">
        <v>10.048999999999999</v>
      </c>
      <c r="L900" s="2">
        <f t="shared" si="70"/>
        <v>2</v>
      </c>
      <c r="M900" s="2">
        <f t="shared" si="71"/>
        <v>4.6829999999999998</v>
      </c>
      <c r="N900" s="2">
        <f t="shared" si="72"/>
        <v>0.42707666026051677</v>
      </c>
      <c r="O900" s="2">
        <f t="shared" si="73"/>
        <v>-1.227433038036978</v>
      </c>
      <c r="P900" s="2">
        <f t="shared" si="74"/>
        <v>0.43179827593300502</v>
      </c>
    </row>
    <row r="901" spans="1:16" x14ac:dyDescent="0.2">
      <c r="A901">
        <v>911</v>
      </c>
      <c r="B901" s="2" t="s">
        <v>2046</v>
      </c>
      <c r="C901" s="2" t="s">
        <v>2047</v>
      </c>
      <c r="D901" s="2" t="s">
        <v>1536</v>
      </c>
      <c r="E901" s="2">
        <v>0.79</v>
      </c>
      <c r="F901" s="2">
        <v>2</v>
      </c>
      <c r="G901" s="2">
        <v>7.5522</v>
      </c>
      <c r="H901" s="2">
        <v>2</v>
      </c>
      <c r="I901" s="2">
        <v>2</v>
      </c>
      <c r="J901" s="2">
        <v>2</v>
      </c>
      <c r="K901" s="2">
        <v>5.6528</v>
      </c>
      <c r="L901" s="2">
        <f t="shared" si="70"/>
        <v>3.8507333333333329</v>
      </c>
      <c r="M901" s="2">
        <f t="shared" si="71"/>
        <v>3.2175999999999996</v>
      </c>
      <c r="N901" s="2">
        <f t="shared" si="72"/>
        <v>1.1967719211006134</v>
      </c>
      <c r="O901" s="2">
        <f t="shared" si="73"/>
        <v>0.25914823193902831</v>
      </c>
      <c r="P901" s="2">
        <f t="shared" si="74"/>
        <v>0.10237290870955855</v>
      </c>
    </row>
    <row r="902" spans="1:16" x14ac:dyDescent="0.2">
      <c r="A902">
        <v>912</v>
      </c>
      <c r="B902" s="2" t="s">
        <v>2048</v>
      </c>
      <c r="C902" s="2" t="s">
        <v>2049</v>
      </c>
      <c r="D902" s="2" t="s">
        <v>360</v>
      </c>
      <c r="E902" s="2">
        <v>0.14000000000000001</v>
      </c>
      <c r="F902" s="2">
        <v>2</v>
      </c>
      <c r="G902" s="2">
        <v>2</v>
      </c>
      <c r="H902" s="2">
        <v>2</v>
      </c>
      <c r="I902" s="2">
        <v>2</v>
      </c>
      <c r="J902" s="2">
        <v>7.2747000000000002</v>
      </c>
      <c r="K902" s="2">
        <v>10.678000000000001</v>
      </c>
      <c r="L902" s="2">
        <f t="shared" si="70"/>
        <v>2</v>
      </c>
      <c r="M902" s="2">
        <f t="shared" si="71"/>
        <v>6.6509</v>
      </c>
      <c r="N902" s="2">
        <f t="shared" si="72"/>
        <v>0.30071118194530061</v>
      </c>
      <c r="O902" s="2">
        <f t="shared" si="73"/>
        <v>-1.7335495793629017</v>
      </c>
      <c r="P902" s="2">
        <f t="shared" si="74"/>
        <v>0.85387196432176193</v>
      </c>
    </row>
    <row r="903" spans="1:16" x14ac:dyDescent="0.2">
      <c r="A903">
        <v>909</v>
      </c>
      <c r="B903" s="2" t="s">
        <v>2050</v>
      </c>
      <c r="C903" s="2" t="s">
        <v>2051</v>
      </c>
      <c r="D903" s="2" t="s">
        <v>1242</v>
      </c>
      <c r="E903" s="2">
        <v>0.37</v>
      </c>
      <c r="F903" s="2">
        <v>2</v>
      </c>
      <c r="G903" s="2">
        <v>2</v>
      </c>
      <c r="H903" s="2">
        <v>2</v>
      </c>
      <c r="I903" s="2">
        <v>2</v>
      </c>
      <c r="J903" s="2">
        <v>2</v>
      </c>
      <c r="K903" s="2">
        <v>10.048999999999999</v>
      </c>
      <c r="L903" s="2">
        <f t="shared" si="70"/>
        <v>2</v>
      </c>
      <c r="M903" s="2">
        <f t="shared" si="71"/>
        <v>4.6829999999999998</v>
      </c>
      <c r="N903" s="2">
        <f t="shared" si="72"/>
        <v>0.42707666026051677</v>
      </c>
      <c r="O903" s="2">
        <f t="shared" si="73"/>
        <v>-1.227433038036978</v>
      </c>
      <c r="P903" s="2">
        <f t="shared" si="74"/>
        <v>0.43179827593300502</v>
      </c>
    </row>
    <row r="904" spans="1:16" x14ac:dyDescent="0.2">
      <c r="A904">
        <v>913</v>
      </c>
      <c r="B904" s="2" t="s">
        <v>2052</v>
      </c>
      <c r="C904" s="2" t="s">
        <v>2053</v>
      </c>
      <c r="D904" s="2" t="s">
        <v>2054</v>
      </c>
      <c r="E904" s="2">
        <v>0.37</v>
      </c>
      <c r="F904" s="2">
        <v>2</v>
      </c>
      <c r="G904" s="2">
        <v>2</v>
      </c>
      <c r="H904" s="2">
        <v>2</v>
      </c>
      <c r="I904" s="2">
        <v>2</v>
      </c>
      <c r="J904" s="2">
        <v>2</v>
      </c>
      <c r="K904" s="2">
        <v>10.048999999999999</v>
      </c>
      <c r="L904" s="2">
        <f t="shared" si="70"/>
        <v>2</v>
      </c>
      <c r="M904" s="2">
        <f t="shared" si="71"/>
        <v>4.6829999999999998</v>
      </c>
      <c r="N904" s="2">
        <f t="shared" si="72"/>
        <v>0.42707666026051677</v>
      </c>
      <c r="O904" s="2">
        <f t="shared" si="73"/>
        <v>-1.227433038036978</v>
      </c>
      <c r="P904" s="2">
        <f t="shared" si="74"/>
        <v>0.43179827593300502</v>
      </c>
    </row>
    <row r="905" spans="1:16" x14ac:dyDescent="0.2">
      <c r="A905">
        <v>907</v>
      </c>
      <c r="B905" s="2" t="s">
        <v>2055</v>
      </c>
      <c r="C905" s="2" t="s">
        <v>2056</v>
      </c>
      <c r="D905" s="2" t="s">
        <v>1623</v>
      </c>
      <c r="E905" s="2">
        <v>0.37</v>
      </c>
      <c r="F905" s="2">
        <v>2</v>
      </c>
      <c r="G905" s="2">
        <v>2</v>
      </c>
      <c r="H905" s="2">
        <v>2</v>
      </c>
      <c r="I905" s="2">
        <v>2</v>
      </c>
      <c r="J905" s="2">
        <v>2</v>
      </c>
      <c r="K905" s="2">
        <v>10.048999999999999</v>
      </c>
      <c r="L905" s="2">
        <f t="shared" si="70"/>
        <v>2</v>
      </c>
      <c r="M905" s="2">
        <f t="shared" si="71"/>
        <v>4.6829999999999998</v>
      </c>
      <c r="N905" s="2">
        <f t="shared" si="72"/>
        <v>0.42707666026051677</v>
      </c>
      <c r="O905" s="2">
        <f t="shared" si="73"/>
        <v>-1.227433038036978</v>
      </c>
      <c r="P905" s="2">
        <f t="shared" si="74"/>
        <v>0.43179827593300502</v>
      </c>
    </row>
    <row r="906" spans="1:16" x14ac:dyDescent="0.2">
      <c r="A906">
        <v>905</v>
      </c>
      <c r="B906" s="2" t="s">
        <v>2057</v>
      </c>
      <c r="C906" s="2" t="s">
        <v>2058</v>
      </c>
      <c r="D906" s="2" t="s">
        <v>1678</v>
      </c>
      <c r="E906" s="2">
        <v>0.37</v>
      </c>
      <c r="F906" s="2">
        <v>2</v>
      </c>
      <c r="G906" s="2">
        <v>2</v>
      </c>
      <c r="H906" s="2">
        <v>2</v>
      </c>
      <c r="I906" s="2">
        <v>2</v>
      </c>
      <c r="J906" s="2">
        <v>2</v>
      </c>
      <c r="K906" s="2">
        <v>15.074</v>
      </c>
      <c r="L906" s="2">
        <f t="shared" si="70"/>
        <v>2</v>
      </c>
      <c r="M906" s="2">
        <f t="shared" si="71"/>
        <v>6.3579999999999997</v>
      </c>
      <c r="N906" s="2">
        <f t="shared" si="72"/>
        <v>0.31456432840515886</v>
      </c>
      <c r="O906" s="2">
        <f t="shared" si="73"/>
        <v>-1.6685730164758892</v>
      </c>
      <c r="P906" s="2">
        <f t="shared" si="74"/>
        <v>0.43179827593300502</v>
      </c>
    </row>
    <row r="907" spans="1:16" x14ac:dyDescent="0.2">
      <c r="A907">
        <v>915</v>
      </c>
      <c r="B907" s="2" t="s">
        <v>2059</v>
      </c>
      <c r="C907" s="2" t="s">
        <v>2060</v>
      </c>
      <c r="D907" s="2" t="s">
        <v>317</v>
      </c>
      <c r="E907" s="2">
        <v>0.52</v>
      </c>
      <c r="F907" s="2">
        <v>9.6685999999999996</v>
      </c>
      <c r="G907" s="2">
        <v>2</v>
      </c>
      <c r="H907" s="2">
        <v>2</v>
      </c>
      <c r="I907" s="2">
        <v>2</v>
      </c>
      <c r="J907" s="2">
        <v>4.0415000000000001</v>
      </c>
      <c r="K907" s="2">
        <v>2</v>
      </c>
      <c r="L907" s="2">
        <f t="shared" si="70"/>
        <v>4.5561999999999996</v>
      </c>
      <c r="M907" s="2">
        <f t="shared" si="71"/>
        <v>2.6804999999999999</v>
      </c>
      <c r="N907" s="2">
        <f t="shared" si="72"/>
        <v>1.6997575079276253</v>
      </c>
      <c r="O907" s="2">
        <f t="shared" si="73"/>
        <v>0.7653289422077999</v>
      </c>
      <c r="P907" s="2">
        <f t="shared" si="74"/>
        <v>0.28399665636520083</v>
      </c>
    </row>
    <row r="908" spans="1:16" x14ac:dyDescent="0.2">
      <c r="A908">
        <v>916</v>
      </c>
      <c r="B908" s="2" t="s">
        <v>2061</v>
      </c>
      <c r="C908" s="2" t="s">
        <v>2062</v>
      </c>
      <c r="D908" s="2" t="s">
        <v>40</v>
      </c>
      <c r="E908" s="2">
        <v>0.43</v>
      </c>
      <c r="F908" s="2">
        <v>2</v>
      </c>
      <c r="G908" s="2">
        <v>2</v>
      </c>
      <c r="H908" s="2">
        <v>3.4312</v>
      </c>
      <c r="I908" s="2">
        <v>2</v>
      </c>
      <c r="J908" s="2">
        <v>13.741</v>
      </c>
      <c r="K908" s="2">
        <v>2</v>
      </c>
      <c r="L908" s="2">
        <f t="shared" si="70"/>
        <v>2.477066666666667</v>
      </c>
      <c r="M908" s="2">
        <f t="shared" si="71"/>
        <v>5.9136666666666668</v>
      </c>
      <c r="N908" s="2">
        <f t="shared" si="72"/>
        <v>0.41887154049940817</v>
      </c>
      <c r="O908" s="2">
        <f t="shared" si="73"/>
        <v>-1.2554202287663796</v>
      </c>
      <c r="P908" s="2">
        <f t="shared" si="74"/>
        <v>0.36653154442041347</v>
      </c>
    </row>
    <row r="909" spans="1:16" x14ac:dyDescent="0.2">
      <c r="A909">
        <v>914</v>
      </c>
      <c r="B909" s="2" t="s">
        <v>2063</v>
      </c>
      <c r="C909" s="2" t="s">
        <v>2064</v>
      </c>
      <c r="D909" s="2" t="s">
        <v>534</v>
      </c>
      <c r="E909" s="2">
        <v>0.37</v>
      </c>
      <c r="F909" s="2">
        <v>106.35</v>
      </c>
      <c r="G909" s="2">
        <v>2</v>
      </c>
      <c r="H909" s="2">
        <v>2</v>
      </c>
      <c r="I909" s="2">
        <v>2</v>
      </c>
      <c r="J909" s="2">
        <v>2</v>
      </c>
      <c r="K909" s="2">
        <v>2</v>
      </c>
      <c r="L909" s="2">
        <f t="shared" si="70"/>
        <v>36.783333333333331</v>
      </c>
      <c r="M909" s="2">
        <f t="shared" si="71"/>
        <v>2</v>
      </c>
      <c r="N909" s="2">
        <f t="shared" si="72"/>
        <v>18.391666666666666</v>
      </c>
      <c r="O909" s="2">
        <f t="shared" si="73"/>
        <v>4.2009803186710961</v>
      </c>
      <c r="P909" s="2">
        <f t="shared" si="74"/>
        <v>0.43179827593300502</v>
      </c>
    </row>
    <row r="910" spans="1:16" x14ac:dyDescent="0.2">
      <c r="A910">
        <v>692.1</v>
      </c>
      <c r="B910" s="2" t="s">
        <v>2065</v>
      </c>
      <c r="C910" s="2" t="s">
        <v>2066</v>
      </c>
      <c r="D910" s="2" t="s">
        <v>2067</v>
      </c>
      <c r="E910" s="2">
        <v>0.37</v>
      </c>
      <c r="F910" s="2">
        <v>2</v>
      </c>
      <c r="G910" s="2">
        <v>2</v>
      </c>
      <c r="H910" s="2">
        <v>2</v>
      </c>
      <c r="I910" s="2">
        <v>2</v>
      </c>
      <c r="J910" s="2">
        <v>2</v>
      </c>
      <c r="K910" s="2">
        <v>8.7515000000000001</v>
      </c>
      <c r="L910" s="2">
        <f t="shared" si="70"/>
        <v>2</v>
      </c>
      <c r="M910" s="2">
        <f t="shared" si="71"/>
        <v>4.2504999999999997</v>
      </c>
      <c r="N910" s="2">
        <f t="shared" si="72"/>
        <v>0.47053287848488418</v>
      </c>
      <c r="O910" s="2">
        <f t="shared" si="73"/>
        <v>-1.0876325600954135</v>
      </c>
      <c r="P910" s="2">
        <f t="shared" si="74"/>
        <v>0.43179827593300502</v>
      </c>
    </row>
    <row r="911" spans="1:16" x14ac:dyDescent="0.2">
      <c r="A911">
        <v>923</v>
      </c>
      <c r="B911" s="2" t="s">
        <v>2068</v>
      </c>
      <c r="C911" s="2" t="s">
        <v>2069</v>
      </c>
      <c r="D911" s="2" t="s">
        <v>139</v>
      </c>
      <c r="E911" s="2">
        <v>0.56999999999999995</v>
      </c>
      <c r="F911" s="2">
        <v>4.8342999999999998</v>
      </c>
      <c r="G911" s="2">
        <v>2</v>
      </c>
      <c r="H911" s="2">
        <v>2</v>
      </c>
      <c r="I911" s="2">
        <v>2</v>
      </c>
      <c r="J911" s="2">
        <v>2</v>
      </c>
      <c r="K911" s="2">
        <v>10.048999999999999</v>
      </c>
      <c r="L911" s="2">
        <f t="shared" si="70"/>
        <v>2.9447666666666663</v>
      </c>
      <c r="M911" s="2">
        <f t="shared" si="71"/>
        <v>4.6829999999999998</v>
      </c>
      <c r="N911" s="2">
        <f t="shared" si="72"/>
        <v>0.62882055662324721</v>
      </c>
      <c r="O911" s="2">
        <f t="shared" si="73"/>
        <v>-0.66927971371950556</v>
      </c>
      <c r="P911" s="2">
        <f t="shared" si="74"/>
        <v>0.24412514432750865</v>
      </c>
    </row>
    <row r="912" spans="1:16" x14ac:dyDescent="0.2">
      <c r="A912">
        <v>926</v>
      </c>
      <c r="B912" s="2" t="s">
        <v>2070</v>
      </c>
      <c r="C912" s="2" t="s">
        <v>2071</v>
      </c>
      <c r="D912" s="2" t="s">
        <v>2072</v>
      </c>
      <c r="E912" s="2">
        <v>0.37</v>
      </c>
      <c r="F912" s="2">
        <v>2</v>
      </c>
      <c r="G912" s="2">
        <v>2</v>
      </c>
      <c r="H912" s="2">
        <v>2</v>
      </c>
      <c r="I912" s="2">
        <v>2</v>
      </c>
      <c r="J912" s="2">
        <v>2</v>
      </c>
      <c r="K912" s="2">
        <v>10.048999999999999</v>
      </c>
      <c r="L912" s="2">
        <f t="shared" si="70"/>
        <v>2</v>
      </c>
      <c r="M912" s="2">
        <f t="shared" si="71"/>
        <v>4.6829999999999998</v>
      </c>
      <c r="N912" s="2">
        <f t="shared" si="72"/>
        <v>0.42707666026051677</v>
      </c>
      <c r="O912" s="2">
        <f t="shared" si="73"/>
        <v>-1.227433038036978</v>
      </c>
      <c r="P912" s="2">
        <f t="shared" si="74"/>
        <v>0.43179827593300502</v>
      </c>
    </row>
    <row r="913" spans="1:16" x14ac:dyDescent="0.2">
      <c r="A913">
        <v>919</v>
      </c>
      <c r="B913" s="2" t="s">
        <v>2073</v>
      </c>
      <c r="C913" s="2" t="s">
        <v>2074</v>
      </c>
      <c r="D913" s="2" t="s">
        <v>494</v>
      </c>
      <c r="E913" s="2">
        <v>0.37</v>
      </c>
      <c r="F913" s="2">
        <v>2</v>
      </c>
      <c r="G913" s="2">
        <v>2</v>
      </c>
      <c r="H913" s="2">
        <v>2</v>
      </c>
      <c r="I913" s="2">
        <v>2</v>
      </c>
      <c r="J913" s="2">
        <v>2</v>
      </c>
      <c r="K913" s="2">
        <v>10.048999999999999</v>
      </c>
      <c r="L913" s="2">
        <f t="shared" si="70"/>
        <v>2</v>
      </c>
      <c r="M913" s="2">
        <f t="shared" si="71"/>
        <v>4.6829999999999998</v>
      </c>
      <c r="N913" s="2">
        <f t="shared" si="72"/>
        <v>0.42707666026051677</v>
      </c>
      <c r="O913" s="2">
        <f t="shared" si="73"/>
        <v>-1.227433038036978</v>
      </c>
      <c r="P913" s="2">
        <f t="shared" si="74"/>
        <v>0.43179827593300502</v>
      </c>
    </row>
    <row r="914" spans="1:16" x14ac:dyDescent="0.2">
      <c r="A914">
        <v>927</v>
      </c>
      <c r="B914" s="2" t="s">
        <v>2075</v>
      </c>
      <c r="C914" s="2" t="s">
        <v>2076</v>
      </c>
      <c r="D914" s="2" t="s">
        <v>394</v>
      </c>
      <c r="E914" s="2">
        <v>0.37</v>
      </c>
      <c r="F914" s="2">
        <v>2</v>
      </c>
      <c r="G914" s="2">
        <v>2</v>
      </c>
      <c r="H914" s="2">
        <v>2</v>
      </c>
      <c r="I914" s="2">
        <v>2</v>
      </c>
      <c r="J914" s="2">
        <v>2</v>
      </c>
      <c r="K914" s="2">
        <v>10.048999999999999</v>
      </c>
      <c r="L914" s="2">
        <f t="shared" si="70"/>
        <v>2</v>
      </c>
      <c r="M914" s="2">
        <f t="shared" si="71"/>
        <v>4.6829999999999998</v>
      </c>
      <c r="N914" s="2">
        <f t="shared" si="72"/>
        <v>0.42707666026051677</v>
      </c>
      <c r="O914" s="2">
        <f t="shared" si="73"/>
        <v>-1.227433038036978</v>
      </c>
      <c r="P914" s="2">
        <f t="shared" si="74"/>
        <v>0.43179827593300502</v>
      </c>
    </row>
    <row r="915" spans="1:16" x14ac:dyDescent="0.2">
      <c r="A915">
        <v>918</v>
      </c>
      <c r="B915" s="2" t="s">
        <v>2077</v>
      </c>
      <c r="C915" s="2" t="s">
        <v>2078</v>
      </c>
      <c r="D915" s="2" t="s">
        <v>174</v>
      </c>
      <c r="E915" s="2">
        <v>0.37</v>
      </c>
      <c r="F915" s="2">
        <v>2</v>
      </c>
      <c r="G915" s="2">
        <v>2</v>
      </c>
      <c r="H915" s="2">
        <v>2</v>
      </c>
      <c r="I915" s="2">
        <v>2</v>
      </c>
      <c r="J915" s="2">
        <v>2</v>
      </c>
      <c r="K915" s="2">
        <v>10.048999999999999</v>
      </c>
      <c r="L915" s="2">
        <f t="shared" si="70"/>
        <v>2</v>
      </c>
      <c r="M915" s="2">
        <f t="shared" si="71"/>
        <v>4.6829999999999998</v>
      </c>
      <c r="N915" s="2">
        <f t="shared" si="72"/>
        <v>0.42707666026051677</v>
      </c>
      <c r="O915" s="2">
        <f t="shared" si="73"/>
        <v>-1.227433038036978</v>
      </c>
      <c r="P915" s="2">
        <f t="shared" si="74"/>
        <v>0.43179827593300502</v>
      </c>
    </row>
    <row r="916" spans="1:16" x14ac:dyDescent="0.2">
      <c r="A916">
        <v>925</v>
      </c>
      <c r="B916" s="2" t="s">
        <v>2079</v>
      </c>
      <c r="C916" s="2" t="s">
        <v>2080</v>
      </c>
      <c r="D916" s="2" t="s">
        <v>1235</v>
      </c>
      <c r="E916" s="2">
        <v>0.37</v>
      </c>
      <c r="F916" s="2">
        <v>2</v>
      </c>
      <c r="G916" s="2">
        <v>2</v>
      </c>
      <c r="H916" s="2">
        <v>2</v>
      </c>
      <c r="I916" s="2">
        <v>2</v>
      </c>
      <c r="J916" s="2">
        <v>2</v>
      </c>
      <c r="K916" s="2">
        <v>10.678000000000001</v>
      </c>
      <c r="L916" s="2">
        <f t="shared" si="70"/>
        <v>2</v>
      </c>
      <c r="M916" s="2">
        <f t="shared" si="71"/>
        <v>4.8926666666666669</v>
      </c>
      <c r="N916" s="2">
        <f t="shared" si="72"/>
        <v>0.4087750374710451</v>
      </c>
      <c r="O916" s="2">
        <f t="shared" si="73"/>
        <v>-1.2906209964990969</v>
      </c>
      <c r="P916" s="2">
        <f t="shared" si="74"/>
        <v>0.43179827593300502</v>
      </c>
    </row>
    <row r="917" spans="1:16" x14ac:dyDescent="0.2">
      <c r="A917">
        <v>924</v>
      </c>
      <c r="B917" s="2" t="s">
        <v>2081</v>
      </c>
      <c r="C917" s="2" t="s">
        <v>2082</v>
      </c>
      <c r="D917" s="2" t="s">
        <v>2083</v>
      </c>
      <c r="E917" s="2">
        <v>0.37</v>
      </c>
      <c r="F917" s="2">
        <v>2</v>
      </c>
      <c r="G917" s="2">
        <v>2</v>
      </c>
      <c r="H917" s="2">
        <v>2</v>
      </c>
      <c r="I917" s="2">
        <v>2</v>
      </c>
      <c r="J917" s="2">
        <v>2</v>
      </c>
      <c r="K917" s="2">
        <v>15.074</v>
      </c>
      <c r="L917" s="2">
        <f t="shared" si="70"/>
        <v>2</v>
      </c>
      <c r="M917" s="2">
        <f t="shared" si="71"/>
        <v>6.3579999999999997</v>
      </c>
      <c r="N917" s="2">
        <f t="shared" si="72"/>
        <v>0.31456432840515886</v>
      </c>
      <c r="O917" s="2">
        <f t="shared" si="73"/>
        <v>-1.6685730164758892</v>
      </c>
      <c r="P917" s="2">
        <f t="shared" si="74"/>
        <v>0.43179827593300502</v>
      </c>
    </row>
    <row r="918" spans="1:16" x14ac:dyDescent="0.2">
      <c r="A918">
        <v>922</v>
      </c>
      <c r="B918" s="2" t="s">
        <v>2084</v>
      </c>
      <c r="C918" s="2" t="s">
        <v>2085</v>
      </c>
      <c r="D918" s="2" t="s">
        <v>1593</v>
      </c>
      <c r="E918" s="2">
        <v>0.37</v>
      </c>
      <c r="F918" s="2">
        <v>2</v>
      </c>
      <c r="G918" s="2">
        <v>2</v>
      </c>
      <c r="H918" s="2">
        <v>2</v>
      </c>
      <c r="I918" s="2">
        <v>2</v>
      </c>
      <c r="J918" s="2">
        <v>2</v>
      </c>
      <c r="K918" s="2">
        <v>15.074</v>
      </c>
      <c r="L918" s="2">
        <f t="shared" si="70"/>
        <v>2</v>
      </c>
      <c r="M918" s="2">
        <f t="shared" si="71"/>
        <v>6.3579999999999997</v>
      </c>
      <c r="N918" s="2">
        <f t="shared" si="72"/>
        <v>0.31456432840515886</v>
      </c>
      <c r="O918" s="2">
        <f t="shared" si="73"/>
        <v>-1.6685730164758892</v>
      </c>
      <c r="P918" s="2">
        <f t="shared" si="74"/>
        <v>0.43179827593300502</v>
      </c>
    </row>
    <row r="919" spans="1:16" x14ac:dyDescent="0.2">
      <c r="A919">
        <v>917</v>
      </c>
      <c r="B919" s="2" t="s">
        <v>2086</v>
      </c>
      <c r="C919" s="2" t="s">
        <v>2087</v>
      </c>
      <c r="D919" s="2" t="s">
        <v>478</v>
      </c>
      <c r="E919" s="2">
        <v>0.37</v>
      </c>
      <c r="F919" s="2">
        <v>2</v>
      </c>
      <c r="G919" s="2">
        <v>2</v>
      </c>
      <c r="H919" s="2">
        <v>2</v>
      </c>
      <c r="I919" s="2">
        <v>2</v>
      </c>
      <c r="J919" s="2">
        <v>2</v>
      </c>
      <c r="K919" s="2">
        <v>15.074</v>
      </c>
      <c r="L919" s="2">
        <f t="shared" si="70"/>
        <v>2</v>
      </c>
      <c r="M919" s="2">
        <f t="shared" si="71"/>
        <v>6.3579999999999997</v>
      </c>
      <c r="N919" s="2">
        <f t="shared" si="72"/>
        <v>0.31456432840515886</v>
      </c>
      <c r="O919" s="2">
        <f t="shared" si="73"/>
        <v>-1.6685730164758892</v>
      </c>
      <c r="P919" s="2">
        <f t="shared" si="74"/>
        <v>0.43179827593300502</v>
      </c>
    </row>
    <row r="920" spans="1:16" x14ac:dyDescent="0.2">
      <c r="A920">
        <v>921</v>
      </c>
      <c r="B920" s="2" t="s">
        <v>2088</v>
      </c>
      <c r="C920" s="2" t="s">
        <v>2089</v>
      </c>
      <c r="D920" s="2" t="s">
        <v>131</v>
      </c>
      <c r="E920" s="2">
        <v>0.37</v>
      </c>
      <c r="F920" s="2">
        <v>2</v>
      </c>
      <c r="G920" s="2">
        <v>2</v>
      </c>
      <c r="H920" s="2">
        <v>2</v>
      </c>
      <c r="I920" s="2">
        <v>2</v>
      </c>
      <c r="J920" s="2">
        <v>2</v>
      </c>
      <c r="K920" s="2">
        <v>10.048999999999999</v>
      </c>
      <c r="L920" s="2">
        <f t="shared" si="70"/>
        <v>2</v>
      </c>
      <c r="M920" s="2">
        <f t="shared" si="71"/>
        <v>4.6829999999999998</v>
      </c>
      <c r="N920" s="2">
        <f t="shared" si="72"/>
        <v>0.42707666026051677</v>
      </c>
      <c r="O920" s="2">
        <f t="shared" si="73"/>
        <v>-1.227433038036978</v>
      </c>
      <c r="P920" s="2">
        <f t="shared" si="74"/>
        <v>0.43179827593300502</v>
      </c>
    </row>
    <row r="921" spans="1:16" x14ac:dyDescent="0.2">
      <c r="A921">
        <v>920</v>
      </c>
      <c r="B921" s="2" t="s">
        <v>2090</v>
      </c>
      <c r="C921" s="2" t="s">
        <v>2091</v>
      </c>
      <c r="D921" s="2" t="s">
        <v>298</v>
      </c>
      <c r="E921" s="2">
        <v>0.37</v>
      </c>
      <c r="F921" s="2">
        <v>2</v>
      </c>
      <c r="G921" s="2">
        <v>2</v>
      </c>
      <c r="H921" s="2">
        <v>2</v>
      </c>
      <c r="I921" s="2">
        <v>2</v>
      </c>
      <c r="J921" s="2">
        <v>2</v>
      </c>
      <c r="K921" s="2">
        <v>10.048999999999999</v>
      </c>
      <c r="L921" s="2">
        <f t="shared" si="70"/>
        <v>2</v>
      </c>
      <c r="M921" s="2">
        <f t="shared" si="71"/>
        <v>4.6829999999999998</v>
      </c>
      <c r="N921" s="2">
        <f t="shared" si="72"/>
        <v>0.42707666026051677</v>
      </c>
      <c r="O921" s="2">
        <f t="shared" si="73"/>
        <v>-1.227433038036978</v>
      </c>
      <c r="P921" s="2">
        <f t="shared" si="74"/>
        <v>0.43179827593300502</v>
      </c>
    </row>
    <row r="922" spans="1:16" x14ac:dyDescent="0.2">
      <c r="A922">
        <v>1.1000000000000001</v>
      </c>
      <c r="B922" s="2" t="s">
        <v>2092</v>
      </c>
      <c r="C922" s="2" t="s">
        <v>2093</v>
      </c>
      <c r="D922" s="2" t="s">
        <v>1017</v>
      </c>
      <c r="E922" s="2">
        <v>0.5</v>
      </c>
      <c r="F922" s="2">
        <v>575.37</v>
      </c>
      <c r="G922" s="2">
        <v>661.45</v>
      </c>
      <c r="H922" s="2">
        <v>983.51</v>
      </c>
      <c r="I922" s="2">
        <v>736.08</v>
      </c>
      <c r="J922" s="2">
        <v>632.45000000000005</v>
      </c>
      <c r="K922" s="2">
        <v>548.32000000000005</v>
      </c>
      <c r="L922" s="2">
        <f t="shared" si="70"/>
        <v>740.11</v>
      </c>
      <c r="M922" s="2">
        <f t="shared" si="71"/>
        <v>638.95000000000016</v>
      </c>
      <c r="N922" s="2">
        <f t="shared" si="72"/>
        <v>1.1583222474372015</v>
      </c>
      <c r="O922" s="2">
        <f t="shared" si="73"/>
        <v>0.2120366696526228</v>
      </c>
      <c r="P922" s="2">
        <f t="shared" si="74"/>
        <v>0.3010299956639812</v>
      </c>
    </row>
    <row r="923" spans="1:16" x14ac:dyDescent="0.2">
      <c r="A923">
        <v>185.1</v>
      </c>
      <c r="B923" s="2" t="s">
        <v>2094</v>
      </c>
      <c r="C923" s="2" t="s">
        <v>2095</v>
      </c>
      <c r="D923" s="2" t="s">
        <v>98</v>
      </c>
      <c r="E923" s="2">
        <v>0.59</v>
      </c>
      <c r="F923" s="2">
        <v>139.15</v>
      </c>
      <c r="G923" s="2">
        <v>21.957000000000001</v>
      </c>
      <c r="H923" s="2">
        <v>10.474</v>
      </c>
      <c r="I923" s="2">
        <v>24.936</v>
      </c>
      <c r="J923" s="2">
        <v>40.89</v>
      </c>
      <c r="K923" s="2">
        <v>32.322000000000003</v>
      </c>
      <c r="L923" s="2">
        <f t="shared" si="70"/>
        <v>57.193666666666665</v>
      </c>
      <c r="M923" s="2">
        <f t="shared" si="71"/>
        <v>32.716000000000001</v>
      </c>
      <c r="N923" s="2">
        <f t="shared" si="72"/>
        <v>1.7481864123568487</v>
      </c>
      <c r="O923" s="2">
        <f t="shared" si="73"/>
        <v>0.80585903028684924</v>
      </c>
      <c r="P923" s="2">
        <f t="shared" si="74"/>
        <v>0.22914798835785583</v>
      </c>
    </row>
    <row r="924" spans="1:16" x14ac:dyDescent="0.2">
      <c r="A924">
        <v>80.099999999999994</v>
      </c>
      <c r="B924" s="2" t="s">
        <v>2096</v>
      </c>
      <c r="C924" s="2" t="s">
        <v>2097</v>
      </c>
      <c r="D924" s="2" t="s">
        <v>1654</v>
      </c>
      <c r="E924" s="2">
        <v>0.38</v>
      </c>
      <c r="F924" s="2">
        <v>62.345999999999997</v>
      </c>
      <c r="G924" s="2">
        <v>23.704999999999998</v>
      </c>
      <c r="H924" s="2">
        <v>16.856999999999999</v>
      </c>
      <c r="I924" s="2">
        <v>28.143999999999998</v>
      </c>
      <c r="J924" s="2">
        <v>15.885</v>
      </c>
      <c r="K924" s="2">
        <v>15.042999999999999</v>
      </c>
      <c r="L924" s="2">
        <f t="shared" si="70"/>
        <v>34.30266666666666</v>
      </c>
      <c r="M924" s="2">
        <f t="shared" si="71"/>
        <v>19.690666666666665</v>
      </c>
      <c r="N924" s="2">
        <f t="shared" si="72"/>
        <v>1.7420774647887323</v>
      </c>
      <c r="O924" s="2">
        <f t="shared" si="73"/>
        <v>0.80080877754282997</v>
      </c>
      <c r="P924" s="2">
        <f t="shared" si="74"/>
        <v>0.42021640338318983</v>
      </c>
    </row>
    <row r="925" spans="1:16" x14ac:dyDescent="0.2">
      <c r="A925">
        <v>928</v>
      </c>
      <c r="B925" s="2" t="s">
        <v>2098</v>
      </c>
      <c r="C925" s="2" t="s">
        <v>2099</v>
      </c>
      <c r="D925" s="2" t="s">
        <v>89</v>
      </c>
      <c r="E925" s="2">
        <v>0.23</v>
      </c>
      <c r="F925" s="2">
        <v>19.337</v>
      </c>
      <c r="G925" s="2">
        <v>2</v>
      </c>
      <c r="H925" s="2">
        <v>10.292999999999999</v>
      </c>
      <c r="I925" s="2">
        <v>2</v>
      </c>
      <c r="J925" s="2">
        <v>5.8796999999999997</v>
      </c>
      <c r="K925" s="2">
        <v>2</v>
      </c>
      <c r="L925" s="2">
        <f t="shared" si="70"/>
        <v>10.543333333333333</v>
      </c>
      <c r="M925" s="2">
        <f t="shared" si="71"/>
        <v>3.2932333333333332</v>
      </c>
      <c r="N925" s="2">
        <f t="shared" si="72"/>
        <v>3.2015142160187051</v>
      </c>
      <c r="O925" s="2">
        <f t="shared" si="73"/>
        <v>1.6787544161273902</v>
      </c>
      <c r="P925" s="2">
        <f t="shared" si="74"/>
        <v>0.63827216398240705</v>
      </c>
    </row>
    <row r="926" spans="1:16" x14ac:dyDescent="0.2">
      <c r="A926">
        <v>929</v>
      </c>
      <c r="B926" s="2" t="s">
        <v>2100</v>
      </c>
      <c r="C926" s="2" t="s">
        <v>2101</v>
      </c>
      <c r="D926" s="2" t="s">
        <v>351</v>
      </c>
      <c r="E926" s="2">
        <v>0.33</v>
      </c>
      <c r="F926" s="2">
        <v>14.503</v>
      </c>
      <c r="G926" s="2">
        <v>2</v>
      </c>
      <c r="H926" s="2">
        <v>8.5778999999999996</v>
      </c>
      <c r="I926" s="2">
        <v>2</v>
      </c>
      <c r="J926" s="2">
        <v>7.2747000000000002</v>
      </c>
      <c r="K926" s="2">
        <v>2.5124</v>
      </c>
      <c r="L926" s="2">
        <f t="shared" si="70"/>
        <v>8.3603000000000005</v>
      </c>
      <c r="M926" s="2">
        <f t="shared" si="71"/>
        <v>3.9290333333333329</v>
      </c>
      <c r="N926" s="2">
        <f t="shared" si="72"/>
        <v>2.1278261828609244</v>
      </c>
      <c r="O926" s="2">
        <f t="shared" si="73"/>
        <v>1.0893803052721407</v>
      </c>
      <c r="P926" s="2">
        <f t="shared" si="74"/>
        <v>0.48148606012211248</v>
      </c>
    </row>
    <row r="927" spans="1:16" x14ac:dyDescent="0.2">
      <c r="A927">
        <v>2.5</v>
      </c>
      <c r="B927" s="2" t="s">
        <v>2102</v>
      </c>
      <c r="C927" s="2" t="s">
        <v>2103</v>
      </c>
      <c r="D927" s="2" t="s">
        <v>28</v>
      </c>
      <c r="E927" s="2">
        <v>0.24</v>
      </c>
      <c r="F927" s="2">
        <v>23.247</v>
      </c>
      <c r="G927" s="2">
        <v>15.478</v>
      </c>
      <c r="H927" s="2">
        <v>39.792999999999999</v>
      </c>
      <c r="I927" s="2">
        <v>16.777999999999999</v>
      </c>
      <c r="J927" s="2">
        <v>13.131</v>
      </c>
      <c r="K927" s="2">
        <v>18.22</v>
      </c>
      <c r="L927" s="2">
        <f t="shared" si="70"/>
        <v>26.172666666666668</v>
      </c>
      <c r="M927" s="2">
        <f t="shared" si="71"/>
        <v>16.042999999999999</v>
      </c>
      <c r="N927" s="2">
        <f t="shared" si="72"/>
        <v>1.6314072596563405</v>
      </c>
      <c r="O927" s="2">
        <f t="shared" si="73"/>
        <v>0.70611697710997534</v>
      </c>
      <c r="P927" s="2">
        <f t="shared" si="74"/>
        <v>0.61978875828839397</v>
      </c>
    </row>
    <row r="928" spans="1:16" x14ac:dyDescent="0.2">
      <c r="A928">
        <v>930</v>
      </c>
      <c r="B928" s="2" t="s">
        <v>2104</v>
      </c>
      <c r="C928" s="2" t="s">
        <v>2105</v>
      </c>
      <c r="D928" s="2" t="s">
        <v>57</v>
      </c>
      <c r="E928" s="2">
        <v>0.06</v>
      </c>
      <c r="F928" s="2">
        <v>14.503</v>
      </c>
      <c r="G928" s="2">
        <v>4.1957000000000004</v>
      </c>
      <c r="H928" s="2">
        <v>12.009</v>
      </c>
      <c r="I928" s="2">
        <v>2</v>
      </c>
      <c r="J928" s="2">
        <v>2.4249000000000001</v>
      </c>
      <c r="K928" s="2">
        <v>2</v>
      </c>
      <c r="L928" s="2">
        <f t="shared" si="70"/>
        <v>10.235900000000001</v>
      </c>
      <c r="M928" s="2">
        <f t="shared" si="71"/>
        <v>2.1416333333333335</v>
      </c>
      <c r="N928" s="2">
        <f t="shared" si="72"/>
        <v>4.7794829491509594</v>
      </c>
      <c r="O928" s="2">
        <f t="shared" si="73"/>
        <v>2.256854553971066</v>
      </c>
      <c r="P928" s="2">
        <f t="shared" si="74"/>
        <v>1.2218487496163564</v>
      </c>
    </row>
    <row r="929" spans="1:16" x14ac:dyDescent="0.2">
      <c r="A929">
        <v>934</v>
      </c>
      <c r="B929" s="2" t="s">
        <v>2106</v>
      </c>
      <c r="C929" s="2" t="s">
        <v>2107</v>
      </c>
      <c r="D929" s="2" t="s">
        <v>276</v>
      </c>
      <c r="E929" s="2">
        <v>0.38</v>
      </c>
      <c r="F929" s="2">
        <v>2.9824999999999999</v>
      </c>
      <c r="G929" s="2">
        <v>2</v>
      </c>
      <c r="H929" s="2">
        <v>2</v>
      </c>
      <c r="I929" s="2">
        <v>16.172999999999998</v>
      </c>
      <c r="J929" s="2">
        <v>2</v>
      </c>
      <c r="K929" s="2">
        <v>2.6124000000000001</v>
      </c>
      <c r="L929" s="2">
        <f t="shared" si="70"/>
        <v>2.3275000000000001</v>
      </c>
      <c r="M929" s="2">
        <f t="shared" si="71"/>
        <v>6.9284666666666661</v>
      </c>
      <c r="N929" s="2">
        <f t="shared" si="72"/>
        <v>0.33593291444956558</v>
      </c>
      <c r="O929" s="2">
        <f t="shared" si="73"/>
        <v>-1.573754938234901</v>
      </c>
      <c r="P929" s="2">
        <f t="shared" si="74"/>
        <v>0.42021640338318983</v>
      </c>
    </row>
    <row r="930" spans="1:16" x14ac:dyDescent="0.2">
      <c r="A930">
        <v>933</v>
      </c>
      <c r="B930" s="2" t="s">
        <v>2108</v>
      </c>
      <c r="C930" s="2" t="s">
        <v>2109</v>
      </c>
      <c r="D930" s="2" t="s">
        <v>147</v>
      </c>
      <c r="E930" s="2">
        <v>0.37</v>
      </c>
      <c r="F930" s="2">
        <v>2</v>
      </c>
      <c r="G930" s="2">
        <v>2</v>
      </c>
      <c r="H930" s="2">
        <v>5.1467000000000001</v>
      </c>
      <c r="I930" s="2">
        <v>2</v>
      </c>
      <c r="J930" s="2">
        <v>2</v>
      </c>
      <c r="K930" s="2">
        <v>2</v>
      </c>
      <c r="L930" s="2">
        <f t="shared" si="70"/>
        <v>3.0488999999999997</v>
      </c>
      <c r="M930" s="2">
        <f t="shared" si="71"/>
        <v>2</v>
      </c>
      <c r="N930" s="2">
        <f t="shared" si="72"/>
        <v>1.5244499999999999</v>
      </c>
      <c r="O930" s="2">
        <f t="shared" si="73"/>
        <v>0.6082888325811836</v>
      </c>
      <c r="P930" s="2">
        <f t="shared" si="74"/>
        <v>0.43179827593300502</v>
      </c>
    </row>
    <row r="931" spans="1:16" x14ac:dyDescent="0.2">
      <c r="A931">
        <v>931</v>
      </c>
      <c r="B931" s="2" t="s">
        <v>2110</v>
      </c>
      <c r="C931" s="2" t="s">
        <v>2111</v>
      </c>
      <c r="D931" s="2" t="s">
        <v>123</v>
      </c>
      <c r="E931" s="2">
        <v>0.28000000000000003</v>
      </c>
      <c r="F931" s="2">
        <v>2</v>
      </c>
      <c r="G931" s="2">
        <v>2</v>
      </c>
      <c r="H931" s="2">
        <v>2</v>
      </c>
      <c r="I931" s="2">
        <v>2</v>
      </c>
      <c r="J931" s="2">
        <v>8.8912999999999993</v>
      </c>
      <c r="K931" s="2">
        <v>3.1404999999999998</v>
      </c>
      <c r="L931" s="2">
        <f t="shared" si="70"/>
        <v>2</v>
      </c>
      <c r="M931" s="2">
        <f t="shared" si="71"/>
        <v>4.6772666666666662</v>
      </c>
      <c r="N931" s="2">
        <f t="shared" si="72"/>
        <v>0.42760016533873063</v>
      </c>
      <c r="O931" s="2">
        <f t="shared" si="73"/>
        <v>-1.2256656839867683</v>
      </c>
      <c r="P931" s="2">
        <f t="shared" si="74"/>
        <v>0.55284196865778079</v>
      </c>
    </row>
    <row r="932" spans="1:16" x14ac:dyDescent="0.2">
      <c r="A932">
        <v>932</v>
      </c>
      <c r="B932" s="2" t="s">
        <v>2112</v>
      </c>
      <c r="C932" s="2" t="s">
        <v>2113</v>
      </c>
      <c r="D932" s="2" t="s">
        <v>60</v>
      </c>
      <c r="E932" s="2">
        <v>0.74</v>
      </c>
      <c r="F932" s="2">
        <v>2</v>
      </c>
      <c r="G932" s="2">
        <v>2</v>
      </c>
      <c r="H932" s="2">
        <v>6.8623000000000003</v>
      </c>
      <c r="I932" s="2">
        <v>2</v>
      </c>
      <c r="J932" s="2">
        <v>4.8498000000000001</v>
      </c>
      <c r="K932" s="2">
        <v>2</v>
      </c>
      <c r="L932" s="2">
        <f t="shared" si="70"/>
        <v>3.6207666666666669</v>
      </c>
      <c r="M932" s="2">
        <f t="shared" si="71"/>
        <v>2.9499333333333335</v>
      </c>
      <c r="N932" s="2">
        <f t="shared" si="72"/>
        <v>1.2274062690682275</v>
      </c>
      <c r="O932" s="2">
        <f t="shared" si="73"/>
        <v>0.29561285727841896</v>
      </c>
      <c r="P932" s="2">
        <f t="shared" si="74"/>
        <v>0.13076828026902382</v>
      </c>
    </row>
    <row r="933" spans="1:16" x14ac:dyDescent="0.2">
      <c r="A933">
        <v>681.1</v>
      </c>
      <c r="B933" s="2" t="s">
        <v>2114</v>
      </c>
      <c r="C933" s="2" t="s">
        <v>2115</v>
      </c>
      <c r="D933" s="2" t="s">
        <v>360</v>
      </c>
      <c r="E933" s="2">
        <v>0.74</v>
      </c>
      <c r="F933" s="2">
        <v>2</v>
      </c>
      <c r="G933" s="2">
        <v>6.7130999999999998</v>
      </c>
      <c r="H933" s="2">
        <v>2</v>
      </c>
      <c r="I933" s="2">
        <v>2</v>
      </c>
      <c r="J933" s="2">
        <v>2</v>
      </c>
      <c r="K933" s="2">
        <v>10.048999999999999</v>
      </c>
      <c r="L933" s="2">
        <f t="shared" si="70"/>
        <v>3.5710333333333337</v>
      </c>
      <c r="M933" s="2">
        <f t="shared" si="71"/>
        <v>4.6829999999999998</v>
      </c>
      <c r="N933" s="2">
        <f t="shared" si="72"/>
        <v>0.7625524948394905</v>
      </c>
      <c r="O933" s="2">
        <f t="shared" si="73"/>
        <v>-0.3910914374061239</v>
      </c>
      <c r="P933" s="2">
        <f t="shared" si="74"/>
        <v>0.13076828026902382</v>
      </c>
    </row>
    <row r="934" spans="1:16" x14ac:dyDescent="0.2">
      <c r="A934">
        <v>681.2</v>
      </c>
      <c r="B934" s="2" t="s">
        <v>2116</v>
      </c>
      <c r="C934" s="2" t="s">
        <v>2117</v>
      </c>
      <c r="D934" s="2" t="s">
        <v>360</v>
      </c>
      <c r="E934" s="2">
        <v>0.37</v>
      </c>
      <c r="F934" s="2">
        <v>2</v>
      </c>
      <c r="G934" s="2">
        <v>2</v>
      </c>
      <c r="H934" s="2">
        <v>2</v>
      </c>
      <c r="I934" s="2">
        <v>2</v>
      </c>
      <c r="J934" s="2">
        <v>2</v>
      </c>
      <c r="K934" s="2">
        <v>10.048999999999999</v>
      </c>
      <c r="L934" s="2">
        <f t="shared" si="70"/>
        <v>2</v>
      </c>
      <c r="M934" s="2">
        <f t="shared" si="71"/>
        <v>4.6829999999999998</v>
      </c>
      <c r="N934" s="2">
        <f t="shared" si="72"/>
        <v>0.42707666026051677</v>
      </c>
      <c r="O934" s="2">
        <f t="shared" si="73"/>
        <v>-1.227433038036978</v>
      </c>
      <c r="P934" s="2">
        <f t="shared" si="74"/>
        <v>0.43179827593300502</v>
      </c>
    </row>
    <row r="935" spans="1:16" x14ac:dyDescent="0.2">
      <c r="A935">
        <v>942</v>
      </c>
      <c r="B935" s="2" t="s">
        <v>2118</v>
      </c>
      <c r="C935" s="2" t="s">
        <v>2119</v>
      </c>
      <c r="D935" s="2" t="s">
        <v>1151</v>
      </c>
      <c r="E935" s="2">
        <v>0.37</v>
      </c>
      <c r="F935" s="2">
        <v>2</v>
      </c>
      <c r="G935" s="2">
        <v>2</v>
      </c>
      <c r="H935" s="2">
        <v>2</v>
      </c>
      <c r="I935" s="2">
        <v>2</v>
      </c>
      <c r="J935" s="2">
        <v>2</v>
      </c>
      <c r="K935" s="2">
        <v>10.048999999999999</v>
      </c>
      <c r="L935" s="2">
        <f t="shared" si="70"/>
        <v>2</v>
      </c>
      <c r="M935" s="2">
        <f t="shared" si="71"/>
        <v>4.6829999999999998</v>
      </c>
      <c r="N935" s="2">
        <f t="shared" si="72"/>
        <v>0.42707666026051677</v>
      </c>
      <c r="O935" s="2">
        <f t="shared" si="73"/>
        <v>-1.227433038036978</v>
      </c>
      <c r="P935" s="2">
        <f t="shared" si="74"/>
        <v>0.43179827593300502</v>
      </c>
    </row>
    <row r="936" spans="1:16" x14ac:dyDescent="0.2">
      <c r="A936">
        <v>938</v>
      </c>
      <c r="B936" s="2" t="s">
        <v>2120</v>
      </c>
      <c r="C936" s="2" t="s">
        <v>2121</v>
      </c>
      <c r="D936" s="2" t="s">
        <v>2122</v>
      </c>
      <c r="E936" s="2">
        <v>0.37</v>
      </c>
      <c r="F936" s="2">
        <v>2</v>
      </c>
      <c r="G936" s="2">
        <v>2</v>
      </c>
      <c r="H936" s="2">
        <v>2</v>
      </c>
      <c r="I936" s="2">
        <v>2</v>
      </c>
      <c r="J936" s="2">
        <v>2</v>
      </c>
      <c r="K936" s="2">
        <v>10.048999999999999</v>
      </c>
      <c r="L936" s="2">
        <f t="shared" si="70"/>
        <v>2</v>
      </c>
      <c r="M936" s="2">
        <f t="shared" si="71"/>
        <v>4.6829999999999998</v>
      </c>
      <c r="N936" s="2">
        <f t="shared" si="72"/>
        <v>0.42707666026051677</v>
      </c>
      <c r="O936" s="2">
        <f t="shared" si="73"/>
        <v>-1.227433038036978</v>
      </c>
      <c r="P936" s="2">
        <f t="shared" si="74"/>
        <v>0.43179827593300502</v>
      </c>
    </row>
    <row r="937" spans="1:16" x14ac:dyDescent="0.2">
      <c r="A937">
        <v>943</v>
      </c>
      <c r="B937" s="2" t="s">
        <v>2123</v>
      </c>
      <c r="C937" s="2" t="s">
        <v>2124</v>
      </c>
      <c r="D937" s="2" t="s">
        <v>37</v>
      </c>
      <c r="E937" s="2">
        <v>0.37</v>
      </c>
      <c r="F937" s="2">
        <v>2</v>
      </c>
      <c r="G937" s="2">
        <v>2</v>
      </c>
      <c r="H937" s="2">
        <v>2</v>
      </c>
      <c r="I937" s="2">
        <v>2</v>
      </c>
      <c r="J937" s="2">
        <v>2</v>
      </c>
      <c r="K937" s="2">
        <v>10.048999999999999</v>
      </c>
      <c r="L937" s="2">
        <f t="shared" si="70"/>
        <v>2</v>
      </c>
      <c r="M937" s="2">
        <f t="shared" si="71"/>
        <v>4.6829999999999998</v>
      </c>
      <c r="N937" s="2">
        <f t="shared" si="72"/>
        <v>0.42707666026051677</v>
      </c>
      <c r="O937" s="2">
        <f t="shared" si="73"/>
        <v>-1.227433038036978</v>
      </c>
      <c r="P937" s="2">
        <f t="shared" si="74"/>
        <v>0.43179827593300502</v>
      </c>
    </row>
    <row r="938" spans="1:16" x14ac:dyDescent="0.2">
      <c r="A938">
        <v>939</v>
      </c>
      <c r="B938" s="2" t="s">
        <v>2125</v>
      </c>
      <c r="C938" s="2" t="s">
        <v>2126</v>
      </c>
      <c r="D938" s="2" t="s">
        <v>2127</v>
      </c>
      <c r="E938" s="2">
        <v>0.37</v>
      </c>
      <c r="F938" s="2">
        <v>2</v>
      </c>
      <c r="G938" s="2">
        <v>2</v>
      </c>
      <c r="H938" s="2">
        <v>2</v>
      </c>
      <c r="I938" s="2">
        <v>2</v>
      </c>
      <c r="J938" s="2">
        <v>2</v>
      </c>
      <c r="K938" s="2">
        <v>10.048999999999999</v>
      </c>
      <c r="L938" s="2">
        <f t="shared" si="70"/>
        <v>2</v>
      </c>
      <c r="M938" s="2">
        <f t="shared" si="71"/>
        <v>4.6829999999999998</v>
      </c>
      <c r="N938" s="2">
        <f t="shared" si="72"/>
        <v>0.42707666026051677</v>
      </c>
      <c r="O938" s="2">
        <f t="shared" si="73"/>
        <v>-1.227433038036978</v>
      </c>
      <c r="P938" s="2">
        <f t="shared" si="74"/>
        <v>0.43179827593300502</v>
      </c>
    </row>
    <row r="939" spans="1:16" x14ac:dyDescent="0.2">
      <c r="A939">
        <v>937</v>
      </c>
      <c r="B939" s="2" t="s">
        <v>2128</v>
      </c>
      <c r="C939" s="2" t="s">
        <v>2129</v>
      </c>
      <c r="D939" s="2" t="s">
        <v>1180</v>
      </c>
      <c r="E939" s="2">
        <v>0.37</v>
      </c>
      <c r="F939" s="2">
        <v>2</v>
      </c>
      <c r="G939" s="2">
        <v>2</v>
      </c>
      <c r="H939" s="2">
        <v>2</v>
      </c>
      <c r="I939" s="2">
        <v>2</v>
      </c>
      <c r="J939" s="2">
        <v>2</v>
      </c>
      <c r="K939" s="2">
        <v>10.048999999999999</v>
      </c>
      <c r="L939" s="2">
        <f t="shared" si="70"/>
        <v>2</v>
      </c>
      <c r="M939" s="2">
        <f t="shared" si="71"/>
        <v>4.6829999999999998</v>
      </c>
      <c r="N939" s="2">
        <f t="shared" si="72"/>
        <v>0.42707666026051677</v>
      </c>
      <c r="O939" s="2">
        <f t="shared" si="73"/>
        <v>-1.227433038036978</v>
      </c>
      <c r="P939" s="2">
        <f t="shared" si="74"/>
        <v>0.43179827593300502</v>
      </c>
    </row>
    <row r="940" spans="1:16" x14ac:dyDescent="0.2">
      <c r="A940">
        <v>944</v>
      </c>
      <c r="B940" s="2" t="s">
        <v>2130</v>
      </c>
      <c r="C940" s="2" t="s">
        <v>2131</v>
      </c>
      <c r="D940" s="2" t="s">
        <v>218</v>
      </c>
      <c r="E940" s="2">
        <v>0.37</v>
      </c>
      <c r="F940" s="2">
        <v>2</v>
      </c>
      <c r="G940" s="2">
        <v>2</v>
      </c>
      <c r="H940" s="2">
        <v>2</v>
      </c>
      <c r="I940" s="2">
        <v>2</v>
      </c>
      <c r="J940" s="2">
        <v>2</v>
      </c>
      <c r="K940" s="2">
        <v>10.048999999999999</v>
      </c>
      <c r="L940" s="2">
        <f t="shared" si="70"/>
        <v>2</v>
      </c>
      <c r="M940" s="2">
        <f t="shared" si="71"/>
        <v>4.6829999999999998</v>
      </c>
      <c r="N940" s="2">
        <f t="shared" si="72"/>
        <v>0.42707666026051677</v>
      </c>
      <c r="O940" s="2">
        <f t="shared" si="73"/>
        <v>-1.227433038036978</v>
      </c>
      <c r="P940" s="2">
        <f t="shared" si="74"/>
        <v>0.43179827593300502</v>
      </c>
    </row>
    <row r="941" spans="1:16" x14ac:dyDescent="0.2">
      <c r="A941">
        <v>940</v>
      </c>
      <c r="B941" s="2" t="s">
        <v>2132</v>
      </c>
      <c r="C941" s="2" t="s">
        <v>2133</v>
      </c>
      <c r="D941" s="2" t="s">
        <v>680</v>
      </c>
      <c r="E941" s="2">
        <v>0.37</v>
      </c>
      <c r="F941" s="2">
        <v>2</v>
      </c>
      <c r="G941" s="2">
        <v>2</v>
      </c>
      <c r="H941" s="2">
        <v>2</v>
      </c>
      <c r="I941" s="2">
        <v>2</v>
      </c>
      <c r="J941" s="2">
        <v>2</v>
      </c>
      <c r="K941" s="2">
        <v>10.048999999999999</v>
      </c>
      <c r="L941" s="2">
        <f t="shared" si="70"/>
        <v>2</v>
      </c>
      <c r="M941" s="2">
        <f t="shared" si="71"/>
        <v>4.6829999999999998</v>
      </c>
      <c r="N941" s="2">
        <f t="shared" si="72"/>
        <v>0.42707666026051677</v>
      </c>
      <c r="O941" s="2">
        <f t="shared" si="73"/>
        <v>-1.227433038036978</v>
      </c>
      <c r="P941" s="2">
        <f t="shared" si="74"/>
        <v>0.43179827593300502</v>
      </c>
    </row>
    <row r="942" spans="1:16" x14ac:dyDescent="0.2">
      <c r="A942">
        <v>941</v>
      </c>
      <c r="B942" s="2" t="s">
        <v>2134</v>
      </c>
      <c r="C942" s="2" t="s">
        <v>2135</v>
      </c>
      <c r="D942" s="2" t="s">
        <v>60</v>
      </c>
      <c r="E942" s="2">
        <v>0.37</v>
      </c>
      <c r="F942" s="2">
        <v>2</v>
      </c>
      <c r="G942" s="2">
        <v>2</v>
      </c>
      <c r="H942" s="2">
        <v>2</v>
      </c>
      <c r="I942" s="2">
        <v>2</v>
      </c>
      <c r="J942" s="2">
        <v>2</v>
      </c>
      <c r="K942" s="2">
        <v>10.048999999999999</v>
      </c>
      <c r="L942" s="2">
        <f t="shared" si="70"/>
        <v>2</v>
      </c>
      <c r="M942" s="2">
        <f t="shared" si="71"/>
        <v>4.6829999999999998</v>
      </c>
      <c r="N942" s="2">
        <f t="shared" si="72"/>
        <v>0.42707666026051677</v>
      </c>
      <c r="O942" s="2">
        <f t="shared" si="73"/>
        <v>-1.227433038036978</v>
      </c>
      <c r="P942" s="2">
        <f t="shared" si="74"/>
        <v>0.43179827593300502</v>
      </c>
    </row>
    <row r="943" spans="1:16" x14ac:dyDescent="0.2">
      <c r="A943">
        <v>935</v>
      </c>
      <c r="B943" s="2" t="s">
        <v>2136</v>
      </c>
      <c r="C943" s="2" t="s">
        <v>2137</v>
      </c>
      <c r="D943" s="2" t="s">
        <v>2138</v>
      </c>
      <c r="E943" s="2">
        <v>0.37</v>
      </c>
      <c r="F943" s="2">
        <v>2</v>
      </c>
      <c r="G943" s="2">
        <v>2</v>
      </c>
      <c r="H943" s="2">
        <v>2</v>
      </c>
      <c r="I943" s="2">
        <v>2</v>
      </c>
      <c r="J943" s="2">
        <v>2</v>
      </c>
      <c r="K943" s="2">
        <v>10.048999999999999</v>
      </c>
      <c r="L943" s="2">
        <f t="shared" si="70"/>
        <v>2</v>
      </c>
      <c r="M943" s="2">
        <f t="shared" si="71"/>
        <v>4.6829999999999998</v>
      </c>
      <c r="N943" s="2">
        <f t="shared" si="72"/>
        <v>0.42707666026051677</v>
      </c>
      <c r="O943" s="2">
        <f t="shared" si="73"/>
        <v>-1.227433038036978</v>
      </c>
      <c r="P943" s="2">
        <f t="shared" si="74"/>
        <v>0.43179827593300502</v>
      </c>
    </row>
    <row r="944" spans="1:16" x14ac:dyDescent="0.2">
      <c r="A944">
        <v>936</v>
      </c>
      <c r="B944" s="2" t="s">
        <v>2139</v>
      </c>
      <c r="C944" s="2" t="s">
        <v>2140</v>
      </c>
      <c r="D944" s="2" t="s">
        <v>46</v>
      </c>
      <c r="E944" s="2">
        <v>0.37</v>
      </c>
      <c r="F944" s="2">
        <v>2</v>
      </c>
      <c r="G944" s="2">
        <v>2</v>
      </c>
      <c r="H944" s="2">
        <v>2</v>
      </c>
      <c r="I944" s="2">
        <v>2</v>
      </c>
      <c r="J944" s="2">
        <v>2</v>
      </c>
      <c r="K944" s="2">
        <v>15.074</v>
      </c>
      <c r="L944" s="2">
        <f t="shared" si="70"/>
        <v>2</v>
      </c>
      <c r="M944" s="2">
        <f t="shared" si="71"/>
        <v>6.3579999999999997</v>
      </c>
      <c r="N944" s="2">
        <f t="shared" si="72"/>
        <v>0.31456432840515886</v>
      </c>
      <c r="O944" s="2">
        <f t="shared" si="73"/>
        <v>-1.6685730164758892</v>
      </c>
      <c r="P944" s="2">
        <f t="shared" si="74"/>
        <v>0.43179827593300502</v>
      </c>
    </row>
    <row r="945" spans="1:16" x14ac:dyDescent="0.2">
      <c r="A945">
        <v>80.2</v>
      </c>
      <c r="B945" s="2" t="s">
        <v>2096</v>
      </c>
      <c r="C945" s="2" t="s">
        <v>2141</v>
      </c>
      <c r="D945" s="2" t="s">
        <v>2142</v>
      </c>
      <c r="E945" s="2">
        <v>0.38</v>
      </c>
      <c r="F945" s="2">
        <v>150.36000000000001</v>
      </c>
      <c r="G945" s="2">
        <v>54.334000000000003</v>
      </c>
      <c r="H945" s="2">
        <v>44.904000000000003</v>
      </c>
      <c r="I945" s="2">
        <v>68.555999999999997</v>
      </c>
      <c r="J945" s="2">
        <v>41.503999999999998</v>
      </c>
      <c r="K945" s="2">
        <v>35.832000000000001</v>
      </c>
      <c r="L945" s="2">
        <f t="shared" si="70"/>
        <v>83.199333333333342</v>
      </c>
      <c r="M945" s="2">
        <f t="shared" si="71"/>
        <v>48.630666666666663</v>
      </c>
      <c r="N945" s="2">
        <f t="shared" si="72"/>
        <v>1.7108408960052646</v>
      </c>
      <c r="O945" s="2">
        <f t="shared" si="73"/>
        <v>0.77470559897570768</v>
      </c>
      <c r="P945" s="2">
        <f t="shared" si="74"/>
        <v>0.42021640338318983</v>
      </c>
    </row>
    <row r="946" spans="1:16" x14ac:dyDescent="0.2">
      <c r="A946">
        <v>950</v>
      </c>
      <c r="B946" s="2" t="s">
        <v>2143</v>
      </c>
      <c r="C946" s="2" t="s">
        <v>2144</v>
      </c>
      <c r="D946" s="2" t="s">
        <v>455</v>
      </c>
      <c r="E946" s="2">
        <v>0.16</v>
      </c>
      <c r="F946" s="2">
        <v>9.6685999999999996</v>
      </c>
      <c r="G946" s="2">
        <v>2.5173999999999999</v>
      </c>
      <c r="H946" s="2">
        <v>5.1467000000000001</v>
      </c>
      <c r="I946" s="2">
        <v>2</v>
      </c>
      <c r="J946" s="2">
        <v>2.4249000000000001</v>
      </c>
      <c r="K946" s="2">
        <v>2</v>
      </c>
      <c r="L946" s="2">
        <f t="shared" si="70"/>
        <v>5.7775666666666661</v>
      </c>
      <c r="M946" s="2">
        <f t="shared" si="71"/>
        <v>2.1416333333333335</v>
      </c>
      <c r="N946" s="2">
        <f t="shared" si="72"/>
        <v>2.6977384862021192</v>
      </c>
      <c r="O946" s="2">
        <f t="shared" si="73"/>
        <v>1.4317505028653594</v>
      </c>
      <c r="P946" s="2">
        <f t="shared" si="74"/>
        <v>0.79588001734407521</v>
      </c>
    </row>
    <row r="947" spans="1:16" x14ac:dyDescent="0.2">
      <c r="A947">
        <v>952</v>
      </c>
      <c r="B947" s="2" t="s">
        <v>2145</v>
      </c>
      <c r="C947" s="2" t="s">
        <v>2146</v>
      </c>
      <c r="D947" s="2" t="s">
        <v>412</v>
      </c>
      <c r="E947" s="2">
        <v>0.37</v>
      </c>
      <c r="F947" s="2">
        <v>2</v>
      </c>
      <c r="G947" s="2">
        <v>2</v>
      </c>
      <c r="H947" s="2">
        <v>2</v>
      </c>
      <c r="I947" s="2">
        <v>2</v>
      </c>
      <c r="J947" s="2">
        <v>2</v>
      </c>
      <c r="K947" s="2">
        <v>5.0247000000000002</v>
      </c>
      <c r="L947" s="2">
        <f t="shared" si="70"/>
        <v>2</v>
      </c>
      <c r="M947" s="2">
        <f t="shared" si="71"/>
        <v>3.0082333333333331</v>
      </c>
      <c r="N947" s="2">
        <f t="shared" si="72"/>
        <v>0.66484204461090124</v>
      </c>
      <c r="O947" s="2">
        <f t="shared" si="73"/>
        <v>-0.58891647385971391</v>
      </c>
      <c r="P947" s="2">
        <f t="shared" si="74"/>
        <v>0.43179827593300502</v>
      </c>
    </row>
    <row r="948" spans="1:16" x14ac:dyDescent="0.2">
      <c r="A948">
        <v>948</v>
      </c>
      <c r="B948" s="2" t="s">
        <v>2147</v>
      </c>
      <c r="C948" s="2" t="s">
        <v>2148</v>
      </c>
      <c r="D948" s="2" t="s">
        <v>949</v>
      </c>
      <c r="E948" s="2">
        <v>0.61</v>
      </c>
      <c r="F948" s="2">
        <v>4.8342999999999998</v>
      </c>
      <c r="G948" s="2">
        <v>2</v>
      </c>
      <c r="H948" s="2">
        <v>2</v>
      </c>
      <c r="I948" s="2">
        <v>2</v>
      </c>
      <c r="J948" s="2">
        <v>2</v>
      </c>
      <c r="K948" s="2">
        <v>3.1404999999999998</v>
      </c>
      <c r="L948" s="2">
        <f t="shared" si="70"/>
        <v>2.9447666666666663</v>
      </c>
      <c r="M948" s="2">
        <f t="shared" si="71"/>
        <v>2.3801666666666663</v>
      </c>
      <c r="N948" s="2">
        <f t="shared" si="72"/>
        <v>1.2372102793921995</v>
      </c>
      <c r="O948" s="2">
        <f t="shared" si="73"/>
        <v>0.30709072525703279</v>
      </c>
      <c r="P948" s="2">
        <f t="shared" si="74"/>
        <v>0.21467016498923297</v>
      </c>
    </row>
    <row r="949" spans="1:16" x14ac:dyDescent="0.2">
      <c r="A949">
        <v>947</v>
      </c>
      <c r="B949" s="2" t="s">
        <v>2149</v>
      </c>
      <c r="C949" s="2" t="s">
        <v>2150</v>
      </c>
      <c r="D949" s="2" t="s">
        <v>276</v>
      </c>
      <c r="E949" s="2">
        <v>0.54</v>
      </c>
      <c r="F949" s="2">
        <v>4.8342999999999998</v>
      </c>
      <c r="G949" s="2">
        <v>2</v>
      </c>
      <c r="H949" s="2">
        <v>2</v>
      </c>
      <c r="I949" s="2">
        <v>2</v>
      </c>
      <c r="J949" s="2">
        <v>2</v>
      </c>
      <c r="K949" s="2">
        <v>11.305999999999999</v>
      </c>
      <c r="L949" s="2">
        <f t="shared" si="70"/>
        <v>2.9447666666666663</v>
      </c>
      <c r="M949" s="2">
        <f t="shared" si="71"/>
        <v>5.1019999999999994</v>
      </c>
      <c r="N949" s="2">
        <f t="shared" si="72"/>
        <v>0.57717888409773943</v>
      </c>
      <c r="O949" s="2">
        <f t="shared" si="73"/>
        <v>-0.79290957462291289</v>
      </c>
      <c r="P949" s="2">
        <f t="shared" si="74"/>
        <v>0.26760624017703144</v>
      </c>
    </row>
    <row r="950" spans="1:16" x14ac:dyDescent="0.2">
      <c r="A950">
        <v>949</v>
      </c>
      <c r="B950" s="2" t="s">
        <v>2151</v>
      </c>
      <c r="C950" s="2" t="s">
        <v>2152</v>
      </c>
      <c r="D950" s="2" t="s">
        <v>360</v>
      </c>
      <c r="E950" s="2">
        <v>0.56999999999999995</v>
      </c>
      <c r="F950" s="2">
        <v>14.503</v>
      </c>
      <c r="G950" s="2">
        <v>2</v>
      </c>
      <c r="H950" s="2">
        <v>2</v>
      </c>
      <c r="I950" s="2">
        <v>2</v>
      </c>
      <c r="J950" s="2">
        <v>2</v>
      </c>
      <c r="K950" s="2">
        <v>6.2808999999999999</v>
      </c>
      <c r="L950" s="2">
        <f t="shared" si="70"/>
        <v>6.1676666666666664</v>
      </c>
      <c r="M950" s="2">
        <f t="shared" si="71"/>
        <v>3.4269666666666665</v>
      </c>
      <c r="N950" s="2">
        <f t="shared" si="72"/>
        <v>1.7997451584977968</v>
      </c>
      <c r="O950" s="2">
        <f t="shared" si="73"/>
        <v>0.84779263733262056</v>
      </c>
      <c r="P950" s="2">
        <f t="shared" si="74"/>
        <v>0.24412514432750865</v>
      </c>
    </row>
    <row r="951" spans="1:16" x14ac:dyDescent="0.2">
      <c r="A951">
        <v>951</v>
      </c>
      <c r="B951" s="2" t="s">
        <v>2153</v>
      </c>
      <c r="C951" s="2" t="s">
        <v>2154</v>
      </c>
      <c r="D951" s="2" t="s">
        <v>126</v>
      </c>
      <c r="E951" s="2">
        <v>0.79</v>
      </c>
      <c r="F951" s="2">
        <v>4.8342999999999998</v>
      </c>
      <c r="G951" s="2">
        <v>2</v>
      </c>
      <c r="H951" s="2">
        <v>2</v>
      </c>
      <c r="I951" s="2">
        <v>2</v>
      </c>
      <c r="J951" s="2">
        <v>2</v>
      </c>
      <c r="K951" s="2">
        <v>6.2808999999999999</v>
      </c>
      <c r="L951" s="2">
        <f t="shared" si="70"/>
        <v>2.9447666666666663</v>
      </c>
      <c r="M951" s="2">
        <f t="shared" si="71"/>
        <v>3.4269666666666665</v>
      </c>
      <c r="N951" s="2">
        <f t="shared" si="72"/>
        <v>0.85929247439426504</v>
      </c>
      <c r="O951" s="2">
        <f t="shared" si="73"/>
        <v>-0.21877883483795915</v>
      </c>
      <c r="P951" s="2">
        <f t="shared" si="74"/>
        <v>0.10237290870955855</v>
      </c>
    </row>
    <row r="952" spans="1:16" x14ac:dyDescent="0.2">
      <c r="A952">
        <v>946</v>
      </c>
      <c r="B952" s="2" t="s">
        <v>2155</v>
      </c>
      <c r="C952" s="2" t="s">
        <v>2156</v>
      </c>
      <c r="D952" s="2" t="s">
        <v>677</v>
      </c>
      <c r="E952" s="2">
        <v>0.37</v>
      </c>
      <c r="F952" s="2">
        <v>2</v>
      </c>
      <c r="G952" s="2">
        <v>2</v>
      </c>
      <c r="H952" s="2">
        <v>2</v>
      </c>
      <c r="I952" s="2">
        <v>2</v>
      </c>
      <c r="J952" s="2">
        <v>15.358000000000001</v>
      </c>
      <c r="K952" s="2">
        <v>2</v>
      </c>
      <c r="L952" s="2">
        <f t="shared" si="70"/>
        <v>2</v>
      </c>
      <c r="M952" s="2">
        <f t="shared" si="71"/>
        <v>6.4526666666666666</v>
      </c>
      <c r="N952" s="2">
        <f t="shared" si="72"/>
        <v>0.30994937493542724</v>
      </c>
      <c r="O952" s="2">
        <f t="shared" si="73"/>
        <v>-1.6898955003360074</v>
      </c>
      <c r="P952" s="2">
        <f t="shared" si="74"/>
        <v>0.43179827593300502</v>
      </c>
    </row>
    <row r="953" spans="1:16" x14ac:dyDescent="0.2">
      <c r="A953">
        <v>40.200000000000003</v>
      </c>
      <c r="B953" s="2" t="s">
        <v>1643</v>
      </c>
      <c r="C953" s="2" t="s">
        <v>2157</v>
      </c>
      <c r="D953" s="2" t="s">
        <v>1581</v>
      </c>
      <c r="E953" s="2">
        <v>0.51</v>
      </c>
      <c r="F953" s="2">
        <v>43.554000000000002</v>
      </c>
      <c r="G953" s="2">
        <v>50.701000000000001</v>
      </c>
      <c r="H953" s="2">
        <v>25.763000000000002</v>
      </c>
      <c r="I953" s="2">
        <v>39.018000000000001</v>
      </c>
      <c r="J953" s="2">
        <v>70.697000000000003</v>
      </c>
      <c r="K953" s="2">
        <v>38.369</v>
      </c>
      <c r="L953" s="2">
        <f t="shared" si="70"/>
        <v>40.006</v>
      </c>
      <c r="M953" s="2">
        <f t="shared" si="71"/>
        <v>49.361333333333334</v>
      </c>
      <c r="N953" s="2">
        <f t="shared" si="72"/>
        <v>0.81047243456416629</v>
      </c>
      <c r="O953" s="2">
        <f t="shared" si="73"/>
        <v>-0.30316497662617947</v>
      </c>
      <c r="P953" s="2">
        <f t="shared" si="74"/>
        <v>0.29242982390206362</v>
      </c>
    </row>
    <row r="954" spans="1:16" x14ac:dyDescent="0.2">
      <c r="A954">
        <v>954</v>
      </c>
      <c r="B954" s="2" t="s">
        <v>2158</v>
      </c>
      <c r="C954" s="2" t="s">
        <v>2159</v>
      </c>
      <c r="D954" s="2" t="s">
        <v>759</v>
      </c>
      <c r="E954" s="2">
        <v>0.35</v>
      </c>
      <c r="F954" s="2">
        <v>4.8342999999999998</v>
      </c>
      <c r="G954" s="2">
        <v>2.5173999999999999</v>
      </c>
      <c r="H954" s="2">
        <v>2</v>
      </c>
      <c r="I954" s="2">
        <v>2.5226000000000002</v>
      </c>
      <c r="J954" s="2">
        <v>2</v>
      </c>
      <c r="K954" s="2">
        <v>2</v>
      </c>
      <c r="L954" s="2">
        <f t="shared" si="70"/>
        <v>3.1172333333333331</v>
      </c>
      <c r="M954" s="2">
        <f t="shared" si="71"/>
        <v>2.1742000000000004</v>
      </c>
      <c r="N954" s="2">
        <f t="shared" si="72"/>
        <v>1.4337380799067854</v>
      </c>
      <c r="O954" s="2">
        <f t="shared" si="73"/>
        <v>0.51978149172960553</v>
      </c>
      <c r="P954" s="2">
        <f t="shared" si="74"/>
        <v>0.45593195564972439</v>
      </c>
    </row>
    <row r="955" spans="1:16" x14ac:dyDescent="0.2">
      <c r="A955">
        <v>955</v>
      </c>
      <c r="B955" s="2" t="s">
        <v>2160</v>
      </c>
      <c r="C955" s="2" t="s">
        <v>2161</v>
      </c>
      <c r="D955" s="2" t="s">
        <v>221</v>
      </c>
      <c r="E955" s="2">
        <v>0.19</v>
      </c>
      <c r="F955" s="2">
        <v>9.6685999999999996</v>
      </c>
      <c r="G955" s="2">
        <v>3.3565999999999998</v>
      </c>
      <c r="H955" s="2">
        <v>3.4312</v>
      </c>
      <c r="I955" s="2">
        <v>2</v>
      </c>
      <c r="J955" s="2">
        <v>2.4249000000000001</v>
      </c>
      <c r="K955" s="2">
        <v>2</v>
      </c>
      <c r="L955" s="2">
        <f t="shared" si="70"/>
        <v>5.4854666666666665</v>
      </c>
      <c r="M955" s="2">
        <f t="shared" si="71"/>
        <v>2.1416333333333335</v>
      </c>
      <c r="N955" s="2">
        <f t="shared" si="72"/>
        <v>2.5613472583230865</v>
      </c>
      <c r="O955" s="2">
        <f t="shared" si="73"/>
        <v>1.3569028616421428</v>
      </c>
      <c r="P955" s="2">
        <f t="shared" si="74"/>
        <v>0.72124639904717103</v>
      </c>
    </row>
    <row r="956" spans="1:16" x14ac:dyDescent="0.2">
      <c r="A956">
        <v>957</v>
      </c>
      <c r="B956" s="2" t="s">
        <v>2162</v>
      </c>
      <c r="C956" s="2" t="s">
        <v>2163</v>
      </c>
      <c r="D956" s="2" t="s">
        <v>2164</v>
      </c>
      <c r="E956" s="2">
        <v>0.47</v>
      </c>
      <c r="F956" s="2">
        <v>4.8342999999999998</v>
      </c>
      <c r="G956" s="2">
        <v>2</v>
      </c>
      <c r="H956" s="2">
        <v>2</v>
      </c>
      <c r="I956" s="2">
        <v>2.5226000000000002</v>
      </c>
      <c r="J956" s="2">
        <v>2</v>
      </c>
      <c r="K956" s="2">
        <v>2</v>
      </c>
      <c r="L956" s="2">
        <f t="shared" si="70"/>
        <v>2.9447666666666663</v>
      </c>
      <c r="M956" s="2">
        <f t="shared" si="71"/>
        <v>2.1742000000000004</v>
      </c>
      <c r="N956" s="2">
        <f t="shared" si="72"/>
        <v>1.3544138840339739</v>
      </c>
      <c r="O956" s="2">
        <f t="shared" si="73"/>
        <v>0.43766866742201616</v>
      </c>
      <c r="P956" s="2">
        <f t="shared" si="74"/>
        <v>0.32790214206428259</v>
      </c>
    </row>
    <row r="957" spans="1:16" x14ac:dyDescent="0.2">
      <c r="A957">
        <v>958</v>
      </c>
      <c r="B957" s="2" t="s">
        <v>2165</v>
      </c>
      <c r="C957" s="2" t="s">
        <v>2166</v>
      </c>
      <c r="D957" s="2" t="s">
        <v>630</v>
      </c>
      <c r="E957" s="2">
        <v>0.66</v>
      </c>
      <c r="F957" s="2">
        <v>4.8342999999999998</v>
      </c>
      <c r="G957" s="2">
        <v>2.5173999999999999</v>
      </c>
      <c r="H957" s="2">
        <v>2</v>
      </c>
      <c r="I957" s="2">
        <v>2</v>
      </c>
      <c r="J957" s="2">
        <v>8.8912999999999993</v>
      </c>
      <c r="K957" s="2">
        <v>2</v>
      </c>
      <c r="L957" s="2">
        <f t="shared" si="70"/>
        <v>3.1172333333333331</v>
      </c>
      <c r="M957" s="2">
        <f t="shared" si="71"/>
        <v>4.2970999999999995</v>
      </c>
      <c r="N957" s="2">
        <f t="shared" si="72"/>
        <v>0.72542722611373567</v>
      </c>
      <c r="O957" s="2">
        <f t="shared" si="73"/>
        <v>-0.46309720256763476</v>
      </c>
      <c r="P957" s="2">
        <f t="shared" si="74"/>
        <v>0.18045606445813131</v>
      </c>
    </row>
    <row r="958" spans="1:16" x14ac:dyDescent="0.2">
      <c r="A958">
        <v>961</v>
      </c>
      <c r="B958" s="2" t="s">
        <v>2167</v>
      </c>
      <c r="C958" s="2" t="s">
        <v>2168</v>
      </c>
      <c r="D958" s="2" t="s">
        <v>303</v>
      </c>
      <c r="E958" s="2">
        <v>0.97</v>
      </c>
      <c r="F958" s="2">
        <v>2</v>
      </c>
      <c r="G958" s="2">
        <v>2</v>
      </c>
      <c r="H958" s="2">
        <v>3.4312</v>
      </c>
      <c r="I958" s="2">
        <v>3.3635000000000002</v>
      </c>
      <c r="J958" s="2">
        <v>2</v>
      </c>
      <c r="K958" s="2">
        <v>2</v>
      </c>
      <c r="L958" s="2">
        <f t="shared" si="70"/>
        <v>2.477066666666667</v>
      </c>
      <c r="M958" s="2">
        <f t="shared" si="71"/>
        <v>2.4544999999999999</v>
      </c>
      <c r="N958" s="2">
        <f t="shared" si="72"/>
        <v>1.0091939974197055</v>
      </c>
      <c r="O958" s="2">
        <f t="shared" si="73"/>
        <v>1.3203530453230909E-2</v>
      </c>
      <c r="P958" s="2">
        <f t="shared" si="74"/>
        <v>1.322826573375516E-2</v>
      </c>
    </row>
    <row r="959" spans="1:16" x14ac:dyDescent="0.2">
      <c r="A959">
        <v>953</v>
      </c>
      <c r="B959" s="2" t="s">
        <v>2169</v>
      </c>
      <c r="C959" s="2" t="s">
        <v>2170</v>
      </c>
      <c r="D959" s="2" t="s">
        <v>1151</v>
      </c>
      <c r="E959" s="2">
        <v>0.83</v>
      </c>
      <c r="F959" s="2">
        <v>2</v>
      </c>
      <c r="G959" s="2">
        <v>3.3565999999999998</v>
      </c>
      <c r="H959" s="2">
        <v>2</v>
      </c>
      <c r="I959" s="2">
        <v>2.5226000000000002</v>
      </c>
      <c r="J959" s="2">
        <v>3.2332000000000001</v>
      </c>
      <c r="K959" s="2">
        <v>2</v>
      </c>
      <c r="L959" s="2">
        <f t="shared" si="70"/>
        <v>2.4521999999999999</v>
      </c>
      <c r="M959" s="2">
        <f t="shared" si="71"/>
        <v>2.585266666666667</v>
      </c>
      <c r="N959" s="2">
        <f t="shared" si="72"/>
        <v>0.94852884293045192</v>
      </c>
      <c r="O959" s="2">
        <f t="shared" si="73"/>
        <v>-7.6236451013333775E-2</v>
      </c>
      <c r="P959" s="2">
        <f t="shared" si="74"/>
        <v>8.092190762392612E-2</v>
      </c>
    </row>
    <row r="960" spans="1:16" x14ac:dyDescent="0.2">
      <c r="A960">
        <v>959</v>
      </c>
      <c r="B960" s="2" t="s">
        <v>2171</v>
      </c>
      <c r="C960" s="2" t="s">
        <v>2172</v>
      </c>
      <c r="D960" s="2" t="s">
        <v>22</v>
      </c>
      <c r="E960" s="2">
        <v>0.27</v>
      </c>
      <c r="F960" s="2">
        <v>2</v>
      </c>
      <c r="G960" s="2">
        <v>2</v>
      </c>
      <c r="H960" s="2">
        <v>2</v>
      </c>
      <c r="I960" s="2">
        <v>2.5226000000000002</v>
      </c>
      <c r="J960" s="2">
        <v>2</v>
      </c>
      <c r="K960" s="2">
        <v>5.0247000000000002</v>
      </c>
      <c r="L960" s="2">
        <f t="shared" si="70"/>
        <v>2</v>
      </c>
      <c r="M960" s="2">
        <f t="shared" si="71"/>
        <v>3.1824333333333334</v>
      </c>
      <c r="N960" s="2">
        <f t="shared" si="72"/>
        <v>0.62844992825196655</v>
      </c>
      <c r="O960" s="2">
        <f t="shared" si="73"/>
        <v>-0.67013029239001509</v>
      </c>
      <c r="P960" s="2">
        <f t="shared" si="74"/>
        <v>0.56863623584101264</v>
      </c>
    </row>
    <row r="961" spans="1:16" x14ac:dyDescent="0.2">
      <c r="A961">
        <v>962</v>
      </c>
      <c r="B961" s="2" t="s">
        <v>2173</v>
      </c>
      <c r="C961" s="2" t="s">
        <v>2174</v>
      </c>
      <c r="D961" s="2" t="s">
        <v>139</v>
      </c>
      <c r="E961" s="2">
        <v>0.56999999999999995</v>
      </c>
      <c r="F961" s="2">
        <v>4.8342999999999998</v>
      </c>
      <c r="G961" s="2">
        <v>2</v>
      </c>
      <c r="H961" s="2">
        <v>2</v>
      </c>
      <c r="I961" s="2">
        <v>2</v>
      </c>
      <c r="J961" s="2">
        <v>2</v>
      </c>
      <c r="K961" s="2">
        <v>10.048999999999999</v>
      </c>
      <c r="L961" s="2">
        <f t="shared" si="70"/>
        <v>2.9447666666666663</v>
      </c>
      <c r="M961" s="2">
        <f t="shared" si="71"/>
        <v>4.6829999999999998</v>
      </c>
      <c r="N961" s="2">
        <f t="shared" si="72"/>
        <v>0.62882055662324721</v>
      </c>
      <c r="O961" s="2">
        <f t="shared" si="73"/>
        <v>-0.66927971371950556</v>
      </c>
      <c r="P961" s="2">
        <f t="shared" si="74"/>
        <v>0.24412514432750865</v>
      </c>
    </row>
    <row r="962" spans="1:16" x14ac:dyDescent="0.2">
      <c r="A962">
        <v>216.2</v>
      </c>
      <c r="B962" s="2" t="s">
        <v>2175</v>
      </c>
      <c r="C962" s="2" t="s">
        <v>2176</v>
      </c>
      <c r="D962" s="2" t="s">
        <v>817</v>
      </c>
      <c r="E962" s="2">
        <v>0.66</v>
      </c>
      <c r="F962" s="2">
        <v>2.3752</v>
      </c>
      <c r="G962" s="2">
        <v>2</v>
      </c>
      <c r="H962" s="2">
        <v>8.5480999999999998</v>
      </c>
      <c r="I962" s="2">
        <v>16.225000000000001</v>
      </c>
      <c r="J962" s="2">
        <v>2</v>
      </c>
      <c r="K962" s="2">
        <v>2</v>
      </c>
      <c r="L962" s="2">
        <f t="shared" si="70"/>
        <v>4.3077666666666667</v>
      </c>
      <c r="M962" s="2">
        <f t="shared" si="71"/>
        <v>6.7416666666666671</v>
      </c>
      <c r="N962" s="2">
        <f t="shared" si="72"/>
        <v>0.63897651421508028</v>
      </c>
      <c r="O962" s="2">
        <f t="shared" si="73"/>
        <v>-0.64616518945549084</v>
      </c>
      <c r="P962" s="2">
        <f t="shared" si="74"/>
        <v>0.18045606445813131</v>
      </c>
    </row>
    <row r="963" spans="1:16" x14ac:dyDescent="0.2">
      <c r="A963">
        <v>960</v>
      </c>
      <c r="B963" s="2" t="s">
        <v>2177</v>
      </c>
      <c r="C963" s="2" t="s">
        <v>2178</v>
      </c>
      <c r="D963" s="2" t="s">
        <v>817</v>
      </c>
      <c r="E963" s="2">
        <v>0.93</v>
      </c>
      <c r="F963" s="2">
        <v>9.6685999999999996</v>
      </c>
      <c r="G963" s="2">
        <v>2</v>
      </c>
      <c r="H963" s="2">
        <v>2</v>
      </c>
      <c r="I963" s="2">
        <v>2</v>
      </c>
      <c r="J963" s="2">
        <v>2</v>
      </c>
      <c r="K963" s="2">
        <v>10.678000000000001</v>
      </c>
      <c r="L963" s="2">
        <f t="shared" ref="L963:L1026" si="75">AVERAGE(F963:H963)</f>
        <v>4.5561999999999996</v>
      </c>
      <c r="M963" s="2">
        <f t="shared" ref="M963:M1026" si="76">AVERAGE(I963:K963)</f>
        <v>4.8926666666666669</v>
      </c>
      <c r="N963" s="2">
        <f t="shared" ref="N963:N1026" si="77">L963/M963</f>
        <v>0.93123041286278774</v>
      </c>
      <c r="O963" s="2">
        <f t="shared" ref="O963:O1026" si="78">LOG(N963,2)</f>
        <v>-0.10278991919073735</v>
      </c>
      <c r="P963" s="2">
        <f t="shared" ref="P963:P1026" si="79">-LOG10(E963)</f>
        <v>3.1517051446064863E-2</v>
      </c>
    </row>
    <row r="964" spans="1:16" x14ac:dyDescent="0.2">
      <c r="A964">
        <v>956</v>
      </c>
      <c r="B964" s="2" t="s">
        <v>2179</v>
      </c>
      <c r="C964" s="2" t="s">
        <v>2180</v>
      </c>
      <c r="D964" s="2" t="s">
        <v>49</v>
      </c>
      <c r="E964" s="2">
        <v>0.37</v>
      </c>
      <c r="F964" s="2">
        <v>2</v>
      </c>
      <c r="G964" s="2">
        <v>2</v>
      </c>
      <c r="H964" s="2">
        <v>2</v>
      </c>
      <c r="I964" s="2">
        <v>2</v>
      </c>
      <c r="J964" s="2">
        <v>3.2332000000000001</v>
      </c>
      <c r="K964" s="2">
        <v>2</v>
      </c>
      <c r="L964" s="2">
        <f t="shared" si="75"/>
        <v>2</v>
      </c>
      <c r="M964" s="2">
        <f t="shared" si="76"/>
        <v>2.4110666666666667</v>
      </c>
      <c r="N964" s="2">
        <f t="shared" si="77"/>
        <v>0.82950837803461819</v>
      </c>
      <c r="O964" s="2">
        <f t="shared" si="78"/>
        <v>-0.26967154241272567</v>
      </c>
      <c r="P964" s="2">
        <f t="shared" si="79"/>
        <v>0.43179827593300502</v>
      </c>
    </row>
    <row r="965" spans="1:16" x14ac:dyDescent="0.2">
      <c r="A965">
        <v>963</v>
      </c>
      <c r="B965" s="2" t="s">
        <v>2181</v>
      </c>
      <c r="C965" s="2" t="s">
        <v>2182</v>
      </c>
      <c r="D965" s="2" t="s">
        <v>607</v>
      </c>
      <c r="E965" s="2">
        <v>0.87</v>
      </c>
      <c r="F965" s="2">
        <v>4.8342999999999998</v>
      </c>
      <c r="G965" s="2">
        <v>2</v>
      </c>
      <c r="H965" s="2">
        <v>2</v>
      </c>
      <c r="I965" s="2">
        <v>2</v>
      </c>
      <c r="J965" s="2">
        <v>2</v>
      </c>
      <c r="K965" s="2">
        <v>5.6528</v>
      </c>
      <c r="L965" s="2">
        <f t="shared" si="75"/>
        <v>2.9447666666666663</v>
      </c>
      <c r="M965" s="2">
        <f t="shared" si="76"/>
        <v>3.2175999999999996</v>
      </c>
      <c r="N965" s="2">
        <f t="shared" si="77"/>
        <v>0.91520595060500576</v>
      </c>
      <c r="O965" s="2">
        <f t="shared" si="78"/>
        <v>-0.12783166243843017</v>
      </c>
      <c r="P965" s="2">
        <f t="shared" si="79"/>
        <v>6.0480747381381476E-2</v>
      </c>
    </row>
    <row r="966" spans="1:16" x14ac:dyDescent="0.2">
      <c r="A966">
        <v>174.1</v>
      </c>
      <c r="B966" s="2" t="s">
        <v>2183</v>
      </c>
      <c r="C966" s="2" t="s">
        <v>2184</v>
      </c>
      <c r="D966" s="2" t="s">
        <v>942</v>
      </c>
      <c r="E966" s="2">
        <v>0.88</v>
      </c>
      <c r="F966" s="2">
        <v>43.348999999999997</v>
      </c>
      <c r="G966" s="2">
        <v>24.238</v>
      </c>
      <c r="H966" s="2">
        <v>49.261000000000003</v>
      </c>
      <c r="I966" s="2">
        <v>40.865000000000002</v>
      </c>
      <c r="J966" s="2">
        <v>35.417999999999999</v>
      </c>
      <c r="K966" s="2">
        <v>36.805</v>
      </c>
      <c r="L966" s="2">
        <f t="shared" si="75"/>
        <v>38.949333333333328</v>
      </c>
      <c r="M966" s="2">
        <f t="shared" si="76"/>
        <v>37.695999999999998</v>
      </c>
      <c r="N966" s="2">
        <f t="shared" si="77"/>
        <v>1.0332484436898697</v>
      </c>
      <c r="O966" s="2">
        <f t="shared" si="78"/>
        <v>4.7187190683081692E-2</v>
      </c>
      <c r="P966" s="2">
        <f t="shared" si="79"/>
        <v>5.551732784983137E-2</v>
      </c>
    </row>
    <row r="967" spans="1:16" x14ac:dyDescent="0.2">
      <c r="A967">
        <v>198.1</v>
      </c>
      <c r="B967" s="2" t="s">
        <v>2185</v>
      </c>
      <c r="C967" s="2" t="s">
        <v>2186</v>
      </c>
      <c r="D967" s="2" t="s">
        <v>279</v>
      </c>
      <c r="E967" s="2">
        <v>0.89</v>
      </c>
      <c r="F967" s="2">
        <v>19.337</v>
      </c>
      <c r="G967" s="2">
        <v>26.013000000000002</v>
      </c>
      <c r="H967" s="2">
        <v>21.445</v>
      </c>
      <c r="I967" s="2">
        <v>28.59</v>
      </c>
      <c r="J967" s="2">
        <v>12.933</v>
      </c>
      <c r="K967" s="2">
        <v>27.635999999999999</v>
      </c>
      <c r="L967" s="2">
        <f t="shared" si="75"/>
        <v>22.265000000000001</v>
      </c>
      <c r="M967" s="2">
        <f t="shared" si="76"/>
        <v>23.052999999999997</v>
      </c>
      <c r="N967" s="2">
        <f t="shared" si="77"/>
        <v>0.96581789788747685</v>
      </c>
      <c r="O967" s="2">
        <f t="shared" si="78"/>
        <v>-5.0176896075227094E-2</v>
      </c>
      <c r="P967" s="2">
        <f t="shared" si="79"/>
        <v>5.0609993355087209E-2</v>
      </c>
    </row>
    <row r="968" spans="1:16" x14ac:dyDescent="0.2">
      <c r="A968">
        <v>965</v>
      </c>
      <c r="B968" s="2" t="s">
        <v>2187</v>
      </c>
      <c r="C968" s="2" t="s">
        <v>2188</v>
      </c>
      <c r="D968" s="2" t="s">
        <v>60</v>
      </c>
      <c r="E968" s="2">
        <v>0.82</v>
      </c>
      <c r="F968" s="2">
        <v>7.1642999999999999</v>
      </c>
      <c r="G968" s="2">
        <v>4.9371999999999998</v>
      </c>
      <c r="H968" s="2">
        <v>2</v>
      </c>
      <c r="I968" s="2">
        <v>3.3635000000000002</v>
      </c>
      <c r="J968" s="2">
        <v>2.7812000000000001</v>
      </c>
      <c r="K968" s="2">
        <v>9.9398999999999997</v>
      </c>
      <c r="L968" s="2">
        <f t="shared" si="75"/>
        <v>4.7004999999999999</v>
      </c>
      <c r="M968" s="2">
        <f t="shared" si="76"/>
        <v>5.3615333333333339</v>
      </c>
      <c r="N968" s="2">
        <f t="shared" si="77"/>
        <v>0.87670815562712145</v>
      </c>
      <c r="O968" s="2">
        <f t="shared" si="78"/>
        <v>-0.18983142610717599</v>
      </c>
      <c r="P968" s="2">
        <f t="shared" si="79"/>
        <v>8.6186147616283335E-2</v>
      </c>
    </row>
    <row r="969" spans="1:16" x14ac:dyDescent="0.2">
      <c r="A969">
        <v>972</v>
      </c>
      <c r="B969" s="2" t="s">
        <v>2189</v>
      </c>
      <c r="C969" s="2" t="s">
        <v>2190</v>
      </c>
      <c r="D969" s="2" t="s">
        <v>677</v>
      </c>
      <c r="E969" s="2">
        <v>0.45</v>
      </c>
      <c r="F969" s="2">
        <v>4.8342999999999998</v>
      </c>
      <c r="G969" s="2">
        <v>2</v>
      </c>
      <c r="H969" s="2">
        <v>2</v>
      </c>
      <c r="I969" s="2">
        <v>4.1835000000000004</v>
      </c>
      <c r="J969" s="2">
        <v>2</v>
      </c>
      <c r="K969" s="2">
        <v>6.8739999999999997</v>
      </c>
      <c r="L969" s="2">
        <f t="shared" si="75"/>
        <v>2.9447666666666663</v>
      </c>
      <c r="M969" s="2">
        <f t="shared" si="76"/>
        <v>4.3525</v>
      </c>
      <c r="N969" s="2">
        <f t="shared" si="77"/>
        <v>0.67656902163507548</v>
      </c>
      <c r="O969" s="2">
        <f t="shared" si="78"/>
        <v>-0.56369097355890441</v>
      </c>
      <c r="P969" s="2">
        <f t="shared" si="79"/>
        <v>0.34678748622465633</v>
      </c>
    </row>
    <row r="970" spans="1:16" x14ac:dyDescent="0.2">
      <c r="A970">
        <v>967</v>
      </c>
      <c r="B970" s="2" t="s">
        <v>2191</v>
      </c>
      <c r="C970" s="2" t="s">
        <v>2192</v>
      </c>
      <c r="D970" s="2" t="s">
        <v>363</v>
      </c>
      <c r="E970" s="2">
        <v>0.38</v>
      </c>
      <c r="F970" s="2">
        <v>16.079000000000001</v>
      </c>
      <c r="G970" s="2">
        <v>2</v>
      </c>
      <c r="H970" s="2">
        <v>6.8623000000000003</v>
      </c>
      <c r="I970" s="2">
        <v>5.9469000000000003</v>
      </c>
      <c r="J970" s="2">
        <v>2.3311999999999999</v>
      </c>
      <c r="K970" s="2">
        <v>4.0324999999999998</v>
      </c>
      <c r="L970" s="2">
        <f t="shared" si="75"/>
        <v>8.3137666666666679</v>
      </c>
      <c r="M970" s="2">
        <f t="shared" si="76"/>
        <v>4.1035333333333339</v>
      </c>
      <c r="N970" s="2">
        <f t="shared" si="77"/>
        <v>2.0260019820317452</v>
      </c>
      <c r="O970" s="2">
        <f t="shared" si="78"/>
        <v>1.0186355855240319</v>
      </c>
      <c r="P970" s="2">
        <f t="shared" si="79"/>
        <v>0.42021640338318983</v>
      </c>
    </row>
    <row r="971" spans="1:16" x14ac:dyDescent="0.2">
      <c r="A971">
        <v>966</v>
      </c>
      <c r="B971" s="2" t="s">
        <v>2193</v>
      </c>
      <c r="C971" s="2" t="s">
        <v>2194</v>
      </c>
      <c r="D971" s="2" t="s">
        <v>78</v>
      </c>
      <c r="E971" s="2">
        <v>0.37</v>
      </c>
      <c r="F971" s="2">
        <v>2</v>
      </c>
      <c r="G971" s="2">
        <v>2</v>
      </c>
      <c r="H971" s="2">
        <v>2</v>
      </c>
      <c r="I971" s="2">
        <v>2</v>
      </c>
      <c r="J971" s="2">
        <v>9.6996000000000002</v>
      </c>
      <c r="K971" s="2">
        <v>2</v>
      </c>
      <c r="L971" s="2">
        <f t="shared" si="75"/>
        <v>2</v>
      </c>
      <c r="M971" s="2">
        <f t="shared" si="76"/>
        <v>4.5665333333333331</v>
      </c>
      <c r="N971" s="2">
        <f t="shared" si="77"/>
        <v>0.4379689917953809</v>
      </c>
      <c r="O971" s="2">
        <f t="shared" si="78"/>
        <v>-1.1910993642541237</v>
      </c>
      <c r="P971" s="2">
        <f t="shared" si="79"/>
        <v>0.43179827593300502</v>
      </c>
    </row>
    <row r="972" spans="1:16" x14ac:dyDescent="0.2">
      <c r="A972">
        <v>964</v>
      </c>
      <c r="B972" s="2" t="s">
        <v>2195</v>
      </c>
      <c r="C972" s="2" t="s">
        <v>2196</v>
      </c>
      <c r="D972" s="2" t="s">
        <v>397</v>
      </c>
      <c r="E972" s="2">
        <v>0.5</v>
      </c>
      <c r="F972" s="2">
        <v>2</v>
      </c>
      <c r="G972" s="2">
        <v>3.3565999999999998</v>
      </c>
      <c r="H972" s="2">
        <v>2</v>
      </c>
      <c r="I972" s="2">
        <v>2</v>
      </c>
      <c r="J972" s="2">
        <v>2</v>
      </c>
      <c r="K972" s="2">
        <v>7.5370999999999997</v>
      </c>
      <c r="L972" s="2">
        <f t="shared" si="75"/>
        <v>2.4521999999999999</v>
      </c>
      <c r="M972" s="2">
        <f t="shared" si="76"/>
        <v>3.8456999999999995</v>
      </c>
      <c r="N972" s="2">
        <f t="shared" si="77"/>
        <v>0.63764724237460024</v>
      </c>
      <c r="O972" s="2">
        <f t="shared" si="78"/>
        <v>-0.64916957438160905</v>
      </c>
      <c r="P972" s="2">
        <f t="shared" si="79"/>
        <v>0.3010299956639812</v>
      </c>
    </row>
    <row r="973" spans="1:16" x14ac:dyDescent="0.2">
      <c r="A973">
        <v>970</v>
      </c>
      <c r="B973" s="2" t="s">
        <v>2197</v>
      </c>
      <c r="C973" s="2" t="s">
        <v>2198</v>
      </c>
      <c r="D973" s="2" t="s">
        <v>186</v>
      </c>
      <c r="E973" s="2">
        <v>0.45</v>
      </c>
      <c r="F973" s="2">
        <v>2</v>
      </c>
      <c r="G973" s="2">
        <v>3.3565999999999998</v>
      </c>
      <c r="H973" s="2">
        <v>5.1467000000000001</v>
      </c>
      <c r="I973" s="2">
        <v>2</v>
      </c>
      <c r="J973" s="2">
        <v>2</v>
      </c>
      <c r="K973" s="2">
        <v>3.7685</v>
      </c>
      <c r="L973" s="2">
        <f t="shared" si="75"/>
        <v>3.5010999999999997</v>
      </c>
      <c r="M973" s="2">
        <f t="shared" si="76"/>
        <v>2.5894999999999997</v>
      </c>
      <c r="N973" s="2">
        <f t="shared" si="77"/>
        <v>1.3520370727939757</v>
      </c>
      <c r="O973" s="2">
        <f t="shared" si="78"/>
        <v>0.43513471079372112</v>
      </c>
      <c r="P973" s="2">
        <f t="shared" si="79"/>
        <v>0.34678748622465633</v>
      </c>
    </row>
    <row r="974" spans="1:16" x14ac:dyDescent="0.2">
      <c r="A974">
        <v>968</v>
      </c>
      <c r="B974" s="2" t="s">
        <v>2199</v>
      </c>
      <c r="C974" s="2" t="s">
        <v>2200</v>
      </c>
      <c r="D974" s="2" t="s">
        <v>1235</v>
      </c>
      <c r="E974" s="2">
        <v>1</v>
      </c>
      <c r="F974" s="2">
        <v>2</v>
      </c>
      <c r="G974" s="2">
        <v>2</v>
      </c>
      <c r="H974" s="2">
        <v>2</v>
      </c>
      <c r="I974" s="2">
        <v>2</v>
      </c>
      <c r="J974" s="2">
        <v>2</v>
      </c>
      <c r="K974" s="2">
        <v>2</v>
      </c>
      <c r="L974" s="2">
        <f t="shared" si="75"/>
        <v>2</v>
      </c>
      <c r="M974" s="2">
        <f t="shared" si="76"/>
        <v>2</v>
      </c>
      <c r="N974" s="2">
        <f t="shared" si="77"/>
        <v>1</v>
      </c>
      <c r="O974" s="2">
        <f t="shared" si="78"/>
        <v>0</v>
      </c>
      <c r="P974" s="2">
        <f t="shared" si="79"/>
        <v>0</v>
      </c>
    </row>
    <row r="975" spans="1:16" x14ac:dyDescent="0.2">
      <c r="A975">
        <v>969</v>
      </c>
      <c r="B975" s="2" t="s">
        <v>2201</v>
      </c>
      <c r="C975" s="2" t="s">
        <v>2202</v>
      </c>
      <c r="D975" s="2" t="s">
        <v>177</v>
      </c>
      <c r="E975" s="2">
        <v>0.4</v>
      </c>
      <c r="F975" s="2">
        <v>2</v>
      </c>
      <c r="G975" s="2">
        <v>2.5173999999999999</v>
      </c>
      <c r="H975" s="2">
        <v>2</v>
      </c>
      <c r="I975" s="2">
        <v>2</v>
      </c>
      <c r="J975" s="2">
        <v>2</v>
      </c>
      <c r="K975" s="2">
        <v>10.678000000000001</v>
      </c>
      <c r="L975" s="2">
        <f t="shared" si="75"/>
        <v>2.1724666666666668</v>
      </c>
      <c r="M975" s="2">
        <f t="shared" si="76"/>
        <v>4.8926666666666669</v>
      </c>
      <c r="N975" s="2">
        <f t="shared" si="77"/>
        <v>0.44402507153563153</v>
      </c>
      <c r="O975" s="2">
        <f t="shared" si="78"/>
        <v>-1.171286955341414</v>
      </c>
      <c r="P975" s="2">
        <f t="shared" si="79"/>
        <v>0.3979400086720376</v>
      </c>
    </row>
    <row r="976" spans="1:16" x14ac:dyDescent="0.2">
      <c r="A976">
        <v>971</v>
      </c>
      <c r="B976" s="2" t="s">
        <v>2203</v>
      </c>
      <c r="C976" s="2" t="s">
        <v>2204</v>
      </c>
      <c r="D976" s="2" t="s">
        <v>236</v>
      </c>
      <c r="E976" s="2">
        <v>0.37</v>
      </c>
      <c r="F976" s="2">
        <v>2</v>
      </c>
      <c r="G976" s="2">
        <v>2</v>
      </c>
      <c r="H976" s="2">
        <v>2</v>
      </c>
      <c r="I976" s="2">
        <v>2</v>
      </c>
      <c r="J976" s="2">
        <v>2</v>
      </c>
      <c r="K976" s="2">
        <v>11.305999999999999</v>
      </c>
      <c r="L976" s="2">
        <f t="shared" si="75"/>
        <v>2</v>
      </c>
      <c r="M976" s="2">
        <f t="shared" si="76"/>
        <v>5.1019999999999994</v>
      </c>
      <c r="N976" s="2">
        <f t="shared" si="77"/>
        <v>0.39200313602508824</v>
      </c>
      <c r="O976" s="2">
        <f t="shared" si="78"/>
        <v>-1.351062898940385</v>
      </c>
      <c r="P976" s="2">
        <f t="shared" si="79"/>
        <v>0.43179827593300502</v>
      </c>
    </row>
    <row r="977" spans="1:16" x14ac:dyDescent="0.2">
      <c r="A977">
        <v>3.2</v>
      </c>
      <c r="B977" s="2" t="s">
        <v>1315</v>
      </c>
      <c r="C977" s="2" t="s">
        <v>2205</v>
      </c>
      <c r="D977" s="2" t="s">
        <v>1317</v>
      </c>
      <c r="E977" s="2">
        <v>0.16</v>
      </c>
      <c r="F977" s="2">
        <v>264.27</v>
      </c>
      <c r="G977" s="2">
        <v>246.13</v>
      </c>
      <c r="H977" s="2">
        <v>321.45</v>
      </c>
      <c r="I977" s="2">
        <v>212.74</v>
      </c>
      <c r="J977" s="2">
        <v>252.66</v>
      </c>
      <c r="K977" s="2">
        <v>232.86</v>
      </c>
      <c r="L977" s="2">
        <f t="shared" si="75"/>
        <v>277.2833333333333</v>
      </c>
      <c r="M977" s="2">
        <f t="shared" si="76"/>
        <v>232.75333333333333</v>
      </c>
      <c r="N977" s="2">
        <f t="shared" si="77"/>
        <v>1.1913184200727522</v>
      </c>
      <c r="O977" s="2">
        <f t="shared" si="78"/>
        <v>0.25255907370714176</v>
      </c>
      <c r="P977" s="2">
        <f t="shared" si="79"/>
        <v>0.79588001734407521</v>
      </c>
    </row>
    <row r="978" spans="1:16" x14ac:dyDescent="0.2">
      <c r="A978">
        <v>979</v>
      </c>
      <c r="B978" s="2" t="s">
        <v>2206</v>
      </c>
      <c r="C978" s="2" t="s">
        <v>2207</v>
      </c>
      <c r="D978" s="2" t="s">
        <v>49</v>
      </c>
      <c r="E978" s="2">
        <v>0.27</v>
      </c>
      <c r="F978" s="2">
        <v>9.6685999999999996</v>
      </c>
      <c r="G978" s="2">
        <v>2.5173999999999999</v>
      </c>
      <c r="H978" s="2">
        <v>3.4312</v>
      </c>
      <c r="I978" s="2">
        <v>2</v>
      </c>
      <c r="J978" s="2">
        <v>2.4249000000000001</v>
      </c>
      <c r="K978" s="2">
        <v>2.5124</v>
      </c>
      <c r="L978" s="2">
        <f t="shared" si="75"/>
        <v>5.2057333333333338</v>
      </c>
      <c r="M978" s="2">
        <f t="shared" si="76"/>
        <v>2.3124333333333333</v>
      </c>
      <c r="N978" s="2">
        <f t="shared" si="77"/>
        <v>2.2511928271806037</v>
      </c>
      <c r="O978" s="2">
        <f t="shared" si="78"/>
        <v>1.1706896369353696</v>
      </c>
      <c r="P978" s="2">
        <f t="shared" si="79"/>
        <v>0.56863623584101264</v>
      </c>
    </row>
    <row r="979" spans="1:16" x14ac:dyDescent="0.2">
      <c r="A979">
        <v>980</v>
      </c>
      <c r="B979" s="2" t="s">
        <v>2208</v>
      </c>
      <c r="C979" s="2" t="s">
        <v>2209</v>
      </c>
      <c r="D979" s="2" t="s">
        <v>2210</v>
      </c>
      <c r="E979" s="2">
        <v>0.37</v>
      </c>
      <c r="F979" s="2">
        <v>2</v>
      </c>
      <c r="G979" s="2">
        <v>2</v>
      </c>
      <c r="H979" s="2">
        <v>2</v>
      </c>
      <c r="I979" s="2">
        <v>2</v>
      </c>
      <c r="J979" s="2">
        <v>2.4249000000000001</v>
      </c>
      <c r="K979" s="2">
        <v>2</v>
      </c>
      <c r="L979" s="2">
        <f t="shared" si="75"/>
        <v>2</v>
      </c>
      <c r="M979" s="2">
        <f t="shared" si="76"/>
        <v>2.1416333333333335</v>
      </c>
      <c r="N979" s="2">
        <f t="shared" si="77"/>
        <v>0.9338666749677037</v>
      </c>
      <c r="O979" s="2">
        <f t="shared" si="78"/>
        <v>-9.8711499013091938E-2</v>
      </c>
      <c r="P979" s="2">
        <f t="shared" si="79"/>
        <v>0.43179827593300502</v>
      </c>
    </row>
    <row r="980" spans="1:16" x14ac:dyDescent="0.2">
      <c r="A980">
        <v>976</v>
      </c>
      <c r="B980" s="2" t="s">
        <v>2211</v>
      </c>
      <c r="C980" s="2" t="s">
        <v>2212</v>
      </c>
      <c r="D980" s="2" t="s">
        <v>961</v>
      </c>
      <c r="E980" s="2">
        <v>0.25</v>
      </c>
      <c r="F980" s="2">
        <v>19.337</v>
      </c>
      <c r="G980" s="2">
        <v>5.8739999999999997</v>
      </c>
      <c r="H980" s="2">
        <v>2</v>
      </c>
      <c r="I980" s="2">
        <v>2</v>
      </c>
      <c r="J980" s="2">
        <v>2</v>
      </c>
      <c r="K980" s="2">
        <v>2</v>
      </c>
      <c r="L980" s="2">
        <f t="shared" si="75"/>
        <v>9.0703333333333322</v>
      </c>
      <c r="M980" s="2">
        <f t="shared" si="76"/>
        <v>2</v>
      </c>
      <c r="N980" s="2">
        <f t="shared" si="77"/>
        <v>4.5351666666666661</v>
      </c>
      <c r="O980" s="2">
        <f t="shared" si="78"/>
        <v>2.1811555705454611</v>
      </c>
      <c r="P980" s="2">
        <f t="shared" si="79"/>
        <v>0.6020599913279624</v>
      </c>
    </row>
    <row r="981" spans="1:16" x14ac:dyDescent="0.2">
      <c r="A981">
        <v>974</v>
      </c>
      <c r="B981" s="2" t="s">
        <v>2213</v>
      </c>
      <c r="C981" s="2" t="s">
        <v>2214</v>
      </c>
      <c r="D981" s="2" t="s">
        <v>150</v>
      </c>
      <c r="E981" s="2">
        <v>0.91</v>
      </c>
      <c r="F981" s="2">
        <v>9.6685999999999996</v>
      </c>
      <c r="G981" s="2">
        <v>2</v>
      </c>
      <c r="H981" s="2">
        <v>2</v>
      </c>
      <c r="I981" s="2">
        <v>8.4085999999999999</v>
      </c>
      <c r="J981" s="2">
        <v>2</v>
      </c>
      <c r="K981" s="2">
        <v>2</v>
      </c>
      <c r="L981" s="2">
        <f t="shared" si="75"/>
        <v>4.5561999999999996</v>
      </c>
      <c r="M981" s="2">
        <f t="shared" si="76"/>
        <v>4.1361999999999997</v>
      </c>
      <c r="N981" s="2">
        <f t="shared" si="77"/>
        <v>1.101542478603549</v>
      </c>
      <c r="O981" s="2">
        <f t="shared" si="78"/>
        <v>0.13952513052588889</v>
      </c>
      <c r="P981" s="2">
        <f t="shared" si="79"/>
        <v>4.0958607678906384E-2</v>
      </c>
    </row>
    <row r="982" spans="1:16" x14ac:dyDescent="0.2">
      <c r="A982">
        <v>977</v>
      </c>
      <c r="B982" s="2" t="s">
        <v>2215</v>
      </c>
      <c r="C982" s="2" t="s">
        <v>2216</v>
      </c>
      <c r="D982" s="2" t="s">
        <v>292</v>
      </c>
      <c r="E982" s="2">
        <v>0.35</v>
      </c>
      <c r="F982" s="2">
        <v>4.8342999999999998</v>
      </c>
      <c r="G982" s="2">
        <v>2.5173999999999999</v>
      </c>
      <c r="H982" s="2">
        <v>2</v>
      </c>
      <c r="I982" s="2">
        <v>2.5226000000000002</v>
      </c>
      <c r="J982" s="2">
        <v>2</v>
      </c>
      <c r="K982" s="2">
        <v>2</v>
      </c>
      <c r="L982" s="2">
        <f t="shared" si="75"/>
        <v>3.1172333333333331</v>
      </c>
      <c r="M982" s="2">
        <f t="shared" si="76"/>
        <v>2.1742000000000004</v>
      </c>
      <c r="N982" s="2">
        <f t="shared" si="77"/>
        <v>1.4337380799067854</v>
      </c>
      <c r="O982" s="2">
        <f t="shared" si="78"/>
        <v>0.51978149172960553</v>
      </c>
      <c r="P982" s="2">
        <f t="shared" si="79"/>
        <v>0.45593195564972439</v>
      </c>
    </row>
    <row r="983" spans="1:16" x14ac:dyDescent="0.2">
      <c r="A983">
        <v>975</v>
      </c>
      <c r="B983" s="2" t="s">
        <v>2217</v>
      </c>
      <c r="C983" s="2" t="s">
        <v>2218</v>
      </c>
      <c r="D983" s="2" t="s">
        <v>98</v>
      </c>
      <c r="E983" s="2">
        <v>0.37</v>
      </c>
      <c r="F983" s="2">
        <v>2</v>
      </c>
      <c r="G983" s="2">
        <v>2</v>
      </c>
      <c r="H983" s="2">
        <v>2</v>
      </c>
      <c r="I983" s="2">
        <v>2.5226000000000002</v>
      </c>
      <c r="J983" s="2">
        <v>2</v>
      </c>
      <c r="K983" s="2">
        <v>2</v>
      </c>
      <c r="L983" s="2">
        <f t="shared" si="75"/>
        <v>2</v>
      </c>
      <c r="M983" s="2">
        <f t="shared" si="76"/>
        <v>2.1742000000000004</v>
      </c>
      <c r="N983" s="2">
        <f t="shared" si="77"/>
        <v>0.91987857602796419</v>
      </c>
      <c r="O983" s="2">
        <f t="shared" si="78"/>
        <v>-0.12048465689545611</v>
      </c>
      <c r="P983" s="2">
        <f t="shared" si="79"/>
        <v>0.43179827593300502</v>
      </c>
    </row>
    <row r="984" spans="1:16" x14ac:dyDescent="0.2">
      <c r="A984">
        <v>978</v>
      </c>
      <c r="B984" s="2" t="s">
        <v>2219</v>
      </c>
      <c r="C984" s="2" t="s">
        <v>2220</v>
      </c>
      <c r="D984" s="2" t="s">
        <v>262</v>
      </c>
      <c r="E984" s="2">
        <v>0.37</v>
      </c>
      <c r="F984" s="2">
        <v>2</v>
      </c>
      <c r="G984" s="2">
        <v>2</v>
      </c>
      <c r="H984" s="2">
        <v>2</v>
      </c>
      <c r="I984" s="2">
        <v>14.295</v>
      </c>
      <c r="J984" s="2">
        <v>2</v>
      </c>
      <c r="K984" s="2">
        <v>2</v>
      </c>
      <c r="L984" s="2">
        <f t="shared" si="75"/>
        <v>2</v>
      </c>
      <c r="M984" s="2">
        <f t="shared" si="76"/>
        <v>6.0983333333333336</v>
      </c>
      <c r="N984" s="2">
        <f t="shared" si="77"/>
        <v>0.32795845859524458</v>
      </c>
      <c r="O984" s="2">
        <f t="shared" si="78"/>
        <v>-1.6084150098432064</v>
      </c>
      <c r="P984" s="2">
        <f t="shared" si="79"/>
        <v>0.43179827593300502</v>
      </c>
    </row>
    <row r="985" spans="1:16" x14ac:dyDescent="0.2">
      <c r="A985">
        <v>983</v>
      </c>
      <c r="B985" s="2" t="s">
        <v>2221</v>
      </c>
      <c r="C985" s="2" t="s">
        <v>2222</v>
      </c>
      <c r="D985" s="2" t="s">
        <v>78</v>
      </c>
      <c r="E985" s="2">
        <v>0.74</v>
      </c>
      <c r="F985" s="2">
        <v>2</v>
      </c>
      <c r="G985" s="2">
        <v>8.3702000000000005</v>
      </c>
      <c r="H985" s="2">
        <v>2</v>
      </c>
      <c r="I985" s="2">
        <v>2</v>
      </c>
      <c r="J985" s="2">
        <v>2</v>
      </c>
      <c r="K985" s="2">
        <v>5.7138</v>
      </c>
      <c r="L985" s="2">
        <f t="shared" si="75"/>
        <v>4.1234000000000002</v>
      </c>
      <c r="M985" s="2">
        <f t="shared" si="76"/>
        <v>3.2379333333333329</v>
      </c>
      <c r="N985" s="2">
        <f t="shared" si="77"/>
        <v>1.2734666145071962</v>
      </c>
      <c r="O985" s="2">
        <f t="shared" si="78"/>
        <v>0.3487611380838363</v>
      </c>
      <c r="P985" s="2">
        <f t="shared" si="79"/>
        <v>0.13076828026902382</v>
      </c>
    </row>
    <row r="986" spans="1:16" x14ac:dyDescent="0.2">
      <c r="A986">
        <v>984</v>
      </c>
      <c r="B986" s="2" t="s">
        <v>2223</v>
      </c>
      <c r="C986" s="2" t="s">
        <v>2224</v>
      </c>
      <c r="D986" s="2" t="s">
        <v>2138</v>
      </c>
      <c r="E986" s="2">
        <v>0.37</v>
      </c>
      <c r="F986" s="2">
        <v>2</v>
      </c>
      <c r="G986" s="2">
        <v>2</v>
      </c>
      <c r="H986" s="2">
        <v>2</v>
      </c>
      <c r="I986" s="2">
        <v>2</v>
      </c>
      <c r="J986" s="2">
        <v>2</v>
      </c>
      <c r="K986" s="2">
        <v>5.6528</v>
      </c>
      <c r="L986" s="2">
        <f t="shared" si="75"/>
        <v>2</v>
      </c>
      <c r="M986" s="2">
        <f t="shared" si="76"/>
        <v>3.2175999999999996</v>
      </c>
      <c r="N986" s="2">
        <f t="shared" si="77"/>
        <v>0.62158130283441082</v>
      </c>
      <c r="O986" s="2">
        <f t="shared" si="78"/>
        <v>-0.68598498675590225</v>
      </c>
      <c r="P986" s="2">
        <f t="shared" si="79"/>
        <v>0.43179827593300502</v>
      </c>
    </row>
    <row r="987" spans="1:16" x14ac:dyDescent="0.2">
      <c r="A987">
        <v>982</v>
      </c>
      <c r="B987" s="2" t="s">
        <v>2225</v>
      </c>
      <c r="C987" s="2" t="s">
        <v>2226</v>
      </c>
      <c r="D987" s="2" t="s">
        <v>2227</v>
      </c>
      <c r="E987" s="2">
        <v>0.37</v>
      </c>
      <c r="F987" s="2">
        <v>2</v>
      </c>
      <c r="G987" s="2">
        <v>2</v>
      </c>
      <c r="H987" s="2">
        <v>2</v>
      </c>
      <c r="I987" s="2">
        <v>2</v>
      </c>
      <c r="J987" s="2">
        <v>2</v>
      </c>
      <c r="K987" s="2">
        <v>10.048999999999999</v>
      </c>
      <c r="L987" s="2">
        <f t="shared" si="75"/>
        <v>2</v>
      </c>
      <c r="M987" s="2">
        <f t="shared" si="76"/>
        <v>4.6829999999999998</v>
      </c>
      <c r="N987" s="2">
        <f t="shared" si="77"/>
        <v>0.42707666026051677</v>
      </c>
      <c r="O987" s="2">
        <f t="shared" si="78"/>
        <v>-1.227433038036978</v>
      </c>
      <c r="P987" s="2">
        <f t="shared" si="79"/>
        <v>0.43179827593300502</v>
      </c>
    </row>
    <row r="988" spans="1:16" x14ac:dyDescent="0.2">
      <c r="A988">
        <v>981</v>
      </c>
      <c r="B988" s="2" t="s">
        <v>2228</v>
      </c>
      <c r="C988" s="2" t="s">
        <v>2229</v>
      </c>
      <c r="D988" s="2" t="s">
        <v>2230</v>
      </c>
      <c r="E988" s="2">
        <v>0.37</v>
      </c>
      <c r="F988" s="2">
        <v>2</v>
      </c>
      <c r="G988" s="2">
        <v>2</v>
      </c>
      <c r="H988" s="2">
        <v>2</v>
      </c>
      <c r="I988" s="2">
        <v>2</v>
      </c>
      <c r="J988" s="2">
        <v>2</v>
      </c>
      <c r="K988" s="2">
        <v>5.6528</v>
      </c>
      <c r="L988" s="2">
        <f t="shared" si="75"/>
        <v>2</v>
      </c>
      <c r="M988" s="2">
        <f t="shared" si="76"/>
        <v>3.2175999999999996</v>
      </c>
      <c r="N988" s="2">
        <f t="shared" si="77"/>
        <v>0.62158130283441082</v>
      </c>
      <c r="O988" s="2">
        <f t="shared" si="78"/>
        <v>-0.68598498675590225</v>
      </c>
      <c r="P988" s="2">
        <f t="shared" si="79"/>
        <v>0.43179827593300502</v>
      </c>
    </row>
    <row r="989" spans="1:16" x14ac:dyDescent="0.2">
      <c r="A989">
        <v>973</v>
      </c>
      <c r="B989" s="2" t="s">
        <v>2231</v>
      </c>
      <c r="C989" s="2" t="s">
        <v>2232</v>
      </c>
      <c r="D989" s="2" t="s">
        <v>139</v>
      </c>
      <c r="E989" s="2">
        <v>0.37</v>
      </c>
      <c r="F989" s="2">
        <v>2</v>
      </c>
      <c r="G989" s="2">
        <v>2</v>
      </c>
      <c r="H989" s="2">
        <v>2</v>
      </c>
      <c r="I989" s="2">
        <v>2</v>
      </c>
      <c r="J989" s="2">
        <v>15.358000000000001</v>
      </c>
      <c r="K989" s="2">
        <v>2</v>
      </c>
      <c r="L989" s="2">
        <f t="shared" si="75"/>
        <v>2</v>
      </c>
      <c r="M989" s="2">
        <f t="shared" si="76"/>
        <v>6.4526666666666666</v>
      </c>
      <c r="N989" s="2">
        <f t="shared" si="77"/>
        <v>0.30994937493542724</v>
      </c>
      <c r="O989" s="2">
        <f t="shared" si="78"/>
        <v>-1.6898955003360074</v>
      </c>
      <c r="P989" s="2">
        <f t="shared" si="79"/>
        <v>0.43179827593300502</v>
      </c>
    </row>
    <row r="990" spans="1:16" x14ac:dyDescent="0.2">
      <c r="A990">
        <v>990</v>
      </c>
      <c r="B990" s="2" t="s">
        <v>2233</v>
      </c>
      <c r="C990" s="2" t="s">
        <v>2234</v>
      </c>
      <c r="D990" s="2" t="s">
        <v>262</v>
      </c>
      <c r="E990" s="2">
        <v>0.27</v>
      </c>
      <c r="F990" s="2">
        <v>9.6685999999999996</v>
      </c>
      <c r="G990" s="2">
        <v>2.5173999999999999</v>
      </c>
      <c r="H990" s="2">
        <v>3.4312</v>
      </c>
      <c r="I990" s="2">
        <v>2</v>
      </c>
      <c r="J990" s="2">
        <v>2.4249000000000001</v>
      </c>
      <c r="K990" s="2">
        <v>2.5124</v>
      </c>
      <c r="L990" s="2">
        <f t="shared" si="75"/>
        <v>5.2057333333333338</v>
      </c>
      <c r="M990" s="2">
        <f t="shared" si="76"/>
        <v>2.3124333333333333</v>
      </c>
      <c r="N990" s="2">
        <f t="shared" si="77"/>
        <v>2.2511928271806037</v>
      </c>
      <c r="O990" s="2">
        <f t="shared" si="78"/>
        <v>1.1706896369353696</v>
      </c>
      <c r="P990" s="2">
        <f t="shared" si="79"/>
        <v>0.56863623584101264</v>
      </c>
    </row>
    <row r="991" spans="1:16" x14ac:dyDescent="0.2">
      <c r="A991">
        <v>988</v>
      </c>
      <c r="B991" s="2" t="s">
        <v>2235</v>
      </c>
      <c r="C991" s="2" t="s">
        <v>2236</v>
      </c>
      <c r="D991" s="2" t="s">
        <v>262</v>
      </c>
      <c r="E991" s="2">
        <v>0.21</v>
      </c>
      <c r="F991" s="2">
        <v>14.503</v>
      </c>
      <c r="G991" s="2">
        <v>4.1957000000000004</v>
      </c>
      <c r="H991" s="2">
        <v>3.4312</v>
      </c>
      <c r="I991" s="2">
        <v>2</v>
      </c>
      <c r="J991" s="2">
        <v>2</v>
      </c>
      <c r="K991" s="2">
        <v>2</v>
      </c>
      <c r="L991" s="2">
        <f t="shared" si="75"/>
        <v>7.3766333333333343</v>
      </c>
      <c r="M991" s="2">
        <f t="shared" si="76"/>
        <v>2</v>
      </c>
      <c r="N991" s="2">
        <f t="shared" si="77"/>
        <v>3.6883166666666671</v>
      </c>
      <c r="O991" s="2">
        <f t="shared" si="78"/>
        <v>1.8829625261081111</v>
      </c>
      <c r="P991" s="2">
        <f t="shared" si="79"/>
        <v>0.6777807052660807</v>
      </c>
    </row>
    <row r="992" spans="1:16" x14ac:dyDescent="0.2">
      <c r="A992">
        <v>986</v>
      </c>
      <c r="B992" s="2" t="s">
        <v>2237</v>
      </c>
      <c r="C992" s="2" t="s">
        <v>2238</v>
      </c>
      <c r="D992" s="2" t="s">
        <v>139</v>
      </c>
      <c r="E992" s="2">
        <v>0.35</v>
      </c>
      <c r="F992" s="2">
        <v>9.6685999999999996</v>
      </c>
      <c r="G992" s="2">
        <v>4.1957000000000004</v>
      </c>
      <c r="H992" s="2">
        <v>2</v>
      </c>
      <c r="I992" s="2">
        <v>4.2042999999999999</v>
      </c>
      <c r="J992" s="2">
        <v>2</v>
      </c>
      <c r="K992" s="2">
        <v>2</v>
      </c>
      <c r="L992" s="2">
        <f t="shared" si="75"/>
        <v>5.2881</v>
      </c>
      <c r="M992" s="2">
        <f t="shared" si="76"/>
        <v>2.7347666666666668</v>
      </c>
      <c r="N992" s="2">
        <f t="shared" si="77"/>
        <v>1.9336567409772922</v>
      </c>
      <c r="O992" s="2">
        <f t="shared" si="78"/>
        <v>0.9513317130969251</v>
      </c>
      <c r="P992" s="2">
        <f t="shared" si="79"/>
        <v>0.45593195564972439</v>
      </c>
    </row>
    <row r="993" spans="1:16" x14ac:dyDescent="0.2">
      <c r="A993">
        <v>987</v>
      </c>
      <c r="B993" s="2" t="s">
        <v>2239</v>
      </c>
      <c r="C993" s="2" t="s">
        <v>2240</v>
      </c>
      <c r="D993" s="2" t="s">
        <v>677</v>
      </c>
      <c r="E993" s="2">
        <v>9.4000000000000004E-3</v>
      </c>
      <c r="F993" s="2">
        <v>4.8342999999999998</v>
      </c>
      <c r="G993" s="2">
        <v>4.1957000000000004</v>
      </c>
      <c r="H993" s="2">
        <v>3.4312</v>
      </c>
      <c r="I993" s="2">
        <v>2</v>
      </c>
      <c r="J993" s="2">
        <v>2.4249000000000001</v>
      </c>
      <c r="K993" s="2">
        <v>2</v>
      </c>
      <c r="L993" s="2">
        <f t="shared" si="75"/>
        <v>4.1537333333333342</v>
      </c>
      <c r="M993" s="2">
        <f t="shared" si="76"/>
        <v>2.1416333333333335</v>
      </c>
      <c r="N993" s="2">
        <f t="shared" si="77"/>
        <v>1.9395165683512585</v>
      </c>
      <c r="O993" s="2">
        <f t="shared" si="78"/>
        <v>0.95569710016738996</v>
      </c>
      <c r="P993" s="2">
        <f t="shared" si="79"/>
        <v>2.0268721464003012</v>
      </c>
    </row>
    <row r="994" spans="1:16" x14ac:dyDescent="0.2">
      <c r="A994">
        <v>985</v>
      </c>
      <c r="B994" s="2" t="s">
        <v>2241</v>
      </c>
      <c r="C994" s="2" t="s">
        <v>2242</v>
      </c>
      <c r="D994" s="2" t="s">
        <v>259</v>
      </c>
      <c r="E994" s="2">
        <v>0.34</v>
      </c>
      <c r="F994" s="2">
        <v>29.006</v>
      </c>
      <c r="G994" s="2">
        <v>5.0347999999999997</v>
      </c>
      <c r="H994" s="2">
        <v>2</v>
      </c>
      <c r="I994" s="2">
        <v>4.2042999999999999</v>
      </c>
      <c r="J994" s="2">
        <v>2</v>
      </c>
      <c r="K994" s="2">
        <v>2</v>
      </c>
      <c r="L994" s="2">
        <f t="shared" si="75"/>
        <v>12.013599999999999</v>
      </c>
      <c r="M994" s="2">
        <f t="shared" si="76"/>
        <v>2.7347666666666668</v>
      </c>
      <c r="N994" s="2">
        <f t="shared" si="77"/>
        <v>4.39291590994966</v>
      </c>
      <c r="O994" s="2">
        <f t="shared" si="78"/>
        <v>2.1351788833460543</v>
      </c>
      <c r="P994" s="2">
        <f t="shared" si="79"/>
        <v>0.46852108295774486</v>
      </c>
    </row>
    <row r="995" spans="1:16" x14ac:dyDescent="0.2">
      <c r="A995">
        <v>992</v>
      </c>
      <c r="B995" s="2" t="s">
        <v>2243</v>
      </c>
      <c r="C995" s="2" t="s">
        <v>2244</v>
      </c>
      <c r="D995" s="2" t="s">
        <v>276</v>
      </c>
      <c r="E995" s="2">
        <v>0.66</v>
      </c>
      <c r="F995" s="2">
        <v>9.6685999999999996</v>
      </c>
      <c r="G995" s="2">
        <v>2</v>
      </c>
      <c r="H995" s="2">
        <v>2</v>
      </c>
      <c r="I995" s="2">
        <v>2</v>
      </c>
      <c r="J995" s="2">
        <v>2</v>
      </c>
      <c r="K995" s="2">
        <v>5.6528</v>
      </c>
      <c r="L995" s="2">
        <f t="shared" si="75"/>
        <v>4.5561999999999996</v>
      </c>
      <c r="M995" s="2">
        <f t="shared" si="76"/>
        <v>3.2175999999999996</v>
      </c>
      <c r="N995" s="2">
        <f t="shared" si="77"/>
        <v>1.4160243659870713</v>
      </c>
      <c r="O995" s="2">
        <f t="shared" si="78"/>
        <v>0.50184609055245744</v>
      </c>
      <c r="P995" s="2">
        <f t="shared" si="79"/>
        <v>0.18045606445813131</v>
      </c>
    </row>
    <row r="996" spans="1:16" x14ac:dyDescent="0.2">
      <c r="A996">
        <v>989</v>
      </c>
      <c r="B996" s="2" t="s">
        <v>2245</v>
      </c>
      <c r="C996" s="2" t="s">
        <v>2246</v>
      </c>
      <c r="D996" s="2" t="s">
        <v>677</v>
      </c>
      <c r="E996" s="2">
        <v>0.99</v>
      </c>
      <c r="F996" s="2">
        <v>4.8342999999999998</v>
      </c>
      <c r="G996" s="2">
        <v>3.3565999999999998</v>
      </c>
      <c r="H996" s="2">
        <v>2</v>
      </c>
      <c r="I996" s="2">
        <v>2</v>
      </c>
      <c r="J996" s="2">
        <v>2</v>
      </c>
      <c r="K996" s="2">
        <v>6.2808999999999999</v>
      </c>
      <c r="L996" s="2">
        <f t="shared" si="75"/>
        <v>3.3969666666666662</v>
      </c>
      <c r="M996" s="2">
        <f t="shared" si="76"/>
        <v>3.4269666666666665</v>
      </c>
      <c r="N996" s="2">
        <f t="shared" si="77"/>
        <v>0.99124590259607614</v>
      </c>
      <c r="O996" s="2">
        <f t="shared" si="78"/>
        <v>-1.2685097567885127E-2</v>
      </c>
      <c r="P996" s="2">
        <f t="shared" si="79"/>
        <v>4.3648054024500883E-3</v>
      </c>
    </row>
    <row r="997" spans="1:16" x14ac:dyDescent="0.2">
      <c r="A997">
        <v>991</v>
      </c>
      <c r="B997" s="2" t="s">
        <v>2247</v>
      </c>
      <c r="C997" s="2" t="s">
        <v>2248</v>
      </c>
      <c r="D997" s="2" t="s">
        <v>89</v>
      </c>
      <c r="E997" s="2">
        <v>0.37</v>
      </c>
      <c r="F997" s="2">
        <v>2</v>
      </c>
      <c r="G997" s="2">
        <v>2</v>
      </c>
      <c r="H997" s="2">
        <v>2</v>
      </c>
      <c r="I997" s="2">
        <v>2</v>
      </c>
      <c r="J997" s="2">
        <v>4.8498000000000001</v>
      </c>
      <c r="K997" s="2">
        <v>2</v>
      </c>
      <c r="L997" s="2">
        <f t="shared" si="75"/>
        <v>2</v>
      </c>
      <c r="M997" s="2">
        <f t="shared" si="76"/>
        <v>2.9499333333333335</v>
      </c>
      <c r="N997" s="2">
        <f t="shared" si="77"/>
        <v>0.67798142330900124</v>
      </c>
      <c r="O997" s="2">
        <f t="shared" si="78"/>
        <v>-0.56068235082831475</v>
      </c>
      <c r="P997" s="2">
        <f t="shared" si="79"/>
        <v>0.43179827593300502</v>
      </c>
    </row>
    <row r="998" spans="1:16" x14ac:dyDescent="0.2">
      <c r="A998">
        <v>993</v>
      </c>
      <c r="B998" s="2" t="s">
        <v>2249</v>
      </c>
      <c r="C998" s="2" t="s">
        <v>2250</v>
      </c>
      <c r="D998" s="2" t="s">
        <v>394</v>
      </c>
      <c r="E998" s="2">
        <v>0.37</v>
      </c>
      <c r="F998" s="2">
        <v>4.8342999999999998</v>
      </c>
      <c r="G998" s="2">
        <v>2</v>
      </c>
      <c r="H998" s="2">
        <v>2</v>
      </c>
      <c r="I998" s="2">
        <v>2</v>
      </c>
      <c r="J998" s="2">
        <v>2</v>
      </c>
      <c r="K998" s="2">
        <v>2</v>
      </c>
      <c r="L998" s="2">
        <f t="shared" si="75"/>
        <v>2.9447666666666663</v>
      </c>
      <c r="M998" s="2">
        <f t="shared" si="76"/>
        <v>2</v>
      </c>
      <c r="N998" s="2">
        <f t="shared" si="77"/>
        <v>1.4723833333333332</v>
      </c>
      <c r="O998" s="2">
        <f t="shared" si="78"/>
        <v>0.55815332431747222</v>
      </c>
      <c r="P998" s="2">
        <f t="shared" si="79"/>
        <v>0.43179827593300502</v>
      </c>
    </row>
    <row r="999" spans="1:16" x14ac:dyDescent="0.2">
      <c r="A999">
        <v>994</v>
      </c>
      <c r="B999" s="2" t="s">
        <v>2251</v>
      </c>
      <c r="C999" s="2" t="s">
        <v>2252</v>
      </c>
      <c r="D999" s="2" t="s">
        <v>314</v>
      </c>
      <c r="E999" s="2">
        <v>1</v>
      </c>
      <c r="F999" s="2">
        <v>2</v>
      </c>
      <c r="G999" s="2">
        <v>2</v>
      </c>
      <c r="H999" s="2">
        <v>2</v>
      </c>
      <c r="I999" s="2">
        <v>2</v>
      </c>
      <c r="J999" s="2">
        <v>2</v>
      </c>
      <c r="K999" s="2">
        <v>2</v>
      </c>
      <c r="L999" s="2">
        <f t="shared" si="75"/>
        <v>2</v>
      </c>
      <c r="M999" s="2">
        <f t="shared" si="76"/>
        <v>2</v>
      </c>
      <c r="N999" s="2">
        <f t="shared" si="77"/>
        <v>1</v>
      </c>
      <c r="O999" s="2">
        <f t="shared" si="78"/>
        <v>0</v>
      </c>
      <c r="P999" s="2">
        <f t="shared" si="79"/>
        <v>0</v>
      </c>
    </row>
    <row r="1000" spans="1:16" x14ac:dyDescent="0.2">
      <c r="A1000">
        <v>999</v>
      </c>
      <c r="B1000" s="2" t="s">
        <v>2253</v>
      </c>
      <c r="C1000" s="2" t="s">
        <v>2254</v>
      </c>
      <c r="D1000" s="2" t="s">
        <v>22</v>
      </c>
      <c r="E1000" s="2">
        <v>0.4</v>
      </c>
      <c r="F1000" s="2">
        <v>9.6685999999999996</v>
      </c>
      <c r="G1000" s="2">
        <v>2</v>
      </c>
      <c r="H1000" s="2">
        <v>2</v>
      </c>
      <c r="I1000" s="2">
        <v>2</v>
      </c>
      <c r="J1000" s="2">
        <v>2.4249000000000001</v>
      </c>
      <c r="K1000" s="2">
        <v>2</v>
      </c>
      <c r="L1000" s="2">
        <f t="shared" si="75"/>
        <v>4.5561999999999996</v>
      </c>
      <c r="M1000" s="2">
        <f t="shared" si="76"/>
        <v>2.1416333333333335</v>
      </c>
      <c r="N1000" s="2">
        <f t="shared" si="77"/>
        <v>2.1274416722439256</v>
      </c>
      <c r="O1000" s="2">
        <f t="shared" si="78"/>
        <v>1.0891195782952676</v>
      </c>
      <c r="P1000" s="2">
        <f t="shared" si="79"/>
        <v>0.3979400086720376</v>
      </c>
    </row>
    <row r="1001" spans="1:16" x14ac:dyDescent="0.2">
      <c r="A1001">
        <v>1002</v>
      </c>
      <c r="B1001" s="2" t="s">
        <v>2255</v>
      </c>
      <c r="C1001" s="2" t="s">
        <v>2256</v>
      </c>
      <c r="D1001" s="2" t="s">
        <v>426</v>
      </c>
      <c r="E1001" s="2">
        <v>0.42</v>
      </c>
      <c r="F1001" s="2">
        <v>9.6685999999999996</v>
      </c>
      <c r="G1001" s="2">
        <v>2.5173999999999999</v>
      </c>
      <c r="H1001" s="2">
        <v>2</v>
      </c>
      <c r="I1001" s="2">
        <v>3.3635000000000002</v>
      </c>
      <c r="J1001" s="2">
        <v>2</v>
      </c>
      <c r="K1001" s="2">
        <v>2</v>
      </c>
      <c r="L1001" s="2">
        <f t="shared" si="75"/>
        <v>4.7286666666666664</v>
      </c>
      <c r="M1001" s="2">
        <f t="shared" si="76"/>
        <v>2.4544999999999999</v>
      </c>
      <c r="N1001" s="2">
        <f t="shared" si="77"/>
        <v>1.9265295036327832</v>
      </c>
      <c r="O1001" s="2">
        <f t="shared" si="78"/>
        <v>0.94600428016760374</v>
      </c>
      <c r="P1001" s="2">
        <f t="shared" si="79"/>
        <v>0.37675070960209955</v>
      </c>
    </row>
    <row r="1002" spans="1:16" x14ac:dyDescent="0.2">
      <c r="A1002">
        <v>1000</v>
      </c>
      <c r="B1002" s="2" t="s">
        <v>2257</v>
      </c>
      <c r="C1002" s="2" t="s">
        <v>2258</v>
      </c>
      <c r="D1002" s="2" t="s">
        <v>198</v>
      </c>
      <c r="E1002" s="2">
        <v>0.11</v>
      </c>
      <c r="F1002" s="2">
        <v>4.8342999999999998</v>
      </c>
      <c r="G1002" s="2">
        <v>2.5173999999999999</v>
      </c>
      <c r="H1002" s="2">
        <v>6.8623000000000003</v>
      </c>
      <c r="I1002" s="2">
        <v>2</v>
      </c>
      <c r="J1002" s="2">
        <v>2</v>
      </c>
      <c r="K1002" s="2">
        <v>2.5124</v>
      </c>
      <c r="L1002" s="2">
        <f t="shared" si="75"/>
        <v>4.7379999999999995</v>
      </c>
      <c r="M1002" s="2">
        <f t="shared" si="76"/>
        <v>2.1707999999999998</v>
      </c>
      <c r="N1002" s="2">
        <f t="shared" si="77"/>
        <v>2.1826054910632027</v>
      </c>
      <c r="O1002" s="2">
        <f t="shared" si="78"/>
        <v>1.1260513847851965</v>
      </c>
      <c r="P1002" s="2">
        <f t="shared" si="79"/>
        <v>0.95860731484177497</v>
      </c>
    </row>
    <row r="1003" spans="1:16" x14ac:dyDescent="0.2">
      <c r="A1003">
        <v>996</v>
      </c>
      <c r="B1003" s="2" t="s">
        <v>2259</v>
      </c>
      <c r="C1003" s="2" t="s">
        <v>2260</v>
      </c>
      <c r="D1003" s="2" t="s">
        <v>139</v>
      </c>
      <c r="E1003" s="2">
        <v>0.5</v>
      </c>
      <c r="F1003" s="2">
        <v>2</v>
      </c>
      <c r="G1003" s="2">
        <v>2</v>
      </c>
      <c r="H1003" s="2">
        <v>3.4312</v>
      </c>
      <c r="I1003" s="2">
        <v>2</v>
      </c>
      <c r="J1003" s="2">
        <v>3.2332000000000001</v>
      </c>
      <c r="K1003" s="2">
        <v>3.7685</v>
      </c>
      <c r="L1003" s="2">
        <f t="shared" si="75"/>
        <v>2.477066666666667</v>
      </c>
      <c r="M1003" s="2">
        <f t="shared" si="76"/>
        <v>3.0005666666666664</v>
      </c>
      <c r="N1003" s="2">
        <f t="shared" si="77"/>
        <v>0.82553295488629941</v>
      </c>
      <c r="O1003" s="2">
        <f t="shared" si="78"/>
        <v>-0.27660228689351646</v>
      </c>
      <c r="P1003" s="2">
        <f t="shared" si="79"/>
        <v>0.3010299956639812</v>
      </c>
    </row>
    <row r="1004" spans="1:16" x14ac:dyDescent="0.2">
      <c r="A1004">
        <v>995</v>
      </c>
      <c r="B1004" s="2" t="s">
        <v>2261</v>
      </c>
      <c r="C1004" s="2" t="s">
        <v>2262</v>
      </c>
      <c r="D1004" s="2" t="s">
        <v>163</v>
      </c>
      <c r="E1004" s="2">
        <v>0.16</v>
      </c>
      <c r="F1004" s="2">
        <v>14.503</v>
      </c>
      <c r="G1004" s="2">
        <v>2</v>
      </c>
      <c r="H1004" s="2">
        <v>8.5778999999999996</v>
      </c>
      <c r="I1004" s="2">
        <v>2</v>
      </c>
      <c r="J1004" s="2">
        <v>2.4249000000000001</v>
      </c>
      <c r="K1004" s="2">
        <v>2</v>
      </c>
      <c r="L1004" s="2">
        <f t="shared" si="75"/>
        <v>8.3603000000000005</v>
      </c>
      <c r="M1004" s="2">
        <f t="shared" si="76"/>
        <v>2.1416333333333335</v>
      </c>
      <c r="N1004" s="2">
        <f t="shared" si="77"/>
        <v>3.9037027813662468</v>
      </c>
      <c r="O1004" s="2">
        <f t="shared" si="78"/>
        <v>1.9648432137173186</v>
      </c>
      <c r="P1004" s="2">
        <f t="shared" si="79"/>
        <v>0.79588001734407521</v>
      </c>
    </row>
    <row r="1005" spans="1:16" x14ac:dyDescent="0.2">
      <c r="A1005">
        <v>1004</v>
      </c>
      <c r="B1005" s="2" t="s">
        <v>2263</v>
      </c>
      <c r="C1005" s="2" t="s">
        <v>2264</v>
      </c>
      <c r="D1005" s="2" t="s">
        <v>1536</v>
      </c>
      <c r="E1005" s="2">
        <v>0.37</v>
      </c>
      <c r="F1005" s="2">
        <v>2</v>
      </c>
      <c r="G1005" s="2">
        <v>3.3565999999999998</v>
      </c>
      <c r="H1005" s="2">
        <v>2</v>
      </c>
      <c r="I1005" s="2">
        <v>2</v>
      </c>
      <c r="J1005" s="2">
        <v>2</v>
      </c>
      <c r="K1005" s="2">
        <v>2</v>
      </c>
      <c r="L1005" s="2">
        <f t="shared" si="75"/>
        <v>2.4521999999999999</v>
      </c>
      <c r="M1005" s="2">
        <f t="shared" si="76"/>
        <v>2</v>
      </c>
      <c r="N1005" s="2">
        <f t="shared" si="77"/>
        <v>1.2261</v>
      </c>
      <c r="O1005" s="2">
        <f t="shared" si="78"/>
        <v>0.29407664919236548</v>
      </c>
      <c r="P1005" s="2">
        <f t="shared" si="79"/>
        <v>0.43179827593300502</v>
      </c>
    </row>
    <row r="1006" spans="1:16" x14ac:dyDescent="0.2">
      <c r="A1006">
        <v>1007</v>
      </c>
      <c r="B1006" s="2" t="s">
        <v>2265</v>
      </c>
      <c r="C1006" s="2" t="s">
        <v>2266</v>
      </c>
      <c r="D1006" s="2" t="s">
        <v>1151</v>
      </c>
      <c r="E1006" s="2">
        <v>1</v>
      </c>
      <c r="F1006" s="2">
        <v>2</v>
      </c>
      <c r="G1006" s="2">
        <v>2</v>
      </c>
      <c r="H1006" s="2">
        <v>2</v>
      </c>
      <c r="I1006" s="2">
        <v>2</v>
      </c>
      <c r="J1006" s="2">
        <v>2</v>
      </c>
      <c r="K1006" s="2">
        <v>2</v>
      </c>
      <c r="L1006" s="2">
        <f t="shared" si="75"/>
        <v>2</v>
      </c>
      <c r="M1006" s="2">
        <f t="shared" si="76"/>
        <v>2</v>
      </c>
      <c r="N1006" s="2">
        <f t="shared" si="77"/>
        <v>1</v>
      </c>
      <c r="O1006" s="2">
        <f t="shared" si="78"/>
        <v>0</v>
      </c>
      <c r="P1006" s="2">
        <f t="shared" si="79"/>
        <v>0</v>
      </c>
    </row>
    <row r="1007" spans="1:16" x14ac:dyDescent="0.2">
      <c r="A1007">
        <v>232.2</v>
      </c>
      <c r="B1007" s="2" t="s">
        <v>2267</v>
      </c>
      <c r="C1007" s="2" t="s">
        <v>2268</v>
      </c>
      <c r="D1007" s="2" t="s">
        <v>324</v>
      </c>
      <c r="E1007" s="2">
        <v>0.27</v>
      </c>
      <c r="F1007" s="2">
        <v>2</v>
      </c>
      <c r="G1007" s="2">
        <v>2</v>
      </c>
      <c r="H1007" s="2">
        <v>12.573</v>
      </c>
      <c r="I1007" s="2">
        <v>6.1631999999999998</v>
      </c>
      <c r="J1007" s="2">
        <v>14.541</v>
      </c>
      <c r="K1007" s="2">
        <v>12.555</v>
      </c>
      <c r="L1007" s="2">
        <f t="shared" si="75"/>
        <v>5.5243333333333338</v>
      </c>
      <c r="M1007" s="2">
        <f t="shared" si="76"/>
        <v>11.086399999999999</v>
      </c>
      <c r="N1007" s="2">
        <f t="shared" si="77"/>
        <v>0.49829821523067308</v>
      </c>
      <c r="O1007" s="2">
        <f t="shared" si="78"/>
        <v>-1.0049186881997889</v>
      </c>
      <c r="P1007" s="2">
        <f t="shared" si="79"/>
        <v>0.56863623584101264</v>
      </c>
    </row>
    <row r="1008" spans="1:16" x14ac:dyDescent="0.2">
      <c r="A1008">
        <v>998</v>
      </c>
      <c r="B1008" s="2" t="s">
        <v>2269</v>
      </c>
      <c r="C1008" s="2" t="s">
        <v>2270</v>
      </c>
      <c r="D1008" s="2" t="s">
        <v>572</v>
      </c>
      <c r="E1008" s="2">
        <v>0.26</v>
      </c>
      <c r="F1008" s="2">
        <v>9.6685999999999996</v>
      </c>
      <c r="G1008" s="2">
        <v>2</v>
      </c>
      <c r="H1008" s="2">
        <v>6.8623000000000003</v>
      </c>
      <c r="I1008" s="2">
        <v>2</v>
      </c>
      <c r="J1008" s="2">
        <v>4.8498000000000001</v>
      </c>
      <c r="K1008" s="2">
        <v>2</v>
      </c>
      <c r="L1008" s="2">
        <f t="shared" si="75"/>
        <v>6.1769666666666661</v>
      </c>
      <c r="M1008" s="2">
        <f t="shared" si="76"/>
        <v>2.9499333333333335</v>
      </c>
      <c r="N1008" s="2">
        <f t="shared" si="77"/>
        <v>2.0939343261994616</v>
      </c>
      <c r="O1008" s="2">
        <f t="shared" si="78"/>
        <v>1.0662161945360777</v>
      </c>
      <c r="P1008" s="2">
        <f t="shared" si="79"/>
        <v>0.58502665202918203</v>
      </c>
    </row>
    <row r="1009" spans="1:16" x14ac:dyDescent="0.2">
      <c r="A1009">
        <v>1009</v>
      </c>
      <c r="B1009" s="2" t="s">
        <v>2271</v>
      </c>
      <c r="C1009" s="2" t="s">
        <v>2272</v>
      </c>
      <c r="D1009" s="2" t="s">
        <v>584</v>
      </c>
      <c r="E1009" s="2">
        <v>0.37</v>
      </c>
      <c r="F1009" s="2">
        <v>14.503</v>
      </c>
      <c r="G1009" s="2">
        <v>2</v>
      </c>
      <c r="H1009" s="2">
        <v>2</v>
      </c>
      <c r="I1009" s="2">
        <v>2</v>
      </c>
      <c r="J1009" s="2">
        <v>2</v>
      </c>
      <c r="K1009" s="2">
        <v>2</v>
      </c>
      <c r="L1009" s="2">
        <f t="shared" si="75"/>
        <v>6.1676666666666664</v>
      </c>
      <c r="M1009" s="2">
        <f t="shared" si="76"/>
        <v>2</v>
      </c>
      <c r="N1009" s="2">
        <f t="shared" si="77"/>
        <v>3.0838333333333332</v>
      </c>
      <c r="O1009" s="2">
        <f t="shared" si="78"/>
        <v>1.624724796488052</v>
      </c>
      <c r="P1009" s="2">
        <f t="shared" si="79"/>
        <v>0.43179827593300502</v>
      </c>
    </row>
    <row r="1010" spans="1:16" x14ac:dyDescent="0.2">
      <c r="A1010">
        <v>1006</v>
      </c>
      <c r="B1010" s="2" t="s">
        <v>2273</v>
      </c>
      <c r="C1010" s="2" t="s">
        <v>2274</v>
      </c>
      <c r="D1010" s="2" t="s">
        <v>426</v>
      </c>
      <c r="E1010" s="2">
        <v>0.86</v>
      </c>
      <c r="F1010" s="2">
        <v>2.8532999999999999</v>
      </c>
      <c r="G1010" s="2">
        <v>5.3361999999999998</v>
      </c>
      <c r="H1010" s="2">
        <v>2</v>
      </c>
      <c r="I1010" s="2">
        <v>3.8784000000000001</v>
      </c>
      <c r="J1010" s="2">
        <v>2</v>
      </c>
      <c r="K1010" s="2">
        <v>5.0648999999999997</v>
      </c>
      <c r="L1010" s="2">
        <f t="shared" si="75"/>
        <v>3.3964999999999996</v>
      </c>
      <c r="M1010" s="2">
        <f t="shared" si="76"/>
        <v>3.647766666666667</v>
      </c>
      <c r="N1010" s="2">
        <f t="shared" si="77"/>
        <v>0.93111767017261682</v>
      </c>
      <c r="O1010" s="2">
        <f t="shared" si="78"/>
        <v>-0.10296459472179022</v>
      </c>
      <c r="P1010" s="2">
        <f t="shared" si="79"/>
        <v>6.5501548756432285E-2</v>
      </c>
    </row>
    <row r="1011" spans="1:16" x14ac:dyDescent="0.2">
      <c r="A1011">
        <v>1001</v>
      </c>
      <c r="B1011" s="2" t="s">
        <v>2275</v>
      </c>
      <c r="C1011" s="2" t="s">
        <v>2276</v>
      </c>
      <c r="D1011" s="2" t="s">
        <v>298</v>
      </c>
      <c r="E1011" s="2">
        <v>0.37</v>
      </c>
      <c r="F1011" s="2">
        <v>2</v>
      </c>
      <c r="G1011" s="2">
        <v>2</v>
      </c>
      <c r="H1011" s="2">
        <v>2</v>
      </c>
      <c r="I1011" s="2">
        <v>2</v>
      </c>
      <c r="J1011" s="2">
        <v>3.2332000000000001</v>
      </c>
      <c r="K1011" s="2">
        <v>2</v>
      </c>
      <c r="L1011" s="2">
        <f t="shared" si="75"/>
        <v>2</v>
      </c>
      <c r="M1011" s="2">
        <f t="shared" si="76"/>
        <v>2.4110666666666667</v>
      </c>
      <c r="N1011" s="2">
        <f t="shared" si="77"/>
        <v>0.82950837803461819</v>
      </c>
      <c r="O1011" s="2">
        <f t="shared" si="78"/>
        <v>-0.26967154241272567</v>
      </c>
      <c r="P1011" s="2">
        <f t="shared" si="79"/>
        <v>0.43179827593300502</v>
      </c>
    </row>
    <row r="1012" spans="1:16" x14ac:dyDescent="0.2">
      <c r="A1012">
        <v>1005</v>
      </c>
      <c r="B1012" s="2" t="s">
        <v>2277</v>
      </c>
      <c r="C1012" s="2" t="s">
        <v>2278</v>
      </c>
      <c r="D1012" s="2" t="s">
        <v>73</v>
      </c>
      <c r="E1012" s="2">
        <v>0.87</v>
      </c>
      <c r="F1012" s="2">
        <v>4.8342999999999998</v>
      </c>
      <c r="G1012" s="2">
        <v>2</v>
      </c>
      <c r="H1012" s="2">
        <v>2</v>
      </c>
      <c r="I1012" s="2">
        <v>2</v>
      </c>
      <c r="J1012" s="2">
        <v>2</v>
      </c>
      <c r="K1012" s="2">
        <v>5.6528</v>
      </c>
      <c r="L1012" s="2">
        <f t="shared" si="75"/>
        <v>2.9447666666666663</v>
      </c>
      <c r="M1012" s="2">
        <f t="shared" si="76"/>
        <v>3.2175999999999996</v>
      </c>
      <c r="N1012" s="2">
        <f t="shared" si="77"/>
        <v>0.91520595060500576</v>
      </c>
      <c r="O1012" s="2">
        <f t="shared" si="78"/>
        <v>-0.12783166243843017</v>
      </c>
      <c r="P1012" s="2">
        <f t="shared" si="79"/>
        <v>6.0480747381381476E-2</v>
      </c>
    </row>
    <row r="1013" spans="1:16" x14ac:dyDescent="0.2">
      <c r="A1013">
        <v>159.4</v>
      </c>
      <c r="B1013" s="2" t="s">
        <v>2279</v>
      </c>
      <c r="C1013" s="2" t="s">
        <v>2280</v>
      </c>
      <c r="D1013" s="2" t="s">
        <v>2122</v>
      </c>
      <c r="E1013" s="2">
        <v>0.23</v>
      </c>
      <c r="F1013" s="2">
        <v>4.7580999999999998</v>
      </c>
      <c r="G1013" s="2">
        <v>2.5173999999999999</v>
      </c>
      <c r="H1013" s="2">
        <v>13.81</v>
      </c>
      <c r="I1013" s="2">
        <v>2</v>
      </c>
      <c r="J1013" s="2">
        <v>2.4249000000000001</v>
      </c>
      <c r="K1013" s="2">
        <v>2</v>
      </c>
      <c r="L1013" s="2">
        <f t="shared" si="75"/>
        <v>7.0285000000000002</v>
      </c>
      <c r="M1013" s="2">
        <f t="shared" si="76"/>
        <v>2.1416333333333335</v>
      </c>
      <c r="N1013" s="2">
        <f t="shared" si="77"/>
        <v>3.2818409625052527</v>
      </c>
      <c r="O1013" s="2">
        <f t="shared" si="78"/>
        <v>1.7145053277717131</v>
      </c>
      <c r="P1013" s="2">
        <f t="shared" si="79"/>
        <v>0.63827216398240705</v>
      </c>
    </row>
    <row r="1014" spans="1:16" x14ac:dyDescent="0.2">
      <c r="A1014">
        <v>6.2</v>
      </c>
      <c r="B1014" s="2" t="s">
        <v>2281</v>
      </c>
      <c r="C1014" s="2" t="s">
        <v>2282</v>
      </c>
      <c r="D1014" s="2" t="s">
        <v>22</v>
      </c>
      <c r="E1014" s="2">
        <v>0.22</v>
      </c>
      <c r="F1014" s="2">
        <v>5.3826000000000001</v>
      </c>
      <c r="G1014" s="2">
        <v>2</v>
      </c>
      <c r="H1014" s="2">
        <v>8.8346</v>
      </c>
      <c r="I1014" s="2">
        <v>20.359000000000002</v>
      </c>
      <c r="J1014" s="2">
        <v>9.7873000000000001</v>
      </c>
      <c r="K1014" s="2">
        <v>6.3975999999999997</v>
      </c>
      <c r="L1014" s="2">
        <f t="shared" si="75"/>
        <v>5.4057333333333331</v>
      </c>
      <c r="M1014" s="2">
        <f t="shared" si="76"/>
        <v>12.1813</v>
      </c>
      <c r="N1014" s="2">
        <f t="shared" si="77"/>
        <v>0.4437731057714146</v>
      </c>
      <c r="O1014" s="2">
        <f t="shared" si="78"/>
        <v>-1.1721058571539231</v>
      </c>
      <c r="P1014" s="2">
        <f t="shared" si="79"/>
        <v>0.65757731917779372</v>
      </c>
    </row>
    <row r="1015" spans="1:16" x14ac:dyDescent="0.2">
      <c r="A1015">
        <v>2.6</v>
      </c>
      <c r="B1015" s="2" t="s">
        <v>2283</v>
      </c>
      <c r="C1015" s="2" t="s">
        <v>2284</v>
      </c>
      <c r="D1015" s="2" t="s">
        <v>134</v>
      </c>
      <c r="E1015" s="2">
        <v>0.82</v>
      </c>
      <c r="F1015" s="2">
        <v>29.513000000000002</v>
      </c>
      <c r="G1015" s="2">
        <v>13.776</v>
      </c>
      <c r="H1015" s="2">
        <v>11.295999999999999</v>
      </c>
      <c r="I1015" s="2">
        <v>11.904999999999999</v>
      </c>
      <c r="J1015" s="2">
        <v>20.552</v>
      </c>
      <c r="K1015" s="2">
        <v>17.670000000000002</v>
      </c>
      <c r="L1015" s="2">
        <f t="shared" si="75"/>
        <v>18.195</v>
      </c>
      <c r="M1015" s="2">
        <f t="shared" si="76"/>
        <v>16.709</v>
      </c>
      <c r="N1015" s="2">
        <f t="shared" si="77"/>
        <v>1.0889341073672871</v>
      </c>
      <c r="O1015" s="2">
        <f t="shared" si="78"/>
        <v>0.12291665758964818</v>
      </c>
      <c r="P1015" s="2">
        <f t="shared" si="79"/>
        <v>8.6186147616283335E-2</v>
      </c>
    </row>
    <row r="1016" spans="1:16" x14ac:dyDescent="0.2">
      <c r="A1016">
        <v>1003</v>
      </c>
      <c r="B1016" s="2" t="s">
        <v>2285</v>
      </c>
      <c r="C1016" s="2" t="s">
        <v>2286</v>
      </c>
      <c r="D1016" s="2" t="s">
        <v>1146</v>
      </c>
      <c r="E1016" s="2">
        <v>1</v>
      </c>
      <c r="F1016" s="2">
        <v>2</v>
      </c>
      <c r="G1016" s="2">
        <v>2</v>
      </c>
      <c r="H1016" s="2">
        <v>2</v>
      </c>
      <c r="I1016" s="2">
        <v>2</v>
      </c>
      <c r="J1016" s="2">
        <v>2</v>
      </c>
      <c r="K1016" s="2">
        <v>2</v>
      </c>
      <c r="L1016" s="2">
        <f t="shared" si="75"/>
        <v>2</v>
      </c>
      <c r="M1016" s="2">
        <f t="shared" si="76"/>
        <v>2</v>
      </c>
      <c r="N1016" s="2">
        <f t="shared" si="77"/>
        <v>1</v>
      </c>
      <c r="O1016" s="2">
        <f t="shared" si="78"/>
        <v>0</v>
      </c>
      <c r="P1016" s="2">
        <f t="shared" si="79"/>
        <v>0</v>
      </c>
    </row>
    <row r="1017" spans="1:16" x14ac:dyDescent="0.2">
      <c r="A1017">
        <v>997</v>
      </c>
      <c r="B1017" s="2" t="s">
        <v>2287</v>
      </c>
      <c r="C1017" s="2" t="s">
        <v>2288</v>
      </c>
      <c r="D1017" s="2" t="s">
        <v>37</v>
      </c>
      <c r="E1017" s="2">
        <v>0.31</v>
      </c>
      <c r="F1017" s="2">
        <v>2</v>
      </c>
      <c r="G1017" s="2">
        <v>2</v>
      </c>
      <c r="H1017" s="2">
        <v>2</v>
      </c>
      <c r="I1017" s="2">
        <v>2.5226000000000002</v>
      </c>
      <c r="J1017" s="2">
        <v>2</v>
      </c>
      <c r="K1017" s="2">
        <v>6.9089999999999998</v>
      </c>
      <c r="L1017" s="2">
        <f t="shared" si="75"/>
        <v>2</v>
      </c>
      <c r="M1017" s="2">
        <f t="shared" si="76"/>
        <v>3.8105333333333333</v>
      </c>
      <c r="N1017" s="2">
        <f t="shared" si="77"/>
        <v>0.52486091185835748</v>
      </c>
      <c r="O1017" s="2">
        <f t="shared" si="78"/>
        <v>-0.92999293564675567</v>
      </c>
      <c r="P1017" s="2">
        <f t="shared" si="79"/>
        <v>0.50863830616572736</v>
      </c>
    </row>
    <row r="1018" spans="1:16" x14ac:dyDescent="0.2">
      <c r="A1018">
        <v>1008</v>
      </c>
      <c r="B1018" s="2" t="s">
        <v>2289</v>
      </c>
      <c r="C1018" s="2" t="s">
        <v>2290</v>
      </c>
      <c r="D1018" s="2" t="s">
        <v>163</v>
      </c>
      <c r="E1018" s="2">
        <v>0.76</v>
      </c>
      <c r="F1018" s="2">
        <v>9.6685999999999996</v>
      </c>
      <c r="G1018" s="2">
        <v>2</v>
      </c>
      <c r="H1018" s="2">
        <v>2</v>
      </c>
      <c r="I1018" s="2">
        <v>6.7268999999999997</v>
      </c>
      <c r="J1018" s="2">
        <v>2</v>
      </c>
      <c r="K1018" s="2">
        <v>2</v>
      </c>
      <c r="L1018" s="2">
        <f t="shared" si="75"/>
        <v>4.5561999999999996</v>
      </c>
      <c r="M1018" s="2">
        <f t="shared" si="76"/>
        <v>3.5756333333333337</v>
      </c>
      <c r="N1018" s="2">
        <f t="shared" si="77"/>
        <v>1.2742357997184646</v>
      </c>
      <c r="O1018" s="2">
        <f t="shared" si="78"/>
        <v>0.34963227571540795</v>
      </c>
      <c r="P1018" s="2">
        <f t="shared" si="79"/>
        <v>0.11918640771920865</v>
      </c>
    </row>
    <row r="1019" spans="1:16" x14ac:dyDescent="0.2">
      <c r="A1019">
        <v>159.5</v>
      </c>
      <c r="B1019" s="2" t="s">
        <v>2291</v>
      </c>
      <c r="C1019" s="2" t="s">
        <v>2292</v>
      </c>
      <c r="D1019" s="2" t="s">
        <v>186</v>
      </c>
      <c r="E1019" s="2">
        <v>0.9</v>
      </c>
      <c r="F1019" s="2">
        <v>2</v>
      </c>
      <c r="G1019" s="2">
        <v>2</v>
      </c>
      <c r="H1019" s="2">
        <v>5.6917</v>
      </c>
      <c r="I1019" s="2">
        <v>2</v>
      </c>
      <c r="J1019" s="2">
        <v>2</v>
      </c>
      <c r="K1019" s="2">
        <v>5.0247000000000002</v>
      </c>
      <c r="L1019" s="2">
        <f t="shared" si="75"/>
        <v>3.2305666666666668</v>
      </c>
      <c r="M1019" s="2">
        <f t="shared" si="76"/>
        <v>3.0082333333333331</v>
      </c>
      <c r="N1019" s="2">
        <f t="shared" si="77"/>
        <v>1.0739082739592454</v>
      </c>
      <c r="O1019" s="2">
        <f t="shared" si="78"/>
        <v>0.1028707732530815</v>
      </c>
      <c r="P1019" s="2">
        <f t="shared" si="79"/>
        <v>4.5757490560675115E-2</v>
      </c>
    </row>
    <row r="1020" spans="1:16" x14ac:dyDescent="0.2">
      <c r="A1020">
        <v>1015</v>
      </c>
      <c r="B1020" s="2" t="s">
        <v>2293</v>
      </c>
      <c r="C1020" s="2" t="s">
        <v>2294</v>
      </c>
      <c r="D1020" s="2" t="s">
        <v>174</v>
      </c>
      <c r="E1020" s="2">
        <v>0.37</v>
      </c>
      <c r="F1020" s="2">
        <v>2</v>
      </c>
      <c r="G1020" s="2">
        <v>7.6567999999999996</v>
      </c>
      <c r="H1020" s="2">
        <v>2</v>
      </c>
      <c r="I1020" s="2">
        <v>2</v>
      </c>
      <c r="J1020" s="2">
        <v>2</v>
      </c>
      <c r="K1020" s="2">
        <v>2</v>
      </c>
      <c r="L1020" s="2">
        <f t="shared" si="75"/>
        <v>3.8856000000000002</v>
      </c>
      <c r="M1020" s="2">
        <f t="shared" si="76"/>
        <v>2</v>
      </c>
      <c r="N1020" s="2">
        <f t="shared" si="77"/>
        <v>1.9428000000000001</v>
      </c>
      <c r="O1020" s="2">
        <f t="shared" si="78"/>
        <v>0.95813739147427279</v>
      </c>
      <c r="P1020" s="2">
        <f t="shared" si="79"/>
        <v>0.43179827593300502</v>
      </c>
    </row>
    <row r="1021" spans="1:16" x14ac:dyDescent="0.2">
      <c r="A1021">
        <v>1010</v>
      </c>
      <c r="B1021" s="2" t="s">
        <v>2295</v>
      </c>
      <c r="C1021" s="2" t="s">
        <v>2296</v>
      </c>
      <c r="D1021" s="2" t="s">
        <v>1565</v>
      </c>
      <c r="E1021" s="2">
        <v>0.37</v>
      </c>
      <c r="F1021" s="2">
        <v>2</v>
      </c>
      <c r="G1021" s="2">
        <v>2</v>
      </c>
      <c r="H1021" s="2">
        <v>2</v>
      </c>
      <c r="I1021" s="2">
        <v>2</v>
      </c>
      <c r="J1021" s="2">
        <v>2</v>
      </c>
      <c r="K1021" s="2">
        <v>10.048999999999999</v>
      </c>
      <c r="L1021" s="2">
        <f t="shared" si="75"/>
        <v>2</v>
      </c>
      <c r="M1021" s="2">
        <f t="shared" si="76"/>
        <v>4.6829999999999998</v>
      </c>
      <c r="N1021" s="2">
        <f t="shared" si="77"/>
        <v>0.42707666026051677</v>
      </c>
      <c r="O1021" s="2">
        <f t="shared" si="78"/>
        <v>-1.227433038036978</v>
      </c>
      <c r="P1021" s="2">
        <f t="shared" si="79"/>
        <v>0.43179827593300502</v>
      </c>
    </row>
    <row r="1022" spans="1:16" x14ac:dyDescent="0.2">
      <c r="A1022">
        <v>1012</v>
      </c>
      <c r="B1022" s="2" t="s">
        <v>2297</v>
      </c>
      <c r="C1022" s="2" t="s">
        <v>2298</v>
      </c>
      <c r="D1022" s="2" t="s">
        <v>2299</v>
      </c>
      <c r="E1022" s="2">
        <v>0.37</v>
      </c>
      <c r="F1022" s="2">
        <v>2</v>
      </c>
      <c r="G1022" s="2">
        <v>2</v>
      </c>
      <c r="H1022" s="2">
        <v>2</v>
      </c>
      <c r="I1022" s="2">
        <v>2</v>
      </c>
      <c r="J1022" s="2">
        <v>2</v>
      </c>
      <c r="K1022" s="2">
        <v>5.6528</v>
      </c>
      <c r="L1022" s="2">
        <f t="shared" si="75"/>
        <v>2</v>
      </c>
      <c r="M1022" s="2">
        <f t="shared" si="76"/>
        <v>3.2175999999999996</v>
      </c>
      <c r="N1022" s="2">
        <f t="shared" si="77"/>
        <v>0.62158130283441082</v>
      </c>
      <c r="O1022" s="2">
        <f t="shared" si="78"/>
        <v>-0.68598498675590225</v>
      </c>
      <c r="P1022" s="2">
        <f t="shared" si="79"/>
        <v>0.43179827593300502</v>
      </c>
    </row>
    <row r="1023" spans="1:16" x14ac:dyDescent="0.2">
      <c r="A1023">
        <v>1011</v>
      </c>
      <c r="B1023" s="2" t="s">
        <v>2300</v>
      </c>
      <c r="C1023" s="2" t="s">
        <v>2301</v>
      </c>
      <c r="D1023" s="2" t="s">
        <v>131</v>
      </c>
      <c r="E1023" s="2">
        <v>0.37</v>
      </c>
      <c r="F1023" s="2">
        <v>2</v>
      </c>
      <c r="G1023" s="2">
        <v>2</v>
      </c>
      <c r="H1023" s="2">
        <v>2</v>
      </c>
      <c r="I1023" s="2">
        <v>2</v>
      </c>
      <c r="J1023" s="2">
        <v>2</v>
      </c>
      <c r="K1023" s="2">
        <v>10.048999999999999</v>
      </c>
      <c r="L1023" s="2">
        <f t="shared" si="75"/>
        <v>2</v>
      </c>
      <c r="M1023" s="2">
        <f t="shared" si="76"/>
        <v>4.6829999999999998</v>
      </c>
      <c r="N1023" s="2">
        <f t="shared" si="77"/>
        <v>0.42707666026051677</v>
      </c>
      <c r="O1023" s="2">
        <f t="shared" si="78"/>
        <v>-1.227433038036978</v>
      </c>
      <c r="P1023" s="2">
        <f t="shared" si="79"/>
        <v>0.43179827593300502</v>
      </c>
    </row>
    <row r="1024" spans="1:16" x14ac:dyDescent="0.2">
      <c r="A1024">
        <v>1013</v>
      </c>
      <c r="B1024" s="2" t="s">
        <v>2302</v>
      </c>
      <c r="C1024" s="2" t="s">
        <v>2303</v>
      </c>
      <c r="D1024" s="2" t="s">
        <v>2210</v>
      </c>
      <c r="E1024" s="2">
        <v>0.37</v>
      </c>
      <c r="F1024" s="2">
        <v>2</v>
      </c>
      <c r="G1024" s="2">
        <v>2</v>
      </c>
      <c r="H1024" s="2">
        <v>2</v>
      </c>
      <c r="I1024" s="2">
        <v>2</v>
      </c>
      <c r="J1024" s="2">
        <v>2</v>
      </c>
      <c r="K1024" s="2">
        <v>10.678000000000001</v>
      </c>
      <c r="L1024" s="2">
        <f t="shared" si="75"/>
        <v>2</v>
      </c>
      <c r="M1024" s="2">
        <f t="shared" si="76"/>
        <v>4.8926666666666669</v>
      </c>
      <c r="N1024" s="2">
        <f t="shared" si="77"/>
        <v>0.4087750374710451</v>
      </c>
      <c r="O1024" s="2">
        <f t="shared" si="78"/>
        <v>-1.2906209964990969</v>
      </c>
      <c r="P1024" s="2">
        <f t="shared" si="79"/>
        <v>0.43179827593300502</v>
      </c>
    </row>
    <row r="1025" spans="1:16" x14ac:dyDescent="0.2">
      <c r="A1025">
        <v>1014</v>
      </c>
      <c r="B1025" s="2" t="s">
        <v>2304</v>
      </c>
      <c r="C1025" s="2" t="s">
        <v>2305</v>
      </c>
      <c r="D1025" s="2" t="s">
        <v>1516</v>
      </c>
      <c r="E1025" s="2">
        <v>0.37</v>
      </c>
      <c r="F1025" s="2">
        <v>2</v>
      </c>
      <c r="G1025" s="2">
        <v>2</v>
      </c>
      <c r="H1025" s="2">
        <v>2</v>
      </c>
      <c r="I1025" s="2">
        <v>2</v>
      </c>
      <c r="J1025" s="2">
        <v>2</v>
      </c>
      <c r="K1025" s="2">
        <v>5.6528</v>
      </c>
      <c r="L1025" s="2">
        <f t="shared" si="75"/>
        <v>2</v>
      </c>
      <c r="M1025" s="2">
        <f t="shared" si="76"/>
        <v>3.2175999999999996</v>
      </c>
      <c r="N1025" s="2">
        <f t="shared" si="77"/>
        <v>0.62158130283441082</v>
      </c>
      <c r="O1025" s="2">
        <f t="shared" si="78"/>
        <v>-0.68598498675590225</v>
      </c>
      <c r="P1025" s="2">
        <f t="shared" si="79"/>
        <v>0.43179827593300502</v>
      </c>
    </row>
    <row r="1026" spans="1:16" x14ac:dyDescent="0.2">
      <c r="A1026">
        <v>1017</v>
      </c>
      <c r="B1026" s="2" t="s">
        <v>2306</v>
      </c>
      <c r="C1026" s="2" t="s">
        <v>2307</v>
      </c>
      <c r="D1026" s="2" t="s">
        <v>46</v>
      </c>
      <c r="E1026" s="2">
        <v>0.27</v>
      </c>
      <c r="F1026" s="2">
        <v>9.6685999999999996</v>
      </c>
      <c r="G1026" s="2">
        <v>2.5173999999999999</v>
      </c>
      <c r="H1026" s="2">
        <v>3.4312</v>
      </c>
      <c r="I1026" s="2">
        <v>2.5226000000000002</v>
      </c>
      <c r="J1026" s="2">
        <v>2.4249000000000001</v>
      </c>
      <c r="K1026" s="2">
        <v>2</v>
      </c>
      <c r="L1026" s="2">
        <f t="shared" si="75"/>
        <v>5.2057333333333338</v>
      </c>
      <c r="M1026" s="2">
        <f t="shared" si="76"/>
        <v>2.3158333333333334</v>
      </c>
      <c r="N1026" s="2">
        <f t="shared" si="77"/>
        <v>2.2478877293990647</v>
      </c>
      <c r="O1026" s="2">
        <f t="shared" si="78"/>
        <v>1.1685699820517279</v>
      </c>
      <c r="P1026" s="2">
        <f t="shared" si="79"/>
        <v>0.56863623584101264</v>
      </c>
    </row>
    <row r="1027" spans="1:16" x14ac:dyDescent="0.2">
      <c r="A1027">
        <v>306.10000000000002</v>
      </c>
      <c r="B1027" s="2" t="s">
        <v>2308</v>
      </c>
      <c r="C1027" s="2" t="s">
        <v>2309</v>
      </c>
      <c r="D1027" s="2" t="s">
        <v>2310</v>
      </c>
      <c r="E1027" s="2">
        <v>0.54</v>
      </c>
      <c r="F1027" s="2">
        <v>2</v>
      </c>
      <c r="G1027" s="2">
        <v>3.2448999999999999</v>
      </c>
      <c r="H1027" s="2">
        <v>2</v>
      </c>
      <c r="I1027" s="2">
        <v>2</v>
      </c>
      <c r="J1027" s="2">
        <v>4.0632999999999999</v>
      </c>
      <c r="K1027" s="2">
        <v>2.6717</v>
      </c>
      <c r="L1027" s="2">
        <f t="shared" ref="L1027:L1090" si="80">AVERAGE(F1027:H1027)</f>
        <v>2.4149666666666665</v>
      </c>
      <c r="M1027" s="2">
        <f t="shared" ref="M1027:M1090" si="81">AVERAGE(I1027:K1027)</f>
        <v>2.9116666666666666</v>
      </c>
      <c r="N1027" s="2">
        <f t="shared" ref="N1027:N1090" si="82">L1027/M1027</f>
        <v>0.82941041785918712</v>
      </c>
      <c r="O1027" s="2">
        <f t="shared" ref="O1027:O1090" si="83">LOG(N1027,2)</f>
        <v>-0.26984192647228672</v>
      </c>
      <c r="P1027" s="2">
        <f t="shared" ref="P1027:P1090" si="84">-LOG10(E1027)</f>
        <v>0.26760624017703144</v>
      </c>
    </row>
    <row r="1028" spans="1:16" x14ac:dyDescent="0.2">
      <c r="A1028">
        <v>1023</v>
      </c>
      <c r="B1028" s="2" t="s">
        <v>2311</v>
      </c>
      <c r="C1028" s="2" t="s">
        <v>2312</v>
      </c>
      <c r="D1028" s="2" t="s">
        <v>49</v>
      </c>
      <c r="E1028" s="2">
        <v>0.36</v>
      </c>
      <c r="F1028" s="2">
        <v>9.6685999999999996</v>
      </c>
      <c r="G1028" s="2">
        <v>2.5173999999999999</v>
      </c>
      <c r="H1028" s="2">
        <v>2</v>
      </c>
      <c r="I1028" s="2">
        <v>2.5226000000000002</v>
      </c>
      <c r="J1028" s="2">
        <v>2</v>
      </c>
      <c r="K1028" s="2">
        <v>2</v>
      </c>
      <c r="L1028" s="2">
        <f t="shared" si="80"/>
        <v>4.7286666666666664</v>
      </c>
      <c r="M1028" s="2">
        <f t="shared" si="81"/>
        <v>2.1742000000000004</v>
      </c>
      <c r="N1028" s="2">
        <f t="shared" si="82"/>
        <v>2.1748995799221165</v>
      </c>
      <c r="O1028" s="2">
        <f t="shared" si="83"/>
        <v>1.1209487899761088</v>
      </c>
      <c r="P1028" s="2">
        <f t="shared" si="84"/>
        <v>0.44369749923271273</v>
      </c>
    </row>
    <row r="1029" spans="1:16" x14ac:dyDescent="0.2">
      <c r="A1029">
        <v>1019</v>
      </c>
      <c r="B1029" s="2" t="s">
        <v>2313</v>
      </c>
      <c r="C1029" s="2" t="s">
        <v>2314</v>
      </c>
      <c r="D1029" s="2" t="s">
        <v>276</v>
      </c>
      <c r="E1029" s="2">
        <v>0.21</v>
      </c>
      <c r="F1029" s="2">
        <v>9.6685999999999996</v>
      </c>
      <c r="G1029" s="2">
        <v>2</v>
      </c>
      <c r="H1029" s="2">
        <v>6.8623000000000003</v>
      </c>
      <c r="I1029" s="2">
        <v>2</v>
      </c>
      <c r="J1029" s="2">
        <v>4.0415000000000001</v>
      </c>
      <c r="K1029" s="2">
        <v>2</v>
      </c>
      <c r="L1029" s="2">
        <f t="shared" si="80"/>
        <v>6.1769666666666661</v>
      </c>
      <c r="M1029" s="2">
        <f t="shared" si="81"/>
        <v>2.6804999999999999</v>
      </c>
      <c r="N1029" s="2">
        <f t="shared" si="82"/>
        <v>2.3044083815208602</v>
      </c>
      <c r="O1029" s="2">
        <f t="shared" si="83"/>
        <v>1.2043964102638327</v>
      </c>
      <c r="P1029" s="2">
        <f t="shared" si="84"/>
        <v>0.6777807052660807</v>
      </c>
    </row>
    <row r="1030" spans="1:16" x14ac:dyDescent="0.2">
      <c r="A1030">
        <v>43.3</v>
      </c>
      <c r="B1030" s="2" t="s">
        <v>2315</v>
      </c>
      <c r="C1030" s="2" t="s">
        <v>2316</v>
      </c>
      <c r="D1030" s="2" t="s">
        <v>1151</v>
      </c>
      <c r="E1030" s="2">
        <v>0.17</v>
      </c>
      <c r="F1030" s="2">
        <v>5.0608000000000004</v>
      </c>
      <c r="G1030" s="2">
        <v>2</v>
      </c>
      <c r="H1030" s="2">
        <v>3.4312</v>
      </c>
      <c r="I1030" s="2">
        <v>2</v>
      </c>
      <c r="J1030" s="2">
        <v>2</v>
      </c>
      <c r="K1030" s="2">
        <v>2</v>
      </c>
      <c r="L1030" s="2">
        <f t="shared" si="80"/>
        <v>3.4973333333333336</v>
      </c>
      <c r="M1030" s="2">
        <f t="shared" si="81"/>
        <v>2</v>
      </c>
      <c r="N1030" s="2">
        <f t="shared" si="82"/>
        <v>1.7486666666666668</v>
      </c>
      <c r="O1030" s="2">
        <f t="shared" si="83"/>
        <v>0.80625530688174118</v>
      </c>
      <c r="P1030" s="2">
        <f t="shared" si="84"/>
        <v>0.769551078621726</v>
      </c>
    </row>
    <row r="1031" spans="1:16" x14ac:dyDescent="0.2">
      <c r="A1031">
        <v>1020</v>
      </c>
      <c r="B1031" s="2" t="s">
        <v>2317</v>
      </c>
      <c r="C1031" s="2" t="s">
        <v>2318</v>
      </c>
      <c r="D1031" s="2" t="s">
        <v>112</v>
      </c>
      <c r="E1031" s="2">
        <v>0.56000000000000005</v>
      </c>
      <c r="F1031" s="2">
        <v>2</v>
      </c>
      <c r="G1031" s="2">
        <v>2</v>
      </c>
      <c r="H1031" s="2">
        <v>3.4312</v>
      </c>
      <c r="I1031" s="2">
        <v>2</v>
      </c>
      <c r="J1031" s="2">
        <v>2</v>
      </c>
      <c r="K1031" s="2">
        <v>6.2808999999999999</v>
      </c>
      <c r="L1031" s="2">
        <f t="shared" si="80"/>
        <v>2.477066666666667</v>
      </c>
      <c r="M1031" s="2">
        <f t="shared" si="81"/>
        <v>3.4269666666666665</v>
      </c>
      <c r="N1031" s="2">
        <f t="shared" si="82"/>
        <v>0.7228160958670935</v>
      </c>
      <c r="O1031" s="2">
        <f t="shared" si="83"/>
        <v>-0.46829946199823924</v>
      </c>
      <c r="P1031" s="2">
        <f t="shared" si="84"/>
        <v>0.25181197299379954</v>
      </c>
    </row>
    <row r="1032" spans="1:16" x14ac:dyDescent="0.2">
      <c r="A1032">
        <v>1024</v>
      </c>
      <c r="B1032" s="2" t="s">
        <v>2319</v>
      </c>
      <c r="C1032" s="2" t="s">
        <v>2320</v>
      </c>
      <c r="D1032" s="2" t="s">
        <v>147</v>
      </c>
      <c r="E1032" s="2">
        <v>0.62</v>
      </c>
      <c r="F1032" s="2">
        <v>2</v>
      </c>
      <c r="G1032" s="2">
        <v>2.5173999999999999</v>
      </c>
      <c r="H1032" s="2">
        <v>2</v>
      </c>
      <c r="I1032" s="2">
        <v>2</v>
      </c>
      <c r="J1032" s="2">
        <v>3.2332000000000001</v>
      </c>
      <c r="K1032" s="2">
        <v>2</v>
      </c>
      <c r="L1032" s="2">
        <f t="shared" si="80"/>
        <v>2.1724666666666668</v>
      </c>
      <c r="M1032" s="2">
        <f t="shared" si="81"/>
        <v>2.4110666666666667</v>
      </c>
      <c r="N1032" s="2">
        <f t="shared" si="82"/>
        <v>0.90103965050047008</v>
      </c>
      <c r="O1032" s="2">
        <f t="shared" si="83"/>
        <v>-0.15033750125504264</v>
      </c>
      <c r="P1032" s="2">
        <f t="shared" si="84"/>
        <v>0.20760831050174613</v>
      </c>
    </row>
    <row r="1033" spans="1:16" x14ac:dyDescent="0.2">
      <c r="A1033">
        <v>1021</v>
      </c>
      <c r="B1033" s="2" t="s">
        <v>2321</v>
      </c>
      <c r="C1033" s="2" t="s">
        <v>2322</v>
      </c>
      <c r="D1033" s="2" t="s">
        <v>22</v>
      </c>
      <c r="E1033" s="2">
        <v>0.52</v>
      </c>
      <c r="F1033" s="2">
        <v>9.6685999999999996</v>
      </c>
      <c r="G1033" s="2">
        <v>2</v>
      </c>
      <c r="H1033" s="2">
        <v>2</v>
      </c>
      <c r="I1033" s="2">
        <v>2</v>
      </c>
      <c r="J1033" s="2">
        <v>4.0415000000000001</v>
      </c>
      <c r="K1033" s="2">
        <v>2</v>
      </c>
      <c r="L1033" s="2">
        <f t="shared" si="80"/>
        <v>4.5561999999999996</v>
      </c>
      <c r="M1033" s="2">
        <f t="shared" si="81"/>
        <v>2.6804999999999999</v>
      </c>
      <c r="N1033" s="2">
        <f t="shared" si="82"/>
        <v>1.6997575079276253</v>
      </c>
      <c r="O1033" s="2">
        <f t="shared" si="83"/>
        <v>0.7653289422077999</v>
      </c>
      <c r="P1033" s="2">
        <f t="shared" si="84"/>
        <v>0.28399665636520083</v>
      </c>
    </row>
    <row r="1034" spans="1:16" x14ac:dyDescent="0.2">
      <c r="A1034">
        <v>234.2</v>
      </c>
      <c r="B1034" s="2" t="s">
        <v>2323</v>
      </c>
      <c r="C1034" s="2" t="s">
        <v>2324</v>
      </c>
      <c r="D1034" s="2" t="s">
        <v>89</v>
      </c>
      <c r="E1034" s="2">
        <v>5.8999999999999999E-3</v>
      </c>
      <c r="F1034" s="2">
        <v>2</v>
      </c>
      <c r="G1034" s="2">
        <v>2</v>
      </c>
      <c r="H1034" s="2">
        <v>2</v>
      </c>
      <c r="I1034" s="2">
        <v>7.0641999999999996</v>
      </c>
      <c r="J1034" s="2">
        <v>6.9459999999999997</v>
      </c>
      <c r="K1034" s="2">
        <v>4.6426999999999996</v>
      </c>
      <c r="L1034" s="2">
        <f t="shared" si="80"/>
        <v>2</v>
      </c>
      <c r="M1034" s="2">
        <f t="shared" si="81"/>
        <v>6.2176333333333327</v>
      </c>
      <c r="N1034" s="2">
        <f t="shared" si="82"/>
        <v>0.32166579995603906</v>
      </c>
      <c r="O1034" s="2">
        <f t="shared" si="83"/>
        <v>-1.6363655404842015</v>
      </c>
      <c r="P1034" s="2">
        <f t="shared" si="84"/>
        <v>2.2291479883578558</v>
      </c>
    </row>
    <row r="1035" spans="1:16" x14ac:dyDescent="0.2">
      <c r="A1035">
        <v>1016</v>
      </c>
      <c r="B1035" s="2" t="s">
        <v>2325</v>
      </c>
      <c r="C1035" s="2" t="s">
        <v>2326</v>
      </c>
      <c r="D1035" s="2" t="s">
        <v>2164</v>
      </c>
      <c r="E1035" s="2">
        <v>0.35</v>
      </c>
      <c r="F1035" s="2">
        <v>4.8342999999999998</v>
      </c>
      <c r="G1035" s="2">
        <v>5.0347999999999997</v>
      </c>
      <c r="H1035" s="2">
        <v>2</v>
      </c>
      <c r="I1035" s="2">
        <v>2</v>
      </c>
      <c r="J1035" s="2">
        <v>4.0415000000000001</v>
      </c>
      <c r="K1035" s="2">
        <v>2</v>
      </c>
      <c r="L1035" s="2">
        <f t="shared" si="80"/>
        <v>3.9563666666666664</v>
      </c>
      <c r="M1035" s="2">
        <f t="shared" si="81"/>
        <v>2.6804999999999999</v>
      </c>
      <c r="N1035" s="2">
        <f t="shared" si="82"/>
        <v>1.4759808493440278</v>
      </c>
      <c r="O1035" s="2">
        <f t="shared" si="83"/>
        <v>0.56167400274272739</v>
      </c>
      <c r="P1035" s="2">
        <f t="shared" si="84"/>
        <v>0.45593195564972439</v>
      </c>
    </row>
    <row r="1036" spans="1:16" x14ac:dyDescent="0.2">
      <c r="A1036">
        <v>1033</v>
      </c>
      <c r="B1036" s="2" t="s">
        <v>2327</v>
      </c>
      <c r="C1036" s="2" t="s">
        <v>2328</v>
      </c>
      <c r="D1036" s="2" t="s">
        <v>123</v>
      </c>
      <c r="E1036" s="2">
        <v>0.37</v>
      </c>
      <c r="F1036" s="2">
        <v>2</v>
      </c>
      <c r="G1036" s="2">
        <v>2</v>
      </c>
      <c r="H1036" s="2">
        <v>2</v>
      </c>
      <c r="I1036" s="2">
        <v>2</v>
      </c>
      <c r="J1036" s="2">
        <v>2</v>
      </c>
      <c r="K1036" s="2">
        <v>5.7366999999999999</v>
      </c>
      <c r="L1036" s="2">
        <f t="shared" si="80"/>
        <v>2</v>
      </c>
      <c r="M1036" s="2">
        <f t="shared" si="81"/>
        <v>3.2455666666666665</v>
      </c>
      <c r="N1036" s="2">
        <f t="shared" si="82"/>
        <v>0.61622520977333184</v>
      </c>
      <c r="O1036" s="2">
        <f t="shared" si="83"/>
        <v>-0.698470390648675</v>
      </c>
      <c r="P1036" s="2">
        <f t="shared" si="84"/>
        <v>0.43179827593300502</v>
      </c>
    </row>
    <row r="1037" spans="1:16" x14ac:dyDescent="0.2">
      <c r="A1037">
        <v>1032</v>
      </c>
      <c r="B1037" s="2" t="s">
        <v>2329</v>
      </c>
      <c r="C1037" s="2" t="s">
        <v>2330</v>
      </c>
      <c r="D1037" s="2" t="s">
        <v>221</v>
      </c>
      <c r="E1037" s="2">
        <v>0.37</v>
      </c>
      <c r="F1037" s="2">
        <v>2</v>
      </c>
      <c r="G1037" s="2">
        <v>2</v>
      </c>
      <c r="H1037" s="2">
        <v>2</v>
      </c>
      <c r="I1037" s="2">
        <v>2</v>
      </c>
      <c r="J1037" s="2">
        <v>2</v>
      </c>
      <c r="K1037" s="2">
        <v>5.6528</v>
      </c>
      <c r="L1037" s="2">
        <f t="shared" si="80"/>
        <v>2</v>
      </c>
      <c r="M1037" s="2">
        <f t="shared" si="81"/>
        <v>3.2175999999999996</v>
      </c>
      <c r="N1037" s="2">
        <f t="shared" si="82"/>
        <v>0.62158130283441082</v>
      </c>
      <c r="O1037" s="2">
        <f t="shared" si="83"/>
        <v>-0.68598498675590225</v>
      </c>
      <c r="P1037" s="2">
        <f t="shared" si="84"/>
        <v>0.43179827593300502</v>
      </c>
    </row>
    <row r="1038" spans="1:16" x14ac:dyDescent="0.2">
      <c r="A1038">
        <v>1028</v>
      </c>
      <c r="B1038" s="2" t="s">
        <v>2331</v>
      </c>
      <c r="C1038" s="2" t="s">
        <v>2332</v>
      </c>
      <c r="D1038" s="2" t="s">
        <v>115</v>
      </c>
      <c r="E1038" s="2">
        <v>0.37</v>
      </c>
      <c r="F1038" s="2">
        <v>2</v>
      </c>
      <c r="G1038" s="2">
        <v>2</v>
      </c>
      <c r="H1038" s="2">
        <v>2</v>
      </c>
      <c r="I1038" s="2">
        <v>2</v>
      </c>
      <c r="J1038" s="2">
        <v>2</v>
      </c>
      <c r="K1038" s="2">
        <v>10.048999999999999</v>
      </c>
      <c r="L1038" s="2">
        <f t="shared" si="80"/>
        <v>2</v>
      </c>
      <c r="M1038" s="2">
        <f t="shared" si="81"/>
        <v>4.6829999999999998</v>
      </c>
      <c r="N1038" s="2">
        <f t="shared" si="82"/>
        <v>0.42707666026051677</v>
      </c>
      <c r="O1038" s="2">
        <f t="shared" si="83"/>
        <v>-1.227433038036978</v>
      </c>
      <c r="P1038" s="2">
        <f t="shared" si="84"/>
        <v>0.43179827593300502</v>
      </c>
    </row>
    <row r="1039" spans="1:16" x14ac:dyDescent="0.2">
      <c r="A1039">
        <v>1025</v>
      </c>
      <c r="B1039" s="2" t="s">
        <v>2333</v>
      </c>
      <c r="C1039" s="2" t="s">
        <v>2334</v>
      </c>
      <c r="D1039" s="2" t="s">
        <v>287</v>
      </c>
      <c r="E1039" s="2">
        <v>0.37</v>
      </c>
      <c r="F1039" s="2">
        <v>2</v>
      </c>
      <c r="G1039" s="2">
        <v>2</v>
      </c>
      <c r="H1039" s="2">
        <v>2</v>
      </c>
      <c r="I1039" s="2">
        <v>2</v>
      </c>
      <c r="J1039" s="2">
        <v>2</v>
      </c>
      <c r="K1039" s="2">
        <v>10.678000000000001</v>
      </c>
      <c r="L1039" s="2">
        <f t="shared" si="80"/>
        <v>2</v>
      </c>
      <c r="M1039" s="2">
        <f t="shared" si="81"/>
        <v>4.8926666666666669</v>
      </c>
      <c r="N1039" s="2">
        <f t="shared" si="82"/>
        <v>0.4087750374710451</v>
      </c>
      <c r="O1039" s="2">
        <f t="shared" si="83"/>
        <v>-1.2906209964990969</v>
      </c>
      <c r="P1039" s="2">
        <f t="shared" si="84"/>
        <v>0.43179827593300502</v>
      </c>
    </row>
    <row r="1040" spans="1:16" x14ac:dyDescent="0.2">
      <c r="A1040">
        <v>1026</v>
      </c>
      <c r="B1040" s="2" t="s">
        <v>2335</v>
      </c>
      <c r="C1040" s="2" t="s">
        <v>2336</v>
      </c>
      <c r="D1040" s="2" t="s">
        <v>455</v>
      </c>
      <c r="E1040" s="2">
        <v>0.37</v>
      </c>
      <c r="F1040" s="2">
        <v>2</v>
      </c>
      <c r="G1040" s="2">
        <v>2</v>
      </c>
      <c r="H1040" s="2">
        <v>2</v>
      </c>
      <c r="I1040" s="2">
        <v>2</v>
      </c>
      <c r="J1040" s="2">
        <v>2</v>
      </c>
      <c r="K1040" s="2">
        <v>10.048999999999999</v>
      </c>
      <c r="L1040" s="2">
        <f t="shared" si="80"/>
        <v>2</v>
      </c>
      <c r="M1040" s="2">
        <f t="shared" si="81"/>
        <v>4.6829999999999998</v>
      </c>
      <c r="N1040" s="2">
        <f t="shared" si="82"/>
        <v>0.42707666026051677</v>
      </c>
      <c r="O1040" s="2">
        <f t="shared" si="83"/>
        <v>-1.227433038036978</v>
      </c>
      <c r="P1040" s="2">
        <f t="shared" si="84"/>
        <v>0.43179827593300502</v>
      </c>
    </row>
    <row r="1041" spans="1:16" x14ac:dyDescent="0.2">
      <c r="A1041">
        <v>1029</v>
      </c>
      <c r="B1041" s="2" t="s">
        <v>2337</v>
      </c>
      <c r="C1041" s="2" t="s">
        <v>2338</v>
      </c>
      <c r="D1041" s="2" t="s">
        <v>174</v>
      </c>
      <c r="E1041" s="2">
        <v>0.37</v>
      </c>
      <c r="F1041" s="2">
        <v>2</v>
      </c>
      <c r="G1041" s="2">
        <v>2</v>
      </c>
      <c r="H1041" s="2">
        <v>2</v>
      </c>
      <c r="I1041" s="2">
        <v>2</v>
      </c>
      <c r="J1041" s="2">
        <v>2</v>
      </c>
      <c r="K1041" s="2">
        <v>5.6528</v>
      </c>
      <c r="L1041" s="2">
        <f t="shared" si="80"/>
        <v>2</v>
      </c>
      <c r="M1041" s="2">
        <f t="shared" si="81"/>
        <v>3.2175999999999996</v>
      </c>
      <c r="N1041" s="2">
        <f t="shared" si="82"/>
        <v>0.62158130283441082</v>
      </c>
      <c r="O1041" s="2">
        <f t="shared" si="83"/>
        <v>-0.68598498675590225</v>
      </c>
      <c r="P1041" s="2">
        <f t="shared" si="84"/>
        <v>0.43179827593300502</v>
      </c>
    </row>
    <row r="1042" spans="1:16" x14ac:dyDescent="0.2">
      <c r="A1042">
        <v>1027</v>
      </c>
      <c r="B1042" s="2" t="s">
        <v>2339</v>
      </c>
      <c r="C1042" s="2" t="s">
        <v>2340</v>
      </c>
      <c r="D1042" s="2" t="s">
        <v>2138</v>
      </c>
      <c r="E1042" s="2">
        <v>0.37</v>
      </c>
      <c r="F1042" s="2">
        <v>2</v>
      </c>
      <c r="G1042" s="2">
        <v>2</v>
      </c>
      <c r="H1042" s="2">
        <v>2</v>
      </c>
      <c r="I1042" s="2">
        <v>2</v>
      </c>
      <c r="J1042" s="2">
        <v>2</v>
      </c>
      <c r="K1042" s="2">
        <v>10.048999999999999</v>
      </c>
      <c r="L1042" s="2">
        <f t="shared" si="80"/>
        <v>2</v>
      </c>
      <c r="M1042" s="2">
        <f t="shared" si="81"/>
        <v>4.6829999999999998</v>
      </c>
      <c r="N1042" s="2">
        <f t="shared" si="82"/>
        <v>0.42707666026051677</v>
      </c>
      <c r="O1042" s="2">
        <f t="shared" si="83"/>
        <v>-1.227433038036978</v>
      </c>
      <c r="P1042" s="2">
        <f t="shared" si="84"/>
        <v>0.43179827593300502</v>
      </c>
    </row>
    <row r="1043" spans="1:16" x14ac:dyDescent="0.2">
      <c r="A1043">
        <v>1031</v>
      </c>
      <c r="B1043" s="2" t="s">
        <v>2341</v>
      </c>
      <c r="C1043" s="2" t="s">
        <v>2342</v>
      </c>
      <c r="D1043" s="2" t="s">
        <v>847</v>
      </c>
      <c r="E1043" s="2">
        <v>0.37</v>
      </c>
      <c r="F1043" s="2">
        <v>2</v>
      </c>
      <c r="G1043" s="2">
        <v>2</v>
      </c>
      <c r="H1043" s="2">
        <v>2</v>
      </c>
      <c r="I1043" s="2">
        <v>2</v>
      </c>
      <c r="J1043" s="2">
        <v>2</v>
      </c>
      <c r="K1043" s="2">
        <v>10.048999999999999</v>
      </c>
      <c r="L1043" s="2">
        <f t="shared" si="80"/>
        <v>2</v>
      </c>
      <c r="M1043" s="2">
        <f t="shared" si="81"/>
        <v>4.6829999999999998</v>
      </c>
      <c r="N1043" s="2">
        <f t="shared" si="82"/>
        <v>0.42707666026051677</v>
      </c>
      <c r="O1043" s="2">
        <f t="shared" si="83"/>
        <v>-1.227433038036978</v>
      </c>
      <c r="P1043" s="2">
        <f t="shared" si="84"/>
        <v>0.43179827593300502</v>
      </c>
    </row>
    <row r="1044" spans="1:16" x14ac:dyDescent="0.2">
      <c r="A1044">
        <v>1030</v>
      </c>
      <c r="B1044" s="2" t="s">
        <v>2343</v>
      </c>
      <c r="C1044" s="2" t="s">
        <v>2344</v>
      </c>
      <c r="D1044" s="2" t="s">
        <v>241</v>
      </c>
      <c r="E1044" s="2">
        <v>0.37</v>
      </c>
      <c r="F1044" s="2">
        <v>2</v>
      </c>
      <c r="G1044" s="2">
        <v>2</v>
      </c>
      <c r="H1044" s="2">
        <v>2</v>
      </c>
      <c r="I1044" s="2">
        <v>2</v>
      </c>
      <c r="J1044" s="2">
        <v>2</v>
      </c>
      <c r="K1044" s="2">
        <v>5.6528</v>
      </c>
      <c r="L1044" s="2">
        <f t="shared" si="80"/>
        <v>2</v>
      </c>
      <c r="M1044" s="2">
        <f t="shared" si="81"/>
        <v>3.2175999999999996</v>
      </c>
      <c r="N1044" s="2">
        <f t="shared" si="82"/>
        <v>0.62158130283441082</v>
      </c>
      <c r="O1044" s="2">
        <f t="shared" si="83"/>
        <v>-0.68598498675590225</v>
      </c>
      <c r="P1044" s="2">
        <f t="shared" si="84"/>
        <v>0.43179827593300502</v>
      </c>
    </row>
    <row r="1045" spans="1:16" x14ac:dyDescent="0.2">
      <c r="A1045">
        <v>1018</v>
      </c>
      <c r="B1045" s="2" t="s">
        <v>2345</v>
      </c>
      <c r="C1045" s="2" t="s">
        <v>2346</v>
      </c>
      <c r="D1045" s="2" t="s">
        <v>584</v>
      </c>
      <c r="E1045" s="2">
        <v>0.37</v>
      </c>
      <c r="F1045" s="2">
        <v>2</v>
      </c>
      <c r="G1045" s="2">
        <v>2</v>
      </c>
      <c r="H1045" s="2">
        <v>2</v>
      </c>
      <c r="I1045" s="2">
        <v>7.5678000000000001</v>
      </c>
      <c r="J1045" s="2">
        <v>2</v>
      </c>
      <c r="K1045" s="2">
        <v>2</v>
      </c>
      <c r="L1045" s="2">
        <f t="shared" si="80"/>
        <v>2</v>
      </c>
      <c r="M1045" s="2">
        <f t="shared" si="81"/>
        <v>3.8559333333333332</v>
      </c>
      <c r="N1045" s="2">
        <f t="shared" si="82"/>
        <v>0.51868116668683761</v>
      </c>
      <c r="O1045" s="2">
        <f t="shared" si="83"/>
        <v>-0.94708010849193291</v>
      </c>
      <c r="P1045" s="2">
        <f t="shared" si="84"/>
        <v>0.43179827593300502</v>
      </c>
    </row>
    <row r="1046" spans="1:16" x14ac:dyDescent="0.2">
      <c r="A1046">
        <v>1022</v>
      </c>
      <c r="B1046" s="2" t="s">
        <v>2347</v>
      </c>
      <c r="C1046" s="2" t="s">
        <v>2348</v>
      </c>
      <c r="D1046" s="2" t="s">
        <v>22</v>
      </c>
      <c r="E1046" s="2">
        <v>0.37</v>
      </c>
      <c r="F1046" s="2">
        <v>2</v>
      </c>
      <c r="G1046" s="2">
        <v>2</v>
      </c>
      <c r="H1046" s="2">
        <v>2</v>
      </c>
      <c r="I1046" s="2">
        <v>2</v>
      </c>
      <c r="J1046" s="2">
        <v>2</v>
      </c>
      <c r="K1046" s="2">
        <v>10.678000000000001</v>
      </c>
      <c r="L1046" s="2">
        <f t="shared" si="80"/>
        <v>2</v>
      </c>
      <c r="M1046" s="2">
        <f t="shared" si="81"/>
        <v>4.8926666666666669</v>
      </c>
      <c r="N1046" s="2">
        <f t="shared" si="82"/>
        <v>0.4087750374710451</v>
      </c>
      <c r="O1046" s="2">
        <f t="shared" si="83"/>
        <v>-1.2906209964990969</v>
      </c>
      <c r="P1046" s="2">
        <f t="shared" si="84"/>
        <v>0.43179827593300502</v>
      </c>
    </row>
    <row r="1047" spans="1:16" x14ac:dyDescent="0.2">
      <c r="A1047">
        <v>1037</v>
      </c>
      <c r="B1047" s="2" t="s">
        <v>2349</v>
      </c>
      <c r="C1047" s="2" t="s">
        <v>2350</v>
      </c>
      <c r="D1047" s="2" t="s">
        <v>1562</v>
      </c>
      <c r="E1047" s="2">
        <v>0.45</v>
      </c>
      <c r="F1047" s="2">
        <v>4.8342999999999998</v>
      </c>
      <c r="G1047" s="2">
        <v>2</v>
      </c>
      <c r="H1047" s="2">
        <v>2</v>
      </c>
      <c r="I1047" s="2">
        <v>2</v>
      </c>
      <c r="J1047" s="2">
        <v>2.4249000000000001</v>
      </c>
      <c r="K1047" s="2">
        <v>2</v>
      </c>
      <c r="L1047" s="2">
        <f t="shared" si="80"/>
        <v>2.9447666666666663</v>
      </c>
      <c r="M1047" s="2">
        <f t="shared" si="81"/>
        <v>2.1416333333333335</v>
      </c>
      <c r="N1047" s="2">
        <f t="shared" si="82"/>
        <v>1.3750097277778639</v>
      </c>
      <c r="O1047" s="2">
        <f t="shared" si="83"/>
        <v>0.45944182530438021</v>
      </c>
      <c r="P1047" s="2">
        <f t="shared" si="84"/>
        <v>0.34678748622465633</v>
      </c>
    </row>
    <row r="1048" spans="1:16" x14ac:dyDescent="0.2">
      <c r="A1048">
        <v>54.2</v>
      </c>
      <c r="B1048" s="2" t="s">
        <v>1227</v>
      </c>
      <c r="C1048" s="2" t="s">
        <v>2351</v>
      </c>
      <c r="D1048" s="2" t="s">
        <v>83</v>
      </c>
      <c r="E1048" s="2">
        <v>0.36</v>
      </c>
      <c r="F1048" s="2">
        <v>48.363</v>
      </c>
      <c r="G1048" s="2">
        <v>24.535</v>
      </c>
      <c r="H1048" s="2">
        <v>43.247</v>
      </c>
      <c r="I1048" s="2">
        <v>30.733000000000001</v>
      </c>
      <c r="J1048" s="2">
        <v>37.451999999999998</v>
      </c>
      <c r="K1048" s="2">
        <v>21.597000000000001</v>
      </c>
      <c r="L1048" s="2">
        <f t="shared" si="80"/>
        <v>38.714999999999996</v>
      </c>
      <c r="M1048" s="2">
        <f t="shared" si="81"/>
        <v>29.927333333333337</v>
      </c>
      <c r="N1048" s="2">
        <f t="shared" si="82"/>
        <v>1.2936334677329528</v>
      </c>
      <c r="O1048" s="2">
        <f t="shared" si="83"/>
        <v>0.3714289085282465</v>
      </c>
      <c r="P1048" s="2">
        <f t="shared" si="84"/>
        <v>0.44369749923271273</v>
      </c>
    </row>
    <row r="1049" spans="1:16" x14ac:dyDescent="0.2">
      <c r="A1049">
        <v>174.2</v>
      </c>
      <c r="B1049" s="2" t="s">
        <v>2352</v>
      </c>
      <c r="C1049" s="2" t="s">
        <v>2353</v>
      </c>
      <c r="D1049" s="2" t="s">
        <v>279</v>
      </c>
      <c r="E1049" s="2">
        <v>0.43</v>
      </c>
      <c r="F1049" s="2">
        <v>9.8282000000000007</v>
      </c>
      <c r="G1049" s="2">
        <v>5.9709000000000003</v>
      </c>
      <c r="H1049" s="2">
        <v>36.517000000000003</v>
      </c>
      <c r="I1049" s="2">
        <v>10.428000000000001</v>
      </c>
      <c r="J1049" s="2">
        <v>9.0380000000000003</v>
      </c>
      <c r="K1049" s="2">
        <v>7.7892000000000001</v>
      </c>
      <c r="L1049" s="2">
        <f t="shared" si="80"/>
        <v>17.438700000000001</v>
      </c>
      <c r="M1049" s="2">
        <f t="shared" si="81"/>
        <v>9.085066666666668</v>
      </c>
      <c r="N1049" s="2">
        <f t="shared" si="82"/>
        <v>1.9194905926208574</v>
      </c>
      <c r="O1049" s="2">
        <f t="shared" si="83"/>
        <v>0.94072348958705332</v>
      </c>
      <c r="P1049" s="2">
        <f t="shared" si="84"/>
        <v>0.36653154442041347</v>
      </c>
    </row>
    <row r="1050" spans="1:16" x14ac:dyDescent="0.2">
      <c r="A1050">
        <v>1036</v>
      </c>
      <c r="B1050" s="2" t="s">
        <v>2354</v>
      </c>
      <c r="C1050" s="2" t="s">
        <v>2355</v>
      </c>
      <c r="D1050" s="2" t="s">
        <v>150</v>
      </c>
      <c r="E1050" s="2">
        <v>0.39</v>
      </c>
      <c r="F1050" s="2">
        <v>14.503</v>
      </c>
      <c r="G1050" s="2">
        <v>2</v>
      </c>
      <c r="H1050" s="2">
        <v>2</v>
      </c>
      <c r="I1050" s="2">
        <v>2</v>
      </c>
      <c r="J1050" s="2">
        <v>2.4249000000000001</v>
      </c>
      <c r="K1050" s="2">
        <v>2</v>
      </c>
      <c r="L1050" s="2">
        <f t="shared" si="80"/>
        <v>6.1676666666666664</v>
      </c>
      <c r="M1050" s="2">
        <f t="shared" si="81"/>
        <v>2.1416333333333335</v>
      </c>
      <c r="N1050" s="2">
        <f t="shared" si="82"/>
        <v>2.8798891811545699</v>
      </c>
      <c r="O1050" s="2">
        <f t="shared" si="83"/>
        <v>1.5260132974749598</v>
      </c>
      <c r="P1050" s="2">
        <f t="shared" si="84"/>
        <v>0.40893539297350079</v>
      </c>
    </row>
    <row r="1051" spans="1:16" x14ac:dyDescent="0.2">
      <c r="A1051">
        <v>547.1</v>
      </c>
      <c r="B1051" s="2" t="s">
        <v>2356</v>
      </c>
      <c r="C1051" s="2" t="s">
        <v>2357</v>
      </c>
      <c r="D1051" s="2" t="s">
        <v>555</v>
      </c>
      <c r="E1051" s="2">
        <v>0.56000000000000005</v>
      </c>
      <c r="F1051" s="2">
        <v>9.6685999999999996</v>
      </c>
      <c r="G1051" s="2">
        <v>10.702</v>
      </c>
      <c r="H1051" s="2">
        <v>2</v>
      </c>
      <c r="I1051" s="2">
        <v>18.501999999999999</v>
      </c>
      <c r="J1051" s="2">
        <v>2.4249000000000001</v>
      </c>
      <c r="K1051" s="2">
        <v>11.781000000000001</v>
      </c>
      <c r="L1051" s="2">
        <f t="shared" si="80"/>
        <v>7.4568666666666665</v>
      </c>
      <c r="M1051" s="2">
        <f t="shared" si="81"/>
        <v>10.902633333333334</v>
      </c>
      <c r="N1051" s="2">
        <f t="shared" si="82"/>
        <v>0.68395097208931166</v>
      </c>
      <c r="O1051" s="2">
        <f t="shared" si="83"/>
        <v>-0.54803518331233003</v>
      </c>
      <c r="P1051" s="2">
        <f t="shared" si="84"/>
        <v>0.25181197299379954</v>
      </c>
    </row>
    <row r="1052" spans="1:16" x14ac:dyDescent="0.2">
      <c r="A1052">
        <v>1035</v>
      </c>
      <c r="B1052" s="2" t="s">
        <v>2358</v>
      </c>
      <c r="C1052" s="2" t="s">
        <v>2359</v>
      </c>
      <c r="D1052" s="2" t="s">
        <v>153</v>
      </c>
      <c r="E1052" s="2">
        <v>0.54</v>
      </c>
      <c r="F1052" s="2">
        <v>4.8342999999999998</v>
      </c>
      <c r="G1052" s="2">
        <v>2</v>
      </c>
      <c r="H1052" s="2">
        <v>3.4312</v>
      </c>
      <c r="I1052" s="2">
        <v>2.5226000000000002</v>
      </c>
      <c r="J1052" s="2">
        <v>2</v>
      </c>
      <c r="K1052" s="2">
        <v>3.7685</v>
      </c>
      <c r="L1052" s="2">
        <f t="shared" si="80"/>
        <v>3.4218333333333333</v>
      </c>
      <c r="M1052" s="2">
        <f t="shared" si="81"/>
        <v>2.7637</v>
      </c>
      <c r="N1052" s="2">
        <f t="shared" si="82"/>
        <v>1.2381348675085333</v>
      </c>
      <c r="O1052" s="2">
        <f t="shared" si="83"/>
        <v>0.308168472943252</v>
      </c>
      <c r="P1052" s="2">
        <f t="shared" si="84"/>
        <v>0.26760624017703144</v>
      </c>
    </row>
    <row r="1053" spans="1:16" x14ac:dyDescent="0.2">
      <c r="A1053">
        <v>691.1</v>
      </c>
      <c r="B1053" s="2" t="s">
        <v>2360</v>
      </c>
      <c r="C1053" s="2" t="s">
        <v>2361</v>
      </c>
      <c r="D1053" s="2" t="s">
        <v>123</v>
      </c>
      <c r="E1053" s="2">
        <v>0.74</v>
      </c>
      <c r="F1053" s="2">
        <v>8.0231999999999992</v>
      </c>
      <c r="G1053" s="2">
        <v>3.4817</v>
      </c>
      <c r="H1053" s="2">
        <v>2.8473000000000002</v>
      </c>
      <c r="I1053" s="2">
        <v>2.7911000000000001</v>
      </c>
      <c r="J1053" s="2">
        <v>2.0122</v>
      </c>
      <c r="K1053" s="2">
        <v>7.1094999999999997</v>
      </c>
      <c r="L1053" s="2">
        <f t="shared" si="80"/>
        <v>4.7840666666666669</v>
      </c>
      <c r="M1053" s="2">
        <f t="shared" si="81"/>
        <v>3.9709333333333334</v>
      </c>
      <c r="N1053" s="2">
        <f t="shared" si="82"/>
        <v>1.2047713383923175</v>
      </c>
      <c r="O1053" s="2">
        <f t="shared" si="83"/>
        <v>0.26875935369890397</v>
      </c>
      <c r="P1053" s="2">
        <f t="shared" si="84"/>
        <v>0.13076828026902382</v>
      </c>
    </row>
    <row r="1054" spans="1:16" x14ac:dyDescent="0.2">
      <c r="A1054">
        <v>1038</v>
      </c>
      <c r="B1054" s="2" t="s">
        <v>2362</v>
      </c>
      <c r="C1054" s="2" t="s">
        <v>2363</v>
      </c>
      <c r="D1054" s="2" t="s">
        <v>174</v>
      </c>
      <c r="E1054" s="2">
        <v>0.55000000000000004</v>
      </c>
      <c r="F1054" s="2">
        <v>9.6685999999999996</v>
      </c>
      <c r="G1054" s="2">
        <v>2</v>
      </c>
      <c r="H1054" s="2">
        <v>2</v>
      </c>
      <c r="I1054" s="2">
        <v>2.5226000000000002</v>
      </c>
      <c r="J1054" s="2">
        <v>4.0415000000000001</v>
      </c>
      <c r="K1054" s="2">
        <v>2</v>
      </c>
      <c r="L1054" s="2">
        <f t="shared" si="80"/>
        <v>4.5561999999999996</v>
      </c>
      <c r="M1054" s="2">
        <f t="shared" si="81"/>
        <v>2.8546999999999998</v>
      </c>
      <c r="N1054" s="2">
        <f t="shared" si="82"/>
        <v>1.5960346095912004</v>
      </c>
      <c r="O1054" s="2">
        <f t="shared" si="83"/>
        <v>0.67449193636239957</v>
      </c>
      <c r="P1054" s="2">
        <f t="shared" si="84"/>
        <v>0.25963731050575611</v>
      </c>
    </row>
    <row r="1055" spans="1:16" x14ac:dyDescent="0.2">
      <c r="A1055">
        <v>381.2</v>
      </c>
      <c r="B1055" s="2" t="s">
        <v>2364</v>
      </c>
      <c r="C1055" s="2" t="s">
        <v>2365</v>
      </c>
      <c r="D1055" s="2" t="s">
        <v>49</v>
      </c>
      <c r="E1055" s="2">
        <v>0.24</v>
      </c>
      <c r="F1055" s="2">
        <v>4.4665999999999997</v>
      </c>
      <c r="G1055" s="2">
        <v>4.2641999999999998</v>
      </c>
      <c r="H1055" s="2">
        <v>2</v>
      </c>
      <c r="I1055" s="2">
        <v>10.233000000000001</v>
      </c>
      <c r="J1055" s="2">
        <v>2</v>
      </c>
      <c r="K1055" s="2">
        <v>10.752000000000001</v>
      </c>
      <c r="L1055" s="2">
        <f t="shared" si="80"/>
        <v>3.5769333333333329</v>
      </c>
      <c r="M1055" s="2">
        <f t="shared" si="81"/>
        <v>7.6616666666666662</v>
      </c>
      <c r="N1055" s="2">
        <f t="shared" si="82"/>
        <v>0.466860996301936</v>
      </c>
      <c r="O1055" s="2">
        <f t="shared" si="83"/>
        <v>-1.098935030599941</v>
      </c>
      <c r="P1055" s="2">
        <f t="shared" si="84"/>
        <v>0.61978875828839397</v>
      </c>
    </row>
    <row r="1056" spans="1:16" x14ac:dyDescent="0.2">
      <c r="A1056">
        <v>1047</v>
      </c>
      <c r="B1056" s="2" t="s">
        <v>2366</v>
      </c>
      <c r="C1056" s="2" t="s">
        <v>2367</v>
      </c>
      <c r="D1056" s="2" t="s">
        <v>677</v>
      </c>
      <c r="E1056" s="2">
        <v>0.79</v>
      </c>
      <c r="F1056" s="2">
        <v>4.8342999999999998</v>
      </c>
      <c r="G1056" s="2">
        <v>2</v>
      </c>
      <c r="H1056" s="2">
        <v>2</v>
      </c>
      <c r="I1056" s="2">
        <v>2</v>
      </c>
      <c r="J1056" s="2">
        <v>2</v>
      </c>
      <c r="K1056" s="2">
        <v>6.2808999999999999</v>
      </c>
      <c r="L1056" s="2">
        <f t="shared" si="80"/>
        <v>2.9447666666666663</v>
      </c>
      <c r="M1056" s="2">
        <f t="shared" si="81"/>
        <v>3.4269666666666665</v>
      </c>
      <c r="N1056" s="2">
        <f t="shared" si="82"/>
        <v>0.85929247439426504</v>
      </c>
      <c r="O1056" s="2">
        <f t="shared" si="83"/>
        <v>-0.21877883483795915</v>
      </c>
      <c r="P1056" s="2">
        <f t="shared" si="84"/>
        <v>0.10237290870955855</v>
      </c>
    </row>
    <row r="1057" spans="1:16" x14ac:dyDescent="0.2">
      <c r="A1057">
        <v>1040</v>
      </c>
      <c r="B1057" s="2" t="s">
        <v>2368</v>
      </c>
      <c r="C1057" s="2" t="s">
        <v>2369</v>
      </c>
      <c r="D1057" s="2" t="s">
        <v>859</v>
      </c>
      <c r="E1057" s="2">
        <v>0.37</v>
      </c>
      <c r="F1057" s="2">
        <v>2</v>
      </c>
      <c r="G1057" s="2">
        <v>2</v>
      </c>
      <c r="H1057" s="2">
        <v>2</v>
      </c>
      <c r="I1057" s="2">
        <v>2</v>
      </c>
      <c r="J1057" s="2">
        <v>2</v>
      </c>
      <c r="K1057" s="2">
        <v>6.2808999999999999</v>
      </c>
      <c r="L1057" s="2">
        <f t="shared" si="80"/>
        <v>2</v>
      </c>
      <c r="M1057" s="2">
        <f t="shared" si="81"/>
        <v>3.4269666666666665</v>
      </c>
      <c r="N1057" s="2">
        <f t="shared" si="82"/>
        <v>0.58360649359491878</v>
      </c>
      <c r="O1057" s="2">
        <f t="shared" si="83"/>
        <v>-0.77693215915543123</v>
      </c>
      <c r="P1057" s="2">
        <f t="shared" si="84"/>
        <v>0.43179827593300502</v>
      </c>
    </row>
    <row r="1058" spans="1:16" x14ac:dyDescent="0.2">
      <c r="A1058">
        <v>1039</v>
      </c>
      <c r="B1058" s="2" t="s">
        <v>2370</v>
      </c>
      <c r="C1058" s="2" t="s">
        <v>2371</v>
      </c>
      <c r="D1058" s="2" t="s">
        <v>153</v>
      </c>
      <c r="E1058" s="2">
        <v>0.72</v>
      </c>
      <c r="F1058" s="2">
        <v>2</v>
      </c>
      <c r="G1058" s="2">
        <v>4.1957000000000004</v>
      </c>
      <c r="H1058" s="2">
        <v>2</v>
      </c>
      <c r="I1058" s="2">
        <v>2</v>
      </c>
      <c r="J1058" s="2">
        <v>3.2332000000000001</v>
      </c>
      <c r="K1058" s="2">
        <v>2</v>
      </c>
      <c r="L1058" s="2">
        <f t="shared" si="80"/>
        <v>2.7319</v>
      </c>
      <c r="M1058" s="2">
        <f t="shared" si="81"/>
        <v>2.4110666666666667</v>
      </c>
      <c r="N1058" s="2">
        <f t="shared" si="82"/>
        <v>1.1330669689763866</v>
      </c>
      <c r="O1058" s="2">
        <f t="shared" si="83"/>
        <v>0.18023313296325802</v>
      </c>
      <c r="P1058" s="2">
        <f t="shared" si="84"/>
        <v>0.14266750356873156</v>
      </c>
    </row>
    <row r="1059" spans="1:16" x14ac:dyDescent="0.2">
      <c r="A1059">
        <v>1044</v>
      </c>
      <c r="B1059" s="2" t="s">
        <v>2372</v>
      </c>
      <c r="C1059" s="2" t="s">
        <v>2373</v>
      </c>
      <c r="D1059" s="2" t="s">
        <v>475</v>
      </c>
      <c r="E1059" s="2">
        <v>0.37</v>
      </c>
      <c r="F1059" s="2">
        <v>2</v>
      </c>
      <c r="G1059" s="2">
        <v>2</v>
      </c>
      <c r="H1059" s="2">
        <v>2</v>
      </c>
      <c r="I1059" s="2">
        <v>2</v>
      </c>
      <c r="J1059" s="2">
        <v>12.933</v>
      </c>
      <c r="K1059" s="2">
        <v>2</v>
      </c>
      <c r="L1059" s="2">
        <f t="shared" si="80"/>
        <v>2</v>
      </c>
      <c r="M1059" s="2">
        <f t="shared" si="81"/>
        <v>5.644333333333333</v>
      </c>
      <c r="N1059" s="2">
        <f t="shared" si="82"/>
        <v>0.3543376838126735</v>
      </c>
      <c r="O1059" s="2">
        <f t="shared" si="83"/>
        <v>-1.4968031906542858</v>
      </c>
      <c r="P1059" s="2">
        <f t="shared" si="84"/>
        <v>0.43179827593300502</v>
      </c>
    </row>
    <row r="1060" spans="1:16" x14ac:dyDescent="0.2">
      <c r="A1060">
        <v>1041</v>
      </c>
      <c r="B1060" s="2" t="s">
        <v>2374</v>
      </c>
      <c r="C1060" s="2" t="s">
        <v>2375</v>
      </c>
      <c r="D1060" s="2" t="s">
        <v>677</v>
      </c>
      <c r="E1060" s="2">
        <v>0.37</v>
      </c>
      <c r="F1060" s="2">
        <v>2</v>
      </c>
      <c r="G1060" s="2">
        <v>2</v>
      </c>
      <c r="H1060" s="2">
        <v>2</v>
      </c>
      <c r="I1060" s="2">
        <v>2</v>
      </c>
      <c r="J1060" s="2">
        <v>2</v>
      </c>
      <c r="K1060" s="2">
        <v>10.048999999999999</v>
      </c>
      <c r="L1060" s="2">
        <f t="shared" si="80"/>
        <v>2</v>
      </c>
      <c r="M1060" s="2">
        <f t="shared" si="81"/>
        <v>4.6829999999999998</v>
      </c>
      <c r="N1060" s="2">
        <f t="shared" si="82"/>
        <v>0.42707666026051677</v>
      </c>
      <c r="O1060" s="2">
        <f t="shared" si="83"/>
        <v>-1.227433038036978</v>
      </c>
      <c r="P1060" s="2">
        <f t="shared" si="84"/>
        <v>0.43179827593300502</v>
      </c>
    </row>
    <row r="1061" spans="1:16" x14ac:dyDescent="0.2">
      <c r="A1061">
        <v>1042</v>
      </c>
      <c r="B1061" s="2" t="s">
        <v>2376</v>
      </c>
      <c r="C1061" s="2" t="s">
        <v>2377</v>
      </c>
      <c r="D1061" s="2" t="s">
        <v>801</v>
      </c>
      <c r="E1061" s="2">
        <v>0.37</v>
      </c>
      <c r="F1061" s="2">
        <v>2</v>
      </c>
      <c r="G1061" s="2">
        <v>2</v>
      </c>
      <c r="H1061" s="2">
        <v>2</v>
      </c>
      <c r="I1061" s="2">
        <v>13.454000000000001</v>
      </c>
      <c r="J1061" s="2">
        <v>2</v>
      </c>
      <c r="K1061" s="2">
        <v>2</v>
      </c>
      <c r="L1061" s="2">
        <f t="shared" si="80"/>
        <v>2</v>
      </c>
      <c r="M1061" s="2">
        <f t="shared" si="81"/>
        <v>5.8180000000000005</v>
      </c>
      <c r="N1061" s="2">
        <f t="shared" si="82"/>
        <v>0.34376074252320382</v>
      </c>
      <c r="O1061" s="2">
        <f t="shared" si="83"/>
        <v>-1.5405232964382196</v>
      </c>
      <c r="P1061" s="2">
        <f t="shared" si="84"/>
        <v>0.43179827593300502</v>
      </c>
    </row>
    <row r="1062" spans="1:16" x14ac:dyDescent="0.2">
      <c r="A1062">
        <v>1043</v>
      </c>
      <c r="B1062" s="2" t="s">
        <v>2378</v>
      </c>
      <c r="C1062" s="2" t="s">
        <v>2379</v>
      </c>
      <c r="D1062" s="2" t="s">
        <v>1180</v>
      </c>
      <c r="E1062" s="2">
        <v>0.37</v>
      </c>
      <c r="F1062" s="2">
        <v>2</v>
      </c>
      <c r="G1062" s="2">
        <v>2</v>
      </c>
      <c r="H1062" s="2">
        <v>2</v>
      </c>
      <c r="I1062" s="2">
        <v>2</v>
      </c>
      <c r="J1062" s="2">
        <v>2</v>
      </c>
      <c r="K1062" s="2">
        <v>10.048999999999999</v>
      </c>
      <c r="L1062" s="2">
        <f t="shared" si="80"/>
        <v>2</v>
      </c>
      <c r="M1062" s="2">
        <f t="shared" si="81"/>
        <v>4.6829999999999998</v>
      </c>
      <c r="N1062" s="2">
        <f t="shared" si="82"/>
        <v>0.42707666026051677</v>
      </c>
      <c r="O1062" s="2">
        <f t="shared" si="83"/>
        <v>-1.227433038036978</v>
      </c>
      <c r="P1062" s="2">
        <f t="shared" si="84"/>
        <v>0.43179827593300502</v>
      </c>
    </row>
    <row r="1063" spans="1:16" x14ac:dyDescent="0.2">
      <c r="A1063">
        <v>1045</v>
      </c>
      <c r="B1063" s="2" t="s">
        <v>2380</v>
      </c>
      <c r="C1063" s="2" t="s">
        <v>2381</v>
      </c>
      <c r="D1063" s="2" t="s">
        <v>2382</v>
      </c>
      <c r="E1063" s="2">
        <v>0.37</v>
      </c>
      <c r="F1063" s="2">
        <v>2</v>
      </c>
      <c r="G1063" s="2">
        <v>2</v>
      </c>
      <c r="H1063" s="2">
        <v>2</v>
      </c>
      <c r="I1063" s="2">
        <v>2</v>
      </c>
      <c r="J1063" s="2">
        <v>2</v>
      </c>
      <c r="K1063" s="2">
        <v>10.048999999999999</v>
      </c>
      <c r="L1063" s="2">
        <f t="shared" si="80"/>
        <v>2</v>
      </c>
      <c r="M1063" s="2">
        <f t="shared" si="81"/>
        <v>4.6829999999999998</v>
      </c>
      <c r="N1063" s="2">
        <f t="shared" si="82"/>
        <v>0.42707666026051677</v>
      </c>
      <c r="O1063" s="2">
        <f t="shared" si="83"/>
        <v>-1.227433038036978</v>
      </c>
      <c r="P1063" s="2">
        <f t="shared" si="84"/>
        <v>0.43179827593300502</v>
      </c>
    </row>
    <row r="1064" spans="1:16" x14ac:dyDescent="0.2">
      <c r="A1064">
        <v>1046</v>
      </c>
      <c r="B1064" s="2" t="s">
        <v>2383</v>
      </c>
      <c r="C1064" s="2" t="s">
        <v>2384</v>
      </c>
      <c r="D1064" s="2" t="s">
        <v>259</v>
      </c>
      <c r="E1064" s="2">
        <v>0.37</v>
      </c>
      <c r="F1064" s="2">
        <v>2</v>
      </c>
      <c r="G1064" s="2">
        <v>2</v>
      </c>
      <c r="H1064" s="2">
        <v>2</v>
      </c>
      <c r="I1064" s="2">
        <v>2</v>
      </c>
      <c r="J1064" s="2">
        <v>2</v>
      </c>
      <c r="K1064" s="2">
        <v>10.048999999999999</v>
      </c>
      <c r="L1064" s="2">
        <f t="shared" si="80"/>
        <v>2</v>
      </c>
      <c r="M1064" s="2">
        <f t="shared" si="81"/>
        <v>4.6829999999999998</v>
      </c>
      <c r="N1064" s="2">
        <f t="shared" si="82"/>
        <v>0.42707666026051677</v>
      </c>
      <c r="O1064" s="2">
        <f t="shared" si="83"/>
        <v>-1.227433038036978</v>
      </c>
      <c r="P1064" s="2">
        <f t="shared" si="84"/>
        <v>0.43179827593300502</v>
      </c>
    </row>
    <row r="1065" spans="1:16" x14ac:dyDescent="0.2">
      <c r="A1065">
        <v>1048</v>
      </c>
      <c r="B1065" s="2" t="s">
        <v>2385</v>
      </c>
      <c r="C1065" s="2" t="s">
        <v>2386</v>
      </c>
      <c r="D1065" s="2" t="s">
        <v>412</v>
      </c>
      <c r="E1065" s="2">
        <v>0.37</v>
      </c>
      <c r="F1065" s="2">
        <v>2</v>
      </c>
      <c r="G1065" s="2">
        <v>2</v>
      </c>
      <c r="H1065" s="2">
        <v>2</v>
      </c>
      <c r="I1065" s="2">
        <v>2</v>
      </c>
      <c r="J1065" s="2">
        <v>2</v>
      </c>
      <c r="K1065" s="2">
        <v>10.048999999999999</v>
      </c>
      <c r="L1065" s="2">
        <f t="shared" si="80"/>
        <v>2</v>
      </c>
      <c r="M1065" s="2">
        <f t="shared" si="81"/>
        <v>4.6829999999999998</v>
      </c>
      <c r="N1065" s="2">
        <f t="shared" si="82"/>
        <v>0.42707666026051677</v>
      </c>
      <c r="O1065" s="2">
        <f t="shared" si="83"/>
        <v>-1.227433038036978</v>
      </c>
      <c r="P1065" s="2">
        <f t="shared" si="84"/>
        <v>0.43179827593300502</v>
      </c>
    </row>
    <row r="1066" spans="1:16" x14ac:dyDescent="0.2">
      <c r="A1066">
        <v>1049</v>
      </c>
      <c r="B1066" s="2" t="s">
        <v>2387</v>
      </c>
      <c r="C1066" s="2" t="s">
        <v>2388</v>
      </c>
      <c r="D1066" s="2" t="s">
        <v>394</v>
      </c>
      <c r="E1066" s="2">
        <v>0.37</v>
      </c>
      <c r="F1066" s="2">
        <v>2</v>
      </c>
      <c r="G1066" s="2">
        <v>2</v>
      </c>
      <c r="H1066" s="2">
        <v>2</v>
      </c>
      <c r="I1066" s="2">
        <v>2</v>
      </c>
      <c r="J1066" s="2">
        <v>2</v>
      </c>
      <c r="K1066" s="2">
        <v>10.048999999999999</v>
      </c>
      <c r="L1066" s="2">
        <f t="shared" si="80"/>
        <v>2</v>
      </c>
      <c r="M1066" s="2">
        <f t="shared" si="81"/>
        <v>4.6829999999999998</v>
      </c>
      <c r="N1066" s="2">
        <f t="shared" si="82"/>
        <v>0.42707666026051677</v>
      </c>
      <c r="O1066" s="2">
        <f t="shared" si="83"/>
        <v>-1.227433038036978</v>
      </c>
      <c r="P1066" s="2">
        <f t="shared" si="84"/>
        <v>0.43179827593300502</v>
      </c>
    </row>
    <row r="1067" spans="1:16" x14ac:dyDescent="0.2">
      <c r="A1067">
        <v>1050</v>
      </c>
      <c r="B1067" s="2" t="s">
        <v>2389</v>
      </c>
      <c r="C1067" s="2" t="s">
        <v>2390</v>
      </c>
      <c r="D1067" s="2" t="s">
        <v>131</v>
      </c>
      <c r="E1067" s="2">
        <v>0.37</v>
      </c>
      <c r="F1067" s="2">
        <v>2</v>
      </c>
      <c r="G1067" s="2">
        <v>2</v>
      </c>
      <c r="H1067" s="2">
        <v>2</v>
      </c>
      <c r="I1067" s="2">
        <v>2</v>
      </c>
      <c r="J1067" s="2">
        <v>2</v>
      </c>
      <c r="K1067" s="2">
        <v>10.048999999999999</v>
      </c>
      <c r="L1067" s="2">
        <f t="shared" si="80"/>
        <v>2</v>
      </c>
      <c r="M1067" s="2">
        <f t="shared" si="81"/>
        <v>4.6829999999999998</v>
      </c>
      <c r="N1067" s="2">
        <f t="shared" si="82"/>
        <v>0.42707666026051677</v>
      </c>
      <c r="O1067" s="2">
        <f t="shared" si="83"/>
        <v>-1.227433038036978</v>
      </c>
      <c r="P1067" s="2">
        <f t="shared" si="84"/>
        <v>0.43179827593300502</v>
      </c>
    </row>
    <row r="1068" spans="1:16" x14ac:dyDescent="0.2">
      <c r="A1068">
        <v>1051</v>
      </c>
      <c r="B1068" s="2" t="s">
        <v>2391</v>
      </c>
      <c r="C1068" s="2" t="s">
        <v>2392</v>
      </c>
      <c r="D1068" s="2" t="s">
        <v>98</v>
      </c>
      <c r="E1068" s="2">
        <v>0.37</v>
      </c>
      <c r="F1068" s="2">
        <v>2</v>
      </c>
      <c r="G1068" s="2">
        <v>2</v>
      </c>
      <c r="H1068" s="2">
        <v>2</v>
      </c>
      <c r="I1068" s="2">
        <v>2</v>
      </c>
      <c r="J1068" s="2">
        <v>2</v>
      </c>
      <c r="K1068" s="2">
        <v>10.048999999999999</v>
      </c>
      <c r="L1068" s="2">
        <f t="shared" si="80"/>
        <v>2</v>
      </c>
      <c r="M1068" s="2">
        <f t="shared" si="81"/>
        <v>4.6829999999999998</v>
      </c>
      <c r="N1068" s="2">
        <f t="shared" si="82"/>
        <v>0.42707666026051677</v>
      </c>
      <c r="O1068" s="2">
        <f t="shared" si="83"/>
        <v>-1.227433038036978</v>
      </c>
      <c r="P1068" s="2">
        <f t="shared" si="84"/>
        <v>0.43179827593300502</v>
      </c>
    </row>
    <row r="1069" spans="1:16" x14ac:dyDescent="0.2">
      <c r="A1069">
        <v>1052</v>
      </c>
      <c r="B1069" s="2" t="s">
        <v>2393</v>
      </c>
      <c r="C1069" s="2" t="s">
        <v>2394</v>
      </c>
      <c r="D1069" s="2" t="s">
        <v>46</v>
      </c>
      <c r="E1069" s="2">
        <v>0.37</v>
      </c>
      <c r="F1069" s="2">
        <v>2</v>
      </c>
      <c r="G1069" s="2">
        <v>2</v>
      </c>
      <c r="H1069" s="2">
        <v>2</v>
      </c>
      <c r="I1069" s="2">
        <v>2</v>
      </c>
      <c r="J1069" s="2">
        <v>2</v>
      </c>
      <c r="K1069" s="2">
        <v>10.048999999999999</v>
      </c>
      <c r="L1069" s="2">
        <f t="shared" si="80"/>
        <v>2</v>
      </c>
      <c r="M1069" s="2">
        <f t="shared" si="81"/>
        <v>4.6829999999999998</v>
      </c>
      <c r="N1069" s="2">
        <f t="shared" si="82"/>
        <v>0.42707666026051677</v>
      </c>
      <c r="O1069" s="2">
        <f t="shared" si="83"/>
        <v>-1.227433038036978</v>
      </c>
      <c r="P1069" s="2">
        <f t="shared" si="84"/>
        <v>0.43179827593300502</v>
      </c>
    </row>
    <row r="1070" spans="1:16" x14ac:dyDescent="0.2">
      <c r="A1070">
        <v>1053</v>
      </c>
      <c r="B1070" s="2" t="s">
        <v>2395</v>
      </c>
      <c r="C1070" s="2" t="s">
        <v>2396</v>
      </c>
      <c r="D1070" s="2" t="s">
        <v>120</v>
      </c>
      <c r="E1070" s="2">
        <v>0.37</v>
      </c>
      <c r="F1070" s="2">
        <v>2</v>
      </c>
      <c r="G1070" s="2">
        <v>2</v>
      </c>
      <c r="H1070" s="2">
        <v>2</v>
      </c>
      <c r="I1070" s="2">
        <v>2</v>
      </c>
      <c r="J1070" s="2">
        <v>2</v>
      </c>
      <c r="K1070" s="2">
        <v>10.048999999999999</v>
      </c>
      <c r="L1070" s="2">
        <f t="shared" si="80"/>
        <v>2</v>
      </c>
      <c r="M1070" s="2">
        <f t="shared" si="81"/>
        <v>4.6829999999999998</v>
      </c>
      <c r="N1070" s="2">
        <f t="shared" si="82"/>
        <v>0.42707666026051677</v>
      </c>
      <c r="O1070" s="2">
        <f t="shared" si="83"/>
        <v>-1.227433038036978</v>
      </c>
      <c r="P1070" s="2">
        <f t="shared" si="84"/>
        <v>0.43179827593300502</v>
      </c>
    </row>
    <row r="1071" spans="1:16" x14ac:dyDescent="0.2">
      <c r="A1071">
        <v>1054</v>
      </c>
      <c r="B1071" s="2" t="s">
        <v>2397</v>
      </c>
      <c r="C1071" s="2" t="s">
        <v>2398</v>
      </c>
      <c r="D1071" s="2" t="s">
        <v>236</v>
      </c>
      <c r="E1071" s="2">
        <v>0.37</v>
      </c>
      <c r="F1071" s="2">
        <v>2</v>
      </c>
      <c r="G1071" s="2">
        <v>2</v>
      </c>
      <c r="H1071" s="2">
        <v>2</v>
      </c>
      <c r="I1071" s="2">
        <v>2</v>
      </c>
      <c r="J1071" s="2">
        <v>2</v>
      </c>
      <c r="K1071" s="2">
        <v>10.048999999999999</v>
      </c>
      <c r="L1071" s="2">
        <f t="shared" si="80"/>
        <v>2</v>
      </c>
      <c r="M1071" s="2">
        <f t="shared" si="81"/>
        <v>4.6829999999999998</v>
      </c>
      <c r="N1071" s="2">
        <f t="shared" si="82"/>
        <v>0.42707666026051677</v>
      </c>
      <c r="O1071" s="2">
        <f t="shared" si="83"/>
        <v>-1.227433038036978</v>
      </c>
      <c r="P1071" s="2">
        <f t="shared" si="84"/>
        <v>0.43179827593300502</v>
      </c>
    </row>
    <row r="1072" spans="1:16" x14ac:dyDescent="0.2">
      <c r="A1072">
        <v>1055</v>
      </c>
      <c r="B1072" s="2" t="s">
        <v>2399</v>
      </c>
      <c r="C1072" s="2" t="s">
        <v>2400</v>
      </c>
      <c r="D1072" s="2" t="s">
        <v>218</v>
      </c>
      <c r="E1072" s="2">
        <v>0.37</v>
      </c>
      <c r="F1072" s="2">
        <v>2</v>
      </c>
      <c r="G1072" s="2">
        <v>2</v>
      </c>
      <c r="H1072" s="2">
        <v>2</v>
      </c>
      <c r="I1072" s="2">
        <v>2</v>
      </c>
      <c r="J1072" s="2">
        <v>2</v>
      </c>
      <c r="K1072" s="2">
        <v>10.048999999999999</v>
      </c>
      <c r="L1072" s="2">
        <f t="shared" si="80"/>
        <v>2</v>
      </c>
      <c r="M1072" s="2">
        <f t="shared" si="81"/>
        <v>4.6829999999999998</v>
      </c>
      <c r="N1072" s="2">
        <f t="shared" si="82"/>
        <v>0.42707666026051677</v>
      </c>
      <c r="O1072" s="2">
        <f t="shared" si="83"/>
        <v>-1.227433038036978</v>
      </c>
      <c r="P1072" s="2">
        <f t="shared" si="84"/>
        <v>0.43179827593300502</v>
      </c>
    </row>
    <row r="1073" spans="1:16" x14ac:dyDescent="0.2">
      <c r="A1073">
        <v>1056</v>
      </c>
      <c r="B1073" s="2" t="s">
        <v>2401</v>
      </c>
      <c r="C1073" s="2" t="s">
        <v>2402</v>
      </c>
      <c r="D1073" s="2" t="s">
        <v>112</v>
      </c>
      <c r="E1073" s="2">
        <v>0.37</v>
      </c>
      <c r="F1073" s="2">
        <v>2</v>
      </c>
      <c r="G1073" s="2">
        <v>2</v>
      </c>
      <c r="H1073" s="2">
        <v>2</v>
      </c>
      <c r="I1073" s="2">
        <v>2</v>
      </c>
      <c r="J1073" s="2">
        <v>2</v>
      </c>
      <c r="K1073" s="2">
        <v>10.048999999999999</v>
      </c>
      <c r="L1073" s="2">
        <f t="shared" si="80"/>
        <v>2</v>
      </c>
      <c r="M1073" s="2">
        <f t="shared" si="81"/>
        <v>4.6829999999999998</v>
      </c>
      <c r="N1073" s="2">
        <f t="shared" si="82"/>
        <v>0.42707666026051677</v>
      </c>
      <c r="O1073" s="2">
        <f t="shared" si="83"/>
        <v>-1.227433038036978</v>
      </c>
      <c r="P1073" s="2">
        <f t="shared" si="84"/>
        <v>0.43179827593300502</v>
      </c>
    </row>
    <row r="1074" spans="1:16" x14ac:dyDescent="0.2">
      <c r="A1074">
        <v>1057</v>
      </c>
      <c r="B1074" s="2" t="s">
        <v>2403</v>
      </c>
      <c r="C1074" s="2" t="s">
        <v>2404</v>
      </c>
      <c r="D1074" s="2" t="s">
        <v>198</v>
      </c>
      <c r="E1074" s="2">
        <v>0.37</v>
      </c>
      <c r="F1074" s="2">
        <v>2</v>
      </c>
      <c r="G1074" s="2">
        <v>2</v>
      </c>
      <c r="H1074" s="2">
        <v>2</v>
      </c>
      <c r="I1074" s="2">
        <v>2</v>
      </c>
      <c r="J1074" s="2">
        <v>2</v>
      </c>
      <c r="K1074" s="2">
        <v>10.048999999999999</v>
      </c>
      <c r="L1074" s="2">
        <f t="shared" si="80"/>
        <v>2</v>
      </c>
      <c r="M1074" s="2">
        <f t="shared" si="81"/>
        <v>4.6829999999999998</v>
      </c>
      <c r="N1074" s="2">
        <f t="shared" si="82"/>
        <v>0.42707666026051677</v>
      </c>
      <c r="O1074" s="2">
        <f t="shared" si="83"/>
        <v>-1.227433038036978</v>
      </c>
      <c r="P1074" s="2">
        <f t="shared" si="84"/>
        <v>0.43179827593300502</v>
      </c>
    </row>
    <row r="1075" spans="1:16" x14ac:dyDescent="0.2">
      <c r="A1075">
        <v>1058</v>
      </c>
      <c r="B1075" s="2" t="s">
        <v>2405</v>
      </c>
      <c r="C1075" s="2" t="s">
        <v>2406</v>
      </c>
      <c r="D1075" s="2" t="s">
        <v>120</v>
      </c>
      <c r="E1075" s="2">
        <v>0.37</v>
      </c>
      <c r="F1075" s="2">
        <v>2</v>
      </c>
      <c r="G1075" s="2">
        <v>2</v>
      </c>
      <c r="H1075" s="2">
        <v>2</v>
      </c>
      <c r="I1075" s="2">
        <v>2</v>
      </c>
      <c r="J1075" s="2">
        <v>2</v>
      </c>
      <c r="K1075" s="2">
        <v>10.048999999999999</v>
      </c>
      <c r="L1075" s="2">
        <f t="shared" si="80"/>
        <v>2</v>
      </c>
      <c r="M1075" s="2">
        <f t="shared" si="81"/>
        <v>4.6829999999999998</v>
      </c>
      <c r="N1075" s="2">
        <f t="shared" si="82"/>
        <v>0.42707666026051677</v>
      </c>
      <c r="O1075" s="2">
        <f t="shared" si="83"/>
        <v>-1.227433038036978</v>
      </c>
      <c r="P1075" s="2">
        <f t="shared" si="84"/>
        <v>0.43179827593300502</v>
      </c>
    </row>
    <row r="1076" spans="1:16" x14ac:dyDescent="0.2">
      <c r="A1076">
        <v>1059</v>
      </c>
      <c r="B1076" s="2" t="s">
        <v>2407</v>
      </c>
      <c r="C1076" s="2" t="s">
        <v>2408</v>
      </c>
      <c r="D1076" s="2" t="s">
        <v>2409</v>
      </c>
      <c r="E1076" s="2">
        <v>0.37</v>
      </c>
      <c r="F1076" s="2">
        <v>2</v>
      </c>
      <c r="G1076" s="2">
        <v>2</v>
      </c>
      <c r="H1076" s="2">
        <v>2</v>
      </c>
      <c r="I1076" s="2">
        <v>2</v>
      </c>
      <c r="J1076" s="2">
        <v>2</v>
      </c>
      <c r="K1076" s="2">
        <v>10.048999999999999</v>
      </c>
      <c r="L1076" s="2">
        <f t="shared" si="80"/>
        <v>2</v>
      </c>
      <c r="M1076" s="2">
        <f t="shared" si="81"/>
        <v>4.6829999999999998</v>
      </c>
      <c r="N1076" s="2">
        <f t="shared" si="82"/>
        <v>0.42707666026051677</v>
      </c>
      <c r="O1076" s="2">
        <f t="shared" si="83"/>
        <v>-1.227433038036978</v>
      </c>
      <c r="P1076" s="2">
        <f t="shared" si="84"/>
        <v>0.43179827593300502</v>
      </c>
    </row>
    <row r="1077" spans="1:16" x14ac:dyDescent="0.2">
      <c r="A1077">
        <v>1060</v>
      </c>
      <c r="B1077" s="2" t="s">
        <v>2410</v>
      </c>
      <c r="C1077" s="2" t="s">
        <v>2411</v>
      </c>
      <c r="D1077" s="2" t="s">
        <v>1593</v>
      </c>
      <c r="E1077" s="2">
        <v>0.37</v>
      </c>
      <c r="F1077" s="2">
        <v>2</v>
      </c>
      <c r="G1077" s="2">
        <v>2</v>
      </c>
      <c r="H1077" s="2">
        <v>2</v>
      </c>
      <c r="I1077" s="2">
        <v>2</v>
      </c>
      <c r="J1077" s="2">
        <v>2</v>
      </c>
      <c r="K1077" s="2">
        <v>10.048999999999999</v>
      </c>
      <c r="L1077" s="2">
        <f t="shared" si="80"/>
        <v>2</v>
      </c>
      <c r="M1077" s="2">
        <f t="shared" si="81"/>
        <v>4.6829999999999998</v>
      </c>
      <c r="N1077" s="2">
        <f t="shared" si="82"/>
        <v>0.42707666026051677</v>
      </c>
      <c r="O1077" s="2">
        <f t="shared" si="83"/>
        <v>-1.227433038036978</v>
      </c>
      <c r="P1077" s="2">
        <f t="shared" si="84"/>
        <v>0.43179827593300502</v>
      </c>
    </row>
    <row r="1078" spans="1:16" x14ac:dyDescent="0.2">
      <c r="A1078">
        <v>1061</v>
      </c>
      <c r="B1078" s="2" t="s">
        <v>2412</v>
      </c>
      <c r="C1078" s="2" t="s">
        <v>2413</v>
      </c>
      <c r="D1078" s="2" t="s">
        <v>112</v>
      </c>
      <c r="E1078" s="2">
        <v>0.37</v>
      </c>
      <c r="F1078" s="2">
        <v>2</v>
      </c>
      <c r="G1078" s="2">
        <v>2</v>
      </c>
      <c r="H1078" s="2">
        <v>2</v>
      </c>
      <c r="I1078" s="2">
        <v>2</v>
      </c>
      <c r="J1078" s="2">
        <v>2</v>
      </c>
      <c r="K1078" s="2">
        <v>10.048999999999999</v>
      </c>
      <c r="L1078" s="2">
        <f t="shared" si="80"/>
        <v>2</v>
      </c>
      <c r="M1078" s="2">
        <f t="shared" si="81"/>
        <v>4.6829999999999998</v>
      </c>
      <c r="N1078" s="2">
        <f t="shared" si="82"/>
        <v>0.42707666026051677</v>
      </c>
      <c r="O1078" s="2">
        <f t="shared" si="83"/>
        <v>-1.227433038036978</v>
      </c>
      <c r="P1078" s="2">
        <f t="shared" si="84"/>
        <v>0.43179827593300502</v>
      </c>
    </row>
    <row r="1079" spans="1:16" x14ac:dyDescent="0.2">
      <c r="A1079">
        <v>709.1</v>
      </c>
      <c r="B1079" s="2" t="s">
        <v>2414</v>
      </c>
      <c r="C1079" s="2" t="s">
        <v>2415</v>
      </c>
      <c r="D1079" s="2" t="s">
        <v>2416</v>
      </c>
      <c r="E1079" s="2">
        <v>0.37</v>
      </c>
      <c r="F1079" s="2">
        <v>2</v>
      </c>
      <c r="G1079" s="2">
        <v>2</v>
      </c>
      <c r="H1079" s="2">
        <v>2</v>
      </c>
      <c r="I1079" s="2">
        <v>2</v>
      </c>
      <c r="J1079" s="2">
        <v>2</v>
      </c>
      <c r="K1079" s="2">
        <v>5.0247000000000002</v>
      </c>
      <c r="L1079" s="2">
        <f t="shared" si="80"/>
        <v>2</v>
      </c>
      <c r="M1079" s="2">
        <f t="shared" si="81"/>
        <v>3.0082333333333331</v>
      </c>
      <c r="N1079" s="2">
        <f t="shared" si="82"/>
        <v>0.66484204461090124</v>
      </c>
      <c r="O1079" s="2">
        <f t="shared" si="83"/>
        <v>-0.58891647385971391</v>
      </c>
      <c r="P1079" s="2">
        <f t="shared" si="84"/>
        <v>0.43179827593300502</v>
      </c>
    </row>
    <row r="1080" spans="1:16" x14ac:dyDescent="0.2">
      <c r="A1080">
        <v>612.20000000000005</v>
      </c>
      <c r="B1080" s="2" t="s">
        <v>2417</v>
      </c>
      <c r="C1080" s="2" t="s">
        <v>2418</v>
      </c>
      <c r="D1080" s="2" t="s">
        <v>1681</v>
      </c>
      <c r="E1080" s="2">
        <v>1</v>
      </c>
      <c r="F1080" s="2">
        <v>2</v>
      </c>
      <c r="G1080" s="2">
        <v>2</v>
      </c>
      <c r="H1080" s="2">
        <v>2</v>
      </c>
      <c r="I1080" s="2">
        <v>2</v>
      </c>
      <c r="J1080" s="2">
        <v>2</v>
      </c>
      <c r="K1080" s="2">
        <v>2</v>
      </c>
      <c r="L1080" s="2">
        <f t="shared" si="80"/>
        <v>2</v>
      </c>
      <c r="M1080" s="2">
        <f t="shared" si="81"/>
        <v>2</v>
      </c>
      <c r="N1080" s="2">
        <f t="shared" si="82"/>
        <v>1</v>
      </c>
      <c r="O1080" s="2">
        <f t="shared" si="83"/>
        <v>0</v>
      </c>
      <c r="P1080" s="2">
        <f t="shared" si="84"/>
        <v>0</v>
      </c>
    </row>
    <row r="1081" spans="1:16" x14ac:dyDescent="0.2">
      <c r="A1081">
        <v>26.2</v>
      </c>
      <c r="B1081" s="2" t="s">
        <v>2419</v>
      </c>
      <c r="C1081" s="2" t="s">
        <v>2420</v>
      </c>
      <c r="D1081" s="2" t="s">
        <v>221</v>
      </c>
      <c r="E1081" s="2">
        <v>1</v>
      </c>
      <c r="F1081" s="2">
        <v>2</v>
      </c>
      <c r="G1081" s="2">
        <v>2</v>
      </c>
      <c r="H1081" s="2">
        <v>2</v>
      </c>
      <c r="I1081" s="2">
        <v>2</v>
      </c>
      <c r="J1081" s="2">
        <v>2</v>
      </c>
      <c r="K1081" s="2">
        <v>2</v>
      </c>
      <c r="L1081" s="2">
        <f t="shared" si="80"/>
        <v>2</v>
      </c>
      <c r="M1081" s="2">
        <f t="shared" si="81"/>
        <v>2</v>
      </c>
      <c r="N1081" s="2">
        <f t="shared" si="82"/>
        <v>1</v>
      </c>
      <c r="O1081" s="2">
        <f t="shared" si="83"/>
        <v>0</v>
      </c>
      <c r="P1081" s="2">
        <f t="shared" si="84"/>
        <v>0</v>
      </c>
    </row>
    <row r="1082" spans="1:16" x14ac:dyDescent="0.2">
      <c r="A1082">
        <v>767.1</v>
      </c>
      <c r="B1082" s="2" t="s">
        <v>2421</v>
      </c>
      <c r="C1082" s="2" t="s">
        <v>2422</v>
      </c>
      <c r="D1082" s="2" t="s">
        <v>198</v>
      </c>
      <c r="E1082" s="2">
        <v>1</v>
      </c>
      <c r="F1082" s="2">
        <v>2</v>
      </c>
      <c r="G1082" s="2">
        <v>2</v>
      </c>
      <c r="H1082" s="2">
        <v>2</v>
      </c>
      <c r="I1082" s="2">
        <v>2</v>
      </c>
      <c r="J1082" s="2">
        <v>2</v>
      </c>
      <c r="K1082" s="2">
        <v>2</v>
      </c>
      <c r="L1082" s="2">
        <f t="shared" si="80"/>
        <v>2</v>
      </c>
      <c r="M1082" s="2">
        <f t="shared" si="81"/>
        <v>2</v>
      </c>
      <c r="N1082" s="2">
        <f t="shared" si="82"/>
        <v>1</v>
      </c>
      <c r="O1082" s="2">
        <f t="shared" si="83"/>
        <v>0</v>
      </c>
      <c r="P1082" s="2">
        <f t="shared" si="84"/>
        <v>0</v>
      </c>
    </row>
    <row r="1083" spans="1:16" x14ac:dyDescent="0.2">
      <c r="A1083">
        <v>216.3</v>
      </c>
      <c r="B1083" s="2" t="s">
        <v>2423</v>
      </c>
      <c r="C1083" s="2" t="s">
        <v>2424</v>
      </c>
      <c r="D1083" s="2" t="s">
        <v>949</v>
      </c>
      <c r="E1083" s="2">
        <v>0.56999999999999995</v>
      </c>
      <c r="F1083" s="2">
        <v>9.6685999999999996</v>
      </c>
      <c r="G1083" s="2">
        <v>2.9397000000000002</v>
      </c>
      <c r="H1083" s="2">
        <v>2</v>
      </c>
      <c r="I1083" s="2">
        <v>3.5076000000000001</v>
      </c>
      <c r="J1083" s="2">
        <v>2.4923999999999999</v>
      </c>
      <c r="K1083" s="2">
        <v>4.0846</v>
      </c>
      <c r="L1083" s="2">
        <f t="shared" si="80"/>
        <v>4.8694333333333333</v>
      </c>
      <c r="M1083" s="2">
        <f t="shared" si="81"/>
        <v>3.3615333333333335</v>
      </c>
      <c r="N1083" s="2">
        <f t="shared" si="82"/>
        <v>1.4485750550344088</v>
      </c>
      <c r="O1083" s="2">
        <f t="shared" si="83"/>
        <v>0.53463443691807877</v>
      </c>
      <c r="P1083" s="2">
        <f t="shared" si="84"/>
        <v>0.24412514432750865</v>
      </c>
    </row>
    <row r="1084" spans="1:16" x14ac:dyDescent="0.2">
      <c r="A1084">
        <v>198.2</v>
      </c>
      <c r="B1084" s="2" t="s">
        <v>2425</v>
      </c>
      <c r="C1084" s="2" t="s">
        <v>2426</v>
      </c>
      <c r="D1084" s="2" t="s">
        <v>1180</v>
      </c>
      <c r="E1084" s="2">
        <v>0.41</v>
      </c>
      <c r="F1084" s="2">
        <v>4.8342999999999998</v>
      </c>
      <c r="G1084" s="2">
        <v>24.335000000000001</v>
      </c>
      <c r="H1084" s="2">
        <v>21.445</v>
      </c>
      <c r="I1084" s="2">
        <v>23.544</v>
      </c>
      <c r="J1084" s="2">
        <v>17.782</v>
      </c>
      <c r="K1084" s="2">
        <v>27.635999999999999</v>
      </c>
      <c r="L1084" s="2">
        <f t="shared" si="80"/>
        <v>16.871433333333332</v>
      </c>
      <c r="M1084" s="2">
        <f t="shared" si="81"/>
        <v>22.987333333333336</v>
      </c>
      <c r="N1084" s="2">
        <f t="shared" si="82"/>
        <v>0.73394478118384021</v>
      </c>
      <c r="O1084" s="2">
        <f t="shared" si="83"/>
        <v>-0.44625656984196099</v>
      </c>
      <c r="P1084" s="2">
        <f t="shared" si="84"/>
        <v>0.38721614328026455</v>
      </c>
    </row>
    <row r="1085" spans="1:16" x14ac:dyDescent="0.2">
      <c r="A1085">
        <v>1063</v>
      </c>
      <c r="B1085" s="2" t="s">
        <v>2427</v>
      </c>
      <c r="C1085" s="2" t="s">
        <v>2428</v>
      </c>
      <c r="D1085" s="2" t="s">
        <v>158</v>
      </c>
      <c r="E1085" s="2">
        <v>0.33</v>
      </c>
      <c r="F1085" s="2">
        <v>4.8342999999999998</v>
      </c>
      <c r="G1085" s="2">
        <v>2</v>
      </c>
      <c r="H1085" s="2">
        <v>3.4312</v>
      </c>
      <c r="I1085" s="2">
        <v>2</v>
      </c>
      <c r="J1085" s="2">
        <v>3.2332000000000001</v>
      </c>
      <c r="K1085" s="2">
        <v>2</v>
      </c>
      <c r="L1085" s="2">
        <f t="shared" si="80"/>
        <v>3.4218333333333333</v>
      </c>
      <c r="M1085" s="2">
        <f t="shared" si="81"/>
        <v>2.4110666666666667</v>
      </c>
      <c r="N1085" s="2">
        <f t="shared" si="82"/>
        <v>1.4192197091190621</v>
      </c>
      <c r="O1085" s="2">
        <f t="shared" si="83"/>
        <v>0.50509795001859104</v>
      </c>
      <c r="P1085" s="2">
        <f t="shared" si="84"/>
        <v>0.48148606012211248</v>
      </c>
    </row>
    <row r="1086" spans="1:16" x14ac:dyDescent="0.2">
      <c r="A1086">
        <v>1065</v>
      </c>
      <c r="B1086" s="2" t="s">
        <v>2429</v>
      </c>
      <c r="C1086" s="2" t="s">
        <v>2430</v>
      </c>
      <c r="D1086" s="2" t="s">
        <v>1180</v>
      </c>
      <c r="E1086" s="2">
        <v>0.33</v>
      </c>
      <c r="F1086" s="2">
        <v>2</v>
      </c>
      <c r="G1086" s="2">
        <v>2.5173999999999999</v>
      </c>
      <c r="H1086" s="2">
        <v>8.5778999999999996</v>
      </c>
      <c r="I1086" s="2">
        <v>2</v>
      </c>
      <c r="J1086" s="2">
        <v>2</v>
      </c>
      <c r="K1086" s="2">
        <v>2</v>
      </c>
      <c r="L1086" s="2">
        <f t="shared" si="80"/>
        <v>4.3651</v>
      </c>
      <c r="M1086" s="2">
        <f t="shared" si="81"/>
        <v>2</v>
      </c>
      <c r="N1086" s="2">
        <f t="shared" si="82"/>
        <v>2.18255</v>
      </c>
      <c r="O1086" s="2">
        <f t="shared" si="83"/>
        <v>1.126014704908906</v>
      </c>
      <c r="P1086" s="2">
        <f t="shared" si="84"/>
        <v>0.48148606012211248</v>
      </c>
    </row>
    <row r="1087" spans="1:16" x14ac:dyDescent="0.2">
      <c r="A1087">
        <v>1062</v>
      </c>
      <c r="B1087" s="2" t="s">
        <v>2431</v>
      </c>
      <c r="C1087" s="2" t="s">
        <v>2432</v>
      </c>
      <c r="D1087" s="2" t="s">
        <v>112</v>
      </c>
      <c r="E1087" s="2">
        <v>0.48</v>
      </c>
      <c r="F1087" s="2">
        <v>4.8342999999999998</v>
      </c>
      <c r="G1087" s="2">
        <v>2.5173999999999999</v>
      </c>
      <c r="H1087" s="2">
        <v>2</v>
      </c>
      <c r="I1087" s="2">
        <v>2</v>
      </c>
      <c r="J1087" s="2">
        <v>2</v>
      </c>
      <c r="K1087" s="2">
        <v>3.1404999999999998</v>
      </c>
      <c r="L1087" s="2">
        <f t="shared" si="80"/>
        <v>3.1172333333333331</v>
      </c>
      <c r="M1087" s="2">
        <f t="shared" si="81"/>
        <v>2.3801666666666663</v>
      </c>
      <c r="N1087" s="2">
        <f t="shared" si="82"/>
        <v>1.3096701911630839</v>
      </c>
      <c r="O1087" s="2">
        <f t="shared" si="83"/>
        <v>0.38920354956462211</v>
      </c>
      <c r="P1087" s="2">
        <f t="shared" si="84"/>
        <v>0.31875876262441277</v>
      </c>
    </row>
    <row r="1088" spans="1:16" x14ac:dyDescent="0.2">
      <c r="A1088">
        <v>1068</v>
      </c>
      <c r="B1088" s="2" t="s">
        <v>2433</v>
      </c>
      <c r="C1088" s="2" t="s">
        <v>2433</v>
      </c>
      <c r="D1088" s="2" t="s">
        <v>801</v>
      </c>
      <c r="E1088" s="2">
        <v>0.37</v>
      </c>
      <c r="F1088" s="2">
        <v>2</v>
      </c>
      <c r="G1088" s="2">
        <v>2</v>
      </c>
      <c r="H1088" s="2">
        <v>2</v>
      </c>
      <c r="I1088" s="2">
        <v>2</v>
      </c>
      <c r="J1088" s="2">
        <v>2</v>
      </c>
      <c r="K1088" s="2">
        <v>3.7685</v>
      </c>
      <c r="L1088" s="2">
        <f t="shared" si="80"/>
        <v>2</v>
      </c>
      <c r="M1088" s="2">
        <f t="shared" si="81"/>
        <v>2.5894999999999997</v>
      </c>
      <c r="N1088" s="2">
        <f t="shared" si="82"/>
        <v>0.77234987449314552</v>
      </c>
      <c r="O1088" s="2">
        <f t="shared" si="83"/>
        <v>-0.37267355846876099</v>
      </c>
      <c r="P1088" s="2">
        <f t="shared" si="84"/>
        <v>0.43179827593300502</v>
      </c>
    </row>
    <row r="1089" spans="1:16" x14ac:dyDescent="0.2">
      <c r="A1089">
        <v>1067</v>
      </c>
      <c r="B1089" s="2" t="s">
        <v>2434</v>
      </c>
      <c r="C1089" s="2" t="s">
        <v>2435</v>
      </c>
      <c r="D1089" s="2" t="s">
        <v>163</v>
      </c>
      <c r="E1089" s="2">
        <v>0.79</v>
      </c>
      <c r="F1089" s="2">
        <v>2</v>
      </c>
      <c r="G1089" s="2">
        <v>2</v>
      </c>
      <c r="H1089" s="2">
        <v>5.1467000000000001</v>
      </c>
      <c r="I1089" s="2">
        <v>6.7268999999999997</v>
      </c>
      <c r="J1089" s="2">
        <v>2</v>
      </c>
      <c r="K1089" s="2">
        <v>2</v>
      </c>
      <c r="L1089" s="2">
        <f t="shared" si="80"/>
        <v>3.0488999999999997</v>
      </c>
      <c r="M1089" s="2">
        <f t="shared" si="81"/>
        <v>3.5756333333333337</v>
      </c>
      <c r="N1089" s="2">
        <f t="shared" si="82"/>
        <v>0.85268810187472599</v>
      </c>
      <c r="O1089" s="2">
        <f t="shared" si="83"/>
        <v>-0.22990996901176813</v>
      </c>
      <c r="P1089" s="2">
        <f t="shared" si="84"/>
        <v>0.10237290870955855</v>
      </c>
    </row>
    <row r="1090" spans="1:16" x14ac:dyDescent="0.2">
      <c r="A1090">
        <v>1064</v>
      </c>
      <c r="B1090" s="2" t="s">
        <v>2436</v>
      </c>
      <c r="C1090" s="2" t="s">
        <v>2437</v>
      </c>
      <c r="D1090" s="2" t="s">
        <v>115</v>
      </c>
      <c r="E1090" s="2">
        <v>1</v>
      </c>
      <c r="F1090" s="2">
        <v>2</v>
      </c>
      <c r="G1090" s="2">
        <v>2</v>
      </c>
      <c r="H1090" s="2">
        <v>2</v>
      </c>
      <c r="I1090" s="2">
        <v>2</v>
      </c>
      <c r="J1090" s="2">
        <v>2</v>
      </c>
      <c r="K1090" s="2">
        <v>2</v>
      </c>
      <c r="L1090" s="2">
        <f t="shared" si="80"/>
        <v>2</v>
      </c>
      <c r="M1090" s="2">
        <f t="shared" si="81"/>
        <v>2</v>
      </c>
      <c r="N1090" s="2">
        <f t="shared" si="82"/>
        <v>1</v>
      </c>
      <c r="O1090" s="2">
        <f t="shared" si="83"/>
        <v>0</v>
      </c>
      <c r="P1090" s="2">
        <f t="shared" si="84"/>
        <v>0</v>
      </c>
    </row>
    <row r="1091" spans="1:16" x14ac:dyDescent="0.2">
      <c r="A1091">
        <v>1066</v>
      </c>
      <c r="B1091" s="2" t="s">
        <v>2438</v>
      </c>
      <c r="C1091" s="2" t="s">
        <v>2439</v>
      </c>
      <c r="D1091" s="2" t="s">
        <v>2416</v>
      </c>
      <c r="E1091" s="2">
        <v>0.37</v>
      </c>
      <c r="F1091" s="2">
        <v>2</v>
      </c>
      <c r="G1091" s="2">
        <v>2</v>
      </c>
      <c r="H1091" s="2">
        <v>2</v>
      </c>
      <c r="I1091" s="2">
        <v>2</v>
      </c>
      <c r="J1091" s="2">
        <v>2</v>
      </c>
      <c r="K1091" s="2">
        <v>6.2808999999999999</v>
      </c>
      <c r="L1091" s="2">
        <f t="shared" ref="L1091:L1154" si="85">AVERAGE(F1091:H1091)</f>
        <v>2</v>
      </c>
      <c r="M1091" s="2">
        <f t="shared" ref="M1091:M1154" si="86">AVERAGE(I1091:K1091)</f>
        <v>3.4269666666666665</v>
      </c>
      <c r="N1091" s="2">
        <f t="shared" ref="N1091:N1154" si="87">L1091/M1091</f>
        <v>0.58360649359491878</v>
      </c>
      <c r="O1091" s="2">
        <f t="shared" ref="O1091:O1154" si="88">LOG(N1091,2)</f>
        <v>-0.77693215915543123</v>
      </c>
      <c r="P1091" s="2">
        <f t="shared" ref="P1091:P1154" si="89">-LOG10(E1091)</f>
        <v>0.43179827593300502</v>
      </c>
    </row>
    <row r="1092" spans="1:16" x14ac:dyDescent="0.2">
      <c r="A1092">
        <v>372.1</v>
      </c>
      <c r="B1092" s="2" t="s">
        <v>2440</v>
      </c>
      <c r="C1092" s="2" t="s">
        <v>2441</v>
      </c>
      <c r="D1092" s="2" t="s">
        <v>262</v>
      </c>
      <c r="E1092" s="2">
        <v>8.8999999999999996E-2</v>
      </c>
      <c r="F1092" s="2">
        <v>37.331000000000003</v>
      </c>
      <c r="G1092" s="2">
        <v>18.545999999999999</v>
      </c>
      <c r="H1092" s="2">
        <v>32.405000000000001</v>
      </c>
      <c r="I1092" s="2">
        <v>13.952</v>
      </c>
      <c r="J1092" s="2">
        <v>4.4530000000000003</v>
      </c>
      <c r="K1092" s="2">
        <v>20.667999999999999</v>
      </c>
      <c r="L1092" s="2">
        <f t="shared" si="85"/>
        <v>29.427333333333337</v>
      </c>
      <c r="M1092" s="2">
        <f t="shared" si="86"/>
        <v>13.024333333333333</v>
      </c>
      <c r="N1092" s="2">
        <f t="shared" si="87"/>
        <v>2.2594118700893202</v>
      </c>
      <c r="O1092" s="2">
        <f t="shared" si="88"/>
        <v>1.1759472847961525</v>
      </c>
      <c r="P1092" s="2">
        <f t="shared" si="89"/>
        <v>1.0506099933550872</v>
      </c>
    </row>
    <row r="1093" spans="1:16" x14ac:dyDescent="0.2">
      <c r="A1093">
        <v>1075</v>
      </c>
      <c r="B1093" s="2" t="s">
        <v>2442</v>
      </c>
      <c r="C1093" s="2" t="s">
        <v>2443</v>
      </c>
      <c r="D1093" s="2" t="s">
        <v>394</v>
      </c>
      <c r="E1093" s="2">
        <v>0.37</v>
      </c>
      <c r="F1093" s="2">
        <v>11.327</v>
      </c>
      <c r="G1093" s="2">
        <v>2</v>
      </c>
      <c r="H1093" s="2">
        <v>2</v>
      </c>
      <c r="I1093" s="2">
        <v>2</v>
      </c>
      <c r="J1093" s="2">
        <v>2</v>
      </c>
      <c r="K1093" s="2">
        <v>2</v>
      </c>
      <c r="L1093" s="2">
        <f t="shared" si="85"/>
        <v>5.109</v>
      </c>
      <c r="M1093" s="2">
        <f t="shared" si="86"/>
        <v>2</v>
      </c>
      <c r="N1093" s="2">
        <f t="shared" si="87"/>
        <v>2.5545</v>
      </c>
      <c r="O1093" s="2">
        <f t="shared" si="88"/>
        <v>1.3530409357376116</v>
      </c>
      <c r="P1093" s="2">
        <f t="shared" si="89"/>
        <v>0.43179827593300502</v>
      </c>
    </row>
    <row r="1094" spans="1:16" x14ac:dyDescent="0.2">
      <c r="A1094">
        <v>1069</v>
      </c>
      <c r="B1094" s="2" t="s">
        <v>2444</v>
      </c>
      <c r="C1094" s="2" t="s">
        <v>2445</v>
      </c>
      <c r="D1094" s="2" t="s">
        <v>478</v>
      </c>
      <c r="E1094" s="2">
        <v>0.31</v>
      </c>
      <c r="F1094" s="2">
        <v>2</v>
      </c>
      <c r="G1094" s="2">
        <v>2.5173999999999999</v>
      </c>
      <c r="H1094" s="2">
        <v>3.4312</v>
      </c>
      <c r="I1094" s="2">
        <v>2</v>
      </c>
      <c r="J1094" s="2">
        <v>2.4249000000000001</v>
      </c>
      <c r="K1094" s="2">
        <v>2</v>
      </c>
      <c r="L1094" s="2">
        <f t="shared" si="85"/>
        <v>2.6495333333333337</v>
      </c>
      <c r="M1094" s="2">
        <f t="shared" si="86"/>
        <v>2.1416333333333335</v>
      </c>
      <c r="N1094" s="2">
        <f t="shared" si="87"/>
        <v>1.2371554421080484</v>
      </c>
      <c r="O1094" s="2">
        <f t="shared" si="88"/>
        <v>0.30702677878604334</v>
      </c>
      <c r="P1094" s="2">
        <f t="shared" si="89"/>
        <v>0.50863830616572736</v>
      </c>
    </row>
    <row r="1095" spans="1:16" x14ac:dyDescent="0.2">
      <c r="A1095">
        <v>1074</v>
      </c>
      <c r="B1095" s="2" t="s">
        <v>2446</v>
      </c>
      <c r="C1095" s="2" t="s">
        <v>2447</v>
      </c>
      <c r="D1095" s="2" t="s">
        <v>400</v>
      </c>
      <c r="E1095" s="2">
        <v>0.49</v>
      </c>
      <c r="F1095" s="2">
        <v>9.6685999999999996</v>
      </c>
      <c r="G1095" s="2">
        <v>2</v>
      </c>
      <c r="H1095" s="2">
        <v>2</v>
      </c>
      <c r="I1095" s="2">
        <v>2.5226000000000002</v>
      </c>
      <c r="J1095" s="2">
        <v>3.2332000000000001</v>
      </c>
      <c r="K1095" s="2">
        <v>2</v>
      </c>
      <c r="L1095" s="2">
        <f t="shared" si="85"/>
        <v>4.5561999999999996</v>
      </c>
      <c r="M1095" s="2">
        <f t="shared" si="86"/>
        <v>2.585266666666667</v>
      </c>
      <c r="N1095" s="2">
        <f t="shared" si="87"/>
        <v>1.7623713865752078</v>
      </c>
      <c r="O1095" s="2">
        <f t="shared" si="88"/>
        <v>0.81751797710266028</v>
      </c>
      <c r="P1095" s="2">
        <f t="shared" si="89"/>
        <v>0.30980391997148632</v>
      </c>
    </row>
    <row r="1096" spans="1:16" x14ac:dyDescent="0.2">
      <c r="A1096">
        <v>1072</v>
      </c>
      <c r="B1096" s="2" t="s">
        <v>2448</v>
      </c>
      <c r="C1096" s="2" t="s">
        <v>2449</v>
      </c>
      <c r="D1096" s="2" t="s">
        <v>198</v>
      </c>
      <c r="E1096" s="2">
        <v>0.37</v>
      </c>
      <c r="F1096" s="2">
        <v>2</v>
      </c>
      <c r="G1096" s="2">
        <v>2</v>
      </c>
      <c r="H1096" s="2">
        <v>2</v>
      </c>
      <c r="I1096" s="2">
        <v>2</v>
      </c>
      <c r="J1096" s="2">
        <v>3.2332000000000001</v>
      </c>
      <c r="K1096" s="2">
        <v>2</v>
      </c>
      <c r="L1096" s="2">
        <f t="shared" si="85"/>
        <v>2</v>
      </c>
      <c r="M1096" s="2">
        <f t="shared" si="86"/>
        <v>2.4110666666666667</v>
      </c>
      <c r="N1096" s="2">
        <f t="shared" si="87"/>
        <v>0.82950837803461819</v>
      </c>
      <c r="O1096" s="2">
        <f t="shared" si="88"/>
        <v>-0.26967154241272567</v>
      </c>
      <c r="P1096" s="2">
        <f t="shared" si="89"/>
        <v>0.43179827593300502</v>
      </c>
    </row>
    <row r="1097" spans="1:16" x14ac:dyDescent="0.2">
      <c r="A1097">
        <v>1070</v>
      </c>
      <c r="B1097" s="2" t="s">
        <v>2450</v>
      </c>
      <c r="C1097" s="2" t="s">
        <v>2451</v>
      </c>
      <c r="D1097" s="2" t="s">
        <v>189</v>
      </c>
      <c r="E1097" s="2">
        <v>0.37</v>
      </c>
      <c r="F1097" s="2">
        <v>2</v>
      </c>
      <c r="G1097" s="2">
        <v>2</v>
      </c>
      <c r="H1097" s="2">
        <v>2</v>
      </c>
      <c r="I1097" s="2">
        <v>2</v>
      </c>
      <c r="J1097" s="2">
        <v>2.4249000000000001</v>
      </c>
      <c r="K1097" s="2">
        <v>2</v>
      </c>
      <c r="L1097" s="2">
        <f t="shared" si="85"/>
        <v>2</v>
      </c>
      <c r="M1097" s="2">
        <f t="shared" si="86"/>
        <v>2.1416333333333335</v>
      </c>
      <c r="N1097" s="2">
        <f t="shared" si="87"/>
        <v>0.9338666749677037</v>
      </c>
      <c r="O1097" s="2">
        <f t="shared" si="88"/>
        <v>-9.8711499013091938E-2</v>
      </c>
      <c r="P1097" s="2">
        <f t="shared" si="89"/>
        <v>0.43179827593300502</v>
      </c>
    </row>
    <row r="1098" spans="1:16" x14ac:dyDescent="0.2">
      <c r="A1098">
        <v>1071</v>
      </c>
      <c r="B1098" s="2" t="s">
        <v>2452</v>
      </c>
      <c r="C1098" s="2" t="s">
        <v>2453</v>
      </c>
      <c r="D1098" s="2" t="s">
        <v>40</v>
      </c>
      <c r="E1098" s="2">
        <v>0.37</v>
      </c>
      <c r="F1098" s="2">
        <v>2</v>
      </c>
      <c r="G1098" s="2">
        <v>2</v>
      </c>
      <c r="H1098" s="2">
        <v>2</v>
      </c>
      <c r="I1098" s="2">
        <v>2</v>
      </c>
      <c r="J1098" s="2">
        <v>2</v>
      </c>
      <c r="K1098" s="2">
        <v>5.6528</v>
      </c>
      <c r="L1098" s="2">
        <f t="shared" si="85"/>
        <v>2</v>
      </c>
      <c r="M1098" s="2">
        <f t="shared" si="86"/>
        <v>3.2175999999999996</v>
      </c>
      <c r="N1098" s="2">
        <f t="shared" si="87"/>
        <v>0.62158130283441082</v>
      </c>
      <c r="O1098" s="2">
        <f t="shared" si="88"/>
        <v>-0.68598498675590225</v>
      </c>
      <c r="P1098" s="2">
        <f t="shared" si="89"/>
        <v>0.43179827593300502</v>
      </c>
    </row>
    <row r="1099" spans="1:16" x14ac:dyDescent="0.2">
      <c r="A1099">
        <v>1073</v>
      </c>
      <c r="B1099" s="2" t="s">
        <v>2454</v>
      </c>
      <c r="C1099" s="2" t="s">
        <v>2454</v>
      </c>
      <c r="D1099" s="2" t="s">
        <v>801</v>
      </c>
      <c r="E1099" s="2">
        <v>1</v>
      </c>
      <c r="F1099" s="2">
        <v>2</v>
      </c>
      <c r="G1099" s="2">
        <v>2</v>
      </c>
      <c r="H1099" s="2">
        <v>2</v>
      </c>
      <c r="I1099" s="2">
        <v>2</v>
      </c>
      <c r="J1099" s="2">
        <v>2</v>
      </c>
      <c r="K1099" s="2">
        <v>2</v>
      </c>
      <c r="L1099" s="2">
        <f t="shared" si="85"/>
        <v>2</v>
      </c>
      <c r="M1099" s="2">
        <f t="shared" si="86"/>
        <v>2</v>
      </c>
      <c r="N1099" s="2">
        <f t="shared" si="87"/>
        <v>1</v>
      </c>
      <c r="O1099" s="2">
        <f t="shared" si="88"/>
        <v>0</v>
      </c>
      <c r="P1099" s="2">
        <f t="shared" si="89"/>
        <v>0</v>
      </c>
    </row>
    <row r="1100" spans="1:16" x14ac:dyDescent="0.2">
      <c r="A1100">
        <v>590.20000000000005</v>
      </c>
      <c r="B1100" s="2" t="s">
        <v>2455</v>
      </c>
      <c r="C1100" s="2" t="s">
        <v>2456</v>
      </c>
      <c r="D1100" s="2" t="s">
        <v>46</v>
      </c>
      <c r="E1100" s="2">
        <v>0.37</v>
      </c>
      <c r="F1100" s="2">
        <v>2.1368</v>
      </c>
      <c r="G1100" s="2">
        <v>2</v>
      </c>
      <c r="H1100" s="2">
        <v>2</v>
      </c>
      <c r="I1100" s="2">
        <v>2</v>
      </c>
      <c r="J1100" s="2">
        <v>2</v>
      </c>
      <c r="K1100" s="2">
        <v>2</v>
      </c>
      <c r="L1100" s="2">
        <f t="shared" si="85"/>
        <v>2.0455999999999999</v>
      </c>
      <c r="M1100" s="2">
        <f t="shared" si="86"/>
        <v>2</v>
      </c>
      <c r="N1100" s="2">
        <f t="shared" si="87"/>
        <v>1.0227999999999999</v>
      </c>
      <c r="O1100" s="2">
        <f t="shared" si="88"/>
        <v>3.2524065692199365E-2</v>
      </c>
      <c r="P1100" s="2">
        <f t="shared" si="89"/>
        <v>0.43179827593300502</v>
      </c>
    </row>
    <row r="1101" spans="1:16" x14ac:dyDescent="0.2">
      <c r="A1101">
        <v>1076</v>
      </c>
      <c r="B1101" s="2" t="s">
        <v>2457</v>
      </c>
      <c r="C1101" s="2" t="s">
        <v>2458</v>
      </c>
      <c r="D1101" s="2" t="s">
        <v>1124</v>
      </c>
      <c r="E1101" s="2">
        <v>0.37</v>
      </c>
      <c r="F1101" s="2">
        <v>2</v>
      </c>
      <c r="G1101" s="2">
        <v>2</v>
      </c>
      <c r="H1101" s="2">
        <v>2</v>
      </c>
      <c r="I1101" s="2">
        <v>2</v>
      </c>
      <c r="J1101" s="2">
        <v>2</v>
      </c>
      <c r="K1101" s="2">
        <v>5.6528</v>
      </c>
      <c r="L1101" s="2">
        <f t="shared" si="85"/>
        <v>2</v>
      </c>
      <c r="M1101" s="2">
        <f t="shared" si="86"/>
        <v>3.2175999999999996</v>
      </c>
      <c r="N1101" s="2">
        <f t="shared" si="87"/>
        <v>0.62158130283441082</v>
      </c>
      <c r="O1101" s="2">
        <f t="shared" si="88"/>
        <v>-0.68598498675590225</v>
      </c>
      <c r="P1101" s="2">
        <f t="shared" si="89"/>
        <v>0.43179827593300502</v>
      </c>
    </row>
    <row r="1102" spans="1:16" x14ac:dyDescent="0.2">
      <c r="A1102">
        <v>615.1</v>
      </c>
      <c r="B1102" s="2" t="s">
        <v>2459</v>
      </c>
      <c r="C1102" s="2" t="s">
        <v>2460</v>
      </c>
      <c r="D1102" s="2" t="s">
        <v>494</v>
      </c>
      <c r="E1102" s="2">
        <v>0.64</v>
      </c>
      <c r="F1102" s="2">
        <v>14.981</v>
      </c>
      <c r="G1102" s="2">
        <v>3.9836999999999998</v>
      </c>
      <c r="H1102" s="2">
        <v>2</v>
      </c>
      <c r="I1102" s="2">
        <v>2</v>
      </c>
      <c r="J1102" s="2">
        <v>9.2468000000000004</v>
      </c>
      <c r="K1102" s="2">
        <v>2.5745</v>
      </c>
      <c r="L1102" s="2">
        <f t="shared" si="85"/>
        <v>6.9882333333333335</v>
      </c>
      <c r="M1102" s="2">
        <f t="shared" si="86"/>
        <v>4.6071</v>
      </c>
      <c r="N1102" s="2">
        <f t="shared" si="87"/>
        <v>1.5168399499323508</v>
      </c>
      <c r="O1102" s="2">
        <f t="shared" si="88"/>
        <v>0.60106886698217499</v>
      </c>
      <c r="P1102" s="2">
        <f t="shared" si="89"/>
        <v>0.19382002601611281</v>
      </c>
    </row>
    <row r="1103" spans="1:16" x14ac:dyDescent="0.2">
      <c r="A1103">
        <v>1080</v>
      </c>
      <c r="B1103" s="2" t="s">
        <v>2461</v>
      </c>
      <c r="C1103" s="2" t="s">
        <v>2462</v>
      </c>
      <c r="D1103" s="2" t="s">
        <v>412</v>
      </c>
      <c r="E1103" s="2">
        <v>0.19</v>
      </c>
      <c r="F1103" s="2">
        <v>2</v>
      </c>
      <c r="G1103" s="2">
        <v>2</v>
      </c>
      <c r="H1103" s="2">
        <v>2</v>
      </c>
      <c r="I1103" s="2">
        <v>3.3635000000000002</v>
      </c>
      <c r="J1103" s="2">
        <v>2</v>
      </c>
      <c r="K1103" s="2">
        <v>2.5124</v>
      </c>
      <c r="L1103" s="2">
        <f t="shared" si="85"/>
        <v>2</v>
      </c>
      <c r="M1103" s="2">
        <f t="shared" si="86"/>
        <v>2.6252999999999997</v>
      </c>
      <c r="N1103" s="2">
        <f t="shared" si="87"/>
        <v>0.76181769702510194</v>
      </c>
      <c r="O1103" s="2">
        <f t="shared" si="88"/>
        <v>-0.39248229279104058</v>
      </c>
      <c r="P1103" s="2">
        <f t="shared" si="89"/>
        <v>0.72124639904717103</v>
      </c>
    </row>
    <row r="1104" spans="1:16" x14ac:dyDescent="0.2">
      <c r="A1104">
        <v>1079</v>
      </c>
      <c r="B1104" s="2" t="s">
        <v>2463</v>
      </c>
      <c r="C1104" s="2" t="s">
        <v>2464</v>
      </c>
      <c r="D1104" s="2" t="s">
        <v>120</v>
      </c>
      <c r="E1104" s="2">
        <v>0.21</v>
      </c>
      <c r="F1104" s="2">
        <v>4.8342999999999998</v>
      </c>
      <c r="G1104" s="2">
        <v>2</v>
      </c>
      <c r="H1104" s="2">
        <v>3.4312</v>
      </c>
      <c r="I1104" s="2">
        <v>2</v>
      </c>
      <c r="J1104" s="2">
        <v>2</v>
      </c>
      <c r="K1104" s="2">
        <v>2.5124</v>
      </c>
      <c r="L1104" s="2">
        <f t="shared" si="85"/>
        <v>3.4218333333333333</v>
      </c>
      <c r="M1104" s="2">
        <f t="shared" si="86"/>
        <v>2.1707999999999998</v>
      </c>
      <c r="N1104" s="2">
        <f t="shared" si="87"/>
        <v>1.5763005957864997</v>
      </c>
      <c r="O1104" s="2">
        <f t="shared" si="88"/>
        <v>0.65654267863836901</v>
      </c>
      <c r="P1104" s="2">
        <f t="shared" si="89"/>
        <v>0.6777807052660807</v>
      </c>
    </row>
    <row r="1105" spans="1:16" x14ac:dyDescent="0.2">
      <c r="A1105">
        <v>1083</v>
      </c>
      <c r="B1105" s="2" t="s">
        <v>2465</v>
      </c>
      <c r="C1105" s="2" t="s">
        <v>2466</v>
      </c>
      <c r="D1105" s="2" t="s">
        <v>83</v>
      </c>
      <c r="E1105" s="2">
        <v>0.28999999999999998</v>
      </c>
      <c r="F1105" s="2">
        <v>9.6685999999999996</v>
      </c>
      <c r="G1105" s="2">
        <v>2</v>
      </c>
      <c r="H1105" s="2">
        <v>3.4312</v>
      </c>
      <c r="I1105" s="2">
        <v>2.5226000000000002</v>
      </c>
      <c r="J1105" s="2">
        <v>2</v>
      </c>
      <c r="K1105" s="2">
        <v>2</v>
      </c>
      <c r="L1105" s="2">
        <f t="shared" si="85"/>
        <v>5.033266666666667</v>
      </c>
      <c r="M1105" s="2">
        <f t="shared" si="86"/>
        <v>2.1742000000000004</v>
      </c>
      <c r="N1105" s="2">
        <f t="shared" si="87"/>
        <v>2.3149970870511756</v>
      </c>
      <c r="O1105" s="2">
        <f t="shared" si="88"/>
        <v>1.2110103781509685</v>
      </c>
      <c r="P1105" s="2">
        <f t="shared" si="89"/>
        <v>0.53760200210104392</v>
      </c>
    </row>
    <row r="1106" spans="1:16" x14ac:dyDescent="0.2">
      <c r="A1106">
        <v>1034.0999999999999</v>
      </c>
      <c r="B1106" s="2" t="s">
        <v>2467</v>
      </c>
      <c r="C1106" s="2" t="s">
        <v>2468</v>
      </c>
      <c r="D1106" s="2" t="s">
        <v>150</v>
      </c>
      <c r="E1106" s="2">
        <v>0.37</v>
      </c>
      <c r="F1106" s="2">
        <v>2</v>
      </c>
      <c r="G1106" s="2">
        <v>2.3881999999999999</v>
      </c>
      <c r="H1106" s="2">
        <v>2</v>
      </c>
      <c r="I1106" s="2">
        <v>2</v>
      </c>
      <c r="J1106" s="2">
        <v>2</v>
      </c>
      <c r="K1106" s="2">
        <v>2</v>
      </c>
      <c r="L1106" s="2">
        <f t="shared" si="85"/>
        <v>2.1294</v>
      </c>
      <c r="M1106" s="2">
        <f t="shared" si="86"/>
        <v>2</v>
      </c>
      <c r="N1106" s="2">
        <f t="shared" si="87"/>
        <v>1.0647</v>
      </c>
      <c r="O1106" s="2">
        <f t="shared" si="88"/>
        <v>9.0446980232651381E-2</v>
      </c>
      <c r="P1106" s="2">
        <f t="shared" si="89"/>
        <v>0.43179827593300502</v>
      </c>
    </row>
    <row r="1107" spans="1:16" x14ac:dyDescent="0.2">
      <c r="A1107">
        <v>1081</v>
      </c>
      <c r="B1107" s="2" t="s">
        <v>2469</v>
      </c>
      <c r="C1107" s="2" t="s">
        <v>2470</v>
      </c>
      <c r="D1107" s="2" t="s">
        <v>142</v>
      </c>
      <c r="E1107" s="2">
        <v>0.37</v>
      </c>
      <c r="F1107" s="2">
        <v>2</v>
      </c>
      <c r="G1107" s="2">
        <v>2</v>
      </c>
      <c r="H1107" s="2">
        <v>2</v>
      </c>
      <c r="I1107" s="2">
        <v>2</v>
      </c>
      <c r="J1107" s="2">
        <v>2</v>
      </c>
      <c r="K1107" s="2">
        <v>2.5124</v>
      </c>
      <c r="L1107" s="2">
        <f t="shared" si="85"/>
        <v>2</v>
      </c>
      <c r="M1107" s="2">
        <f t="shared" si="86"/>
        <v>2.1707999999999998</v>
      </c>
      <c r="N1107" s="2">
        <f t="shared" si="87"/>
        <v>0.92131932927952831</v>
      </c>
      <c r="O1107" s="2">
        <f t="shared" si="88"/>
        <v>-0.11822681379294772</v>
      </c>
      <c r="P1107" s="2">
        <f t="shared" si="89"/>
        <v>0.43179827593300502</v>
      </c>
    </row>
    <row r="1108" spans="1:16" x14ac:dyDescent="0.2">
      <c r="A1108">
        <v>1085</v>
      </c>
      <c r="B1108" s="2" t="s">
        <v>2471</v>
      </c>
      <c r="C1108" s="2" t="s">
        <v>2472</v>
      </c>
      <c r="D1108" s="2" t="s">
        <v>73</v>
      </c>
      <c r="E1108" s="2">
        <v>5.8999999999999997E-2</v>
      </c>
      <c r="F1108" s="2">
        <v>4.8342999999999998</v>
      </c>
      <c r="G1108" s="2">
        <v>2.5173999999999999</v>
      </c>
      <c r="H1108" s="2">
        <v>5.1467000000000001</v>
      </c>
      <c r="I1108" s="2">
        <v>2</v>
      </c>
      <c r="J1108" s="2">
        <v>2</v>
      </c>
      <c r="K1108" s="2">
        <v>2</v>
      </c>
      <c r="L1108" s="2">
        <f t="shared" si="85"/>
        <v>4.1661333333333337</v>
      </c>
      <c r="M1108" s="2">
        <f t="shared" si="86"/>
        <v>2</v>
      </c>
      <c r="N1108" s="2">
        <f t="shared" si="87"/>
        <v>2.0830666666666668</v>
      </c>
      <c r="O1108" s="2">
        <f t="shared" si="88"/>
        <v>1.0587090122687686</v>
      </c>
      <c r="P1108" s="2">
        <f t="shared" si="89"/>
        <v>1.2291479883578558</v>
      </c>
    </row>
    <row r="1109" spans="1:16" x14ac:dyDescent="0.2">
      <c r="A1109">
        <v>1084</v>
      </c>
      <c r="B1109" s="2" t="s">
        <v>2473</v>
      </c>
      <c r="C1109" s="2" t="s">
        <v>2474</v>
      </c>
      <c r="D1109" s="2" t="s">
        <v>360</v>
      </c>
      <c r="E1109" s="2">
        <v>0.37</v>
      </c>
      <c r="F1109" s="2">
        <v>2</v>
      </c>
      <c r="G1109" s="2">
        <v>2</v>
      </c>
      <c r="H1109" s="2">
        <v>2</v>
      </c>
      <c r="I1109" s="2">
        <v>2</v>
      </c>
      <c r="J1109" s="2">
        <v>2</v>
      </c>
      <c r="K1109" s="2">
        <v>5.0247000000000002</v>
      </c>
      <c r="L1109" s="2">
        <f t="shared" si="85"/>
        <v>2</v>
      </c>
      <c r="M1109" s="2">
        <f t="shared" si="86"/>
        <v>3.0082333333333331</v>
      </c>
      <c r="N1109" s="2">
        <f t="shared" si="87"/>
        <v>0.66484204461090124</v>
      </c>
      <c r="O1109" s="2">
        <f t="shared" si="88"/>
        <v>-0.58891647385971391</v>
      </c>
      <c r="P1109" s="2">
        <f t="shared" si="89"/>
        <v>0.43179827593300502</v>
      </c>
    </row>
    <row r="1110" spans="1:16" x14ac:dyDescent="0.2">
      <c r="A1110">
        <v>1078</v>
      </c>
      <c r="B1110" s="2" t="s">
        <v>2475</v>
      </c>
      <c r="C1110" s="2" t="s">
        <v>2476</v>
      </c>
      <c r="D1110" s="2" t="s">
        <v>1536</v>
      </c>
      <c r="E1110" s="2">
        <v>1</v>
      </c>
      <c r="F1110" s="2">
        <v>2</v>
      </c>
      <c r="G1110" s="2">
        <v>2</v>
      </c>
      <c r="H1110" s="2">
        <v>2</v>
      </c>
      <c r="I1110" s="2">
        <v>2</v>
      </c>
      <c r="J1110" s="2">
        <v>2</v>
      </c>
      <c r="K1110" s="2">
        <v>2</v>
      </c>
      <c r="L1110" s="2">
        <f t="shared" si="85"/>
        <v>2</v>
      </c>
      <c r="M1110" s="2">
        <f t="shared" si="86"/>
        <v>2</v>
      </c>
      <c r="N1110" s="2">
        <f t="shared" si="87"/>
        <v>1</v>
      </c>
      <c r="O1110" s="2">
        <f t="shared" si="88"/>
        <v>0</v>
      </c>
      <c r="P1110" s="2">
        <f t="shared" si="89"/>
        <v>0</v>
      </c>
    </row>
    <row r="1111" spans="1:16" x14ac:dyDescent="0.2">
      <c r="A1111">
        <v>1086</v>
      </c>
      <c r="B1111" s="2" t="s">
        <v>2477</v>
      </c>
      <c r="C1111" s="2" t="s">
        <v>2478</v>
      </c>
      <c r="D1111" s="2" t="s">
        <v>147</v>
      </c>
      <c r="E1111" s="2">
        <v>0.67</v>
      </c>
      <c r="F1111" s="2">
        <v>4.8342999999999998</v>
      </c>
      <c r="G1111" s="2">
        <v>2</v>
      </c>
      <c r="H1111" s="2">
        <v>2</v>
      </c>
      <c r="I1111" s="2">
        <v>2</v>
      </c>
      <c r="J1111" s="2">
        <v>2</v>
      </c>
      <c r="K1111" s="2">
        <v>7.8166000000000002</v>
      </c>
      <c r="L1111" s="2">
        <f t="shared" si="85"/>
        <v>2.9447666666666663</v>
      </c>
      <c r="M1111" s="2">
        <f t="shared" si="86"/>
        <v>3.9388666666666672</v>
      </c>
      <c r="N1111" s="2">
        <f t="shared" si="87"/>
        <v>0.74761775806915676</v>
      </c>
      <c r="O1111" s="2">
        <f t="shared" si="88"/>
        <v>-0.41962725724618843</v>
      </c>
      <c r="P1111" s="2">
        <f t="shared" si="89"/>
        <v>0.17392519729917355</v>
      </c>
    </row>
    <row r="1112" spans="1:16" x14ac:dyDescent="0.2">
      <c r="A1112">
        <v>1087</v>
      </c>
      <c r="B1112" s="2" t="s">
        <v>2479</v>
      </c>
      <c r="C1112" s="2" t="s">
        <v>2480</v>
      </c>
      <c r="D1112" s="2" t="s">
        <v>2481</v>
      </c>
      <c r="E1112" s="2">
        <v>0.94</v>
      </c>
      <c r="F1112" s="2">
        <v>4.8342999999999998</v>
      </c>
      <c r="G1112" s="2">
        <v>2</v>
      </c>
      <c r="H1112" s="2">
        <v>2</v>
      </c>
      <c r="I1112" s="2">
        <v>2</v>
      </c>
      <c r="J1112" s="2">
        <v>2</v>
      </c>
      <c r="K1112" s="2">
        <v>5.1561000000000003</v>
      </c>
      <c r="L1112" s="2">
        <f t="shared" si="85"/>
        <v>2.9447666666666663</v>
      </c>
      <c r="M1112" s="2">
        <f t="shared" si="86"/>
        <v>3.0520333333333336</v>
      </c>
      <c r="N1112" s="2">
        <f t="shared" si="87"/>
        <v>0.96485403173840367</v>
      </c>
      <c r="O1112" s="2">
        <f t="shared" si="88"/>
        <v>-5.1617394595497079E-2</v>
      </c>
      <c r="P1112" s="2">
        <f t="shared" si="89"/>
        <v>2.6872146400301365E-2</v>
      </c>
    </row>
    <row r="1113" spans="1:16" x14ac:dyDescent="0.2">
      <c r="A1113">
        <v>1082</v>
      </c>
      <c r="B1113" s="2" t="s">
        <v>2482</v>
      </c>
      <c r="C1113" s="2" t="s">
        <v>2483</v>
      </c>
      <c r="D1113" s="2" t="s">
        <v>92</v>
      </c>
      <c r="E1113" s="2">
        <v>0.37</v>
      </c>
      <c r="F1113" s="2">
        <v>2</v>
      </c>
      <c r="G1113" s="2">
        <v>2</v>
      </c>
      <c r="H1113" s="2">
        <v>17.155999999999999</v>
      </c>
      <c r="I1113" s="2">
        <v>2</v>
      </c>
      <c r="J1113" s="2">
        <v>2</v>
      </c>
      <c r="K1113" s="2">
        <v>2</v>
      </c>
      <c r="L1113" s="2">
        <f t="shared" si="85"/>
        <v>7.0519999999999996</v>
      </c>
      <c r="M1113" s="2">
        <f t="shared" si="86"/>
        <v>2</v>
      </c>
      <c r="N1113" s="2">
        <f t="shared" si="87"/>
        <v>3.5259999999999998</v>
      </c>
      <c r="O1113" s="2">
        <f t="shared" si="88"/>
        <v>1.8180324746580947</v>
      </c>
      <c r="P1113" s="2">
        <f t="shared" si="89"/>
        <v>0.43179827593300502</v>
      </c>
    </row>
    <row r="1114" spans="1:16" x14ac:dyDescent="0.2">
      <c r="A1114">
        <v>1077</v>
      </c>
      <c r="B1114" s="2" t="s">
        <v>2484</v>
      </c>
      <c r="C1114" s="2" t="s">
        <v>2485</v>
      </c>
      <c r="D1114" s="2" t="s">
        <v>134</v>
      </c>
      <c r="E1114" s="2">
        <v>1</v>
      </c>
      <c r="F1114" s="2">
        <v>2</v>
      </c>
      <c r="G1114" s="2">
        <v>2</v>
      </c>
      <c r="H1114" s="2">
        <v>2</v>
      </c>
      <c r="I1114" s="2">
        <v>2</v>
      </c>
      <c r="J1114" s="2">
        <v>2</v>
      </c>
      <c r="K1114" s="2">
        <v>2</v>
      </c>
      <c r="L1114" s="2">
        <f t="shared" si="85"/>
        <v>2</v>
      </c>
      <c r="M1114" s="2">
        <f t="shared" si="86"/>
        <v>2</v>
      </c>
      <c r="N1114" s="2">
        <f t="shared" si="87"/>
        <v>1</v>
      </c>
      <c r="O1114" s="2">
        <f t="shared" si="88"/>
        <v>0</v>
      </c>
      <c r="P1114" s="2">
        <f t="shared" si="89"/>
        <v>0</v>
      </c>
    </row>
    <row r="1115" spans="1:16" x14ac:dyDescent="0.2">
      <c r="A1115">
        <v>1089</v>
      </c>
      <c r="B1115" s="2" t="s">
        <v>2486</v>
      </c>
      <c r="C1115" s="2" t="s">
        <v>2487</v>
      </c>
      <c r="D1115" s="2" t="s">
        <v>400</v>
      </c>
      <c r="E1115" s="2">
        <v>0.34</v>
      </c>
      <c r="F1115" s="2">
        <v>9.6685999999999996</v>
      </c>
      <c r="G1115" s="2">
        <v>2</v>
      </c>
      <c r="H1115" s="2">
        <v>3.4312</v>
      </c>
      <c r="I1115" s="2">
        <v>3.3635000000000002</v>
      </c>
      <c r="J1115" s="2">
        <v>2</v>
      </c>
      <c r="K1115" s="2">
        <v>2</v>
      </c>
      <c r="L1115" s="2">
        <f t="shared" si="85"/>
        <v>5.033266666666667</v>
      </c>
      <c r="M1115" s="2">
        <f t="shared" si="86"/>
        <v>2.4544999999999999</v>
      </c>
      <c r="N1115" s="2">
        <f t="shared" si="87"/>
        <v>2.0506280980511988</v>
      </c>
      <c r="O1115" s="2">
        <f t="shared" si="88"/>
        <v>1.0360658683424637</v>
      </c>
      <c r="P1115" s="2">
        <f t="shared" si="89"/>
        <v>0.46852108295774486</v>
      </c>
    </row>
    <row r="1116" spans="1:16" x14ac:dyDescent="0.2">
      <c r="A1116">
        <v>1092</v>
      </c>
      <c r="B1116" s="2" t="s">
        <v>2488</v>
      </c>
      <c r="C1116" s="2" t="s">
        <v>2489</v>
      </c>
      <c r="D1116" s="2" t="s">
        <v>256</v>
      </c>
      <c r="E1116" s="2">
        <v>0.37</v>
      </c>
      <c r="F1116" s="2">
        <v>2</v>
      </c>
      <c r="G1116" s="2">
        <v>2.5173999999999999</v>
      </c>
      <c r="H1116" s="2">
        <v>2</v>
      </c>
      <c r="I1116" s="2">
        <v>2</v>
      </c>
      <c r="J1116" s="2">
        <v>2</v>
      </c>
      <c r="K1116" s="2">
        <v>2</v>
      </c>
      <c r="L1116" s="2">
        <f t="shared" si="85"/>
        <v>2.1724666666666668</v>
      </c>
      <c r="M1116" s="2">
        <f t="shared" si="86"/>
        <v>2</v>
      </c>
      <c r="N1116" s="2">
        <f t="shared" si="87"/>
        <v>1.0862333333333334</v>
      </c>
      <c r="O1116" s="2">
        <f t="shared" si="88"/>
        <v>0.11933404115768309</v>
      </c>
      <c r="P1116" s="2">
        <f t="shared" si="89"/>
        <v>0.43179827593300502</v>
      </c>
    </row>
    <row r="1117" spans="1:16" x14ac:dyDescent="0.2">
      <c r="A1117">
        <v>1090</v>
      </c>
      <c r="B1117" s="2" t="s">
        <v>2490</v>
      </c>
      <c r="C1117" s="2" t="s">
        <v>2491</v>
      </c>
      <c r="D1117" s="2" t="s">
        <v>139</v>
      </c>
      <c r="E1117" s="2">
        <v>0.37</v>
      </c>
      <c r="F1117" s="2">
        <v>2</v>
      </c>
      <c r="G1117" s="2">
        <v>2.5173999999999999</v>
      </c>
      <c r="H1117" s="2">
        <v>2</v>
      </c>
      <c r="I1117" s="2">
        <v>2</v>
      </c>
      <c r="J1117" s="2">
        <v>2</v>
      </c>
      <c r="K1117" s="2">
        <v>2</v>
      </c>
      <c r="L1117" s="2">
        <f t="shared" si="85"/>
        <v>2.1724666666666668</v>
      </c>
      <c r="M1117" s="2">
        <f t="shared" si="86"/>
        <v>2</v>
      </c>
      <c r="N1117" s="2">
        <f t="shared" si="87"/>
        <v>1.0862333333333334</v>
      </c>
      <c r="O1117" s="2">
        <f t="shared" si="88"/>
        <v>0.11933404115768309</v>
      </c>
      <c r="P1117" s="2">
        <f t="shared" si="89"/>
        <v>0.43179827593300502</v>
      </c>
    </row>
    <row r="1118" spans="1:16" x14ac:dyDescent="0.2">
      <c r="A1118">
        <v>1088</v>
      </c>
      <c r="B1118" s="2" t="s">
        <v>2492</v>
      </c>
      <c r="C1118" s="2" t="s">
        <v>2493</v>
      </c>
      <c r="D1118" s="2" t="s">
        <v>241</v>
      </c>
      <c r="E1118" s="2">
        <v>1</v>
      </c>
      <c r="F1118" s="2">
        <v>2</v>
      </c>
      <c r="G1118" s="2">
        <v>2</v>
      </c>
      <c r="H1118" s="2">
        <v>2</v>
      </c>
      <c r="I1118" s="2">
        <v>2</v>
      </c>
      <c r="J1118" s="2">
        <v>2</v>
      </c>
      <c r="K1118" s="2">
        <v>2</v>
      </c>
      <c r="L1118" s="2">
        <f t="shared" si="85"/>
        <v>2</v>
      </c>
      <c r="M1118" s="2">
        <f t="shared" si="86"/>
        <v>2</v>
      </c>
      <c r="N1118" s="2">
        <f t="shared" si="87"/>
        <v>1</v>
      </c>
      <c r="O1118" s="2">
        <f t="shared" si="88"/>
        <v>0</v>
      </c>
      <c r="P1118" s="2">
        <f t="shared" si="89"/>
        <v>0</v>
      </c>
    </row>
    <row r="1119" spans="1:16" x14ac:dyDescent="0.2">
      <c r="A1119">
        <v>1091</v>
      </c>
      <c r="B1119" s="2" t="s">
        <v>2494</v>
      </c>
      <c r="C1119" s="2" t="s">
        <v>2495</v>
      </c>
      <c r="D1119" s="2" t="s">
        <v>78</v>
      </c>
      <c r="E1119" s="2">
        <v>0.37</v>
      </c>
      <c r="F1119" s="2">
        <v>2</v>
      </c>
      <c r="G1119" s="2">
        <v>2</v>
      </c>
      <c r="H1119" s="2">
        <v>2</v>
      </c>
      <c r="I1119" s="2">
        <v>2</v>
      </c>
      <c r="J1119" s="2">
        <v>2</v>
      </c>
      <c r="K1119" s="2">
        <v>5.6528</v>
      </c>
      <c r="L1119" s="2">
        <f t="shared" si="85"/>
        <v>2</v>
      </c>
      <c r="M1119" s="2">
        <f t="shared" si="86"/>
        <v>3.2175999999999996</v>
      </c>
      <c r="N1119" s="2">
        <f t="shared" si="87"/>
        <v>0.62158130283441082</v>
      </c>
      <c r="O1119" s="2">
        <f t="shared" si="88"/>
        <v>-0.68598498675590225</v>
      </c>
      <c r="P1119" s="2">
        <f t="shared" si="89"/>
        <v>0.43179827593300502</v>
      </c>
    </row>
    <row r="1120" spans="1:16" x14ac:dyDescent="0.2">
      <c r="A1120">
        <v>1093</v>
      </c>
      <c r="B1120" s="2" t="s">
        <v>2496</v>
      </c>
      <c r="C1120" s="2" t="s">
        <v>2497</v>
      </c>
      <c r="D1120" s="2" t="s">
        <v>317</v>
      </c>
      <c r="E1120" s="2">
        <v>0.37</v>
      </c>
      <c r="F1120" s="2">
        <v>2</v>
      </c>
      <c r="G1120" s="2">
        <v>2</v>
      </c>
      <c r="H1120" s="2">
        <v>2</v>
      </c>
      <c r="I1120" s="2">
        <v>2</v>
      </c>
      <c r="J1120" s="2">
        <v>2</v>
      </c>
      <c r="K1120" s="2">
        <v>5.6528</v>
      </c>
      <c r="L1120" s="2">
        <f t="shared" si="85"/>
        <v>2</v>
      </c>
      <c r="M1120" s="2">
        <f t="shared" si="86"/>
        <v>3.2175999999999996</v>
      </c>
      <c r="N1120" s="2">
        <f t="shared" si="87"/>
        <v>0.62158130283441082</v>
      </c>
      <c r="O1120" s="2">
        <f t="shared" si="88"/>
        <v>-0.68598498675590225</v>
      </c>
      <c r="P1120" s="2">
        <f t="shared" si="89"/>
        <v>0.43179827593300502</v>
      </c>
    </row>
    <row r="1121" spans="1:16" x14ac:dyDescent="0.2">
      <c r="A1121">
        <v>1102</v>
      </c>
      <c r="B1121" s="2" t="s">
        <v>2498</v>
      </c>
      <c r="C1121" s="2" t="s">
        <v>2499</v>
      </c>
      <c r="D1121" s="2" t="s">
        <v>555</v>
      </c>
      <c r="E1121" s="2">
        <v>0.37</v>
      </c>
      <c r="F1121" s="2">
        <v>4.8342999999999998</v>
      </c>
      <c r="G1121" s="2">
        <v>2</v>
      </c>
      <c r="H1121" s="2">
        <v>2</v>
      </c>
      <c r="I1121" s="2">
        <v>2</v>
      </c>
      <c r="J1121" s="2">
        <v>2</v>
      </c>
      <c r="K1121" s="2">
        <v>2</v>
      </c>
      <c r="L1121" s="2">
        <f t="shared" si="85"/>
        <v>2.9447666666666663</v>
      </c>
      <c r="M1121" s="2">
        <f t="shared" si="86"/>
        <v>2</v>
      </c>
      <c r="N1121" s="2">
        <f t="shared" si="87"/>
        <v>1.4723833333333332</v>
      </c>
      <c r="O1121" s="2">
        <f t="shared" si="88"/>
        <v>0.55815332431747222</v>
      </c>
      <c r="P1121" s="2">
        <f t="shared" si="89"/>
        <v>0.43179827593300502</v>
      </c>
    </row>
    <row r="1122" spans="1:16" x14ac:dyDescent="0.2">
      <c r="A1122">
        <v>1094</v>
      </c>
      <c r="B1122" s="2" t="s">
        <v>2500</v>
      </c>
      <c r="C1122" s="2" t="s">
        <v>2501</v>
      </c>
      <c r="D1122" s="2" t="s">
        <v>360</v>
      </c>
      <c r="E1122" s="2">
        <v>0.37</v>
      </c>
      <c r="F1122" s="2">
        <v>2</v>
      </c>
      <c r="G1122" s="2">
        <v>2</v>
      </c>
      <c r="H1122" s="2">
        <v>3.4312</v>
      </c>
      <c r="I1122" s="2">
        <v>2</v>
      </c>
      <c r="J1122" s="2">
        <v>2</v>
      </c>
      <c r="K1122" s="2">
        <v>2</v>
      </c>
      <c r="L1122" s="2">
        <f t="shared" si="85"/>
        <v>2.477066666666667</v>
      </c>
      <c r="M1122" s="2">
        <f t="shared" si="86"/>
        <v>2</v>
      </c>
      <c r="N1122" s="2">
        <f t="shared" si="87"/>
        <v>1.2385333333333335</v>
      </c>
      <c r="O1122" s="2">
        <f t="shared" si="88"/>
        <v>0.30863269715719205</v>
      </c>
      <c r="P1122" s="2">
        <f t="shared" si="89"/>
        <v>0.43179827593300502</v>
      </c>
    </row>
    <row r="1123" spans="1:16" x14ac:dyDescent="0.2">
      <c r="A1123">
        <v>1096</v>
      </c>
      <c r="B1123" s="2" t="s">
        <v>2502</v>
      </c>
      <c r="C1123" s="2" t="s">
        <v>2503</v>
      </c>
      <c r="D1123" s="2" t="s">
        <v>817</v>
      </c>
      <c r="E1123" s="2">
        <v>0.4</v>
      </c>
      <c r="F1123" s="2">
        <v>9.6685999999999996</v>
      </c>
      <c r="G1123" s="2">
        <v>2</v>
      </c>
      <c r="H1123" s="2">
        <v>2</v>
      </c>
      <c r="I1123" s="2">
        <v>2</v>
      </c>
      <c r="J1123" s="2">
        <v>2.4249000000000001</v>
      </c>
      <c r="K1123" s="2">
        <v>2</v>
      </c>
      <c r="L1123" s="2">
        <f t="shared" si="85"/>
        <v>4.5561999999999996</v>
      </c>
      <c r="M1123" s="2">
        <f t="shared" si="86"/>
        <v>2.1416333333333335</v>
      </c>
      <c r="N1123" s="2">
        <f t="shared" si="87"/>
        <v>2.1274416722439256</v>
      </c>
      <c r="O1123" s="2">
        <f t="shared" si="88"/>
        <v>1.0891195782952676</v>
      </c>
      <c r="P1123" s="2">
        <f t="shared" si="89"/>
        <v>0.3979400086720376</v>
      </c>
    </row>
    <row r="1124" spans="1:16" x14ac:dyDescent="0.2">
      <c r="A1124">
        <v>1098</v>
      </c>
      <c r="B1124" s="2" t="s">
        <v>2504</v>
      </c>
      <c r="C1124" s="2" t="s">
        <v>2505</v>
      </c>
      <c r="D1124" s="2" t="s">
        <v>276</v>
      </c>
      <c r="E1124" s="2">
        <v>0.37</v>
      </c>
      <c r="F1124" s="2">
        <v>2</v>
      </c>
      <c r="G1124" s="2">
        <v>2</v>
      </c>
      <c r="H1124" s="2">
        <v>2</v>
      </c>
      <c r="I1124" s="2">
        <v>2</v>
      </c>
      <c r="J1124" s="2">
        <v>2.4249000000000001</v>
      </c>
      <c r="K1124" s="2">
        <v>2</v>
      </c>
      <c r="L1124" s="2">
        <f t="shared" si="85"/>
        <v>2</v>
      </c>
      <c r="M1124" s="2">
        <f t="shared" si="86"/>
        <v>2.1416333333333335</v>
      </c>
      <c r="N1124" s="2">
        <f t="shared" si="87"/>
        <v>0.9338666749677037</v>
      </c>
      <c r="O1124" s="2">
        <f t="shared" si="88"/>
        <v>-9.8711499013091938E-2</v>
      </c>
      <c r="P1124" s="2">
        <f t="shared" si="89"/>
        <v>0.43179827593300502</v>
      </c>
    </row>
    <row r="1125" spans="1:16" x14ac:dyDescent="0.2">
      <c r="A1125">
        <v>1099</v>
      </c>
      <c r="B1125" s="2" t="s">
        <v>2506</v>
      </c>
      <c r="C1125" s="2" t="s">
        <v>2507</v>
      </c>
      <c r="D1125" s="2" t="s">
        <v>1667</v>
      </c>
      <c r="E1125" s="2">
        <v>0.57999999999999996</v>
      </c>
      <c r="F1125" s="2">
        <v>2</v>
      </c>
      <c r="G1125" s="2">
        <v>2</v>
      </c>
      <c r="H1125" s="2">
        <v>3.4312</v>
      </c>
      <c r="I1125" s="2">
        <v>2</v>
      </c>
      <c r="J1125" s="2">
        <v>2</v>
      </c>
      <c r="K1125" s="2">
        <v>2.5124</v>
      </c>
      <c r="L1125" s="2">
        <f t="shared" si="85"/>
        <v>2.477066666666667</v>
      </c>
      <c r="M1125" s="2">
        <f t="shared" si="86"/>
        <v>2.1707999999999998</v>
      </c>
      <c r="N1125" s="2">
        <f t="shared" si="87"/>
        <v>1.1410846999570052</v>
      </c>
      <c r="O1125" s="2">
        <f t="shared" si="88"/>
        <v>0.1904058833642443</v>
      </c>
      <c r="P1125" s="2">
        <f t="shared" si="89"/>
        <v>0.23657200643706275</v>
      </c>
    </row>
    <row r="1126" spans="1:16" x14ac:dyDescent="0.2">
      <c r="A1126">
        <v>1095</v>
      </c>
      <c r="B1126" s="2" t="s">
        <v>2508</v>
      </c>
      <c r="C1126" s="2" t="s">
        <v>2509</v>
      </c>
      <c r="D1126" s="2" t="s">
        <v>527</v>
      </c>
      <c r="E1126" s="2">
        <v>0.37</v>
      </c>
      <c r="F1126" s="2">
        <v>2</v>
      </c>
      <c r="G1126" s="2">
        <v>2</v>
      </c>
      <c r="H1126" s="2">
        <v>3.4312</v>
      </c>
      <c r="I1126" s="2">
        <v>2</v>
      </c>
      <c r="J1126" s="2">
        <v>2</v>
      </c>
      <c r="K1126" s="2">
        <v>2</v>
      </c>
      <c r="L1126" s="2">
        <f t="shared" si="85"/>
        <v>2.477066666666667</v>
      </c>
      <c r="M1126" s="2">
        <f t="shared" si="86"/>
        <v>2</v>
      </c>
      <c r="N1126" s="2">
        <f t="shared" si="87"/>
        <v>1.2385333333333335</v>
      </c>
      <c r="O1126" s="2">
        <f t="shared" si="88"/>
        <v>0.30863269715719205</v>
      </c>
      <c r="P1126" s="2">
        <f t="shared" si="89"/>
        <v>0.43179827593300502</v>
      </c>
    </row>
    <row r="1127" spans="1:16" x14ac:dyDescent="0.2">
      <c r="A1127">
        <v>1097</v>
      </c>
      <c r="B1127" s="2" t="s">
        <v>2510</v>
      </c>
      <c r="C1127" s="2" t="s">
        <v>2511</v>
      </c>
      <c r="D1127" s="2" t="s">
        <v>198</v>
      </c>
      <c r="E1127" s="2">
        <v>0.47</v>
      </c>
      <c r="F1127" s="2">
        <v>4.8342999999999998</v>
      </c>
      <c r="G1127" s="2">
        <v>2</v>
      </c>
      <c r="H1127" s="2">
        <v>2</v>
      </c>
      <c r="I1127" s="2">
        <v>2.5226000000000002</v>
      </c>
      <c r="J1127" s="2">
        <v>2</v>
      </c>
      <c r="K1127" s="2">
        <v>2</v>
      </c>
      <c r="L1127" s="2">
        <f t="shared" si="85"/>
        <v>2.9447666666666663</v>
      </c>
      <c r="M1127" s="2">
        <f t="shared" si="86"/>
        <v>2.1742000000000004</v>
      </c>
      <c r="N1127" s="2">
        <f t="shared" si="87"/>
        <v>1.3544138840339739</v>
      </c>
      <c r="O1127" s="2">
        <f t="shared" si="88"/>
        <v>0.43766866742201616</v>
      </c>
      <c r="P1127" s="2">
        <f t="shared" si="89"/>
        <v>0.32790214206428259</v>
      </c>
    </row>
    <row r="1128" spans="1:16" x14ac:dyDescent="0.2">
      <c r="A1128">
        <v>1105</v>
      </c>
      <c r="B1128" s="2" t="s">
        <v>2512</v>
      </c>
      <c r="C1128" s="2" t="s">
        <v>2513</v>
      </c>
      <c r="D1128" s="2" t="s">
        <v>630</v>
      </c>
      <c r="E1128" s="2">
        <v>0.37</v>
      </c>
      <c r="F1128" s="2">
        <v>2</v>
      </c>
      <c r="G1128" s="2">
        <v>2</v>
      </c>
      <c r="H1128" s="2">
        <v>2</v>
      </c>
      <c r="I1128" s="2">
        <v>2</v>
      </c>
      <c r="J1128" s="2">
        <v>2.4249000000000001</v>
      </c>
      <c r="K1128" s="2">
        <v>2</v>
      </c>
      <c r="L1128" s="2">
        <f t="shared" si="85"/>
        <v>2</v>
      </c>
      <c r="M1128" s="2">
        <f t="shared" si="86"/>
        <v>2.1416333333333335</v>
      </c>
      <c r="N1128" s="2">
        <f t="shared" si="87"/>
        <v>0.9338666749677037</v>
      </c>
      <c r="O1128" s="2">
        <f t="shared" si="88"/>
        <v>-9.8711499013091938E-2</v>
      </c>
      <c r="P1128" s="2">
        <f t="shared" si="89"/>
        <v>0.43179827593300502</v>
      </c>
    </row>
    <row r="1129" spans="1:16" x14ac:dyDescent="0.2">
      <c r="A1129">
        <v>1101</v>
      </c>
      <c r="B1129" s="2" t="s">
        <v>2514</v>
      </c>
      <c r="C1129" s="2" t="s">
        <v>2515</v>
      </c>
      <c r="D1129" s="2" t="s">
        <v>37</v>
      </c>
      <c r="E1129" s="2">
        <v>0.41</v>
      </c>
      <c r="F1129" s="2">
        <v>9.6685999999999996</v>
      </c>
      <c r="G1129" s="2">
        <v>2</v>
      </c>
      <c r="H1129" s="2">
        <v>2</v>
      </c>
      <c r="I1129" s="2">
        <v>2.5226000000000002</v>
      </c>
      <c r="J1129" s="2">
        <v>2</v>
      </c>
      <c r="K1129" s="2">
        <v>2</v>
      </c>
      <c r="L1129" s="2">
        <f t="shared" si="85"/>
        <v>4.5561999999999996</v>
      </c>
      <c r="M1129" s="2">
        <f t="shared" si="86"/>
        <v>2.1742000000000004</v>
      </c>
      <c r="N1129" s="2">
        <f t="shared" si="87"/>
        <v>2.095575384049305</v>
      </c>
      <c r="O1129" s="2">
        <f t="shared" si="88"/>
        <v>1.0673464204129035</v>
      </c>
      <c r="P1129" s="2">
        <f t="shared" si="89"/>
        <v>0.38721614328026455</v>
      </c>
    </row>
    <row r="1130" spans="1:16" x14ac:dyDescent="0.2">
      <c r="A1130">
        <v>1103</v>
      </c>
      <c r="B1130" s="2" t="s">
        <v>2516</v>
      </c>
      <c r="C1130" s="2" t="s">
        <v>2517</v>
      </c>
      <c r="D1130" s="2" t="s">
        <v>1539</v>
      </c>
      <c r="E1130" s="2">
        <v>1</v>
      </c>
      <c r="F1130" s="2">
        <v>2</v>
      </c>
      <c r="G1130" s="2">
        <v>2</v>
      </c>
      <c r="H1130" s="2">
        <v>2</v>
      </c>
      <c r="I1130" s="2">
        <v>2</v>
      </c>
      <c r="J1130" s="2">
        <v>2</v>
      </c>
      <c r="K1130" s="2">
        <v>2</v>
      </c>
      <c r="L1130" s="2">
        <f t="shared" si="85"/>
        <v>2</v>
      </c>
      <c r="M1130" s="2">
        <f t="shared" si="86"/>
        <v>2</v>
      </c>
      <c r="N1130" s="2">
        <f t="shared" si="87"/>
        <v>1</v>
      </c>
      <c r="O1130" s="2">
        <f t="shared" si="88"/>
        <v>0</v>
      </c>
      <c r="P1130" s="2">
        <f t="shared" si="89"/>
        <v>0</v>
      </c>
    </row>
    <row r="1131" spans="1:16" x14ac:dyDescent="0.2">
      <c r="A1131">
        <v>824.1</v>
      </c>
      <c r="B1131" s="2" t="s">
        <v>2518</v>
      </c>
      <c r="C1131" s="2" t="s">
        <v>2519</v>
      </c>
      <c r="D1131" s="2" t="s">
        <v>2520</v>
      </c>
      <c r="E1131" s="2">
        <v>0.37</v>
      </c>
      <c r="F1131" s="2">
        <v>2</v>
      </c>
      <c r="G1131" s="2">
        <v>2</v>
      </c>
      <c r="H1131" s="2">
        <v>2</v>
      </c>
      <c r="I1131" s="2">
        <v>2</v>
      </c>
      <c r="J1131" s="2">
        <v>2</v>
      </c>
      <c r="K1131" s="2">
        <v>5.4184000000000001</v>
      </c>
      <c r="L1131" s="2">
        <f t="shared" si="85"/>
        <v>2</v>
      </c>
      <c r="M1131" s="2">
        <f t="shared" si="86"/>
        <v>3.1394666666666668</v>
      </c>
      <c r="N1131" s="2">
        <f t="shared" si="87"/>
        <v>0.63705087913021319</v>
      </c>
      <c r="O1131" s="2">
        <f t="shared" si="88"/>
        <v>-0.65051949456036118</v>
      </c>
      <c r="P1131" s="2">
        <f t="shared" si="89"/>
        <v>0.43179827593300502</v>
      </c>
    </row>
    <row r="1132" spans="1:16" x14ac:dyDescent="0.2">
      <c r="A1132">
        <v>1106</v>
      </c>
      <c r="B1132" s="2" t="s">
        <v>2521</v>
      </c>
      <c r="C1132" s="2" t="s">
        <v>2522</v>
      </c>
      <c r="D1132" s="2" t="s">
        <v>63</v>
      </c>
      <c r="E1132" s="2">
        <v>0.37</v>
      </c>
      <c r="F1132" s="2">
        <v>2</v>
      </c>
      <c r="G1132" s="2">
        <v>2</v>
      </c>
      <c r="H1132" s="2">
        <v>2</v>
      </c>
      <c r="I1132" s="2">
        <v>2</v>
      </c>
      <c r="J1132" s="2">
        <v>2</v>
      </c>
      <c r="K1132" s="2">
        <v>5.6528</v>
      </c>
      <c r="L1132" s="2">
        <f t="shared" si="85"/>
        <v>2</v>
      </c>
      <c r="M1132" s="2">
        <f t="shared" si="86"/>
        <v>3.2175999999999996</v>
      </c>
      <c r="N1132" s="2">
        <f t="shared" si="87"/>
        <v>0.62158130283441082</v>
      </c>
      <c r="O1132" s="2">
        <f t="shared" si="88"/>
        <v>-0.68598498675590225</v>
      </c>
      <c r="P1132" s="2">
        <f t="shared" si="89"/>
        <v>0.43179827593300502</v>
      </c>
    </row>
    <row r="1133" spans="1:16" x14ac:dyDescent="0.2">
      <c r="A1133">
        <v>1100</v>
      </c>
      <c r="B1133" s="2" t="s">
        <v>2523</v>
      </c>
      <c r="C1133" s="2" t="s">
        <v>2524</v>
      </c>
      <c r="D1133" s="2" t="s">
        <v>1192</v>
      </c>
      <c r="E1133" s="2">
        <v>0.37</v>
      </c>
      <c r="F1133" s="2">
        <v>2</v>
      </c>
      <c r="G1133" s="2">
        <v>2</v>
      </c>
      <c r="H1133" s="2">
        <v>2</v>
      </c>
      <c r="I1133" s="2">
        <v>2</v>
      </c>
      <c r="J1133" s="2">
        <v>2</v>
      </c>
      <c r="K1133" s="2">
        <v>5.6528</v>
      </c>
      <c r="L1133" s="2">
        <f t="shared" si="85"/>
        <v>2</v>
      </c>
      <c r="M1133" s="2">
        <f t="shared" si="86"/>
        <v>3.2175999999999996</v>
      </c>
      <c r="N1133" s="2">
        <f t="shared" si="87"/>
        <v>0.62158130283441082</v>
      </c>
      <c r="O1133" s="2">
        <f t="shared" si="88"/>
        <v>-0.68598498675590225</v>
      </c>
      <c r="P1133" s="2">
        <f t="shared" si="89"/>
        <v>0.43179827593300502</v>
      </c>
    </row>
    <row r="1134" spans="1:16" x14ac:dyDescent="0.2">
      <c r="A1134">
        <v>1104</v>
      </c>
      <c r="B1134" s="2" t="s">
        <v>2525</v>
      </c>
      <c r="C1134" s="2" t="s">
        <v>2526</v>
      </c>
      <c r="D1134" s="2" t="s">
        <v>317</v>
      </c>
      <c r="E1134" s="2">
        <v>1</v>
      </c>
      <c r="F1134" s="2">
        <v>2</v>
      </c>
      <c r="G1134" s="2">
        <v>2</v>
      </c>
      <c r="H1134" s="2">
        <v>2</v>
      </c>
      <c r="I1134" s="2">
        <v>2</v>
      </c>
      <c r="J1134" s="2">
        <v>2</v>
      </c>
      <c r="K1134" s="2">
        <v>2</v>
      </c>
      <c r="L1134" s="2">
        <f t="shared" si="85"/>
        <v>2</v>
      </c>
      <c r="M1134" s="2">
        <f t="shared" si="86"/>
        <v>2</v>
      </c>
      <c r="N1134" s="2">
        <f t="shared" si="87"/>
        <v>1</v>
      </c>
      <c r="O1134" s="2">
        <f t="shared" si="88"/>
        <v>0</v>
      </c>
      <c r="P1134" s="2">
        <f t="shared" si="89"/>
        <v>0</v>
      </c>
    </row>
    <row r="1135" spans="1:16" x14ac:dyDescent="0.2">
      <c r="A1135">
        <v>1107</v>
      </c>
      <c r="B1135" s="2" t="s">
        <v>2527</v>
      </c>
      <c r="C1135" s="2" t="s">
        <v>2528</v>
      </c>
      <c r="D1135" s="2" t="s">
        <v>134</v>
      </c>
      <c r="E1135" s="2">
        <v>0.37</v>
      </c>
      <c r="F1135" s="2">
        <v>2</v>
      </c>
      <c r="G1135" s="2">
        <v>2</v>
      </c>
      <c r="H1135" s="2">
        <v>2</v>
      </c>
      <c r="I1135" s="2">
        <v>2</v>
      </c>
      <c r="J1135" s="2">
        <v>2</v>
      </c>
      <c r="K1135" s="2">
        <v>6.9089999999999998</v>
      </c>
      <c r="L1135" s="2">
        <f t="shared" si="85"/>
        <v>2</v>
      </c>
      <c r="M1135" s="2">
        <f t="shared" si="86"/>
        <v>3.636333333333333</v>
      </c>
      <c r="N1135" s="2">
        <f t="shared" si="87"/>
        <v>0.55000458337152813</v>
      </c>
      <c r="O1135" s="2">
        <f t="shared" si="88"/>
        <v>-0.86248445374129712</v>
      </c>
      <c r="P1135" s="2">
        <f t="shared" si="89"/>
        <v>0.43179827593300502</v>
      </c>
    </row>
    <row r="1136" spans="1:16" x14ac:dyDescent="0.2">
      <c r="A1136">
        <v>1108</v>
      </c>
      <c r="B1136" s="2" t="s">
        <v>2529</v>
      </c>
      <c r="C1136" s="2" t="s">
        <v>2530</v>
      </c>
      <c r="D1136" s="2" t="s">
        <v>13</v>
      </c>
      <c r="E1136" s="2">
        <v>0.37</v>
      </c>
      <c r="F1136" s="2">
        <v>2</v>
      </c>
      <c r="G1136" s="2">
        <v>2</v>
      </c>
      <c r="H1136" s="2">
        <v>2</v>
      </c>
      <c r="I1136" s="2">
        <v>2</v>
      </c>
      <c r="J1136" s="2">
        <v>2</v>
      </c>
      <c r="K1136" s="2">
        <v>6.2808999999999999</v>
      </c>
      <c r="L1136" s="2">
        <f t="shared" si="85"/>
        <v>2</v>
      </c>
      <c r="M1136" s="2">
        <f t="shared" si="86"/>
        <v>3.4269666666666665</v>
      </c>
      <c r="N1136" s="2">
        <f t="shared" si="87"/>
        <v>0.58360649359491878</v>
      </c>
      <c r="O1136" s="2">
        <f t="shared" si="88"/>
        <v>-0.77693215915543123</v>
      </c>
      <c r="P1136" s="2">
        <f t="shared" si="89"/>
        <v>0.43179827593300502</v>
      </c>
    </row>
    <row r="1137" spans="1:16" x14ac:dyDescent="0.2">
      <c r="A1137">
        <v>1110</v>
      </c>
      <c r="B1137" s="2" t="s">
        <v>2531</v>
      </c>
      <c r="C1137" s="2" t="s">
        <v>2532</v>
      </c>
      <c r="D1137" s="2" t="s">
        <v>198</v>
      </c>
      <c r="E1137" s="2">
        <v>0.16</v>
      </c>
      <c r="F1137" s="2">
        <v>4.8342999999999998</v>
      </c>
      <c r="G1137" s="2">
        <v>3.3565999999999998</v>
      </c>
      <c r="H1137" s="2">
        <v>2</v>
      </c>
      <c r="I1137" s="2">
        <v>2</v>
      </c>
      <c r="J1137" s="2">
        <v>2</v>
      </c>
      <c r="K1137" s="2">
        <v>2</v>
      </c>
      <c r="L1137" s="2">
        <f t="shared" si="85"/>
        <v>3.3969666666666662</v>
      </c>
      <c r="M1137" s="2">
        <f t="shared" si="86"/>
        <v>2</v>
      </c>
      <c r="N1137" s="2">
        <f t="shared" si="87"/>
        <v>1.6984833333333331</v>
      </c>
      <c r="O1137" s="2">
        <f t="shared" si="88"/>
        <v>0.76424706158754618</v>
      </c>
      <c r="P1137" s="2">
        <f t="shared" si="89"/>
        <v>0.79588001734407521</v>
      </c>
    </row>
    <row r="1138" spans="1:16" x14ac:dyDescent="0.2">
      <c r="A1138">
        <v>1113</v>
      </c>
      <c r="B1138" s="2" t="s">
        <v>2533</v>
      </c>
      <c r="C1138" s="2" t="s">
        <v>2534</v>
      </c>
      <c r="D1138" s="2" t="s">
        <v>262</v>
      </c>
      <c r="E1138" s="2">
        <v>0.37</v>
      </c>
      <c r="F1138" s="2">
        <v>2</v>
      </c>
      <c r="G1138" s="2">
        <v>2</v>
      </c>
      <c r="H1138" s="2">
        <v>5.1467000000000001</v>
      </c>
      <c r="I1138" s="2">
        <v>2</v>
      </c>
      <c r="J1138" s="2">
        <v>2</v>
      </c>
      <c r="K1138" s="2">
        <v>2</v>
      </c>
      <c r="L1138" s="2">
        <f t="shared" si="85"/>
        <v>3.0488999999999997</v>
      </c>
      <c r="M1138" s="2">
        <f t="shared" si="86"/>
        <v>2</v>
      </c>
      <c r="N1138" s="2">
        <f t="shared" si="87"/>
        <v>1.5244499999999999</v>
      </c>
      <c r="O1138" s="2">
        <f t="shared" si="88"/>
        <v>0.6082888325811836</v>
      </c>
      <c r="P1138" s="2">
        <f t="shared" si="89"/>
        <v>0.43179827593300502</v>
      </c>
    </row>
    <row r="1139" spans="1:16" x14ac:dyDescent="0.2">
      <c r="A1139">
        <v>1109</v>
      </c>
      <c r="B1139" s="2" t="s">
        <v>2535</v>
      </c>
      <c r="C1139" s="2" t="s">
        <v>2536</v>
      </c>
      <c r="D1139" s="2" t="s">
        <v>198</v>
      </c>
      <c r="E1139" s="2">
        <v>7.6999999999999999E-2</v>
      </c>
      <c r="F1139" s="2">
        <v>4.8342999999999998</v>
      </c>
      <c r="G1139" s="2">
        <v>2.5173999999999999</v>
      </c>
      <c r="H1139" s="2">
        <v>3.4312</v>
      </c>
      <c r="I1139" s="2">
        <v>2</v>
      </c>
      <c r="J1139" s="2">
        <v>2</v>
      </c>
      <c r="K1139" s="2">
        <v>2</v>
      </c>
      <c r="L1139" s="2">
        <f t="shared" si="85"/>
        <v>3.5943000000000001</v>
      </c>
      <c r="M1139" s="2">
        <f t="shared" si="86"/>
        <v>2</v>
      </c>
      <c r="N1139" s="2">
        <f t="shared" si="87"/>
        <v>1.79715</v>
      </c>
      <c r="O1139" s="2">
        <f t="shared" si="88"/>
        <v>0.84571082911760376</v>
      </c>
      <c r="P1139" s="2">
        <f t="shared" si="89"/>
        <v>1.1135092748275182</v>
      </c>
    </row>
    <row r="1140" spans="1:16" x14ac:dyDescent="0.2">
      <c r="A1140">
        <v>1111</v>
      </c>
      <c r="B1140" s="2" t="s">
        <v>2537</v>
      </c>
      <c r="C1140" s="2" t="s">
        <v>2538</v>
      </c>
      <c r="D1140" s="2" t="s">
        <v>153</v>
      </c>
      <c r="E1140" s="2">
        <v>0.37</v>
      </c>
      <c r="F1140" s="2">
        <v>2</v>
      </c>
      <c r="G1140" s="2">
        <v>2</v>
      </c>
      <c r="H1140" s="2">
        <v>2</v>
      </c>
      <c r="I1140" s="2">
        <v>4.2042999999999999</v>
      </c>
      <c r="J1140" s="2">
        <v>2</v>
      </c>
      <c r="K1140" s="2">
        <v>2</v>
      </c>
      <c r="L1140" s="2">
        <f t="shared" si="85"/>
        <v>2</v>
      </c>
      <c r="M1140" s="2">
        <f t="shared" si="86"/>
        <v>2.7347666666666668</v>
      </c>
      <c r="N1140" s="2">
        <f t="shared" si="87"/>
        <v>0.73132381799787916</v>
      </c>
      <c r="O1140" s="2">
        <f t="shared" si="88"/>
        <v>-0.45141774592341172</v>
      </c>
      <c r="P1140" s="2">
        <f t="shared" si="89"/>
        <v>0.43179827593300502</v>
      </c>
    </row>
    <row r="1141" spans="1:16" x14ac:dyDescent="0.2">
      <c r="A1141">
        <v>708.2</v>
      </c>
      <c r="B1141" s="2" t="s">
        <v>2539</v>
      </c>
      <c r="C1141" s="2" t="s">
        <v>2540</v>
      </c>
      <c r="D1141" s="2" t="s">
        <v>630</v>
      </c>
      <c r="E1141" s="2">
        <v>0.52</v>
      </c>
      <c r="F1141" s="2">
        <v>3.2738</v>
      </c>
      <c r="G1141" s="2">
        <v>2</v>
      </c>
      <c r="H1141" s="2">
        <v>2</v>
      </c>
      <c r="I1141" s="2">
        <v>6.7268999999999997</v>
      </c>
      <c r="J1141" s="2">
        <v>2</v>
      </c>
      <c r="K1141" s="2">
        <v>2</v>
      </c>
      <c r="L1141" s="2">
        <f t="shared" si="85"/>
        <v>2.4245999999999999</v>
      </c>
      <c r="M1141" s="2">
        <f t="shared" si="86"/>
        <v>3.5756333333333337</v>
      </c>
      <c r="N1141" s="2">
        <f t="shared" si="87"/>
        <v>0.67808966243742352</v>
      </c>
      <c r="O1141" s="2">
        <f t="shared" si="88"/>
        <v>-0.56045204423778572</v>
      </c>
      <c r="P1141" s="2">
        <f t="shared" si="89"/>
        <v>0.28399665636520083</v>
      </c>
    </row>
    <row r="1142" spans="1:16" x14ac:dyDescent="0.2">
      <c r="A1142">
        <v>1114</v>
      </c>
      <c r="B1142" s="2" t="s">
        <v>2541</v>
      </c>
      <c r="C1142" s="2" t="s">
        <v>2542</v>
      </c>
      <c r="D1142" s="2" t="s">
        <v>120</v>
      </c>
      <c r="E1142" s="2">
        <v>0.37</v>
      </c>
      <c r="F1142" s="2">
        <v>2</v>
      </c>
      <c r="G1142" s="2">
        <v>2</v>
      </c>
      <c r="H1142" s="2">
        <v>2</v>
      </c>
      <c r="I1142" s="2">
        <v>2</v>
      </c>
      <c r="J1142" s="2">
        <v>2</v>
      </c>
      <c r="K1142" s="2">
        <v>5.6528</v>
      </c>
      <c r="L1142" s="2">
        <f t="shared" si="85"/>
        <v>2</v>
      </c>
      <c r="M1142" s="2">
        <f t="shared" si="86"/>
        <v>3.2175999999999996</v>
      </c>
      <c r="N1142" s="2">
        <f t="shared" si="87"/>
        <v>0.62158130283441082</v>
      </c>
      <c r="O1142" s="2">
        <f t="shared" si="88"/>
        <v>-0.68598498675590225</v>
      </c>
      <c r="P1142" s="2">
        <f t="shared" si="89"/>
        <v>0.43179827593300502</v>
      </c>
    </row>
    <row r="1143" spans="1:16" x14ac:dyDescent="0.2">
      <c r="A1143">
        <v>1112</v>
      </c>
      <c r="B1143" s="2" t="s">
        <v>2543</v>
      </c>
      <c r="C1143" s="2" t="s">
        <v>2544</v>
      </c>
      <c r="D1143" s="2" t="s">
        <v>13</v>
      </c>
      <c r="E1143" s="2">
        <v>0.37</v>
      </c>
      <c r="F1143" s="2">
        <v>2</v>
      </c>
      <c r="G1143" s="2">
        <v>2</v>
      </c>
      <c r="H1143" s="2">
        <v>2</v>
      </c>
      <c r="I1143" s="2">
        <v>2</v>
      </c>
      <c r="J1143" s="2">
        <v>2</v>
      </c>
      <c r="K1143" s="2">
        <v>5.6528</v>
      </c>
      <c r="L1143" s="2">
        <f t="shared" si="85"/>
        <v>2</v>
      </c>
      <c r="M1143" s="2">
        <f t="shared" si="86"/>
        <v>3.2175999999999996</v>
      </c>
      <c r="N1143" s="2">
        <f t="shared" si="87"/>
        <v>0.62158130283441082</v>
      </c>
      <c r="O1143" s="2">
        <f t="shared" si="88"/>
        <v>-0.68598498675590225</v>
      </c>
      <c r="P1143" s="2">
        <f t="shared" si="89"/>
        <v>0.43179827593300502</v>
      </c>
    </row>
    <row r="1144" spans="1:16" x14ac:dyDescent="0.2">
      <c r="A1144">
        <v>554.20000000000005</v>
      </c>
      <c r="B1144" s="2" t="s">
        <v>2545</v>
      </c>
      <c r="C1144" s="2" t="s">
        <v>2546</v>
      </c>
      <c r="D1144" s="2" t="s">
        <v>262</v>
      </c>
      <c r="E1144" s="2">
        <v>1</v>
      </c>
      <c r="F1144" s="2">
        <v>2</v>
      </c>
      <c r="G1144" s="2">
        <v>2</v>
      </c>
      <c r="H1144" s="2">
        <v>2</v>
      </c>
      <c r="I1144" s="2">
        <v>2</v>
      </c>
      <c r="J1144" s="2">
        <v>2</v>
      </c>
      <c r="K1144" s="2">
        <v>2</v>
      </c>
      <c r="L1144" s="2">
        <f t="shared" si="85"/>
        <v>2</v>
      </c>
      <c r="M1144" s="2">
        <f t="shared" si="86"/>
        <v>2</v>
      </c>
      <c r="N1144" s="2">
        <f t="shared" si="87"/>
        <v>1</v>
      </c>
      <c r="O1144" s="2">
        <f t="shared" si="88"/>
        <v>0</v>
      </c>
      <c r="P1144" s="2">
        <f t="shared" si="89"/>
        <v>0</v>
      </c>
    </row>
    <row r="1145" spans="1:16" x14ac:dyDescent="0.2">
      <c r="A1145">
        <v>126.1</v>
      </c>
      <c r="B1145" s="2" t="s">
        <v>2547</v>
      </c>
      <c r="C1145" s="2" t="s">
        <v>2548</v>
      </c>
      <c r="D1145" s="2" t="s">
        <v>37</v>
      </c>
      <c r="E1145" s="2">
        <v>0.43</v>
      </c>
      <c r="F1145" s="2">
        <v>44.326999999999998</v>
      </c>
      <c r="G1145" s="2">
        <v>62.601999999999997</v>
      </c>
      <c r="H1145" s="2">
        <v>22.023</v>
      </c>
      <c r="I1145" s="2">
        <v>44.226999999999997</v>
      </c>
      <c r="J1145" s="2">
        <v>54.844000000000001</v>
      </c>
      <c r="K1145" s="2">
        <v>63.926000000000002</v>
      </c>
      <c r="L1145" s="2">
        <f t="shared" si="85"/>
        <v>42.984000000000002</v>
      </c>
      <c r="M1145" s="2">
        <f t="shared" si="86"/>
        <v>54.332333333333338</v>
      </c>
      <c r="N1145" s="2">
        <f t="shared" si="87"/>
        <v>0.79113112511273209</v>
      </c>
      <c r="O1145" s="2">
        <f t="shared" si="88"/>
        <v>-0.33801126255107417</v>
      </c>
      <c r="P1145" s="2">
        <f t="shared" si="89"/>
        <v>0.36653154442041347</v>
      </c>
    </row>
    <row r="1146" spans="1:16" x14ac:dyDescent="0.2">
      <c r="A1146">
        <v>306.2</v>
      </c>
      <c r="B1146" s="2" t="s">
        <v>2308</v>
      </c>
      <c r="C1146" s="2" t="s">
        <v>2549</v>
      </c>
      <c r="D1146" s="2" t="s">
        <v>2310</v>
      </c>
      <c r="E1146" s="2">
        <v>0.39</v>
      </c>
      <c r="F1146" s="2">
        <v>2.9649000000000001</v>
      </c>
      <c r="G1146" s="2">
        <v>5.1464999999999996</v>
      </c>
      <c r="H1146" s="2">
        <v>3.1564999999999999</v>
      </c>
      <c r="I1146" s="2">
        <v>2</v>
      </c>
      <c r="J1146" s="2">
        <v>6.4444999999999997</v>
      </c>
      <c r="K1146" s="2">
        <v>9.2621000000000002</v>
      </c>
      <c r="L1146" s="2">
        <f t="shared" si="85"/>
        <v>3.7559666666666662</v>
      </c>
      <c r="M1146" s="2">
        <f t="shared" si="86"/>
        <v>5.9022000000000006</v>
      </c>
      <c r="N1146" s="2">
        <f t="shared" si="87"/>
        <v>0.63636723029830666</v>
      </c>
      <c r="O1146" s="2">
        <f t="shared" si="88"/>
        <v>-0.65206854882141685</v>
      </c>
      <c r="P1146" s="2">
        <f t="shared" si="89"/>
        <v>0.40893539297350079</v>
      </c>
    </row>
    <row r="1147" spans="1:16" x14ac:dyDescent="0.2">
      <c r="A1147">
        <v>1117</v>
      </c>
      <c r="B1147" s="2" t="s">
        <v>2550</v>
      </c>
      <c r="C1147" s="2" t="s">
        <v>2551</v>
      </c>
      <c r="D1147" s="2" t="s">
        <v>1593</v>
      </c>
      <c r="E1147" s="2">
        <v>0.37</v>
      </c>
      <c r="F1147" s="2">
        <v>14.503</v>
      </c>
      <c r="G1147" s="2">
        <v>2</v>
      </c>
      <c r="H1147" s="2">
        <v>2</v>
      </c>
      <c r="I1147" s="2">
        <v>2</v>
      </c>
      <c r="J1147" s="2">
        <v>2</v>
      </c>
      <c r="K1147" s="2">
        <v>2</v>
      </c>
      <c r="L1147" s="2">
        <f t="shared" si="85"/>
        <v>6.1676666666666664</v>
      </c>
      <c r="M1147" s="2">
        <f t="shared" si="86"/>
        <v>2</v>
      </c>
      <c r="N1147" s="2">
        <f t="shared" si="87"/>
        <v>3.0838333333333332</v>
      </c>
      <c r="O1147" s="2">
        <f t="shared" si="88"/>
        <v>1.624724796488052</v>
      </c>
      <c r="P1147" s="2">
        <f t="shared" si="89"/>
        <v>0.43179827593300502</v>
      </c>
    </row>
    <row r="1148" spans="1:16" x14ac:dyDescent="0.2">
      <c r="A1148">
        <v>1115</v>
      </c>
      <c r="B1148" s="2" t="s">
        <v>2552</v>
      </c>
      <c r="C1148" s="2" t="s">
        <v>2553</v>
      </c>
      <c r="D1148" s="2" t="s">
        <v>317</v>
      </c>
      <c r="E1148" s="2">
        <v>0.37</v>
      </c>
      <c r="F1148" s="2">
        <v>2</v>
      </c>
      <c r="G1148" s="2">
        <v>2.5173999999999999</v>
      </c>
      <c r="H1148" s="2">
        <v>2</v>
      </c>
      <c r="I1148" s="2">
        <v>2</v>
      </c>
      <c r="J1148" s="2">
        <v>2</v>
      </c>
      <c r="K1148" s="2">
        <v>2</v>
      </c>
      <c r="L1148" s="2">
        <f t="shared" si="85"/>
        <v>2.1724666666666668</v>
      </c>
      <c r="M1148" s="2">
        <f t="shared" si="86"/>
        <v>2</v>
      </c>
      <c r="N1148" s="2">
        <f t="shared" si="87"/>
        <v>1.0862333333333334</v>
      </c>
      <c r="O1148" s="2">
        <f t="shared" si="88"/>
        <v>0.11933404115768309</v>
      </c>
      <c r="P1148" s="2">
        <f t="shared" si="89"/>
        <v>0.43179827593300502</v>
      </c>
    </row>
    <row r="1149" spans="1:16" x14ac:dyDescent="0.2">
      <c r="A1149">
        <v>1118</v>
      </c>
      <c r="B1149" s="2" t="s">
        <v>2554</v>
      </c>
      <c r="C1149" s="2" t="s">
        <v>2555</v>
      </c>
      <c r="D1149" s="2" t="s">
        <v>70</v>
      </c>
      <c r="E1149" s="2">
        <v>1</v>
      </c>
      <c r="F1149" s="2">
        <v>2</v>
      </c>
      <c r="G1149" s="2">
        <v>2</v>
      </c>
      <c r="H1149" s="2">
        <v>2</v>
      </c>
      <c r="I1149" s="2">
        <v>2</v>
      </c>
      <c r="J1149" s="2">
        <v>2</v>
      </c>
      <c r="K1149" s="2">
        <v>2</v>
      </c>
      <c r="L1149" s="2">
        <f t="shared" si="85"/>
        <v>2</v>
      </c>
      <c r="M1149" s="2">
        <f t="shared" si="86"/>
        <v>2</v>
      </c>
      <c r="N1149" s="2">
        <f t="shared" si="87"/>
        <v>1</v>
      </c>
      <c r="O1149" s="2">
        <f t="shared" si="88"/>
        <v>0</v>
      </c>
      <c r="P1149" s="2">
        <f t="shared" si="89"/>
        <v>0</v>
      </c>
    </row>
    <row r="1150" spans="1:16" x14ac:dyDescent="0.2">
      <c r="A1150">
        <v>83.2</v>
      </c>
      <c r="B1150" s="2" t="s">
        <v>2556</v>
      </c>
      <c r="C1150" s="2" t="s">
        <v>2557</v>
      </c>
      <c r="D1150" s="2" t="s">
        <v>555</v>
      </c>
      <c r="E1150" s="2">
        <v>0.51</v>
      </c>
      <c r="F1150" s="2">
        <v>9.5104000000000006</v>
      </c>
      <c r="G1150" s="2">
        <v>6.9572000000000003</v>
      </c>
      <c r="H1150" s="2">
        <v>2</v>
      </c>
      <c r="I1150" s="2">
        <v>10.651999999999999</v>
      </c>
      <c r="J1150" s="2">
        <v>7.0087000000000002</v>
      </c>
      <c r="K1150" s="2">
        <v>6.3650000000000002</v>
      </c>
      <c r="L1150" s="2">
        <f t="shared" si="85"/>
        <v>6.1558666666666673</v>
      </c>
      <c r="M1150" s="2">
        <f t="shared" si="86"/>
        <v>8.0085666666666668</v>
      </c>
      <c r="N1150" s="2">
        <f t="shared" si="87"/>
        <v>0.76866022634095998</v>
      </c>
      <c r="O1150" s="2">
        <f t="shared" si="88"/>
        <v>-0.37958207550018352</v>
      </c>
      <c r="P1150" s="2">
        <f t="shared" si="89"/>
        <v>0.29242982390206362</v>
      </c>
    </row>
    <row r="1151" spans="1:16" x14ac:dyDescent="0.2">
      <c r="A1151">
        <v>1121</v>
      </c>
      <c r="B1151" s="2" t="s">
        <v>2558</v>
      </c>
      <c r="C1151" s="2" t="s">
        <v>2559</v>
      </c>
      <c r="D1151" s="2" t="s">
        <v>40</v>
      </c>
      <c r="E1151" s="2">
        <v>0.37</v>
      </c>
      <c r="F1151" s="2">
        <v>2</v>
      </c>
      <c r="G1151" s="2">
        <v>2</v>
      </c>
      <c r="H1151" s="2">
        <v>2</v>
      </c>
      <c r="I1151" s="2">
        <v>2</v>
      </c>
      <c r="J1151" s="2">
        <v>2</v>
      </c>
      <c r="K1151" s="2">
        <v>5.6528</v>
      </c>
      <c r="L1151" s="2">
        <f t="shared" si="85"/>
        <v>2</v>
      </c>
      <c r="M1151" s="2">
        <f t="shared" si="86"/>
        <v>3.2175999999999996</v>
      </c>
      <c r="N1151" s="2">
        <f t="shared" si="87"/>
        <v>0.62158130283441082</v>
      </c>
      <c r="O1151" s="2">
        <f t="shared" si="88"/>
        <v>-0.68598498675590225</v>
      </c>
      <c r="P1151" s="2">
        <f t="shared" si="89"/>
        <v>0.43179827593300502</v>
      </c>
    </row>
    <row r="1152" spans="1:16" x14ac:dyDescent="0.2">
      <c r="A1152">
        <v>1116</v>
      </c>
      <c r="B1152" s="2" t="s">
        <v>2560</v>
      </c>
      <c r="C1152" s="2" t="s">
        <v>2561</v>
      </c>
      <c r="D1152" s="2" t="s">
        <v>241</v>
      </c>
      <c r="E1152" s="2">
        <v>0.37</v>
      </c>
      <c r="F1152" s="2">
        <v>2</v>
      </c>
      <c r="G1152" s="2">
        <v>2</v>
      </c>
      <c r="H1152" s="2">
        <v>2</v>
      </c>
      <c r="I1152" s="2">
        <v>2</v>
      </c>
      <c r="J1152" s="2">
        <v>2</v>
      </c>
      <c r="K1152" s="2">
        <v>5.6528</v>
      </c>
      <c r="L1152" s="2">
        <f t="shared" si="85"/>
        <v>2</v>
      </c>
      <c r="M1152" s="2">
        <f t="shared" si="86"/>
        <v>3.2175999999999996</v>
      </c>
      <c r="N1152" s="2">
        <f t="shared" si="87"/>
        <v>0.62158130283441082</v>
      </c>
      <c r="O1152" s="2">
        <f t="shared" si="88"/>
        <v>-0.68598498675590225</v>
      </c>
      <c r="P1152" s="2">
        <f t="shared" si="89"/>
        <v>0.43179827593300502</v>
      </c>
    </row>
    <row r="1153" spans="1:16" x14ac:dyDescent="0.2">
      <c r="A1153">
        <v>1119</v>
      </c>
      <c r="B1153" s="2" t="s">
        <v>2562</v>
      </c>
      <c r="C1153" s="2" t="s">
        <v>2563</v>
      </c>
      <c r="D1153" s="2" t="s">
        <v>256</v>
      </c>
      <c r="E1153" s="2">
        <v>0.37</v>
      </c>
      <c r="F1153" s="2">
        <v>2</v>
      </c>
      <c r="G1153" s="2">
        <v>2</v>
      </c>
      <c r="H1153" s="2">
        <v>2</v>
      </c>
      <c r="I1153" s="2">
        <v>2</v>
      </c>
      <c r="J1153" s="2">
        <v>2</v>
      </c>
      <c r="K1153" s="2">
        <v>5.6528</v>
      </c>
      <c r="L1153" s="2">
        <f t="shared" si="85"/>
        <v>2</v>
      </c>
      <c r="M1153" s="2">
        <f t="shared" si="86"/>
        <v>3.2175999999999996</v>
      </c>
      <c r="N1153" s="2">
        <f t="shared" si="87"/>
        <v>0.62158130283441082</v>
      </c>
      <c r="O1153" s="2">
        <f t="shared" si="88"/>
        <v>-0.68598498675590225</v>
      </c>
      <c r="P1153" s="2">
        <f t="shared" si="89"/>
        <v>0.43179827593300502</v>
      </c>
    </row>
    <row r="1154" spans="1:16" x14ac:dyDescent="0.2">
      <c r="A1154">
        <v>1120</v>
      </c>
      <c r="B1154" s="2" t="s">
        <v>2564</v>
      </c>
      <c r="C1154" s="2" t="s">
        <v>2565</v>
      </c>
      <c r="D1154" s="2" t="s">
        <v>394</v>
      </c>
      <c r="E1154" s="2">
        <v>0.37</v>
      </c>
      <c r="F1154" s="2">
        <v>2</v>
      </c>
      <c r="G1154" s="2">
        <v>2</v>
      </c>
      <c r="H1154" s="2">
        <v>2</v>
      </c>
      <c r="I1154" s="2">
        <v>2</v>
      </c>
      <c r="J1154" s="2">
        <v>2</v>
      </c>
      <c r="K1154" s="2">
        <v>5.6528</v>
      </c>
      <c r="L1154" s="2">
        <f t="shared" si="85"/>
        <v>2</v>
      </c>
      <c r="M1154" s="2">
        <f t="shared" si="86"/>
        <v>3.2175999999999996</v>
      </c>
      <c r="N1154" s="2">
        <f t="shared" si="87"/>
        <v>0.62158130283441082</v>
      </c>
      <c r="O1154" s="2">
        <f t="shared" si="88"/>
        <v>-0.68598498675590225</v>
      </c>
      <c r="P1154" s="2">
        <f t="shared" si="89"/>
        <v>0.43179827593300502</v>
      </c>
    </row>
    <row r="1155" spans="1:16" x14ac:dyDescent="0.2">
      <c r="A1155">
        <v>138.19999999999999</v>
      </c>
      <c r="B1155" s="2" t="s">
        <v>2566</v>
      </c>
      <c r="C1155" s="2" t="s">
        <v>2567</v>
      </c>
      <c r="D1155" s="2" t="s">
        <v>198</v>
      </c>
      <c r="E1155" s="2">
        <v>1</v>
      </c>
      <c r="F1155" s="2">
        <v>2</v>
      </c>
      <c r="G1155" s="2">
        <v>2</v>
      </c>
      <c r="H1155" s="2">
        <v>2</v>
      </c>
      <c r="I1155" s="2">
        <v>2</v>
      </c>
      <c r="J1155" s="2">
        <v>2</v>
      </c>
      <c r="K1155" s="2">
        <v>2</v>
      </c>
      <c r="L1155" s="2">
        <f t="shared" ref="L1155:L1218" si="90">AVERAGE(F1155:H1155)</f>
        <v>2</v>
      </c>
      <c r="M1155" s="2">
        <f t="shared" ref="M1155:M1218" si="91">AVERAGE(I1155:K1155)</f>
        <v>2</v>
      </c>
      <c r="N1155" s="2">
        <f t="shared" ref="N1155:N1218" si="92">L1155/M1155</f>
        <v>1</v>
      </c>
      <c r="O1155" s="2">
        <f t="shared" ref="O1155:O1218" si="93">LOG(N1155,2)</f>
        <v>0</v>
      </c>
      <c r="P1155" s="2">
        <f t="shared" ref="P1155:P1218" si="94">-LOG10(E1155)</f>
        <v>0</v>
      </c>
    </row>
    <row r="1156" spans="1:16" x14ac:dyDescent="0.2">
      <c r="A1156">
        <v>719.2</v>
      </c>
      <c r="B1156" s="2" t="s">
        <v>2568</v>
      </c>
      <c r="C1156" s="2" t="s">
        <v>2569</v>
      </c>
      <c r="D1156" s="2" t="s">
        <v>28</v>
      </c>
      <c r="E1156" s="2">
        <v>1</v>
      </c>
      <c r="F1156" s="2">
        <v>2</v>
      </c>
      <c r="G1156" s="2">
        <v>2</v>
      </c>
      <c r="H1156" s="2">
        <v>2</v>
      </c>
      <c r="I1156" s="2">
        <v>2</v>
      </c>
      <c r="J1156" s="2">
        <v>2</v>
      </c>
      <c r="K1156" s="2">
        <v>2</v>
      </c>
      <c r="L1156" s="2">
        <f t="shared" si="90"/>
        <v>2</v>
      </c>
      <c r="M1156" s="2">
        <f t="shared" si="91"/>
        <v>2</v>
      </c>
      <c r="N1156" s="2">
        <f t="shared" si="92"/>
        <v>1</v>
      </c>
      <c r="O1156" s="2">
        <f t="shared" si="93"/>
        <v>0</v>
      </c>
      <c r="P1156" s="2">
        <f t="shared" si="94"/>
        <v>0</v>
      </c>
    </row>
    <row r="1157" spans="1:16" x14ac:dyDescent="0.2">
      <c r="A1157">
        <v>123.1</v>
      </c>
      <c r="B1157" s="2" t="s">
        <v>2570</v>
      </c>
      <c r="C1157" s="2" t="s">
        <v>2571</v>
      </c>
      <c r="D1157" s="2" t="s">
        <v>120</v>
      </c>
      <c r="E1157" s="2">
        <v>0.86</v>
      </c>
      <c r="F1157" s="2">
        <v>5.8715000000000002</v>
      </c>
      <c r="G1157" s="2">
        <v>23.440999999999999</v>
      </c>
      <c r="H1157" s="2">
        <v>38.200000000000003</v>
      </c>
      <c r="I1157" s="2">
        <v>17.702000000000002</v>
      </c>
      <c r="J1157" s="2">
        <v>22.579000000000001</v>
      </c>
      <c r="K1157" s="2">
        <v>33.25</v>
      </c>
      <c r="L1157" s="2">
        <f t="shared" si="90"/>
        <v>22.504166666666666</v>
      </c>
      <c r="M1157" s="2">
        <f t="shared" si="91"/>
        <v>24.510333333333335</v>
      </c>
      <c r="N1157" s="2">
        <f t="shared" si="92"/>
        <v>0.91815016795637205</v>
      </c>
      <c r="O1157" s="2">
        <f t="shared" si="93"/>
        <v>-0.12319796211081831</v>
      </c>
      <c r="P1157" s="2">
        <f t="shared" si="94"/>
        <v>6.5501548756432285E-2</v>
      </c>
    </row>
    <row r="1158" spans="1:16" x14ac:dyDescent="0.2">
      <c r="A1158">
        <v>26.3</v>
      </c>
      <c r="B1158" s="2" t="s">
        <v>2572</v>
      </c>
      <c r="C1158" s="2" t="s">
        <v>2573</v>
      </c>
      <c r="D1158" s="2" t="s">
        <v>394</v>
      </c>
      <c r="E1158" s="2">
        <v>0.83</v>
      </c>
      <c r="F1158" s="2">
        <v>8.8276000000000003</v>
      </c>
      <c r="G1158" s="2">
        <v>28.175999999999998</v>
      </c>
      <c r="H1158" s="2">
        <v>27.388999999999999</v>
      </c>
      <c r="I1158" s="2">
        <v>22.765000000000001</v>
      </c>
      <c r="J1158" s="2">
        <v>23.974</v>
      </c>
      <c r="K1158" s="2">
        <v>22.07</v>
      </c>
      <c r="L1158" s="2">
        <f t="shared" si="90"/>
        <v>21.464200000000002</v>
      </c>
      <c r="M1158" s="2">
        <f t="shared" si="91"/>
        <v>22.936333333333334</v>
      </c>
      <c r="N1158" s="2">
        <f t="shared" si="92"/>
        <v>0.93581653562760692</v>
      </c>
      <c r="O1158" s="2">
        <f t="shared" si="93"/>
        <v>-9.570237392884598E-2</v>
      </c>
      <c r="P1158" s="2">
        <f t="shared" si="94"/>
        <v>8.092190762392612E-2</v>
      </c>
    </row>
    <row r="1159" spans="1:16" x14ac:dyDescent="0.2">
      <c r="A1159">
        <v>338.1</v>
      </c>
      <c r="B1159" s="2" t="s">
        <v>2574</v>
      </c>
      <c r="C1159" s="2" t="s">
        <v>2575</v>
      </c>
      <c r="D1159" s="2" t="s">
        <v>541</v>
      </c>
      <c r="E1159" s="2">
        <v>0.86</v>
      </c>
      <c r="F1159" s="2">
        <v>8.3171999999999997</v>
      </c>
      <c r="G1159" s="2">
        <v>2</v>
      </c>
      <c r="H1159" s="2">
        <v>49.015000000000001</v>
      </c>
      <c r="I1159" s="2">
        <v>14.486000000000001</v>
      </c>
      <c r="J1159" s="2">
        <v>18.631</v>
      </c>
      <c r="K1159" s="2">
        <v>17.59</v>
      </c>
      <c r="L1159" s="2">
        <f t="shared" si="90"/>
        <v>19.7774</v>
      </c>
      <c r="M1159" s="2">
        <f t="shared" si="91"/>
        <v>16.902333333333335</v>
      </c>
      <c r="N1159" s="2">
        <f t="shared" si="92"/>
        <v>1.1700988029266175</v>
      </c>
      <c r="O1159" s="2">
        <f t="shared" si="93"/>
        <v>0.22663035585479621</v>
      </c>
      <c r="P1159" s="2">
        <f t="shared" si="94"/>
        <v>6.5501548756432285E-2</v>
      </c>
    </row>
    <row r="1160" spans="1:16" x14ac:dyDescent="0.2">
      <c r="A1160">
        <v>338.2</v>
      </c>
      <c r="B1160" s="2" t="s">
        <v>2576</v>
      </c>
      <c r="C1160" s="2" t="s">
        <v>2577</v>
      </c>
      <c r="D1160" s="2" t="s">
        <v>541</v>
      </c>
      <c r="E1160" s="2">
        <v>0.89</v>
      </c>
      <c r="F1160" s="2">
        <v>6.3933</v>
      </c>
      <c r="G1160" s="2">
        <v>2</v>
      </c>
      <c r="H1160" s="2">
        <v>27.128</v>
      </c>
      <c r="I1160" s="2">
        <v>11.135</v>
      </c>
      <c r="J1160" s="2">
        <v>14.321</v>
      </c>
      <c r="K1160" s="2">
        <v>13.521000000000001</v>
      </c>
      <c r="L1160" s="2">
        <f t="shared" si="90"/>
        <v>11.840433333333332</v>
      </c>
      <c r="M1160" s="2">
        <f t="shared" si="91"/>
        <v>12.992333333333335</v>
      </c>
      <c r="N1160" s="2">
        <f t="shared" si="92"/>
        <v>0.9113400210380479</v>
      </c>
      <c r="O1160" s="2">
        <f t="shared" si="93"/>
        <v>-0.1339386707804473</v>
      </c>
      <c r="P1160" s="2">
        <f t="shared" si="94"/>
        <v>5.0609993355087209E-2</v>
      </c>
    </row>
    <row r="1161" spans="1:16" x14ac:dyDescent="0.2">
      <c r="A1161">
        <v>1122</v>
      </c>
      <c r="B1161" s="2" t="s">
        <v>2578</v>
      </c>
      <c r="C1161" s="2" t="s">
        <v>2579</v>
      </c>
      <c r="D1161" s="2" t="s">
        <v>134</v>
      </c>
      <c r="E1161" s="2">
        <v>0.37</v>
      </c>
      <c r="F1161" s="2">
        <v>2</v>
      </c>
      <c r="G1161" s="2">
        <v>2</v>
      </c>
      <c r="H1161" s="2">
        <v>2</v>
      </c>
      <c r="I1161" s="2">
        <v>2</v>
      </c>
      <c r="J1161" s="2">
        <v>2</v>
      </c>
      <c r="K1161" s="2">
        <v>2.5124</v>
      </c>
      <c r="L1161" s="2">
        <f t="shared" si="90"/>
        <v>2</v>
      </c>
      <c r="M1161" s="2">
        <f t="shared" si="91"/>
        <v>2.1707999999999998</v>
      </c>
      <c r="N1161" s="2">
        <f t="shared" si="92"/>
        <v>0.92131932927952831</v>
      </c>
      <c r="O1161" s="2">
        <f t="shared" si="93"/>
        <v>-0.11822681379294772</v>
      </c>
      <c r="P1161" s="2">
        <f t="shared" si="94"/>
        <v>0.43179827593300502</v>
      </c>
    </row>
    <row r="1162" spans="1:16" x14ac:dyDescent="0.2">
      <c r="A1162">
        <v>1124</v>
      </c>
      <c r="B1162" s="2" t="s">
        <v>2580</v>
      </c>
      <c r="C1162" s="2" t="s">
        <v>2581</v>
      </c>
      <c r="D1162" s="2" t="s">
        <v>112</v>
      </c>
      <c r="E1162" s="2">
        <v>0.24</v>
      </c>
      <c r="F1162" s="2">
        <v>14.503</v>
      </c>
      <c r="G1162" s="2">
        <v>2</v>
      </c>
      <c r="H1162" s="2">
        <v>5.1467000000000001</v>
      </c>
      <c r="I1162" s="2">
        <v>2</v>
      </c>
      <c r="J1162" s="2">
        <v>2</v>
      </c>
      <c r="K1162" s="2">
        <v>2</v>
      </c>
      <c r="L1162" s="2">
        <f t="shared" si="90"/>
        <v>7.2165666666666661</v>
      </c>
      <c r="M1162" s="2">
        <f t="shared" si="91"/>
        <v>2</v>
      </c>
      <c r="N1162" s="2">
        <f t="shared" si="92"/>
        <v>3.6082833333333331</v>
      </c>
      <c r="O1162" s="2">
        <f t="shared" si="93"/>
        <v>1.8513126278243972</v>
      </c>
      <c r="P1162" s="2">
        <f t="shared" si="94"/>
        <v>0.61978875828839397</v>
      </c>
    </row>
    <row r="1163" spans="1:16" x14ac:dyDescent="0.2">
      <c r="A1163">
        <v>1123</v>
      </c>
      <c r="B1163" s="2" t="s">
        <v>2582</v>
      </c>
      <c r="C1163" s="2" t="s">
        <v>2583</v>
      </c>
      <c r="D1163" s="2" t="s">
        <v>426</v>
      </c>
      <c r="E1163" s="2">
        <v>0.37</v>
      </c>
      <c r="F1163" s="2">
        <v>2</v>
      </c>
      <c r="G1163" s="2">
        <v>2</v>
      </c>
      <c r="H1163" s="2">
        <v>2</v>
      </c>
      <c r="I1163" s="2">
        <v>2</v>
      </c>
      <c r="J1163" s="2">
        <v>3.2332000000000001</v>
      </c>
      <c r="K1163" s="2">
        <v>2</v>
      </c>
      <c r="L1163" s="2">
        <f t="shared" si="90"/>
        <v>2</v>
      </c>
      <c r="M1163" s="2">
        <f t="shared" si="91"/>
        <v>2.4110666666666667</v>
      </c>
      <c r="N1163" s="2">
        <f t="shared" si="92"/>
        <v>0.82950837803461819</v>
      </c>
      <c r="O1163" s="2">
        <f t="shared" si="93"/>
        <v>-0.26967154241272567</v>
      </c>
      <c r="P1163" s="2">
        <f t="shared" si="94"/>
        <v>0.43179827593300502</v>
      </c>
    </row>
    <row r="1164" spans="1:16" x14ac:dyDescent="0.2">
      <c r="A1164">
        <v>1125</v>
      </c>
      <c r="B1164" s="2" t="s">
        <v>2584</v>
      </c>
      <c r="C1164" s="2" t="s">
        <v>2585</v>
      </c>
      <c r="D1164" s="2" t="s">
        <v>101</v>
      </c>
      <c r="E1164" s="2">
        <v>1</v>
      </c>
      <c r="F1164" s="2">
        <v>2</v>
      </c>
      <c r="G1164" s="2">
        <v>2</v>
      </c>
      <c r="H1164" s="2">
        <v>2</v>
      </c>
      <c r="I1164" s="2">
        <v>2</v>
      </c>
      <c r="J1164" s="2">
        <v>2</v>
      </c>
      <c r="K1164" s="2">
        <v>2</v>
      </c>
      <c r="L1164" s="2">
        <f t="shared" si="90"/>
        <v>2</v>
      </c>
      <c r="M1164" s="2">
        <f t="shared" si="91"/>
        <v>2</v>
      </c>
      <c r="N1164" s="2">
        <f t="shared" si="92"/>
        <v>1</v>
      </c>
      <c r="O1164" s="2">
        <f t="shared" si="93"/>
        <v>0</v>
      </c>
      <c r="P1164" s="2">
        <f t="shared" si="94"/>
        <v>0</v>
      </c>
    </row>
    <row r="1165" spans="1:16" x14ac:dyDescent="0.2">
      <c r="A1165">
        <v>1126</v>
      </c>
      <c r="B1165" s="2" t="s">
        <v>2586</v>
      </c>
      <c r="C1165" s="2" t="s">
        <v>2587</v>
      </c>
      <c r="D1165" s="2" t="s">
        <v>541</v>
      </c>
      <c r="E1165" s="2">
        <v>0.37</v>
      </c>
      <c r="F1165" s="2">
        <v>2</v>
      </c>
      <c r="G1165" s="2">
        <v>2</v>
      </c>
      <c r="H1165" s="2">
        <v>3.4312</v>
      </c>
      <c r="I1165" s="2">
        <v>2</v>
      </c>
      <c r="J1165" s="2">
        <v>2</v>
      </c>
      <c r="K1165" s="2">
        <v>2</v>
      </c>
      <c r="L1165" s="2">
        <f t="shared" si="90"/>
        <v>2.477066666666667</v>
      </c>
      <c r="M1165" s="2">
        <f t="shared" si="91"/>
        <v>2</v>
      </c>
      <c r="N1165" s="2">
        <f t="shared" si="92"/>
        <v>1.2385333333333335</v>
      </c>
      <c r="O1165" s="2">
        <f t="shared" si="93"/>
        <v>0.30863269715719205</v>
      </c>
      <c r="P1165" s="2">
        <f t="shared" si="94"/>
        <v>0.43179827593300502</v>
      </c>
    </row>
    <row r="1166" spans="1:16" x14ac:dyDescent="0.2">
      <c r="A1166">
        <v>556.1</v>
      </c>
      <c r="B1166" s="2" t="s">
        <v>2588</v>
      </c>
      <c r="C1166" s="2" t="s">
        <v>2589</v>
      </c>
      <c r="D1166" s="2" t="s">
        <v>575</v>
      </c>
      <c r="E1166" s="2">
        <v>0.37</v>
      </c>
      <c r="F1166" s="2">
        <v>2</v>
      </c>
      <c r="G1166" s="2">
        <v>2</v>
      </c>
      <c r="H1166" s="2">
        <v>2</v>
      </c>
      <c r="I1166" s="2">
        <v>2</v>
      </c>
      <c r="J1166" s="2">
        <v>2</v>
      </c>
      <c r="K1166" s="2">
        <v>13.952999999999999</v>
      </c>
      <c r="L1166" s="2">
        <f t="shared" si="90"/>
        <v>2</v>
      </c>
      <c r="M1166" s="2">
        <f t="shared" si="91"/>
        <v>5.9843333333333328</v>
      </c>
      <c r="N1166" s="2">
        <f t="shared" si="92"/>
        <v>0.33420598228708298</v>
      </c>
      <c r="O1166" s="2">
        <f t="shared" si="93"/>
        <v>-1.5811905370158998</v>
      </c>
      <c r="P1166" s="2">
        <f t="shared" si="94"/>
        <v>0.43179827593300502</v>
      </c>
    </row>
    <row r="1167" spans="1:16" x14ac:dyDescent="0.2">
      <c r="A1167">
        <v>709.2</v>
      </c>
      <c r="B1167" s="2" t="s">
        <v>2590</v>
      </c>
      <c r="C1167" s="2" t="s">
        <v>2591</v>
      </c>
      <c r="D1167" s="2" t="s">
        <v>801</v>
      </c>
      <c r="E1167" s="2">
        <v>0.37</v>
      </c>
      <c r="F1167" s="2">
        <v>2</v>
      </c>
      <c r="G1167" s="2">
        <v>2</v>
      </c>
      <c r="H1167" s="2">
        <v>26.443000000000001</v>
      </c>
      <c r="I1167" s="2">
        <v>2</v>
      </c>
      <c r="J1167" s="2">
        <v>2</v>
      </c>
      <c r="K1167" s="2">
        <v>2</v>
      </c>
      <c r="L1167" s="2">
        <f t="shared" si="90"/>
        <v>10.147666666666668</v>
      </c>
      <c r="M1167" s="2">
        <f t="shared" si="91"/>
        <v>2</v>
      </c>
      <c r="N1167" s="2">
        <f t="shared" si="92"/>
        <v>5.0738333333333339</v>
      </c>
      <c r="O1167" s="2">
        <f t="shared" si="93"/>
        <v>2.3430761301384293</v>
      </c>
      <c r="P1167" s="2">
        <f t="shared" si="94"/>
        <v>0.43179827593300502</v>
      </c>
    </row>
    <row r="1168" spans="1:16" x14ac:dyDescent="0.2">
      <c r="A1168">
        <v>92.3</v>
      </c>
      <c r="B1168" s="2" t="s">
        <v>2592</v>
      </c>
      <c r="C1168" s="2" t="s">
        <v>2593</v>
      </c>
      <c r="D1168" s="2" t="s">
        <v>106</v>
      </c>
      <c r="E1168" s="2">
        <v>0.37</v>
      </c>
      <c r="F1168" s="2">
        <v>2</v>
      </c>
      <c r="G1168" s="2">
        <v>2</v>
      </c>
      <c r="H1168" s="2">
        <v>2</v>
      </c>
      <c r="I1168" s="2">
        <v>2</v>
      </c>
      <c r="J1168" s="2">
        <v>2</v>
      </c>
      <c r="K1168" s="2">
        <v>5.4398999999999997</v>
      </c>
      <c r="L1168" s="2">
        <f t="shared" si="90"/>
        <v>2</v>
      </c>
      <c r="M1168" s="2">
        <f t="shared" si="91"/>
        <v>3.1466333333333334</v>
      </c>
      <c r="N1168" s="2">
        <f t="shared" si="92"/>
        <v>0.63559995338933672</v>
      </c>
      <c r="O1168" s="2">
        <f t="shared" si="93"/>
        <v>-0.65380907599856286</v>
      </c>
      <c r="P1168" s="2">
        <f t="shared" si="94"/>
        <v>0.43179827593300502</v>
      </c>
    </row>
    <row r="1169" spans="1:16" x14ac:dyDescent="0.2">
      <c r="A1169">
        <v>692.2</v>
      </c>
      <c r="B1169" s="2" t="s">
        <v>2594</v>
      </c>
      <c r="C1169" s="2" t="s">
        <v>2595</v>
      </c>
      <c r="D1169" s="2" t="s">
        <v>2596</v>
      </c>
      <c r="E1169" s="2">
        <v>1</v>
      </c>
      <c r="F1169" s="2">
        <v>2</v>
      </c>
      <c r="G1169" s="2">
        <v>2</v>
      </c>
      <c r="H1169" s="2">
        <v>2</v>
      </c>
      <c r="I1169" s="2">
        <v>2</v>
      </c>
      <c r="J1169" s="2">
        <v>2</v>
      </c>
      <c r="K1169" s="2">
        <v>2</v>
      </c>
      <c r="L1169" s="2">
        <f t="shared" si="90"/>
        <v>2</v>
      </c>
      <c r="M1169" s="2">
        <f t="shared" si="91"/>
        <v>2</v>
      </c>
      <c r="N1169" s="2">
        <f t="shared" si="92"/>
        <v>1</v>
      </c>
      <c r="O1169" s="2">
        <f t="shared" si="93"/>
        <v>0</v>
      </c>
      <c r="P1169" s="2">
        <f t="shared" si="94"/>
        <v>0</v>
      </c>
    </row>
    <row r="1170" spans="1:16" x14ac:dyDescent="0.2">
      <c r="A1170">
        <v>177.2</v>
      </c>
      <c r="B1170" s="2" t="s">
        <v>2597</v>
      </c>
      <c r="C1170" s="2" t="s">
        <v>2598</v>
      </c>
      <c r="D1170" s="2" t="s">
        <v>259</v>
      </c>
      <c r="E1170" s="2">
        <v>0.37</v>
      </c>
      <c r="F1170" s="2">
        <v>2</v>
      </c>
      <c r="G1170" s="2">
        <v>2</v>
      </c>
      <c r="H1170" s="2">
        <v>2</v>
      </c>
      <c r="I1170" s="2">
        <v>2</v>
      </c>
      <c r="J1170" s="2">
        <v>2</v>
      </c>
      <c r="K1170" s="2">
        <v>5.0247000000000002</v>
      </c>
      <c r="L1170" s="2">
        <f t="shared" si="90"/>
        <v>2</v>
      </c>
      <c r="M1170" s="2">
        <f t="shared" si="91"/>
        <v>3.0082333333333331</v>
      </c>
      <c r="N1170" s="2">
        <f t="shared" si="92"/>
        <v>0.66484204461090124</v>
      </c>
      <c r="O1170" s="2">
        <f t="shared" si="93"/>
        <v>-0.58891647385971391</v>
      </c>
      <c r="P1170" s="2">
        <f t="shared" si="94"/>
        <v>0.43179827593300502</v>
      </c>
    </row>
    <row r="1171" spans="1:16" x14ac:dyDescent="0.2">
      <c r="A1171">
        <v>708.3</v>
      </c>
      <c r="B1171" s="2" t="s">
        <v>2599</v>
      </c>
      <c r="C1171" s="2" t="s">
        <v>2600</v>
      </c>
      <c r="D1171" s="2" t="s">
        <v>163</v>
      </c>
      <c r="E1171" s="2">
        <v>0.37</v>
      </c>
      <c r="F1171" s="2">
        <v>2</v>
      </c>
      <c r="G1171" s="2">
        <v>2</v>
      </c>
      <c r="H1171" s="2">
        <v>2</v>
      </c>
      <c r="I1171" s="2">
        <v>2</v>
      </c>
      <c r="J1171" s="2">
        <v>2</v>
      </c>
      <c r="K1171" s="2">
        <v>5.0247000000000002</v>
      </c>
      <c r="L1171" s="2">
        <f t="shared" si="90"/>
        <v>2</v>
      </c>
      <c r="M1171" s="2">
        <f t="shared" si="91"/>
        <v>3.0082333333333331</v>
      </c>
      <c r="N1171" s="2">
        <f t="shared" si="92"/>
        <v>0.66484204461090124</v>
      </c>
      <c r="O1171" s="2">
        <f t="shared" si="93"/>
        <v>-0.58891647385971391</v>
      </c>
      <c r="P1171" s="2">
        <f t="shared" si="94"/>
        <v>0.43179827593300502</v>
      </c>
    </row>
    <row r="1172" spans="1:16" x14ac:dyDescent="0.2">
      <c r="A1172">
        <v>247.2</v>
      </c>
      <c r="B1172" s="2" t="s">
        <v>2601</v>
      </c>
      <c r="C1172" s="2" t="s">
        <v>2602</v>
      </c>
      <c r="D1172" s="2" t="s">
        <v>78</v>
      </c>
      <c r="E1172" s="2">
        <v>1</v>
      </c>
      <c r="F1172" s="2">
        <v>2</v>
      </c>
      <c r="G1172" s="2">
        <v>2</v>
      </c>
      <c r="H1172" s="2">
        <v>2</v>
      </c>
      <c r="I1172" s="2">
        <v>2</v>
      </c>
      <c r="J1172" s="2">
        <v>2</v>
      </c>
      <c r="K1172" s="2">
        <v>2</v>
      </c>
      <c r="L1172" s="2">
        <f t="shared" si="90"/>
        <v>2</v>
      </c>
      <c r="M1172" s="2">
        <f t="shared" si="91"/>
        <v>2</v>
      </c>
      <c r="N1172" s="2">
        <f t="shared" si="92"/>
        <v>1</v>
      </c>
      <c r="O1172" s="2">
        <f t="shared" si="93"/>
        <v>0</v>
      </c>
      <c r="P1172" s="2">
        <f t="shared" si="94"/>
        <v>0</v>
      </c>
    </row>
    <row r="1173" spans="1:16" x14ac:dyDescent="0.2">
      <c r="A1173">
        <v>945.1</v>
      </c>
      <c r="B1173" s="2" t="s">
        <v>2603</v>
      </c>
      <c r="C1173" s="2" t="s">
        <v>2604</v>
      </c>
      <c r="D1173" s="2" t="s">
        <v>101</v>
      </c>
      <c r="E1173" s="2">
        <v>1</v>
      </c>
      <c r="F1173" s="2">
        <v>2</v>
      </c>
      <c r="G1173" s="2">
        <v>2</v>
      </c>
      <c r="H1173" s="2">
        <v>2</v>
      </c>
      <c r="I1173" s="2">
        <v>2</v>
      </c>
      <c r="J1173" s="2">
        <v>2</v>
      </c>
      <c r="K1173" s="2">
        <v>2</v>
      </c>
      <c r="L1173" s="2">
        <f t="shared" si="90"/>
        <v>2</v>
      </c>
      <c r="M1173" s="2">
        <f t="shared" si="91"/>
        <v>2</v>
      </c>
      <c r="N1173" s="2">
        <f t="shared" si="92"/>
        <v>1</v>
      </c>
      <c r="O1173" s="2">
        <f t="shared" si="93"/>
        <v>0</v>
      </c>
      <c r="P1173" s="2">
        <f t="shared" si="94"/>
        <v>0</v>
      </c>
    </row>
    <row r="1174" spans="1:16" x14ac:dyDescent="0.2">
      <c r="A1174">
        <v>556.20000000000005</v>
      </c>
      <c r="B1174" s="2" t="s">
        <v>2588</v>
      </c>
      <c r="C1174" s="2" t="s">
        <v>2605</v>
      </c>
      <c r="D1174" s="2" t="s">
        <v>1146</v>
      </c>
      <c r="E1174" s="2">
        <v>1</v>
      </c>
      <c r="F1174" s="2">
        <v>2</v>
      </c>
      <c r="G1174" s="2">
        <v>2</v>
      </c>
      <c r="H1174" s="2">
        <v>2</v>
      </c>
      <c r="I1174" s="2">
        <v>2</v>
      </c>
      <c r="J1174" s="2">
        <v>2</v>
      </c>
      <c r="K1174" s="2">
        <v>2</v>
      </c>
      <c r="L1174" s="2">
        <f t="shared" si="90"/>
        <v>2</v>
      </c>
      <c r="M1174" s="2">
        <f t="shared" si="91"/>
        <v>2</v>
      </c>
      <c r="N1174" s="2">
        <f t="shared" si="92"/>
        <v>1</v>
      </c>
      <c r="O1174" s="2">
        <f t="shared" si="93"/>
        <v>0</v>
      </c>
      <c r="P1174" s="2">
        <f t="shared" si="94"/>
        <v>0</v>
      </c>
    </row>
    <row r="1175" spans="1:16" x14ac:dyDescent="0.2">
      <c r="A1175">
        <v>719.3</v>
      </c>
      <c r="B1175" s="2" t="s">
        <v>2606</v>
      </c>
      <c r="C1175" s="2" t="s">
        <v>2607</v>
      </c>
      <c r="D1175" s="2" t="s">
        <v>73</v>
      </c>
      <c r="E1175" s="2">
        <v>1</v>
      </c>
      <c r="F1175" s="2">
        <v>2</v>
      </c>
      <c r="G1175" s="2">
        <v>2</v>
      </c>
      <c r="H1175" s="2">
        <v>2</v>
      </c>
      <c r="I1175" s="2">
        <v>2</v>
      </c>
      <c r="J1175" s="2">
        <v>2</v>
      </c>
      <c r="K1175" s="2">
        <v>2</v>
      </c>
      <c r="L1175" s="2">
        <f t="shared" si="90"/>
        <v>2</v>
      </c>
      <c r="M1175" s="2">
        <f t="shared" si="91"/>
        <v>2</v>
      </c>
      <c r="N1175" s="2">
        <f t="shared" si="92"/>
        <v>1</v>
      </c>
      <c r="O1175" s="2">
        <f t="shared" si="93"/>
        <v>0</v>
      </c>
      <c r="P1175" s="2">
        <f t="shared" si="94"/>
        <v>0</v>
      </c>
    </row>
    <row r="1176" spans="1:16" x14ac:dyDescent="0.2">
      <c r="A1176">
        <v>3.3</v>
      </c>
      <c r="B1176" s="2" t="s">
        <v>2608</v>
      </c>
      <c r="C1176" s="2" t="s">
        <v>2609</v>
      </c>
      <c r="D1176" s="2" t="s">
        <v>2610</v>
      </c>
      <c r="E1176" s="2">
        <v>0.15</v>
      </c>
      <c r="F1176" s="2">
        <v>112.95</v>
      </c>
      <c r="G1176" s="2">
        <v>101.84</v>
      </c>
      <c r="H1176" s="2">
        <v>136.57</v>
      </c>
      <c r="I1176" s="2">
        <v>90.49</v>
      </c>
      <c r="J1176" s="2">
        <v>103.64</v>
      </c>
      <c r="K1176" s="2">
        <v>98.352000000000004</v>
      </c>
      <c r="L1176" s="2">
        <f t="shared" si="90"/>
        <v>117.12</v>
      </c>
      <c r="M1176" s="2">
        <f t="shared" si="91"/>
        <v>97.493999999999986</v>
      </c>
      <c r="N1176" s="2">
        <f t="shared" si="92"/>
        <v>1.2013046956735802</v>
      </c>
      <c r="O1176" s="2">
        <f t="shared" si="93"/>
        <v>0.2646021187248353</v>
      </c>
      <c r="P1176" s="2">
        <f t="shared" si="94"/>
        <v>0.82390874094431876</v>
      </c>
    </row>
    <row r="1177" spans="1:16" x14ac:dyDescent="0.2">
      <c r="A1177">
        <v>83.3</v>
      </c>
      <c r="B1177" s="2" t="s">
        <v>2611</v>
      </c>
      <c r="C1177" s="2" t="s">
        <v>2612</v>
      </c>
      <c r="D1177" s="2" t="s">
        <v>142</v>
      </c>
      <c r="E1177" s="2">
        <v>0.89</v>
      </c>
      <c r="F1177" s="2">
        <v>31.016999999999999</v>
      </c>
      <c r="G1177" s="2">
        <v>18.459</v>
      </c>
      <c r="H1177" s="2">
        <v>2</v>
      </c>
      <c r="I1177" s="2">
        <v>33.502000000000002</v>
      </c>
      <c r="J1177" s="2">
        <v>17.286999999999999</v>
      </c>
      <c r="K1177" s="2">
        <v>5.9488000000000003</v>
      </c>
      <c r="L1177" s="2">
        <f t="shared" si="90"/>
        <v>17.158666666666665</v>
      </c>
      <c r="M1177" s="2">
        <f t="shared" si="91"/>
        <v>18.912600000000001</v>
      </c>
      <c r="N1177" s="2">
        <f t="shared" si="92"/>
        <v>0.90726112045232621</v>
      </c>
      <c r="O1177" s="2">
        <f t="shared" si="93"/>
        <v>-0.14041025971832785</v>
      </c>
      <c r="P1177" s="2">
        <f t="shared" si="94"/>
        <v>5.0609993355087209E-2</v>
      </c>
    </row>
    <row r="1178" spans="1:16" x14ac:dyDescent="0.2">
      <c r="A1178">
        <v>382.3</v>
      </c>
      <c r="B1178" s="2" t="s">
        <v>2613</v>
      </c>
      <c r="C1178" s="2" t="s">
        <v>2614</v>
      </c>
      <c r="D1178" s="2" t="s">
        <v>1795</v>
      </c>
      <c r="E1178" s="2">
        <v>0.38</v>
      </c>
      <c r="F1178" s="2">
        <v>2.0384000000000002</v>
      </c>
      <c r="G1178" s="2">
        <v>2</v>
      </c>
      <c r="H1178" s="2">
        <v>2</v>
      </c>
      <c r="I1178" s="2">
        <v>2</v>
      </c>
      <c r="J1178" s="2">
        <v>5.7125000000000004</v>
      </c>
      <c r="K1178" s="2">
        <v>2</v>
      </c>
      <c r="L1178" s="2">
        <f t="shared" si="90"/>
        <v>2.0127999999999999</v>
      </c>
      <c r="M1178" s="2">
        <f t="shared" si="91"/>
        <v>3.2375000000000003</v>
      </c>
      <c r="N1178" s="2">
        <f t="shared" si="92"/>
        <v>0.62171428571428566</v>
      </c>
      <c r="O1178" s="2">
        <f t="shared" si="93"/>
        <v>-0.68567636546935185</v>
      </c>
      <c r="P1178" s="2">
        <f t="shared" si="94"/>
        <v>0.42021640338318983</v>
      </c>
    </row>
    <row r="1179" spans="1:16" x14ac:dyDescent="0.2">
      <c r="A1179">
        <v>1127</v>
      </c>
      <c r="B1179" s="2" t="s">
        <v>2615</v>
      </c>
      <c r="C1179" s="2" t="s">
        <v>2616</v>
      </c>
      <c r="D1179" s="2" t="s">
        <v>106</v>
      </c>
      <c r="E1179" s="2">
        <v>0.37</v>
      </c>
      <c r="F1179" s="2">
        <v>2</v>
      </c>
      <c r="G1179" s="2">
        <v>2</v>
      </c>
      <c r="H1179" s="2">
        <v>2</v>
      </c>
      <c r="I1179" s="2">
        <v>2.5226000000000002</v>
      </c>
      <c r="J1179" s="2">
        <v>2</v>
      </c>
      <c r="K1179" s="2">
        <v>2</v>
      </c>
      <c r="L1179" s="2">
        <f t="shared" si="90"/>
        <v>2</v>
      </c>
      <c r="M1179" s="2">
        <f t="shared" si="91"/>
        <v>2.1742000000000004</v>
      </c>
      <c r="N1179" s="2">
        <f t="shared" si="92"/>
        <v>0.91987857602796419</v>
      </c>
      <c r="O1179" s="2">
        <f t="shared" si="93"/>
        <v>-0.12048465689545611</v>
      </c>
      <c r="P1179" s="2">
        <f t="shared" si="94"/>
        <v>0.43179827593300502</v>
      </c>
    </row>
    <row r="1180" spans="1:16" x14ac:dyDescent="0.2">
      <c r="A1180">
        <v>824.2</v>
      </c>
      <c r="B1180" s="2" t="s">
        <v>2617</v>
      </c>
      <c r="C1180" s="2" t="s">
        <v>2618</v>
      </c>
      <c r="D1180" s="2" t="s">
        <v>494</v>
      </c>
      <c r="E1180" s="2">
        <v>1</v>
      </c>
      <c r="F1180" s="2">
        <v>2</v>
      </c>
      <c r="G1180" s="2">
        <v>2</v>
      </c>
      <c r="H1180" s="2">
        <v>2</v>
      </c>
      <c r="I1180" s="2">
        <v>2</v>
      </c>
      <c r="J1180" s="2">
        <v>2</v>
      </c>
      <c r="K1180" s="2">
        <v>2</v>
      </c>
      <c r="L1180" s="2">
        <f t="shared" si="90"/>
        <v>2</v>
      </c>
      <c r="M1180" s="2">
        <f t="shared" si="91"/>
        <v>2</v>
      </c>
      <c r="N1180" s="2">
        <f t="shared" si="92"/>
        <v>1</v>
      </c>
      <c r="O1180" s="2">
        <f t="shared" si="93"/>
        <v>0</v>
      </c>
      <c r="P1180" s="2">
        <f t="shared" si="94"/>
        <v>0</v>
      </c>
    </row>
    <row r="1181" spans="1:16" x14ac:dyDescent="0.2">
      <c r="A1181">
        <v>1129</v>
      </c>
      <c r="B1181" s="2" t="s">
        <v>2619</v>
      </c>
      <c r="C1181" s="2" t="s">
        <v>2620</v>
      </c>
      <c r="D1181" s="2" t="s">
        <v>147</v>
      </c>
      <c r="E1181" s="2">
        <v>0.37</v>
      </c>
      <c r="F1181" s="2">
        <v>2</v>
      </c>
      <c r="G1181" s="2">
        <v>2</v>
      </c>
      <c r="H1181" s="2">
        <v>3.4312</v>
      </c>
      <c r="I1181" s="2">
        <v>2</v>
      </c>
      <c r="J1181" s="2">
        <v>2</v>
      </c>
      <c r="K1181" s="2">
        <v>2</v>
      </c>
      <c r="L1181" s="2">
        <f t="shared" si="90"/>
        <v>2.477066666666667</v>
      </c>
      <c r="M1181" s="2">
        <f t="shared" si="91"/>
        <v>2</v>
      </c>
      <c r="N1181" s="2">
        <f t="shared" si="92"/>
        <v>1.2385333333333335</v>
      </c>
      <c r="O1181" s="2">
        <f t="shared" si="93"/>
        <v>0.30863269715719205</v>
      </c>
      <c r="P1181" s="2">
        <f t="shared" si="94"/>
        <v>0.43179827593300502</v>
      </c>
    </row>
    <row r="1182" spans="1:16" x14ac:dyDescent="0.2">
      <c r="A1182">
        <v>1128</v>
      </c>
      <c r="B1182" s="2" t="s">
        <v>2621</v>
      </c>
      <c r="C1182" s="2" t="s">
        <v>2622</v>
      </c>
      <c r="D1182" s="2" t="s">
        <v>400</v>
      </c>
      <c r="E1182" s="2">
        <v>1</v>
      </c>
      <c r="F1182" s="2">
        <v>2</v>
      </c>
      <c r="G1182" s="2">
        <v>2</v>
      </c>
      <c r="H1182" s="2">
        <v>2</v>
      </c>
      <c r="I1182" s="2">
        <v>2</v>
      </c>
      <c r="J1182" s="2">
        <v>2</v>
      </c>
      <c r="K1182" s="2">
        <v>2</v>
      </c>
      <c r="L1182" s="2">
        <f t="shared" si="90"/>
        <v>2</v>
      </c>
      <c r="M1182" s="2">
        <f t="shared" si="91"/>
        <v>2</v>
      </c>
      <c r="N1182" s="2">
        <f t="shared" si="92"/>
        <v>1</v>
      </c>
      <c r="O1182" s="2">
        <f t="shared" si="93"/>
        <v>0</v>
      </c>
      <c r="P1182" s="2">
        <f t="shared" si="94"/>
        <v>0</v>
      </c>
    </row>
    <row r="1183" spans="1:16" x14ac:dyDescent="0.2">
      <c r="A1183">
        <v>204.2</v>
      </c>
      <c r="B1183" s="2" t="s">
        <v>2623</v>
      </c>
      <c r="C1183" s="2" t="s">
        <v>2624</v>
      </c>
      <c r="D1183" s="2" t="s">
        <v>218</v>
      </c>
      <c r="E1183" s="2">
        <v>0.86</v>
      </c>
      <c r="F1183" s="2">
        <v>2</v>
      </c>
      <c r="G1183" s="2">
        <v>2</v>
      </c>
      <c r="H1183" s="2">
        <v>5.6475999999999997</v>
      </c>
      <c r="I1183" s="2">
        <v>3.0449000000000002</v>
      </c>
      <c r="J1183" s="2">
        <v>3.8582999999999998</v>
      </c>
      <c r="K1183" s="2">
        <v>2</v>
      </c>
      <c r="L1183" s="2">
        <f t="shared" si="90"/>
        <v>3.2158666666666669</v>
      </c>
      <c r="M1183" s="2">
        <f t="shared" si="91"/>
        <v>2.9677333333333333</v>
      </c>
      <c r="N1183" s="2">
        <f t="shared" si="92"/>
        <v>1.0836103872764848</v>
      </c>
      <c r="O1183" s="2">
        <f t="shared" si="93"/>
        <v>0.11584612811034274</v>
      </c>
      <c r="P1183" s="2">
        <f t="shared" si="94"/>
        <v>6.5501548756432285E-2</v>
      </c>
    </row>
    <row r="1184" spans="1:16" x14ac:dyDescent="0.2">
      <c r="A1184">
        <v>1130</v>
      </c>
      <c r="B1184" s="2" t="s">
        <v>2625</v>
      </c>
      <c r="C1184" s="2" t="s">
        <v>2625</v>
      </c>
      <c r="D1184" s="2" t="s">
        <v>801</v>
      </c>
      <c r="E1184" s="2">
        <v>1</v>
      </c>
      <c r="F1184" s="2">
        <v>2</v>
      </c>
      <c r="G1184" s="2">
        <v>2</v>
      </c>
      <c r="H1184" s="2">
        <v>2</v>
      </c>
      <c r="I1184" s="2">
        <v>2</v>
      </c>
      <c r="J1184" s="2">
        <v>2</v>
      </c>
      <c r="K1184" s="2">
        <v>2</v>
      </c>
      <c r="L1184" s="2">
        <f t="shared" si="90"/>
        <v>2</v>
      </c>
      <c r="M1184" s="2">
        <f t="shared" si="91"/>
        <v>2</v>
      </c>
      <c r="N1184" s="2">
        <f t="shared" si="92"/>
        <v>1</v>
      </c>
      <c r="O1184" s="2">
        <f t="shared" si="93"/>
        <v>0</v>
      </c>
      <c r="P1184" s="2">
        <f t="shared" si="94"/>
        <v>0</v>
      </c>
    </row>
    <row r="1185" spans="1:16" x14ac:dyDescent="0.2">
      <c r="A1185">
        <v>123.2</v>
      </c>
      <c r="B1185" s="2" t="s">
        <v>2626</v>
      </c>
      <c r="C1185" s="2" t="s">
        <v>2627</v>
      </c>
      <c r="D1185" s="2" t="s">
        <v>163</v>
      </c>
      <c r="E1185" s="2">
        <v>0.97</v>
      </c>
      <c r="F1185" s="2">
        <v>8.6313999999999993</v>
      </c>
      <c r="G1185" s="2">
        <v>34.46</v>
      </c>
      <c r="H1185" s="2">
        <v>57.872</v>
      </c>
      <c r="I1185" s="2">
        <v>26.864000000000001</v>
      </c>
      <c r="J1185" s="2">
        <v>33.192999999999998</v>
      </c>
      <c r="K1185" s="2">
        <v>42.749000000000002</v>
      </c>
      <c r="L1185" s="2">
        <f t="shared" si="90"/>
        <v>33.654466666666671</v>
      </c>
      <c r="M1185" s="2">
        <f t="shared" si="91"/>
        <v>34.268666666666668</v>
      </c>
      <c r="N1185" s="2">
        <f t="shared" si="92"/>
        <v>0.98207692158045257</v>
      </c>
      <c r="O1185" s="2">
        <f t="shared" si="93"/>
        <v>-2.6092066236919835E-2</v>
      </c>
      <c r="P1185" s="2">
        <f t="shared" si="94"/>
        <v>1.322826573375516E-2</v>
      </c>
    </row>
    <row r="1186" spans="1:16" x14ac:dyDescent="0.2">
      <c r="A1186">
        <v>357.1</v>
      </c>
      <c r="B1186" s="2" t="s">
        <v>2628</v>
      </c>
      <c r="C1186" s="2" t="s">
        <v>2629</v>
      </c>
      <c r="D1186" s="2" t="s">
        <v>83</v>
      </c>
      <c r="E1186" s="2">
        <v>0.44</v>
      </c>
      <c r="F1186" s="2">
        <v>32.055</v>
      </c>
      <c r="G1186" s="2">
        <v>10.289</v>
      </c>
      <c r="H1186" s="2">
        <v>13.901999999999999</v>
      </c>
      <c r="I1186" s="2">
        <v>10.708</v>
      </c>
      <c r="J1186" s="2">
        <v>19.649999999999999</v>
      </c>
      <c r="K1186" s="2">
        <v>5.4534000000000002</v>
      </c>
      <c r="L1186" s="2">
        <f t="shared" si="90"/>
        <v>18.748666666666669</v>
      </c>
      <c r="M1186" s="2">
        <f t="shared" si="91"/>
        <v>11.937133333333334</v>
      </c>
      <c r="N1186" s="2">
        <f t="shared" si="92"/>
        <v>1.5706171777702074</v>
      </c>
      <c r="O1186" s="2">
        <f t="shared" si="93"/>
        <v>0.65133158099157673</v>
      </c>
      <c r="P1186" s="2">
        <f t="shared" si="94"/>
        <v>0.35654732351381258</v>
      </c>
    </row>
    <row r="1187" spans="1:16" x14ac:dyDescent="0.2">
      <c r="A1187">
        <v>458.1</v>
      </c>
      <c r="B1187" s="2" t="s">
        <v>2630</v>
      </c>
      <c r="C1187" s="2" t="s">
        <v>2631</v>
      </c>
      <c r="D1187" s="2" t="s">
        <v>351</v>
      </c>
      <c r="E1187" s="2">
        <v>0.22</v>
      </c>
      <c r="F1187" s="2">
        <v>9.9975000000000005</v>
      </c>
      <c r="G1187" s="2">
        <v>2.9798</v>
      </c>
      <c r="H1187" s="2">
        <v>4.4348000000000001</v>
      </c>
      <c r="I1187" s="2">
        <v>2</v>
      </c>
      <c r="J1187" s="2">
        <v>3.7610999999999999</v>
      </c>
      <c r="K1187" s="2">
        <v>2</v>
      </c>
      <c r="L1187" s="2">
        <f t="shared" si="90"/>
        <v>5.8040333333333329</v>
      </c>
      <c r="M1187" s="2">
        <f t="shared" si="91"/>
        <v>2.5870333333333333</v>
      </c>
      <c r="N1187" s="2">
        <f t="shared" si="92"/>
        <v>2.2435092963626291</v>
      </c>
      <c r="O1187" s="2">
        <f t="shared" si="93"/>
        <v>1.1657571620791016</v>
      </c>
      <c r="P1187" s="2">
        <f t="shared" si="94"/>
        <v>0.65757731917779372</v>
      </c>
    </row>
    <row r="1188" spans="1:16" x14ac:dyDescent="0.2">
      <c r="A1188">
        <v>767.2</v>
      </c>
      <c r="B1188" s="2" t="s">
        <v>2632</v>
      </c>
      <c r="C1188" s="2" t="s">
        <v>2633</v>
      </c>
      <c r="D1188" s="2" t="s">
        <v>198</v>
      </c>
      <c r="E1188" s="2">
        <v>0.63</v>
      </c>
      <c r="F1188" s="2">
        <v>2.1694</v>
      </c>
      <c r="G1188" s="2">
        <v>2</v>
      </c>
      <c r="H1188" s="2">
        <v>3.4470000000000001</v>
      </c>
      <c r="I1188" s="2">
        <v>2</v>
      </c>
      <c r="J1188" s="2">
        <v>5.6969000000000003</v>
      </c>
      <c r="K1188" s="2">
        <v>2</v>
      </c>
      <c r="L1188" s="2">
        <f t="shared" si="90"/>
        <v>2.5387999999999997</v>
      </c>
      <c r="M1188" s="2">
        <f t="shared" si="91"/>
        <v>3.2323</v>
      </c>
      <c r="N1188" s="2">
        <f t="shared" si="92"/>
        <v>0.78544689539956059</v>
      </c>
      <c r="O1188" s="2">
        <f t="shared" si="93"/>
        <v>-0.34841435766655104</v>
      </c>
      <c r="P1188" s="2">
        <f t="shared" si="94"/>
        <v>0.20065945054641829</v>
      </c>
    </row>
    <row r="1189" spans="1:16" x14ac:dyDescent="0.2">
      <c r="A1189">
        <v>1133</v>
      </c>
      <c r="B1189" s="2" t="s">
        <v>2634</v>
      </c>
      <c r="C1189" s="2" t="s">
        <v>2635</v>
      </c>
      <c r="D1189" s="2" t="s">
        <v>298</v>
      </c>
      <c r="E1189" s="2">
        <v>0.37</v>
      </c>
      <c r="F1189" s="2">
        <v>4.8342999999999998</v>
      </c>
      <c r="G1189" s="2">
        <v>2</v>
      </c>
      <c r="H1189" s="2">
        <v>2</v>
      </c>
      <c r="I1189" s="2">
        <v>2</v>
      </c>
      <c r="J1189" s="2">
        <v>2</v>
      </c>
      <c r="K1189" s="2">
        <v>2</v>
      </c>
      <c r="L1189" s="2">
        <f t="shared" si="90"/>
        <v>2.9447666666666663</v>
      </c>
      <c r="M1189" s="2">
        <f t="shared" si="91"/>
        <v>2</v>
      </c>
      <c r="N1189" s="2">
        <f t="shared" si="92"/>
        <v>1.4723833333333332</v>
      </c>
      <c r="O1189" s="2">
        <f t="shared" si="93"/>
        <v>0.55815332431747222</v>
      </c>
      <c r="P1189" s="2">
        <f t="shared" si="94"/>
        <v>0.43179827593300502</v>
      </c>
    </row>
    <row r="1190" spans="1:16" x14ac:dyDescent="0.2">
      <c r="A1190">
        <v>1132</v>
      </c>
      <c r="B1190" s="2" t="s">
        <v>2636</v>
      </c>
      <c r="C1190" s="2" t="s">
        <v>2637</v>
      </c>
      <c r="D1190" s="2" t="s">
        <v>198</v>
      </c>
      <c r="E1190" s="2">
        <v>1</v>
      </c>
      <c r="F1190" s="2">
        <v>2</v>
      </c>
      <c r="G1190" s="2">
        <v>2</v>
      </c>
      <c r="H1190" s="2">
        <v>2</v>
      </c>
      <c r="I1190" s="2">
        <v>2</v>
      </c>
      <c r="J1190" s="2">
        <v>2</v>
      </c>
      <c r="K1190" s="2">
        <v>2</v>
      </c>
      <c r="L1190" s="2">
        <f t="shared" si="90"/>
        <v>2</v>
      </c>
      <c r="M1190" s="2">
        <f t="shared" si="91"/>
        <v>2</v>
      </c>
      <c r="N1190" s="2">
        <f t="shared" si="92"/>
        <v>1</v>
      </c>
      <c r="O1190" s="2">
        <f t="shared" si="93"/>
        <v>0</v>
      </c>
      <c r="P1190" s="2">
        <f t="shared" si="94"/>
        <v>0</v>
      </c>
    </row>
    <row r="1191" spans="1:16" x14ac:dyDescent="0.2">
      <c r="A1191">
        <v>1131</v>
      </c>
      <c r="B1191" s="2" t="s">
        <v>2638</v>
      </c>
      <c r="C1191" s="2" t="s">
        <v>2639</v>
      </c>
      <c r="D1191" s="2" t="s">
        <v>1017</v>
      </c>
      <c r="E1191" s="2">
        <v>1</v>
      </c>
      <c r="F1191" s="2">
        <v>2</v>
      </c>
      <c r="G1191" s="2">
        <v>2</v>
      </c>
      <c r="H1191" s="2">
        <v>2</v>
      </c>
      <c r="I1191" s="2">
        <v>2</v>
      </c>
      <c r="J1191" s="2">
        <v>2</v>
      </c>
      <c r="K1191" s="2">
        <v>2</v>
      </c>
      <c r="L1191" s="2">
        <f t="shared" si="90"/>
        <v>2</v>
      </c>
      <c r="M1191" s="2">
        <f t="shared" si="91"/>
        <v>2</v>
      </c>
      <c r="N1191" s="2">
        <f t="shared" si="92"/>
        <v>1</v>
      </c>
      <c r="O1191" s="2">
        <f t="shared" si="93"/>
        <v>0</v>
      </c>
      <c r="P1191" s="2">
        <f t="shared" si="94"/>
        <v>0</v>
      </c>
    </row>
    <row r="1192" spans="1:16" x14ac:dyDescent="0.2">
      <c r="A1192">
        <v>1134</v>
      </c>
      <c r="B1192" s="2" t="s">
        <v>2640</v>
      </c>
      <c r="C1192" s="2" t="s">
        <v>2640</v>
      </c>
      <c r="D1192" s="2" t="s">
        <v>801</v>
      </c>
      <c r="E1192" s="2">
        <v>1</v>
      </c>
      <c r="F1192" s="2">
        <v>2</v>
      </c>
      <c r="G1192" s="2">
        <v>2</v>
      </c>
      <c r="H1192" s="2">
        <v>2</v>
      </c>
      <c r="I1192" s="2">
        <v>2</v>
      </c>
      <c r="J1192" s="2">
        <v>2</v>
      </c>
      <c r="K1192" s="2">
        <v>2</v>
      </c>
      <c r="L1192" s="2">
        <f t="shared" si="90"/>
        <v>2</v>
      </c>
      <c r="M1192" s="2">
        <f t="shared" si="91"/>
        <v>2</v>
      </c>
      <c r="N1192" s="2">
        <f t="shared" si="92"/>
        <v>1</v>
      </c>
      <c r="O1192" s="2">
        <f t="shared" si="93"/>
        <v>0</v>
      </c>
      <c r="P1192" s="2">
        <f t="shared" si="94"/>
        <v>0</v>
      </c>
    </row>
    <row r="1193" spans="1:16" x14ac:dyDescent="0.2">
      <c r="A1193">
        <v>18.2</v>
      </c>
      <c r="B1193" s="2" t="s">
        <v>2641</v>
      </c>
      <c r="C1193" s="2" t="s">
        <v>2642</v>
      </c>
      <c r="D1193" s="2" t="s">
        <v>40</v>
      </c>
      <c r="E1193" s="2">
        <v>0.52</v>
      </c>
      <c r="F1193" s="2">
        <v>13.59</v>
      </c>
      <c r="G1193" s="2">
        <v>8.1125000000000007</v>
      </c>
      <c r="H1193" s="2">
        <v>17.966999999999999</v>
      </c>
      <c r="I1193" s="2">
        <v>12.215999999999999</v>
      </c>
      <c r="J1193" s="2">
        <v>12.57</v>
      </c>
      <c r="K1193" s="2">
        <v>8.0516000000000005</v>
      </c>
      <c r="L1193" s="2">
        <f t="shared" si="90"/>
        <v>13.223166666666666</v>
      </c>
      <c r="M1193" s="2">
        <f t="shared" si="91"/>
        <v>10.945866666666667</v>
      </c>
      <c r="N1193" s="2">
        <f t="shared" si="92"/>
        <v>1.2080511365020585</v>
      </c>
      <c r="O1193" s="2">
        <f t="shared" si="93"/>
        <v>0.27268152487531039</v>
      </c>
      <c r="P1193" s="2">
        <f t="shared" si="94"/>
        <v>0.28399665636520083</v>
      </c>
    </row>
    <row r="1194" spans="1:16" x14ac:dyDescent="0.2">
      <c r="A1194">
        <v>524.20000000000005</v>
      </c>
      <c r="B1194" s="2" t="s">
        <v>2643</v>
      </c>
      <c r="C1194" s="2" t="s">
        <v>2644</v>
      </c>
      <c r="D1194" s="2" t="s">
        <v>786</v>
      </c>
      <c r="E1194" s="2">
        <v>0.12</v>
      </c>
      <c r="F1194" s="2">
        <v>8.2688000000000006</v>
      </c>
      <c r="G1194" s="2">
        <v>4.3059000000000003</v>
      </c>
      <c r="H1194" s="2">
        <v>3.9163999999999999</v>
      </c>
      <c r="I1194" s="2">
        <v>2</v>
      </c>
      <c r="J1194" s="2">
        <v>3.6903999999999999</v>
      </c>
      <c r="K1194" s="2">
        <v>2</v>
      </c>
      <c r="L1194" s="2">
        <f t="shared" si="90"/>
        <v>5.4970333333333334</v>
      </c>
      <c r="M1194" s="2">
        <f t="shared" si="91"/>
        <v>2.5634666666666668</v>
      </c>
      <c r="N1194" s="2">
        <f t="shared" si="92"/>
        <v>2.144374804951628</v>
      </c>
      <c r="O1194" s="2">
        <f t="shared" si="93"/>
        <v>1.1005570895580594</v>
      </c>
      <c r="P1194" s="2">
        <f t="shared" si="94"/>
        <v>0.92081875395237522</v>
      </c>
    </row>
    <row r="1195" spans="1:16" x14ac:dyDescent="0.2">
      <c r="A1195">
        <v>185.2</v>
      </c>
      <c r="B1195" s="2" t="s">
        <v>2645</v>
      </c>
      <c r="C1195" s="2" t="s">
        <v>2646</v>
      </c>
      <c r="D1195" s="2" t="s">
        <v>174</v>
      </c>
      <c r="E1195" s="2">
        <v>0.56999999999999995</v>
      </c>
      <c r="F1195" s="2">
        <v>20.385999999999999</v>
      </c>
      <c r="G1195" s="2">
        <v>3.2170000000000001</v>
      </c>
      <c r="H1195" s="2">
        <v>2</v>
      </c>
      <c r="I1195" s="2">
        <v>3.6534</v>
      </c>
      <c r="J1195" s="2">
        <v>5.9908999999999999</v>
      </c>
      <c r="K1195" s="2">
        <v>4.7355</v>
      </c>
      <c r="L1195" s="2">
        <f t="shared" si="90"/>
        <v>8.5343333333333327</v>
      </c>
      <c r="M1195" s="2">
        <f t="shared" si="91"/>
        <v>4.7932666666666668</v>
      </c>
      <c r="N1195" s="2">
        <f t="shared" si="92"/>
        <v>1.7804837341270392</v>
      </c>
      <c r="O1195" s="2">
        <f t="shared" si="93"/>
        <v>0.83226925580687439</v>
      </c>
      <c r="P1195" s="2">
        <f t="shared" si="94"/>
        <v>0.24412514432750865</v>
      </c>
    </row>
    <row r="1196" spans="1:16" x14ac:dyDescent="0.2">
      <c r="A1196">
        <v>767.3</v>
      </c>
      <c r="B1196" s="2" t="s">
        <v>2647</v>
      </c>
      <c r="C1196" s="2" t="s">
        <v>2648</v>
      </c>
      <c r="D1196" s="2" t="s">
        <v>198</v>
      </c>
      <c r="E1196" s="2">
        <v>0.39</v>
      </c>
      <c r="F1196" s="2">
        <v>2.1295999999999999</v>
      </c>
      <c r="G1196" s="2">
        <v>2</v>
      </c>
      <c r="H1196" s="2">
        <v>2</v>
      </c>
      <c r="I1196" s="2">
        <v>2</v>
      </c>
      <c r="J1196" s="2">
        <v>4.8137999999999996</v>
      </c>
      <c r="K1196" s="2">
        <v>2</v>
      </c>
      <c r="L1196" s="2">
        <f t="shared" si="90"/>
        <v>2.0432000000000001</v>
      </c>
      <c r="M1196" s="2">
        <f t="shared" si="91"/>
        <v>2.9379333333333335</v>
      </c>
      <c r="N1196" s="2">
        <f t="shared" si="92"/>
        <v>0.69545485488665504</v>
      </c>
      <c r="O1196" s="2">
        <f t="shared" si="93"/>
        <v>-0.52397122892654679</v>
      </c>
      <c r="P1196" s="2">
        <f t="shared" si="94"/>
        <v>0.40893539297350079</v>
      </c>
    </row>
    <row r="1197" spans="1:16" x14ac:dyDescent="0.2">
      <c r="A1197">
        <v>1135</v>
      </c>
      <c r="B1197" s="2" t="s">
        <v>2649</v>
      </c>
      <c r="C1197" s="2" t="s">
        <v>2649</v>
      </c>
      <c r="D1197" s="2" t="s">
        <v>801</v>
      </c>
      <c r="E1197" s="2">
        <v>1</v>
      </c>
      <c r="F1197" s="2">
        <v>2</v>
      </c>
      <c r="G1197" s="2">
        <v>2</v>
      </c>
      <c r="H1197" s="2">
        <v>2</v>
      </c>
      <c r="I1197" s="2">
        <v>2</v>
      </c>
      <c r="J1197" s="2">
        <v>2</v>
      </c>
      <c r="K1197" s="2">
        <v>2</v>
      </c>
      <c r="L1197" s="2">
        <f t="shared" si="90"/>
        <v>2</v>
      </c>
      <c r="M1197" s="2">
        <f t="shared" si="91"/>
        <v>2</v>
      </c>
      <c r="N1197" s="2">
        <f t="shared" si="92"/>
        <v>1</v>
      </c>
      <c r="O1197" s="2">
        <f t="shared" si="93"/>
        <v>0</v>
      </c>
      <c r="P1197" s="2">
        <f t="shared" si="94"/>
        <v>0</v>
      </c>
    </row>
    <row r="1198" spans="1:16" x14ac:dyDescent="0.2">
      <c r="A1198">
        <v>177.3</v>
      </c>
      <c r="B1198" s="2" t="s">
        <v>2650</v>
      </c>
      <c r="C1198" s="2" t="s">
        <v>2651</v>
      </c>
      <c r="D1198" s="2" t="s">
        <v>400</v>
      </c>
      <c r="E1198" s="2">
        <v>1</v>
      </c>
      <c r="F1198" s="2">
        <v>2</v>
      </c>
      <c r="G1198" s="2">
        <v>2</v>
      </c>
      <c r="H1198" s="2">
        <v>2</v>
      </c>
      <c r="I1198" s="2">
        <v>2</v>
      </c>
      <c r="J1198" s="2">
        <v>2</v>
      </c>
      <c r="K1198" s="2">
        <v>2</v>
      </c>
      <c r="L1198" s="2">
        <f t="shared" si="90"/>
        <v>2</v>
      </c>
      <c r="M1198" s="2">
        <f t="shared" si="91"/>
        <v>2</v>
      </c>
      <c r="N1198" s="2">
        <f t="shared" si="92"/>
        <v>1</v>
      </c>
      <c r="O1198" s="2">
        <f t="shared" si="93"/>
        <v>0</v>
      </c>
      <c r="P1198" s="2">
        <f t="shared" si="94"/>
        <v>0</v>
      </c>
    </row>
    <row r="1199" spans="1:16" x14ac:dyDescent="0.2">
      <c r="A1199">
        <v>1.2</v>
      </c>
      <c r="B1199" s="2" t="s">
        <v>2652</v>
      </c>
      <c r="C1199" s="2" t="s">
        <v>2653</v>
      </c>
      <c r="D1199" s="2" t="s">
        <v>2142</v>
      </c>
      <c r="E1199" s="2">
        <v>0.47</v>
      </c>
      <c r="F1199" s="2">
        <v>315.67</v>
      </c>
      <c r="G1199" s="2">
        <v>362.91</v>
      </c>
      <c r="H1199" s="2">
        <v>539.59</v>
      </c>
      <c r="I1199" s="2">
        <v>400.17</v>
      </c>
      <c r="J1199" s="2">
        <v>339.9</v>
      </c>
      <c r="K1199" s="2">
        <v>300.83999999999997</v>
      </c>
      <c r="L1199" s="2">
        <f t="shared" si="90"/>
        <v>406.05666666666667</v>
      </c>
      <c r="M1199" s="2">
        <f t="shared" si="91"/>
        <v>346.96999999999997</v>
      </c>
      <c r="N1199" s="2">
        <f t="shared" si="92"/>
        <v>1.1702933010538856</v>
      </c>
      <c r="O1199" s="2">
        <f t="shared" si="93"/>
        <v>0.22687014600264421</v>
      </c>
      <c r="P1199" s="2">
        <f t="shared" si="94"/>
        <v>0.32790214206428259</v>
      </c>
    </row>
    <row r="1200" spans="1:16" x14ac:dyDescent="0.2">
      <c r="A1200">
        <v>20.2</v>
      </c>
      <c r="B1200" s="2" t="s">
        <v>2654</v>
      </c>
      <c r="C1200" s="2" t="s">
        <v>2655</v>
      </c>
      <c r="D1200" s="2" t="s">
        <v>817</v>
      </c>
      <c r="E1200" s="2">
        <v>1</v>
      </c>
      <c r="F1200" s="2">
        <v>2</v>
      </c>
      <c r="G1200" s="2">
        <v>2</v>
      </c>
      <c r="H1200" s="2">
        <v>2</v>
      </c>
      <c r="I1200" s="2">
        <v>2</v>
      </c>
      <c r="J1200" s="2">
        <v>2</v>
      </c>
      <c r="K1200" s="2">
        <v>2</v>
      </c>
      <c r="L1200" s="2">
        <f t="shared" si="90"/>
        <v>2</v>
      </c>
      <c r="M1200" s="2">
        <f t="shared" si="91"/>
        <v>2</v>
      </c>
      <c r="N1200" s="2">
        <f t="shared" si="92"/>
        <v>1</v>
      </c>
      <c r="O1200" s="2">
        <f t="shared" si="93"/>
        <v>0</v>
      </c>
      <c r="P1200" s="2">
        <f t="shared" si="94"/>
        <v>0</v>
      </c>
    </row>
    <row r="1201" spans="1:16" x14ac:dyDescent="0.2">
      <c r="A1201">
        <v>1138</v>
      </c>
      <c r="B1201" s="2" t="s">
        <v>2656</v>
      </c>
      <c r="C1201" s="2" t="s">
        <v>2656</v>
      </c>
      <c r="D1201" s="2" t="s">
        <v>801</v>
      </c>
      <c r="E1201" s="2">
        <v>1</v>
      </c>
      <c r="F1201" s="2">
        <v>2</v>
      </c>
      <c r="G1201" s="2">
        <v>2</v>
      </c>
      <c r="H1201" s="2">
        <v>2</v>
      </c>
      <c r="I1201" s="2">
        <v>2</v>
      </c>
      <c r="J1201" s="2">
        <v>2</v>
      </c>
      <c r="K1201" s="2">
        <v>2</v>
      </c>
      <c r="L1201" s="2">
        <f t="shared" si="90"/>
        <v>2</v>
      </c>
      <c r="M1201" s="2">
        <f t="shared" si="91"/>
        <v>2</v>
      </c>
      <c r="N1201" s="2">
        <f t="shared" si="92"/>
        <v>1</v>
      </c>
      <c r="O1201" s="2">
        <f t="shared" si="93"/>
        <v>0</v>
      </c>
      <c r="P1201" s="2">
        <f t="shared" si="94"/>
        <v>0</v>
      </c>
    </row>
    <row r="1202" spans="1:16" x14ac:dyDescent="0.2">
      <c r="A1202">
        <v>1137</v>
      </c>
      <c r="B1202" s="2" t="s">
        <v>2657</v>
      </c>
      <c r="C1202" s="2" t="s">
        <v>2657</v>
      </c>
      <c r="D1202" s="2" t="s">
        <v>801</v>
      </c>
      <c r="E1202" s="2">
        <v>1</v>
      </c>
      <c r="F1202" s="2">
        <v>2</v>
      </c>
      <c r="G1202" s="2">
        <v>2</v>
      </c>
      <c r="H1202" s="2">
        <v>2</v>
      </c>
      <c r="I1202" s="2">
        <v>2</v>
      </c>
      <c r="J1202" s="2">
        <v>2</v>
      </c>
      <c r="K1202" s="2">
        <v>2</v>
      </c>
      <c r="L1202" s="2">
        <f t="shared" si="90"/>
        <v>2</v>
      </c>
      <c r="M1202" s="2">
        <f t="shared" si="91"/>
        <v>2</v>
      </c>
      <c r="N1202" s="2">
        <f t="shared" si="92"/>
        <v>1</v>
      </c>
      <c r="O1202" s="2">
        <f t="shared" si="93"/>
        <v>0</v>
      </c>
      <c r="P1202" s="2">
        <f t="shared" si="94"/>
        <v>0</v>
      </c>
    </row>
    <row r="1203" spans="1:16" x14ac:dyDescent="0.2">
      <c r="A1203">
        <v>1139</v>
      </c>
      <c r="B1203" s="2" t="s">
        <v>2658</v>
      </c>
      <c r="C1203" s="2" t="s">
        <v>2659</v>
      </c>
      <c r="D1203" s="2" t="s">
        <v>1024</v>
      </c>
      <c r="E1203" s="2">
        <v>1</v>
      </c>
      <c r="F1203" s="2">
        <v>2</v>
      </c>
      <c r="G1203" s="2">
        <v>2</v>
      </c>
      <c r="H1203" s="2">
        <v>2</v>
      </c>
      <c r="I1203" s="2">
        <v>2</v>
      </c>
      <c r="J1203" s="2">
        <v>2</v>
      </c>
      <c r="K1203" s="2">
        <v>2</v>
      </c>
      <c r="L1203" s="2">
        <f t="shared" si="90"/>
        <v>2</v>
      </c>
      <c r="M1203" s="2">
        <f t="shared" si="91"/>
        <v>2</v>
      </c>
      <c r="N1203" s="2">
        <f t="shared" si="92"/>
        <v>1</v>
      </c>
      <c r="O1203" s="2">
        <f t="shared" si="93"/>
        <v>0</v>
      </c>
      <c r="P1203" s="2">
        <f t="shared" si="94"/>
        <v>0</v>
      </c>
    </row>
    <row r="1204" spans="1:16" x14ac:dyDescent="0.2">
      <c r="A1204">
        <v>1136</v>
      </c>
      <c r="B1204" s="2" t="s">
        <v>2660</v>
      </c>
      <c r="C1204" s="2" t="s">
        <v>2661</v>
      </c>
      <c r="D1204" s="2" t="s">
        <v>70</v>
      </c>
      <c r="E1204" s="2">
        <v>0.37</v>
      </c>
      <c r="F1204" s="2">
        <v>2</v>
      </c>
      <c r="G1204" s="2">
        <v>2</v>
      </c>
      <c r="H1204" s="2">
        <v>5.1467000000000001</v>
      </c>
      <c r="I1204" s="2">
        <v>2</v>
      </c>
      <c r="J1204" s="2">
        <v>2</v>
      </c>
      <c r="K1204" s="2">
        <v>2</v>
      </c>
      <c r="L1204" s="2">
        <f t="shared" si="90"/>
        <v>3.0488999999999997</v>
      </c>
      <c r="M1204" s="2">
        <f t="shared" si="91"/>
        <v>2</v>
      </c>
      <c r="N1204" s="2">
        <f t="shared" si="92"/>
        <v>1.5244499999999999</v>
      </c>
      <c r="O1204" s="2">
        <f t="shared" si="93"/>
        <v>0.6082888325811836</v>
      </c>
      <c r="P1204" s="2">
        <f t="shared" si="94"/>
        <v>0.43179827593300502</v>
      </c>
    </row>
    <row r="1205" spans="1:16" x14ac:dyDescent="0.2">
      <c r="A1205">
        <v>159.6</v>
      </c>
      <c r="B1205" s="2" t="s">
        <v>2662</v>
      </c>
      <c r="C1205" s="2" t="s">
        <v>2663</v>
      </c>
      <c r="D1205" s="2" t="s">
        <v>1562</v>
      </c>
      <c r="E1205" s="2">
        <v>1</v>
      </c>
      <c r="F1205" s="2">
        <v>2</v>
      </c>
      <c r="G1205" s="2">
        <v>2</v>
      </c>
      <c r="H1205" s="2">
        <v>2</v>
      </c>
      <c r="I1205" s="2">
        <v>2</v>
      </c>
      <c r="J1205" s="2">
        <v>2</v>
      </c>
      <c r="K1205" s="2">
        <v>2</v>
      </c>
      <c r="L1205" s="2">
        <f t="shared" si="90"/>
        <v>2</v>
      </c>
      <c r="M1205" s="2">
        <f t="shared" si="91"/>
        <v>2</v>
      </c>
      <c r="N1205" s="2">
        <f t="shared" si="92"/>
        <v>1</v>
      </c>
      <c r="O1205" s="2">
        <f t="shared" si="93"/>
        <v>0</v>
      </c>
      <c r="P1205" s="2">
        <f t="shared" si="94"/>
        <v>0</v>
      </c>
    </row>
    <row r="1206" spans="1:16" x14ac:dyDescent="0.2">
      <c r="A1206">
        <v>630.20000000000005</v>
      </c>
      <c r="B1206" s="2" t="s">
        <v>2664</v>
      </c>
      <c r="C1206" s="2" t="s">
        <v>2665</v>
      </c>
      <c r="D1206" s="2" t="s">
        <v>46</v>
      </c>
      <c r="E1206" s="2">
        <v>0.7</v>
      </c>
      <c r="F1206" s="2">
        <v>2.3856999999999999</v>
      </c>
      <c r="G1206" s="2">
        <v>2</v>
      </c>
      <c r="H1206" s="2">
        <v>2</v>
      </c>
      <c r="I1206" s="2">
        <v>2</v>
      </c>
      <c r="J1206" s="2">
        <v>2.7189999999999999</v>
      </c>
      <c r="K1206" s="2">
        <v>2</v>
      </c>
      <c r="L1206" s="2">
        <f t="shared" si="90"/>
        <v>2.1285666666666665</v>
      </c>
      <c r="M1206" s="2">
        <f t="shared" si="91"/>
        <v>2.2396666666666665</v>
      </c>
      <c r="N1206" s="2">
        <f t="shared" si="92"/>
        <v>0.95039440392915608</v>
      </c>
      <c r="O1206" s="2">
        <f t="shared" si="93"/>
        <v>-7.340175353763953E-2</v>
      </c>
      <c r="P1206" s="2">
        <f t="shared" si="94"/>
        <v>0.15490195998574319</v>
      </c>
    </row>
    <row r="1207" spans="1:16" x14ac:dyDescent="0.2">
      <c r="A1207">
        <v>177.4</v>
      </c>
      <c r="B1207" s="2" t="s">
        <v>2666</v>
      </c>
      <c r="C1207" s="2" t="s">
        <v>2667</v>
      </c>
      <c r="D1207" s="2" t="s">
        <v>262</v>
      </c>
      <c r="E1207" s="2">
        <v>1</v>
      </c>
      <c r="F1207" s="2">
        <v>2</v>
      </c>
      <c r="G1207" s="2">
        <v>2</v>
      </c>
      <c r="H1207" s="2">
        <v>2</v>
      </c>
      <c r="I1207" s="2">
        <v>2</v>
      </c>
      <c r="J1207" s="2">
        <v>2</v>
      </c>
      <c r="K1207" s="2">
        <v>2</v>
      </c>
      <c r="L1207" s="2">
        <f t="shared" si="90"/>
        <v>2</v>
      </c>
      <c r="M1207" s="2">
        <f t="shared" si="91"/>
        <v>2</v>
      </c>
      <c r="N1207" s="2">
        <f t="shared" si="92"/>
        <v>1</v>
      </c>
      <c r="O1207" s="2">
        <f t="shared" si="93"/>
        <v>0</v>
      </c>
      <c r="P1207" s="2">
        <f t="shared" si="94"/>
        <v>0</v>
      </c>
    </row>
    <row r="1208" spans="1:16" x14ac:dyDescent="0.2">
      <c r="A1208">
        <v>102.1</v>
      </c>
      <c r="B1208" s="2" t="s">
        <v>2668</v>
      </c>
      <c r="C1208" s="2" t="s">
        <v>2669</v>
      </c>
      <c r="D1208" s="2" t="s">
        <v>37</v>
      </c>
      <c r="E1208" s="2">
        <v>0.48</v>
      </c>
      <c r="F1208" s="2">
        <v>71.573999999999998</v>
      </c>
      <c r="G1208" s="2">
        <v>54.353999999999999</v>
      </c>
      <c r="H1208" s="2">
        <v>57.149000000000001</v>
      </c>
      <c r="I1208" s="2">
        <v>96.481999999999999</v>
      </c>
      <c r="J1208" s="2">
        <v>63.575000000000003</v>
      </c>
      <c r="K1208" s="2">
        <v>55.213000000000001</v>
      </c>
      <c r="L1208" s="2">
        <f t="shared" si="90"/>
        <v>61.025666666666666</v>
      </c>
      <c r="M1208" s="2">
        <f t="shared" si="91"/>
        <v>71.756666666666675</v>
      </c>
      <c r="N1208" s="2">
        <f t="shared" si="92"/>
        <v>0.85045291958935276</v>
      </c>
      <c r="O1208" s="2">
        <f t="shared" si="93"/>
        <v>-0.23369672326090341</v>
      </c>
      <c r="P1208" s="2">
        <f t="shared" si="94"/>
        <v>0.31875876262441277</v>
      </c>
    </row>
    <row r="1209" spans="1:16" x14ac:dyDescent="0.2">
      <c r="A1209">
        <v>357.2</v>
      </c>
      <c r="B1209" s="2" t="s">
        <v>2670</v>
      </c>
      <c r="C1209" s="2" t="s">
        <v>2671</v>
      </c>
      <c r="D1209" s="2" t="s">
        <v>83</v>
      </c>
      <c r="E1209" s="2">
        <v>0.67</v>
      </c>
      <c r="F1209" s="2">
        <v>16.288</v>
      </c>
      <c r="G1209" s="2">
        <v>5.6547000000000001</v>
      </c>
      <c r="H1209" s="2">
        <v>10.116</v>
      </c>
      <c r="I1209" s="2">
        <v>7.7911999999999999</v>
      </c>
      <c r="J1209" s="2">
        <v>14.298</v>
      </c>
      <c r="K1209" s="2">
        <v>3.968</v>
      </c>
      <c r="L1209" s="2">
        <f t="shared" si="90"/>
        <v>10.686233333333334</v>
      </c>
      <c r="M1209" s="2">
        <f t="shared" si="91"/>
        <v>8.6857333333333333</v>
      </c>
      <c r="N1209" s="2">
        <f t="shared" si="92"/>
        <v>1.2303202185960118</v>
      </c>
      <c r="O1209" s="2">
        <f t="shared" si="93"/>
        <v>0.29903385837360441</v>
      </c>
      <c r="P1209" s="2">
        <f t="shared" si="94"/>
        <v>0.17392519729917355</v>
      </c>
    </row>
    <row r="1210" spans="1:16" x14ac:dyDescent="0.2">
      <c r="A1210">
        <v>273.2</v>
      </c>
      <c r="B1210" s="2" t="s">
        <v>2672</v>
      </c>
      <c r="C1210" s="2" t="s">
        <v>2673</v>
      </c>
      <c r="D1210" s="2" t="s">
        <v>163</v>
      </c>
      <c r="E1210" s="2">
        <v>0.8</v>
      </c>
      <c r="F1210" s="2">
        <v>10.204000000000001</v>
      </c>
      <c r="G1210" s="2">
        <v>2</v>
      </c>
      <c r="H1210" s="2">
        <v>2.5407999999999999</v>
      </c>
      <c r="I1210" s="2">
        <v>5.7596999999999996</v>
      </c>
      <c r="J1210" s="2">
        <v>4.4890999999999996</v>
      </c>
      <c r="K1210" s="2">
        <v>2.2092999999999998</v>
      </c>
      <c r="L1210" s="2">
        <f t="shared" si="90"/>
        <v>4.9149333333333338</v>
      </c>
      <c r="M1210" s="2">
        <f t="shared" si="91"/>
        <v>4.1526999999999994</v>
      </c>
      <c r="N1210" s="2">
        <f t="shared" si="92"/>
        <v>1.1835512638363799</v>
      </c>
      <c r="O1210" s="2">
        <f t="shared" si="93"/>
        <v>0.24312219570565363</v>
      </c>
      <c r="P1210" s="2">
        <f t="shared" si="94"/>
        <v>9.6910013008056392E-2</v>
      </c>
    </row>
    <row r="1211" spans="1:16" x14ac:dyDescent="0.2">
      <c r="A1211">
        <v>458.2</v>
      </c>
      <c r="B1211" s="2" t="s">
        <v>2674</v>
      </c>
      <c r="C1211" s="2" t="s">
        <v>2675</v>
      </c>
      <c r="D1211" s="2" t="s">
        <v>351</v>
      </c>
      <c r="E1211" s="2">
        <v>0.3</v>
      </c>
      <c r="F1211" s="2">
        <v>9.3397000000000006</v>
      </c>
      <c r="G1211" s="2">
        <v>2</v>
      </c>
      <c r="H1211" s="2">
        <v>4.1430999999999996</v>
      </c>
      <c r="I1211" s="2">
        <v>2</v>
      </c>
      <c r="J1211" s="2">
        <v>3.5135999999999998</v>
      </c>
      <c r="K1211" s="2">
        <v>2</v>
      </c>
      <c r="L1211" s="2">
        <f t="shared" si="90"/>
        <v>5.1609333333333334</v>
      </c>
      <c r="M1211" s="2">
        <f t="shared" si="91"/>
        <v>2.5045333333333333</v>
      </c>
      <c r="N1211" s="2">
        <f t="shared" si="92"/>
        <v>2.0606367120954006</v>
      </c>
      <c r="O1211" s="2">
        <f t="shared" si="93"/>
        <v>1.0430901818029403</v>
      </c>
      <c r="P1211" s="2">
        <f t="shared" si="94"/>
        <v>0.52287874528033762</v>
      </c>
    </row>
    <row r="1212" spans="1:16" x14ac:dyDescent="0.2">
      <c r="A1212">
        <v>615.20000000000005</v>
      </c>
      <c r="B1212" s="2" t="s">
        <v>2676</v>
      </c>
      <c r="C1212" s="2" t="s">
        <v>2677</v>
      </c>
      <c r="D1212" s="2" t="s">
        <v>295</v>
      </c>
      <c r="E1212" s="2">
        <v>0.66</v>
      </c>
      <c r="F1212" s="2">
        <v>4.3559999999999999</v>
      </c>
      <c r="G1212" s="2">
        <v>2</v>
      </c>
      <c r="H1212" s="2">
        <v>2</v>
      </c>
      <c r="I1212" s="2">
        <v>2</v>
      </c>
      <c r="J1212" s="2">
        <v>6.9191000000000003</v>
      </c>
      <c r="K1212" s="2">
        <v>2</v>
      </c>
      <c r="L1212" s="2">
        <f t="shared" si="90"/>
        <v>2.7853333333333334</v>
      </c>
      <c r="M1212" s="2">
        <f t="shared" si="91"/>
        <v>3.6396999999999999</v>
      </c>
      <c r="N1212" s="2">
        <f t="shared" si="92"/>
        <v>0.76526453645446968</v>
      </c>
      <c r="O1212" s="2">
        <f t="shared" si="93"/>
        <v>-0.3859695504025345</v>
      </c>
      <c r="P1212" s="2">
        <f t="shared" si="94"/>
        <v>0.18045606445813131</v>
      </c>
    </row>
    <row r="1213" spans="1:16" x14ac:dyDescent="0.2">
      <c r="A1213">
        <v>224.2</v>
      </c>
      <c r="B1213" s="2" t="s">
        <v>2678</v>
      </c>
      <c r="C1213" s="2" t="s">
        <v>2679</v>
      </c>
      <c r="D1213" s="2" t="s">
        <v>961</v>
      </c>
      <c r="E1213" s="2">
        <v>0.72</v>
      </c>
      <c r="F1213" s="2">
        <v>4.4192</v>
      </c>
      <c r="G1213" s="2">
        <v>7.0571999999999999</v>
      </c>
      <c r="H1213" s="2">
        <v>6.9004000000000003</v>
      </c>
      <c r="I1213" s="2">
        <v>6.4566999999999997</v>
      </c>
      <c r="J1213" s="2">
        <v>2.66</v>
      </c>
      <c r="K1213" s="2">
        <v>7.3491999999999997</v>
      </c>
      <c r="L1213" s="2">
        <f t="shared" si="90"/>
        <v>6.1255999999999995</v>
      </c>
      <c r="M1213" s="2">
        <f t="shared" si="91"/>
        <v>5.4886333333333326</v>
      </c>
      <c r="N1213" s="2">
        <f t="shared" si="92"/>
        <v>1.1160519619334504</v>
      </c>
      <c r="O1213" s="2">
        <f t="shared" si="93"/>
        <v>0.15840419874284864</v>
      </c>
      <c r="P1213" s="2">
        <f t="shared" si="94"/>
        <v>0.14266750356873156</v>
      </c>
    </row>
    <row r="1214" spans="1:16" x14ac:dyDescent="0.2">
      <c r="A1214">
        <v>53.3</v>
      </c>
      <c r="B1214" s="2" t="s">
        <v>2680</v>
      </c>
      <c r="C1214" s="2" t="s">
        <v>2681</v>
      </c>
      <c r="D1214" s="2" t="s">
        <v>126</v>
      </c>
      <c r="E1214" s="2">
        <v>0.38</v>
      </c>
      <c r="F1214" s="2">
        <v>3.9521000000000002</v>
      </c>
      <c r="G1214" s="2">
        <v>4.9332000000000003</v>
      </c>
      <c r="H1214" s="2">
        <v>4.1757</v>
      </c>
      <c r="I1214" s="2">
        <v>5.1029</v>
      </c>
      <c r="J1214" s="2">
        <v>3.1429999999999998</v>
      </c>
      <c r="K1214" s="2">
        <v>2</v>
      </c>
      <c r="L1214" s="2">
        <f t="shared" si="90"/>
        <v>4.3536666666666664</v>
      </c>
      <c r="M1214" s="2">
        <f t="shared" si="91"/>
        <v>3.4152999999999998</v>
      </c>
      <c r="N1214" s="2">
        <f t="shared" si="92"/>
        <v>1.2747538039606086</v>
      </c>
      <c r="O1214" s="2">
        <f t="shared" si="93"/>
        <v>0.35021864308270484</v>
      </c>
      <c r="P1214" s="2">
        <f t="shared" si="94"/>
        <v>0.42021640338318983</v>
      </c>
    </row>
    <row r="1215" spans="1:16" x14ac:dyDescent="0.2">
      <c r="A1215">
        <v>18.3</v>
      </c>
      <c r="B1215" s="2" t="s">
        <v>2682</v>
      </c>
      <c r="C1215" s="2" t="s">
        <v>2683</v>
      </c>
      <c r="D1215" s="2" t="s">
        <v>677</v>
      </c>
      <c r="E1215" s="2">
        <v>0.64</v>
      </c>
      <c r="F1215" s="2">
        <v>5.3034999999999997</v>
      </c>
      <c r="G1215" s="2">
        <v>3.4312999999999998</v>
      </c>
      <c r="H1215" s="2">
        <v>7.7565</v>
      </c>
      <c r="I1215" s="2">
        <v>5.2832999999999997</v>
      </c>
      <c r="J1215" s="2">
        <v>5.5354999999999999</v>
      </c>
      <c r="K1215" s="2">
        <v>3.5914000000000001</v>
      </c>
      <c r="L1215" s="2">
        <f t="shared" si="90"/>
        <v>5.4970999999999997</v>
      </c>
      <c r="M1215" s="2">
        <f t="shared" si="91"/>
        <v>4.8033999999999999</v>
      </c>
      <c r="N1215" s="2">
        <f t="shared" si="92"/>
        <v>1.1444185368697173</v>
      </c>
      <c r="O1215" s="2">
        <f t="shared" si="93"/>
        <v>0.19461477120559878</v>
      </c>
      <c r="P1215" s="2">
        <f t="shared" si="94"/>
        <v>0.19382002601611281</v>
      </c>
    </row>
    <row r="1216" spans="1:16" x14ac:dyDescent="0.2">
      <c r="A1216">
        <v>177.5</v>
      </c>
      <c r="B1216" s="2" t="s">
        <v>2684</v>
      </c>
      <c r="C1216" s="2" t="s">
        <v>2685</v>
      </c>
      <c r="D1216" s="2" t="s">
        <v>400</v>
      </c>
      <c r="E1216" s="2">
        <v>1</v>
      </c>
      <c r="F1216" s="2">
        <v>2</v>
      </c>
      <c r="G1216" s="2">
        <v>2</v>
      </c>
      <c r="H1216" s="2">
        <v>2</v>
      </c>
      <c r="I1216" s="2">
        <v>2</v>
      </c>
      <c r="J1216" s="2">
        <v>2</v>
      </c>
      <c r="K1216" s="2">
        <v>2</v>
      </c>
      <c r="L1216" s="2">
        <f t="shared" si="90"/>
        <v>2</v>
      </c>
      <c r="M1216" s="2">
        <f t="shared" si="91"/>
        <v>2</v>
      </c>
      <c r="N1216" s="2">
        <f t="shared" si="92"/>
        <v>1</v>
      </c>
      <c r="O1216" s="2">
        <f t="shared" si="93"/>
        <v>0</v>
      </c>
      <c r="P1216" s="2">
        <f t="shared" si="94"/>
        <v>0</v>
      </c>
    </row>
    <row r="1217" spans="1:16" x14ac:dyDescent="0.2">
      <c r="A1217">
        <v>163.19999999999999</v>
      </c>
      <c r="B1217" s="2" t="s">
        <v>2686</v>
      </c>
      <c r="C1217" s="2" t="s">
        <v>2687</v>
      </c>
      <c r="D1217" s="2" t="s">
        <v>394</v>
      </c>
      <c r="E1217" s="2">
        <v>0.37</v>
      </c>
      <c r="F1217" s="2">
        <v>2</v>
      </c>
      <c r="G1217" s="2">
        <v>2</v>
      </c>
      <c r="H1217" s="2">
        <v>2</v>
      </c>
      <c r="I1217" s="2">
        <v>3.774</v>
      </c>
      <c r="J1217" s="2">
        <v>2</v>
      </c>
      <c r="K1217" s="2">
        <v>2</v>
      </c>
      <c r="L1217" s="2">
        <f t="shared" si="90"/>
        <v>2</v>
      </c>
      <c r="M1217" s="2">
        <f t="shared" si="91"/>
        <v>2.5913333333333335</v>
      </c>
      <c r="N1217" s="2">
        <f t="shared" si="92"/>
        <v>0.77180344738873163</v>
      </c>
      <c r="O1217" s="2">
        <f t="shared" si="93"/>
        <v>-0.37369460695595402</v>
      </c>
      <c r="P1217" s="2">
        <f t="shared" si="94"/>
        <v>0.43179827593300502</v>
      </c>
    </row>
    <row r="1218" spans="1:16" x14ac:dyDescent="0.2">
      <c r="A1218">
        <v>1140</v>
      </c>
      <c r="B1218" s="2" t="s">
        <v>2688</v>
      </c>
      <c r="C1218" s="2" t="s">
        <v>2688</v>
      </c>
      <c r="D1218" s="2" t="s">
        <v>801</v>
      </c>
      <c r="E1218" s="2">
        <v>1</v>
      </c>
      <c r="F1218" s="2">
        <v>2</v>
      </c>
      <c r="G1218" s="2">
        <v>2</v>
      </c>
      <c r="H1218" s="2">
        <v>2</v>
      </c>
      <c r="I1218" s="2">
        <v>2</v>
      </c>
      <c r="J1218" s="2">
        <v>2</v>
      </c>
      <c r="K1218" s="2">
        <v>2</v>
      </c>
      <c r="L1218" s="2">
        <f t="shared" si="90"/>
        <v>2</v>
      </c>
      <c r="M1218" s="2">
        <f t="shared" si="91"/>
        <v>2</v>
      </c>
      <c r="N1218" s="2">
        <f t="shared" si="92"/>
        <v>1</v>
      </c>
      <c r="O1218" s="2">
        <f t="shared" si="93"/>
        <v>0</v>
      </c>
      <c r="P1218" s="2">
        <f t="shared" si="94"/>
        <v>0</v>
      </c>
    </row>
    <row r="1219" spans="1:16" x14ac:dyDescent="0.2">
      <c r="A1219">
        <v>234.3</v>
      </c>
      <c r="B1219" s="2" t="s">
        <v>2689</v>
      </c>
      <c r="C1219" s="2" t="s">
        <v>2690</v>
      </c>
      <c r="D1219" s="2" t="s">
        <v>134</v>
      </c>
      <c r="E1219" s="2">
        <v>1</v>
      </c>
      <c r="F1219" s="2">
        <v>2</v>
      </c>
      <c r="G1219" s="2">
        <v>2</v>
      </c>
      <c r="H1219" s="2">
        <v>2</v>
      </c>
      <c r="I1219" s="2">
        <v>2</v>
      </c>
      <c r="J1219" s="2">
        <v>2</v>
      </c>
      <c r="K1219" s="2">
        <v>2</v>
      </c>
      <c r="L1219" s="2">
        <f t="shared" ref="L1219:L1251" si="95">AVERAGE(F1219:H1219)</f>
        <v>2</v>
      </c>
      <c r="M1219" s="2">
        <f t="shared" ref="M1219:M1251" si="96">AVERAGE(I1219:K1219)</f>
        <v>2</v>
      </c>
      <c r="N1219" s="2">
        <f t="shared" ref="N1219:N1251" si="97">L1219/M1219</f>
        <v>1</v>
      </c>
      <c r="O1219" s="2">
        <f t="shared" ref="O1219:O1251" si="98">LOG(N1219,2)</f>
        <v>0</v>
      </c>
      <c r="P1219" s="2">
        <f t="shared" ref="P1219:P1251" si="99">-LOG10(E1219)</f>
        <v>0</v>
      </c>
    </row>
    <row r="1220" spans="1:16" x14ac:dyDescent="0.2">
      <c r="A1220">
        <v>598.20000000000005</v>
      </c>
      <c r="B1220" s="2" t="s">
        <v>2691</v>
      </c>
      <c r="C1220" s="2" t="s">
        <v>2692</v>
      </c>
      <c r="D1220" s="2" t="s">
        <v>98</v>
      </c>
      <c r="E1220" s="2">
        <v>1</v>
      </c>
      <c r="F1220" s="2">
        <v>2</v>
      </c>
      <c r="G1220" s="2">
        <v>2</v>
      </c>
      <c r="H1220" s="2">
        <v>2</v>
      </c>
      <c r="I1220" s="2">
        <v>2</v>
      </c>
      <c r="J1220" s="2">
        <v>2</v>
      </c>
      <c r="K1220" s="2">
        <v>2</v>
      </c>
      <c r="L1220" s="2">
        <f t="shared" si="95"/>
        <v>2</v>
      </c>
      <c r="M1220" s="2">
        <f t="shared" si="96"/>
        <v>2</v>
      </c>
      <c r="N1220" s="2">
        <f t="shared" si="97"/>
        <v>1</v>
      </c>
      <c r="O1220" s="2">
        <f t="shared" si="98"/>
        <v>0</v>
      </c>
      <c r="P1220" s="2">
        <f t="shared" si="99"/>
        <v>0</v>
      </c>
    </row>
    <row r="1221" spans="1:16" x14ac:dyDescent="0.2">
      <c r="A1221">
        <v>235.1</v>
      </c>
      <c r="B1221" s="2" t="s">
        <v>2693</v>
      </c>
      <c r="C1221" s="2" t="s">
        <v>2694</v>
      </c>
      <c r="D1221" s="2" t="s">
        <v>60</v>
      </c>
      <c r="E1221" s="2">
        <v>0.28999999999999998</v>
      </c>
      <c r="F1221" s="2">
        <v>16.683</v>
      </c>
      <c r="G1221" s="2">
        <v>36.198999999999998</v>
      </c>
      <c r="H1221" s="2">
        <v>37.003</v>
      </c>
      <c r="I1221" s="2">
        <v>20.312999999999999</v>
      </c>
      <c r="J1221" s="2">
        <v>7.6710000000000003</v>
      </c>
      <c r="K1221" s="2">
        <v>28.806000000000001</v>
      </c>
      <c r="L1221" s="2">
        <f t="shared" si="95"/>
        <v>29.961666666666662</v>
      </c>
      <c r="M1221" s="2">
        <f t="shared" si="96"/>
        <v>18.93</v>
      </c>
      <c r="N1221" s="2">
        <f t="shared" si="97"/>
        <v>1.5827610494805422</v>
      </c>
      <c r="O1221" s="2">
        <f t="shared" si="98"/>
        <v>0.66244346725627012</v>
      </c>
      <c r="P1221" s="2">
        <f t="shared" si="99"/>
        <v>0.53760200210104392</v>
      </c>
    </row>
    <row r="1222" spans="1:16" x14ac:dyDescent="0.2">
      <c r="A1222">
        <v>327.10000000000002</v>
      </c>
      <c r="B1222" s="2" t="s">
        <v>2695</v>
      </c>
      <c r="C1222" s="2" t="s">
        <v>2696</v>
      </c>
      <c r="D1222" s="2" t="s">
        <v>1720</v>
      </c>
      <c r="E1222" s="2">
        <v>0.36</v>
      </c>
      <c r="F1222" s="2">
        <v>16.928999999999998</v>
      </c>
      <c r="G1222" s="2">
        <v>11.166</v>
      </c>
      <c r="H1222" s="2">
        <v>2.403</v>
      </c>
      <c r="I1222" s="2">
        <v>17.667000000000002</v>
      </c>
      <c r="J1222" s="2">
        <v>18.114999999999998</v>
      </c>
      <c r="K1222" s="2">
        <v>10.117000000000001</v>
      </c>
      <c r="L1222" s="2">
        <f t="shared" si="95"/>
        <v>10.165999999999999</v>
      </c>
      <c r="M1222" s="2">
        <f t="shared" si="96"/>
        <v>15.299666666666667</v>
      </c>
      <c r="N1222" s="2">
        <f t="shared" si="97"/>
        <v>0.66445892067365286</v>
      </c>
      <c r="O1222" s="2">
        <f t="shared" si="98"/>
        <v>-0.5897480854120315</v>
      </c>
      <c r="P1222" s="2">
        <f t="shared" si="99"/>
        <v>0.44369749923271273</v>
      </c>
    </row>
    <row r="1223" spans="1:16" x14ac:dyDescent="0.2">
      <c r="A1223">
        <v>9.1999999999999993</v>
      </c>
      <c r="B1223" s="2" t="s">
        <v>2697</v>
      </c>
      <c r="C1223" s="2" t="s">
        <v>2698</v>
      </c>
      <c r="D1223" s="2" t="s">
        <v>400</v>
      </c>
      <c r="E1223" s="2">
        <v>9.7000000000000003E-2</v>
      </c>
      <c r="F1223" s="2">
        <v>55.238</v>
      </c>
      <c r="G1223" s="2">
        <v>50.009</v>
      </c>
      <c r="H1223" s="2">
        <v>33.44</v>
      </c>
      <c r="I1223" s="2">
        <v>61.225999999999999</v>
      </c>
      <c r="J1223" s="2">
        <v>59.216999999999999</v>
      </c>
      <c r="K1223" s="2">
        <v>61.072000000000003</v>
      </c>
      <c r="L1223" s="2">
        <f t="shared" si="95"/>
        <v>46.229000000000006</v>
      </c>
      <c r="M1223" s="2">
        <f t="shared" si="96"/>
        <v>60.504999999999995</v>
      </c>
      <c r="N1223" s="2">
        <f t="shared" si="97"/>
        <v>0.76405255763986468</v>
      </c>
      <c r="O1223" s="2">
        <f t="shared" si="98"/>
        <v>-0.38825621312055131</v>
      </c>
      <c r="P1223" s="2">
        <f t="shared" si="99"/>
        <v>1.0132282657337552</v>
      </c>
    </row>
    <row r="1224" spans="1:16" x14ac:dyDescent="0.2">
      <c r="A1224">
        <v>1.3</v>
      </c>
      <c r="B1224" s="2" t="s">
        <v>2092</v>
      </c>
      <c r="C1224" s="2" t="s">
        <v>2699</v>
      </c>
      <c r="D1224" s="2" t="s">
        <v>1017</v>
      </c>
      <c r="E1224" s="2">
        <v>0.47</v>
      </c>
      <c r="F1224" s="2">
        <v>32.308999999999997</v>
      </c>
      <c r="G1224" s="2">
        <v>37.143000000000001</v>
      </c>
      <c r="H1224" s="2">
        <v>55.225999999999999</v>
      </c>
      <c r="I1224" s="2">
        <v>40.956000000000003</v>
      </c>
      <c r="J1224" s="2">
        <v>34.787999999999997</v>
      </c>
      <c r="K1224" s="2">
        <v>30.791</v>
      </c>
      <c r="L1224" s="2">
        <f t="shared" si="95"/>
        <v>41.559333333333335</v>
      </c>
      <c r="M1224" s="2">
        <f t="shared" si="96"/>
        <v>35.511666666666663</v>
      </c>
      <c r="N1224" s="2">
        <f t="shared" si="97"/>
        <v>1.1703008400994979</v>
      </c>
      <c r="O1224" s="2">
        <f t="shared" si="98"/>
        <v>0.22687943983409206</v>
      </c>
      <c r="P1224" s="2">
        <f t="shared" si="99"/>
        <v>0.32790214206428259</v>
      </c>
    </row>
    <row r="1225" spans="1:16" x14ac:dyDescent="0.2">
      <c r="A1225">
        <v>13.2</v>
      </c>
      <c r="B1225" s="2" t="s">
        <v>2700</v>
      </c>
      <c r="C1225" s="2" t="s">
        <v>2701</v>
      </c>
      <c r="D1225" s="2" t="s">
        <v>236</v>
      </c>
      <c r="E1225" s="2">
        <v>0.45</v>
      </c>
      <c r="F1225" s="2">
        <v>12.032</v>
      </c>
      <c r="G1225" s="2">
        <v>17.927</v>
      </c>
      <c r="H1225" s="2">
        <v>21.468</v>
      </c>
      <c r="I1225" s="2">
        <v>19.765999999999998</v>
      </c>
      <c r="J1225" s="2">
        <v>9.8353999999999999</v>
      </c>
      <c r="K1225" s="2">
        <v>11.551</v>
      </c>
      <c r="L1225" s="2">
        <f t="shared" si="95"/>
        <v>17.142333333333333</v>
      </c>
      <c r="M1225" s="2">
        <f t="shared" si="96"/>
        <v>13.717466666666667</v>
      </c>
      <c r="N1225" s="2">
        <f t="shared" si="97"/>
        <v>1.2496719510891223</v>
      </c>
      <c r="O1225" s="2">
        <f t="shared" si="98"/>
        <v>0.32154942556685162</v>
      </c>
      <c r="P1225" s="2">
        <f t="shared" si="99"/>
        <v>0.34678748622465633</v>
      </c>
    </row>
    <row r="1226" spans="1:16" x14ac:dyDescent="0.2">
      <c r="A1226">
        <v>327.2</v>
      </c>
      <c r="B1226" s="2" t="s">
        <v>2695</v>
      </c>
      <c r="C1226" s="2" t="s">
        <v>2702</v>
      </c>
      <c r="D1226" s="2" t="s">
        <v>2409</v>
      </c>
      <c r="E1226" s="2">
        <v>0.38</v>
      </c>
      <c r="F1226" s="2">
        <v>7.2427999999999999</v>
      </c>
      <c r="G1226" s="2">
        <v>4.7774000000000001</v>
      </c>
      <c r="H1226" s="2">
        <v>2</v>
      </c>
      <c r="I1226" s="2">
        <v>7.5587999999999997</v>
      </c>
      <c r="J1226" s="2">
        <v>7.7504</v>
      </c>
      <c r="K1226" s="2">
        <v>4.3287000000000004</v>
      </c>
      <c r="L1226" s="2">
        <f t="shared" si="95"/>
        <v>4.6734</v>
      </c>
      <c r="M1226" s="2">
        <f t="shared" si="96"/>
        <v>6.5459666666666676</v>
      </c>
      <c r="N1226" s="2">
        <f t="shared" si="97"/>
        <v>0.71393580780022292</v>
      </c>
      <c r="O1226" s="2">
        <f t="shared" si="98"/>
        <v>-0.48613373202174676</v>
      </c>
      <c r="P1226" s="2">
        <f t="shared" si="99"/>
        <v>0.42021640338318983</v>
      </c>
    </row>
    <row r="1227" spans="1:16" x14ac:dyDescent="0.2">
      <c r="A1227">
        <v>343.2</v>
      </c>
      <c r="B1227" s="2" t="s">
        <v>2703</v>
      </c>
      <c r="C1227" s="2" t="s">
        <v>2704</v>
      </c>
      <c r="D1227" s="2" t="s">
        <v>279</v>
      </c>
      <c r="E1227" s="2">
        <v>0.35</v>
      </c>
      <c r="F1227" s="2">
        <v>2.7909000000000002</v>
      </c>
      <c r="G1227" s="2">
        <v>2</v>
      </c>
      <c r="H1227" s="2">
        <v>2.4761000000000002</v>
      </c>
      <c r="I1227" s="2">
        <v>2</v>
      </c>
      <c r="J1227" s="2">
        <v>2.0998999999999999</v>
      </c>
      <c r="K1227" s="2">
        <v>2.3569</v>
      </c>
      <c r="L1227" s="2">
        <f t="shared" si="95"/>
        <v>2.4223333333333339</v>
      </c>
      <c r="M1227" s="2">
        <f t="shared" si="96"/>
        <v>2.1522666666666663</v>
      </c>
      <c r="N1227" s="2">
        <f t="shared" si="97"/>
        <v>1.1254801139883539</v>
      </c>
      <c r="O1227" s="2">
        <f t="shared" si="98"/>
        <v>0.17054056616226934</v>
      </c>
      <c r="P1227" s="2">
        <f t="shared" si="99"/>
        <v>0.45593195564972439</v>
      </c>
    </row>
    <row r="1228" spans="1:16" x14ac:dyDescent="0.2">
      <c r="A1228">
        <v>235.2</v>
      </c>
      <c r="B1228" s="2" t="s">
        <v>2705</v>
      </c>
      <c r="C1228" s="2" t="s">
        <v>2706</v>
      </c>
      <c r="D1228" s="2" t="s">
        <v>60</v>
      </c>
      <c r="E1228" s="2">
        <v>0.3</v>
      </c>
      <c r="F1228" s="2">
        <v>2.6539000000000001</v>
      </c>
      <c r="G1228" s="2">
        <v>5.7583000000000002</v>
      </c>
      <c r="H1228" s="2">
        <v>5.8863000000000003</v>
      </c>
      <c r="I1228" s="2">
        <v>3.2313000000000001</v>
      </c>
      <c r="J1228" s="2">
        <v>2</v>
      </c>
      <c r="K1228" s="2">
        <v>4.4824999999999999</v>
      </c>
      <c r="L1228" s="2">
        <f t="shared" si="95"/>
        <v>4.7661666666666669</v>
      </c>
      <c r="M1228" s="2">
        <f t="shared" si="96"/>
        <v>3.2379333333333329</v>
      </c>
      <c r="N1228" s="2">
        <f t="shared" si="97"/>
        <v>1.4719780106652394</v>
      </c>
      <c r="O1228" s="2">
        <f t="shared" si="98"/>
        <v>0.55775611966859007</v>
      </c>
      <c r="P1228" s="2">
        <f t="shared" si="99"/>
        <v>0.52287874528033762</v>
      </c>
    </row>
    <row r="1229" spans="1:16" x14ac:dyDescent="0.2">
      <c r="A1229">
        <v>126.2</v>
      </c>
      <c r="B1229" s="2" t="s">
        <v>2707</v>
      </c>
      <c r="C1229" s="2" t="s">
        <v>2708</v>
      </c>
      <c r="D1229" s="2" t="s">
        <v>1180</v>
      </c>
      <c r="E1229" s="2">
        <v>0.42</v>
      </c>
      <c r="F1229" s="2">
        <v>4.0164999999999997</v>
      </c>
      <c r="G1229" s="2">
        <v>5.3682999999999996</v>
      </c>
      <c r="H1229" s="2">
        <v>2</v>
      </c>
      <c r="I1229" s="2">
        <v>3.7027000000000001</v>
      </c>
      <c r="J1229" s="2">
        <v>4.9695</v>
      </c>
      <c r="K1229" s="2">
        <v>5.7923999999999998</v>
      </c>
      <c r="L1229" s="2">
        <f t="shared" si="95"/>
        <v>3.7949333333333328</v>
      </c>
      <c r="M1229" s="2">
        <f t="shared" si="96"/>
        <v>4.8215333333333339</v>
      </c>
      <c r="N1229" s="2">
        <f t="shared" si="97"/>
        <v>0.78708018196147822</v>
      </c>
      <c r="O1229" s="2">
        <f t="shared" si="98"/>
        <v>-0.34541748046873816</v>
      </c>
      <c r="P1229" s="2">
        <f t="shared" si="99"/>
        <v>0.37675070960209955</v>
      </c>
    </row>
    <row r="1230" spans="1:16" x14ac:dyDescent="0.2">
      <c r="A1230">
        <v>56.3</v>
      </c>
      <c r="B1230" s="2" t="s">
        <v>2709</v>
      </c>
      <c r="C1230" s="2" t="s">
        <v>2710</v>
      </c>
      <c r="D1230" s="2" t="s">
        <v>759</v>
      </c>
      <c r="E1230" s="2">
        <v>0.93</v>
      </c>
      <c r="F1230" s="2">
        <v>2</v>
      </c>
      <c r="G1230" s="2">
        <v>5.1375000000000002</v>
      </c>
      <c r="H1230" s="2">
        <v>2.2408000000000001</v>
      </c>
      <c r="I1230" s="2">
        <v>3.294</v>
      </c>
      <c r="J1230" s="2">
        <v>2.2101999999999999</v>
      </c>
      <c r="K1230" s="2">
        <v>3.5714999999999999</v>
      </c>
      <c r="L1230" s="2">
        <f t="shared" si="95"/>
        <v>3.1260999999999997</v>
      </c>
      <c r="M1230" s="2">
        <f t="shared" si="96"/>
        <v>3.025233333333333</v>
      </c>
      <c r="N1230" s="2">
        <f t="shared" si="97"/>
        <v>1.0333417807992773</v>
      </c>
      <c r="O1230" s="2">
        <f t="shared" si="98"/>
        <v>4.7317508714560939E-2</v>
      </c>
      <c r="P1230" s="2">
        <f t="shared" si="99"/>
        <v>3.1517051446064863E-2</v>
      </c>
    </row>
    <row r="1231" spans="1:16" x14ac:dyDescent="0.2">
      <c r="A1231">
        <v>945.2</v>
      </c>
      <c r="B1231" s="2" t="s">
        <v>2711</v>
      </c>
      <c r="C1231" s="2" t="s">
        <v>2712</v>
      </c>
      <c r="D1231" s="2" t="s">
        <v>101</v>
      </c>
      <c r="E1231" s="2">
        <v>0.37</v>
      </c>
      <c r="F1231" s="2">
        <v>2</v>
      </c>
      <c r="G1231" s="2">
        <v>2</v>
      </c>
      <c r="H1231" s="2">
        <v>2</v>
      </c>
      <c r="I1231" s="2">
        <v>2</v>
      </c>
      <c r="J1231" s="2">
        <v>2</v>
      </c>
      <c r="K1231" s="2">
        <v>5.0334000000000003</v>
      </c>
      <c r="L1231" s="2">
        <f t="shared" si="95"/>
        <v>2</v>
      </c>
      <c r="M1231" s="2">
        <f t="shared" si="96"/>
        <v>3.0111333333333334</v>
      </c>
      <c r="N1231" s="2">
        <f t="shared" si="97"/>
        <v>0.66420174020855938</v>
      </c>
      <c r="O1231" s="2">
        <f t="shared" si="98"/>
        <v>-0.59030659218078219</v>
      </c>
      <c r="P1231" s="2">
        <f t="shared" si="99"/>
        <v>0.43179827593300502</v>
      </c>
    </row>
    <row r="1232" spans="1:16" x14ac:dyDescent="0.2">
      <c r="A1232">
        <v>372.2</v>
      </c>
      <c r="B1232" s="2" t="s">
        <v>2713</v>
      </c>
      <c r="C1232" s="2" t="s">
        <v>2714</v>
      </c>
      <c r="D1232" s="2" t="s">
        <v>400</v>
      </c>
      <c r="E1232" s="2">
        <v>0.12</v>
      </c>
      <c r="F1232" s="2">
        <v>6.1776</v>
      </c>
      <c r="G1232" s="2">
        <v>4.1105</v>
      </c>
      <c r="H1232" s="2">
        <v>8.7691999999999997</v>
      </c>
      <c r="I1232" s="2">
        <v>2</v>
      </c>
      <c r="J1232" s="2">
        <v>2</v>
      </c>
      <c r="K1232" s="2">
        <v>5.0833000000000004</v>
      </c>
      <c r="L1232" s="2">
        <f t="shared" si="95"/>
        <v>6.3524333333333329</v>
      </c>
      <c r="M1232" s="2">
        <f t="shared" si="96"/>
        <v>3.0277666666666669</v>
      </c>
      <c r="N1232" s="2">
        <f t="shared" si="97"/>
        <v>2.0980590754461481</v>
      </c>
      <c r="O1232" s="2">
        <f t="shared" si="98"/>
        <v>1.0690553007241874</v>
      </c>
      <c r="P1232" s="2">
        <f t="shared" si="99"/>
        <v>0.92081875395237522</v>
      </c>
    </row>
    <row r="1233" spans="1:16" x14ac:dyDescent="0.2">
      <c r="A1233">
        <v>691.2</v>
      </c>
      <c r="B1233" s="2" t="s">
        <v>2715</v>
      </c>
      <c r="C1233" s="2" t="s">
        <v>2716</v>
      </c>
      <c r="D1233" s="2" t="s">
        <v>95</v>
      </c>
      <c r="E1233" s="2">
        <v>1</v>
      </c>
      <c r="F1233" s="2">
        <v>2</v>
      </c>
      <c r="G1233" s="2">
        <v>2</v>
      </c>
      <c r="H1233" s="2">
        <v>2</v>
      </c>
      <c r="I1233" s="2">
        <v>2</v>
      </c>
      <c r="J1233" s="2">
        <v>2</v>
      </c>
      <c r="K1233" s="2">
        <v>2</v>
      </c>
      <c r="L1233" s="2">
        <f t="shared" si="95"/>
        <v>2</v>
      </c>
      <c r="M1233" s="2">
        <f t="shared" si="96"/>
        <v>2</v>
      </c>
      <c r="N1233" s="2">
        <f t="shared" si="97"/>
        <v>1</v>
      </c>
      <c r="O1233" s="2">
        <f t="shared" si="98"/>
        <v>0</v>
      </c>
      <c r="P1233" s="2">
        <f t="shared" si="99"/>
        <v>0</v>
      </c>
    </row>
    <row r="1234" spans="1:16" x14ac:dyDescent="0.2">
      <c r="A1234">
        <v>455.2</v>
      </c>
      <c r="B1234" s="2" t="s">
        <v>2717</v>
      </c>
      <c r="C1234" s="2" t="s">
        <v>2718</v>
      </c>
      <c r="D1234" s="2" t="s">
        <v>282</v>
      </c>
      <c r="E1234" s="2">
        <v>1</v>
      </c>
      <c r="F1234" s="2">
        <v>2</v>
      </c>
      <c r="G1234" s="2">
        <v>2</v>
      </c>
      <c r="H1234" s="2">
        <v>2</v>
      </c>
      <c r="I1234" s="2">
        <v>2</v>
      </c>
      <c r="J1234" s="2">
        <v>2</v>
      </c>
      <c r="K1234" s="2">
        <v>2</v>
      </c>
      <c r="L1234" s="2">
        <f t="shared" si="95"/>
        <v>2</v>
      </c>
      <c r="M1234" s="2">
        <f t="shared" si="96"/>
        <v>2</v>
      </c>
      <c r="N1234" s="2">
        <f t="shared" si="97"/>
        <v>1</v>
      </c>
      <c r="O1234" s="2">
        <f t="shared" si="98"/>
        <v>0</v>
      </c>
      <c r="P1234" s="2">
        <f t="shared" si="99"/>
        <v>0</v>
      </c>
    </row>
    <row r="1235" spans="1:16" x14ac:dyDescent="0.2">
      <c r="A1235">
        <v>552.20000000000005</v>
      </c>
      <c r="B1235" s="2" t="s">
        <v>2719</v>
      </c>
      <c r="C1235" s="2" t="s">
        <v>2720</v>
      </c>
      <c r="D1235" s="2" t="s">
        <v>241</v>
      </c>
      <c r="E1235" s="2">
        <v>1</v>
      </c>
      <c r="F1235" s="2">
        <v>2</v>
      </c>
      <c r="G1235" s="2">
        <v>2</v>
      </c>
      <c r="H1235" s="2">
        <v>2</v>
      </c>
      <c r="I1235" s="2">
        <v>2</v>
      </c>
      <c r="J1235" s="2">
        <v>2</v>
      </c>
      <c r="K1235" s="2">
        <v>2</v>
      </c>
      <c r="L1235" s="2">
        <f t="shared" si="95"/>
        <v>2</v>
      </c>
      <c r="M1235" s="2">
        <f t="shared" si="96"/>
        <v>2</v>
      </c>
      <c r="N1235" s="2">
        <f t="shared" si="97"/>
        <v>1</v>
      </c>
      <c r="O1235" s="2">
        <f t="shared" si="98"/>
        <v>0</v>
      </c>
      <c r="P1235" s="2">
        <f t="shared" si="99"/>
        <v>0</v>
      </c>
    </row>
    <row r="1236" spans="1:16" x14ac:dyDescent="0.2">
      <c r="A1236">
        <v>42.2</v>
      </c>
      <c r="B1236" s="2" t="s">
        <v>2721</v>
      </c>
      <c r="C1236" s="2" t="s">
        <v>2722</v>
      </c>
      <c r="D1236" s="2" t="s">
        <v>1017</v>
      </c>
      <c r="E1236" s="2">
        <v>0.37</v>
      </c>
      <c r="F1236" s="2">
        <v>4.8342999999999998</v>
      </c>
      <c r="G1236" s="2">
        <v>2</v>
      </c>
      <c r="H1236" s="2">
        <v>2</v>
      </c>
      <c r="I1236" s="2">
        <v>2</v>
      </c>
      <c r="J1236" s="2">
        <v>2</v>
      </c>
      <c r="K1236" s="2">
        <v>2</v>
      </c>
      <c r="L1236" s="2">
        <f t="shared" si="95"/>
        <v>2.9447666666666663</v>
      </c>
      <c r="M1236" s="2">
        <f t="shared" si="96"/>
        <v>2</v>
      </c>
      <c r="N1236" s="2">
        <f t="shared" si="97"/>
        <v>1.4723833333333332</v>
      </c>
      <c r="O1236" s="2">
        <f t="shared" si="98"/>
        <v>0.55815332431747222</v>
      </c>
      <c r="P1236" s="2">
        <f t="shared" si="99"/>
        <v>0.43179827593300502</v>
      </c>
    </row>
    <row r="1237" spans="1:16" x14ac:dyDescent="0.2">
      <c r="A1237">
        <v>177.6</v>
      </c>
      <c r="B1237" s="2" t="s">
        <v>2723</v>
      </c>
      <c r="C1237" s="2" t="s">
        <v>2724</v>
      </c>
      <c r="D1237" s="2" t="s">
        <v>276</v>
      </c>
      <c r="E1237" s="2">
        <v>1</v>
      </c>
      <c r="F1237" s="2">
        <v>2</v>
      </c>
      <c r="G1237" s="2">
        <v>2</v>
      </c>
      <c r="H1237" s="2">
        <v>2</v>
      </c>
      <c r="I1237" s="2">
        <v>2</v>
      </c>
      <c r="J1237" s="2">
        <v>2</v>
      </c>
      <c r="K1237" s="2">
        <v>2</v>
      </c>
      <c r="L1237" s="2">
        <f t="shared" si="95"/>
        <v>2</v>
      </c>
      <c r="M1237" s="2">
        <f t="shared" si="96"/>
        <v>2</v>
      </c>
      <c r="N1237" s="2">
        <f t="shared" si="97"/>
        <v>1</v>
      </c>
      <c r="O1237" s="2">
        <f t="shared" si="98"/>
        <v>0</v>
      </c>
      <c r="P1237" s="2">
        <f t="shared" si="99"/>
        <v>0</v>
      </c>
    </row>
    <row r="1238" spans="1:16" x14ac:dyDescent="0.2">
      <c r="A1238">
        <v>547.20000000000005</v>
      </c>
      <c r="B1238" s="2" t="s">
        <v>2725</v>
      </c>
      <c r="C1238" s="2" t="s">
        <v>2726</v>
      </c>
      <c r="D1238" s="2" t="s">
        <v>142</v>
      </c>
      <c r="E1238" s="2">
        <v>0.89</v>
      </c>
      <c r="F1238" s="2">
        <v>2</v>
      </c>
      <c r="G1238" s="2">
        <v>3.5629</v>
      </c>
      <c r="H1238" s="2">
        <v>2</v>
      </c>
      <c r="I1238" s="2">
        <v>2</v>
      </c>
      <c r="J1238" s="2">
        <v>2</v>
      </c>
      <c r="K1238" s="2">
        <v>3.9218000000000002</v>
      </c>
      <c r="L1238" s="2">
        <f t="shared" si="95"/>
        <v>2.5209666666666668</v>
      </c>
      <c r="M1238" s="2">
        <f t="shared" si="96"/>
        <v>2.6406000000000001</v>
      </c>
      <c r="N1238" s="2">
        <f t="shared" si="97"/>
        <v>0.95469464010704641</v>
      </c>
      <c r="O1238" s="2">
        <f t="shared" si="98"/>
        <v>-6.6888735193928378E-2</v>
      </c>
      <c r="P1238" s="2">
        <f t="shared" si="99"/>
        <v>5.0609993355087209E-2</v>
      </c>
    </row>
    <row r="1239" spans="1:16" x14ac:dyDescent="0.2">
      <c r="A1239">
        <v>555.20000000000005</v>
      </c>
      <c r="B1239" s="2" t="s">
        <v>2727</v>
      </c>
      <c r="C1239" s="2" t="s">
        <v>2728</v>
      </c>
      <c r="D1239" s="2" t="s">
        <v>801</v>
      </c>
      <c r="E1239" s="2">
        <v>1</v>
      </c>
      <c r="F1239" s="2">
        <v>2</v>
      </c>
      <c r="G1239" s="2">
        <v>2</v>
      </c>
      <c r="H1239" s="2">
        <v>2</v>
      </c>
      <c r="I1239" s="2">
        <v>2</v>
      </c>
      <c r="J1239" s="2">
        <v>2</v>
      </c>
      <c r="K1239" s="2">
        <v>2</v>
      </c>
      <c r="L1239" s="2">
        <f t="shared" si="95"/>
        <v>2</v>
      </c>
      <c r="M1239" s="2">
        <f t="shared" si="96"/>
        <v>2</v>
      </c>
      <c r="N1239" s="2">
        <f t="shared" si="97"/>
        <v>1</v>
      </c>
      <c r="O1239" s="2">
        <f t="shared" si="98"/>
        <v>0</v>
      </c>
      <c r="P1239" s="2">
        <f t="shared" si="99"/>
        <v>0</v>
      </c>
    </row>
    <row r="1240" spans="1:16" x14ac:dyDescent="0.2">
      <c r="A1240">
        <v>92.4</v>
      </c>
      <c r="B1240" s="2" t="s">
        <v>2729</v>
      </c>
      <c r="C1240" s="2" t="s">
        <v>2730</v>
      </c>
      <c r="D1240" s="2" t="s">
        <v>942</v>
      </c>
      <c r="E1240" s="2">
        <v>1</v>
      </c>
      <c r="F1240" s="2">
        <v>2</v>
      </c>
      <c r="G1240" s="2">
        <v>2</v>
      </c>
      <c r="H1240" s="2">
        <v>2</v>
      </c>
      <c r="I1240" s="2">
        <v>2</v>
      </c>
      <c r="J1240" s="2">
        <v>2</v>
      </c>
      <c r="K1240" s="2">
        <v>2</v>
      </c>
      <c r="L1240" s="2">
        <f t="shared" si="95"/>
        <v>2</v>
      </c>
      <c r="M1240" s="2">
        <f t="shared" si="96"/>
        <v>2</v>
      </c>
      <c r="N1240" s="2">
        <f t="shared" si="97"/>
        <v>1</v>
      </c>
      <c r="O1240" s="2">
        <f t="shared" si="98"/>
        <v>0</v>
      </c>
      <c r="P1240" s="2">
        <f t="shared" si="99"/>
        <v>0</v>
      </c>
    </row>
    <row r="1241" spans="1:16" x14ac:dyDescent="0.2">
      <c r="A1241">
        <v>83.4</v>
      </c>
      <c r="B1241" s="2" t="s">
        <v>2731</v>
      </c>
      <c r="C1241" s="2" t="s">
        <v>2732</v>
      </c>
      <c r="D1241" s="2" t="s">
        <v>842</v>
      </c>
      <c r="E1241" s="2">
        <v>1</v>
      </c>
      <c r="F1241" s="2">
        <v>2</v>
      </c>
      <c r="G1241" s="2">
        <v>2</v>
      </c>
      <c r="H1241" s="2">
        <v>2</v>
      </c>
      <c r="I1241" s="2">
        <v>2</v>
      </c>
      <c r="J1241" s="2">
        <v>2</v>
      </c>
      <c r="K1241" s="2">
        <v>2</v>
      </c>
      <c r="L1241" s="2">
        <f t="shared" si="95"/>
        <v>2</v>
      </c>
      <c r="M1241" s="2">
        <f t="shared" si="96"/>
        <v>2</v>
      </c>
      <c r="N1241" s="2">
        <f t="shared" si="97"/>
        <v>1</v>
      </c>
      <c r="O1241" s="2">
        <f t="shared" si="98"/>
        <v>0</v>
      </c>
      <c r="P1241" s="2">
        <f t="shared" si="99"/>
        <v>0</v>
      </c>
    </row>
    <row r="1242" spans="1:16" x14ac:dyDescent="0.2">
      <c r="A1242">
        <v>132.19999999999999</v>
      </c>
      <c r="B1242" s="2" t="s">
        <v>2733</v>
      </c>
      <c r="C1242" s="2" t="s">
        <v>2734</v>
      </c>
      <c r="D1242" s="2" t="s">
        <v>63</v>
      </c>
      <c r="E1242" s="2">
        <v>1</v>
      </c>
      <c r="F1242" s="2">
        <v>2</v>
      </c>
      <c r="G1242" s="2">
        <v>2</v>
      </c>
      <c r="H1242" s="2">
        <v>2</v>
      </c>
      <c r="I1242" s="2">
        <v>2</v>
      </c>
      <c r="J1242" s="2">
        <v>2</v>
      </c>
      <c r="K1242" s="2">
        <v>2</v>
      </c>
      <c r="L1242" s="2">
        <f t="shared" si="95"/>
        <v>2</v>
      </c>
      <c r="M1242" s="2">
        <f t="shared" si="96"/>
        <v>2</v>
      </c>
      <c r="N1242" s="2">
        <f t="shared" si="97"/>
        <v>1</v>
      </c>
      <c r="O1242" s="2">
        <f t="shared" si="98"/>
        <v>0</v>
      </c>
      <c r="P1242" s="2">
        <f t="shared" si="99"/>
        <v>0</v>
      </c>
    </row>
    <row r="1243" spans="1:16" x14ac:dyDescent="0.2">
      <c r="A1243">
        <v>287.2</v>
      </c>
      <c r="B1243" s="2" t="s">
        <v>2735</v>
      </c>
      <c r="C1243" s="2" t="s">
        <v>2736</v>
      </c>
      <c r="D1243" s="2" t="s">
        <v>139</v>
      </c>
      <c r="E1243" s="2">
        <v>1</v>
      </c>
      <c r="F1243" s="2">
        <v>2</v>
      </c>
      <c r="G1243" s="2">
        <v>2</v>
      </c>
      <c r="H1243" s="2">
        <v>2</v>
      </c>
      <c r="I1243" s="2">
        <v>2</v>
      </c>
      <c r="J1243" s="2">
        <v>2</v>
      </c>
      <c r="K1243" s="2">
        <v>2</v>
      </c>
      <c r="L1243" s="2">
        <f t="shared" si="95"/>
        <v>2</v>
      </c>
      <c r="M1243" s="2">
        <f t="shared" si="96"/>
        <v>2</v>
      </c>
      <c r="N1243" s="2">
        <f t="shared" si="97"/>
        <v>1</v>
      </c>
      <c r="O1243" s="2">
        <f t="shared" si="98"/>
        <v>0</v>
      </c>
      <c r="P1243" s="2">
        <f t="shared" si="99"/>
        <v>0</v>
      </c>
    </row>
    <row r="1244" spans="1:16" x14ac:dyDescent="0.2">
      <c r="A1244">
        <v>590.29999999999995</v>
      </c>
      <c r="B1244" s="2" t="s">
        <v>2737</v>
      </c>
      <c r="C1244" s="2" t="s">
        <v>2738</v>
      </c>
      <c r="D1244" s="2" t="s">
        <v>60</v>
      </c>
      <c r="E1244" s="2">
        <v>1</v>
      </c>
      <c r="F1244" s="2">
        <v>2</v>
      </c>
      <c r="G1244" s="2">
        <v>2</v>
      </c>
      <c r="H1244" s="2">
        <v>2</v>
      </c>
      <c r="I1244" s="2">
        <v>2</v>
      </c>
      <c r="J1244" s="2">
        <v>2</v>
      </c>
      <c r="K1244" s="2">
        <v>2</v>
      </c>
      <c r="L1244" s="2">
        <f t="shared" si="95"/>
        <v>2</v>
      </c>
      <c r="M1244" s="2">
        <f t="shared" si="96"/>
        <v>2</v>
      </c>
      <c r="N1244" s="2">
        <f t="shared" si="97"/>
        <v>1</v>
      </c>
      <c r="O1244" s="2">
        <f t="shared" si="98"/>
        <v>0</v>
      </c>
      <c r="P1244" s="2">
        <f t="shared" si="99"/>
        <v>0</v>
      </c>
    </row>
    <row r="1245" spans="1:16" x14ac:dyDescent="0.2">
      <c r="A1245">
        <v>1034.2</v>
      </c>
      <c r="B1245" s="2" t="s">
        <v>2739</v>
      </c>
      <c r="C1245" s="2" t="s">
        <v>2740</v>
      </c>
      <c r="D1245" s="2" t="s">
        <v>150</v>
      </c>
      <c r="E1245" s="2">
        <v>1</v>
      </c>
      <c r="F1245" s="2">
        <v>2</v>
      </c>
      <c r="G1245" s="2">
        <v>2</v>
      </c>
      <c r="H1245" s="2">
        <v>2</v>
      </c>
      <c r="I1245" s="2">
        <v>2</v>
      </c>
      <c r="J1245" s="2">
        <v>2</v>
      </c>
      <c r="K1245" s="2">
        <v>2</v>
      </c>
      <c r="L1245" s="2">
        <f t="shared" si="95"/>
        <v>2</v>
      </c>
      <c r="M1245" s="2">
        <f t="shared" si="96"/>
        <v>2</v>
      </c>
      <c r="N1245" s="2">
        <f t="shared" si="97"/>
        <v>1</v>
      </c>
      <c r="O1245" s="2">
        <f t="shared" si="98"/>
        <v>0</v>
      </c>
      <c r="P1245" s="2">
        <f t="shared" si="99"/>
        <v>0</v>
      </c>
    </row>
    <row r="1246" spans="1:16" x14ac:dyDescent="0.2">
      <c r="A1246">
        <v>298.2</v>
      </c>
      <c r="B1246" s="2" t="s">
        <v>710</v>
      </c>
      <c r="C1246" s="2" t="s">
        <v>2741</v>
      </c>
      <c r="D1246" s="2" t="s">
        <v>153</v>
      </c>
      <c r="E1246" s="2">
        <v>1</v>
      </c>
      <c r="F1246" s="2">
        <v>2</v>
      </c>
      <c r="G1246" s="2">
        <v>2</v>
      </c>
      <c r="H1246" s="2">
        <v>2</v>
      </c>
      <c r="I1246" s="2">
        <v>2</v>
      </c>
      <c r="J1246" s="2">
        <v>2</v>
      </c>
      <c r="K1246" s="2">
        <v>2</v>
      </c>
      <c r="L1246" s="2">
        <f t="shared" si="95"/>
        <v>2</v>
      </c>
      <c r="M1246" s="2">
        <f t="shared" si="96"/>
        <v>2</v>
      </c>
      <c r="N1246" s="2">
        <f t="shared" si="97"/>
        <v>1</v>
      </c>
      <c r="O1246" s="2">
        <f t="shared" si="98"/>
        <v>0</v>
      </c>
      <c r="P1246" s="2">
        <f t="shared" si="99"/>
        <v>0</v>
      </c>
    </row>
    <row r="1247" spans="1:16" x14ac:dyDescent="0.2">
      <c r="A1247">
        <v>171.2</v>
      </c>
      <c r="B1247" s="2" t="s">
        <v>2742</v>
      </c>
      <c r="C1247" s="2" t="s">
        <v>2743</v>
      </c>
      <c r="D1247" s="2" t="s">
        <v>1878</v>
      </c>
      <c r="E1247" s="2">
        <v>1</v>
      </c>
      <c r="F1247" s="2">
        <v>2</v>
      </c>
      <c r="G1247" s="2">
        <v>2</v>
      </c>
      <c r="H1247" s="2">
        <v>2</v>
      </c>
      <c r="I1247" s="2">
        <v>2</v>
      </c>
      <c r="J1247" s="2">
        <v>2</v>
      </c>
      <c r="K1247" s="2">
        <v>2</v>
      </c>
      <c r="L1247" s="2">
        <f t="shared" si="95"/>
        <v>2</v>
      </c>
      <c r="M1247" s="2">
        <f t="shared" si="96"/>
        <v>2</v>
      </c>
      <c r="N1247" s="2">
        <f t="shared" si="97"/>
        <v>1</v>
      </c>
      <c r="O1247" s="2">
        <f t="shared" si="98"/>
        <v>0</v>
      </c>
      <c r="P1247" s="2">
        <f t="shared" si="99"/>
        <v>0</v>
      </c>
    </row>
    <row r="1248" spans="1:16" x14ac:dyDescent="0.2">
      <c r="A1248">
        <v>159.69999999999999</v>
      </c>
      <c r="B1248" s="2" t="s">
        <v>2744</v>
      </c>
      <c r="C1248" s="2" t="s">
        <v>2745</v>
      </c>
      <c r="D1248" s="2" t="s">
        <v>1536</v>
      </c>
      <c r="E1248" s="2">
        <v>1</v>
      </c>
      <c r="F1248" s="2">
        <v>2</v>
      </c>
      <c r="G1248" s="2">
        <v>2</v>
      </c>
      <c r="H1248" s="2">
        <v>2</v>
      </c>
      <c r="I1248" s="2">
        <v>2</v>
      </c>
      <c r="J1248" s="2">
        <v>2</v>
      </c>
      <c r="K1248" s="2">
        <v>2</v>
      </c>
      <c r="L1248" s="2">
        <f t="shared" si="95"/>
        <v>2</v>
      </c>
      <c r="M1248" s="2">
        <f t="shared" si="96"/>
        <v>2</v>
      </c>
      <c r="N1248" s="2">
        <f t="shared" si="97"/>
        <v>1</v>
      </c>
      <c r="O1248" s="2">
        <f t="shared" si="98"/>
        <v>0</v>
      </c>
      <c r="P1248" s="2">
        <f t="shared" si="99"/>
        <v>0</v>
      </c>
    </row>
    <row r="1249" spans="1:16" x14ac:dyDescent="0.2">
      <c r="A1249">
        <v>177.7</v>
      </c>
      <c r="B1249" s="2" t="s">
        <v>2746</v>
      </c>
      <c r="C1249" s="2" t="s">
        <v>2747</v>
      </c>
      <c r="D1249" s="2" t="s">
        <v>262</v>
      </c>
      <c r="E1249" s="2">
        <v>1</v>
      </c>
      <c r="F1249" s="2">
        <v>2</v>
      </c>
      <c r="G1249" s="2">
        <v>2</v>
      </c>
      <c r="H1249" s="2">
        <v>2</v>
      </c>
      <c r="I1249" s="2">
        <v>2</v>
      </c>
      <c r="J1249" s="2">
        <v>2</v>
      </c>
      <c r="K1249" s="2">
        <v>2</v>
      </c>
      <c r="L1249" s="2">
        <f t="shared" si="95"/>
        <v>2</v>
      </c>
      <c r="M1249" s="2">
        <f t="shared" si="96"/>
        <v>2</v>
      </c>
      <c r="N1249" s="2">
        <f t="shared" si="97"/>
        <v>1</v>
      </c>
      <c r="O1249" s="2">
        <f t="shared" si="98"/>
        <v>0</v>
      </c>
      <c r="P1249" s="2">
        <f t="shared" si="99"/>
        <v>0</v>
      </c>
    </row>
    <row r="1250" spans="1:16" x14ac:dyDescent="0.2">
      <c r="A1250">
        <v>102.2</v>
      </c>
      <c r="B1250" s="2" t="s">
        <v>2668</v>
      </c>
      <c r="C1250" s="2" t="s">
        <v>2748</v>
      </c>
      <c r="D1250" s="2" t="s">
        <v>101</v>
      </c>
      <c r="E1250" s="2">
        <v>0.48</v>
      </c>
      <c r="F1250" s="2">
        <v>5.7751999999999999</v>
      </c>
      <c r="G1250" s="2">
        <v>4.3857999999999997</v>
      </c>
      <c r="H1250" s="2">
        <v>4.6113999999999997</v>
      </c>
      <c r="I1250" s="2">
        <v>7.7850999999999999</v>
      </c>
      <c r="J1250" s="2">
        <v>5.1299000000000001</v>
      </c>
      <c r="K1250" s="2">
        <v>4.4550999999999998</v>
      </c>
      <c r="L1250" s="2">
        <f t="shared" si="95"/>
        <v>4.9241333333333328</v>
      </c>
      <c r="M1250" s="2">
        <f t="shared" si="96"/>
        <v>5.7900333333333336</v>
      </c>
      <c r="N1250" s="2">
        <f t="shared" si="97"/>
        <v>0.85044991105405254</v>
      </c>
      <c r="O1250" s="2">
        <f t="shared" si="98"/>
        <v>-0.23370182690219293</v>
      </c>
      <c r="P1250" s="2">
        <f t="shared" si="99"/>
        <v>0.31875876262441277</v>
      </c>
    </row>
    <row r="1251" spans="1:16" x14ac:dyDescent="0.2">
      <c r="A1251">
        <v>719.4</v>
      </c>
      <c r="B1251" s="2" t="s">
        <v>2749</v>
      </c>
      <c r="C1251" s="2" t="s">
        <v>2750</v>
      </c>
      <c r="D1251" s="2" t="s">
        <v>120</v>
      </c>
      <c r="E1251" s="2">
        <v>1</v>
      </c>
      <c r="F1251" s="2">
        <v>2</v>
      </c>
      <c r="G1251" s="2">
        <v>2</v>
      </c>
      <c r="H1251" s="2">
        <v>2</v>
      </c>
      <c r="I1251" s="2">
        <v>2</v>
      </c>
      <c r="J1251" s="2">
        <v>2</v>
      </c>
      <c r="K1251" s="2">
        <v>2</v>
      </c>
      <c r="L1251" s="2">
        <f t="shared" si="95"/>
        <v>2</v>
      </c>
      <c r="M1251" s="2">
        <f t="shared" si="96"/>
        <v>2</v>
      </c>
      <c r="N1251" s="2">
        <f t="shared" si="97"/>
        <v>1</v>
      </c>
      <c r="O1251" s="2">
        <f t="shared" si="98"/>
        <v>0</v>
      </c>
      <c r="P1251" s="2">
        <f t="shared" si="9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8.83203125" style="2"/>
    <col min="2" max="2" width="87" style="2" bestFit="1" customWidth="1"/>
    <col min="3" max="3" width="15" style="2" bestFit="1" customWidth="1"/>
    <col min="4" max="4" width="14.5" style="2" bestFit="1" customWidth="1"/>
    <col min="5" max="5" width="20.6640625" style="2" bestFit="1" customWidth="1"/>
    <col min="6" max="8" width="13.83203125" style="2" bestFit="1" customWidth="1"/>
    <col min="9" max="11" width="13.5" style="2" bestFit="1" customWidth="1"/>
    <col min="12" max="13" width="12.1640625" style="2" bestFit="1" customWidth="1"/>
    <col min="14" max="14" width="16.83203125" style="2" bestFit="1" customWidth="1"/>
    <col min="15" max="15" width="12.6640625" style="2" bestFit="1" customWidth="1"/>
    <col min="16" max="16" width="12.1640625" style="2" bestFit="1" customWidth="1"/>
  </cols>
  <sheetData>
    <row r="1" spans="1:16" s="3" customFormat="1" ht="14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756</v>
      </c>
      <c r="G1" s="3" t="s">
        <v>2757</v>
      </c>
      <c r="H1" s="3" t="s">
        <v>2758</v>
      </c>
      <c r="I1" s="3" t="s">
        <v>2759</v>
      </c>
      <c r="J1" s="3" t="s">
        <v>2760</v>
      </c>
      <c r="K1" s="3" t="s">
        <v>2761</v>
      </c>
      <c r="L1" s="3" t="s">
        <v>2762</v>
      </c>
      <c r="M1" s="3" t="s">
        <v>2763</v>
      </c>
      <c r="N1" s="3" t="s">
        <v>2764</v>
      </c>
      <c r="O1" s="3" t="s">
        <v>2755</v>
      </c>
      <c r="P1" s="5" t="s">
        <v>2754</v>
      </c>
    </row>
    <row r="2" spans="1:16" s="1" customFormat="1" x14ac:dyDescent="0.2">
      <c r="A2" s="6">
        <v>272</v>
      </c>
      <c r="B2" s="6" t="s">
        <v>610</v>
      </c>
      <c r="C2" s="6" t="s">
        <v>611</v>
      </c>
      <c r="D2" s="6" t="s">
        <v>142</v>
      </c>
      <c r="E2" s="6">
        <v>3.6999999999999998E-2</v>
      </c>
      <c r="F2" s="6">
        <v>24.170999999999999</v>
      </c>
      <c r="G2" s="6">
        <v>2.5173999999999999</v>
      </c>
      <c r="H2" s="6">
        <v>2</v>
      </c>
      <c r="I2" s="6">
        <v>41.201999999999998</v>
      </c>
      <c r="J2" s="6">
        <v>49.305999999999997</v>
      </c>
      <c r="K2" s="6">
        <v>27.635999999999999</v>
      </c>
      <c r="L2" s="6">
        <v>9.5627999999999993</v>
      </c>
      <c r="M2" s="6">
        <v>39.38133333333333</v>
      </c>
      <c r="N2" s="6">
        <v>0.2428257042253521</v>
      </c>
      <c r="O2" s="6">
        <v>-2.0420069492589508</v>
      </c>
      <c r="P2" s="6">
        <v>1.431798275933005</v>
      </c>
    </row>
    <row r="3" spans="1:16" x14ac:dyDescent="0.2">
      <c r="A3" s="2">
        <v>96</v>
      </c>
      <c r="B3" s="2" t="s">
        <v>222</v>
      </c>
      <c r="C3" s="2" t="s">
        <v>223</v>
      </c>
      <c r="D3" s="2" t="s">
        <v>126</v>
      </c>
      <c r="E3" s="2">
        <v>0.35</v>
      </c>
      <c r="F3" s="2">
        <v>44.241999999999997</v>
      </c>
      <c r="G3" s="2">
        <v>120.85</v>
      </c>
      <c r="H3" s="2">
        <v>79.495999999999995</v>
      </c>
      <c r="I3" s="2">
        <v>104.16</v>
      </c>
      <c r="J3" s="2">
        <v>129.94999999999999</v>
      </c>
      <c r="K3" s="2">
        <v>90.486000000000004</v>
      </c>
      <c r="L3" s="2">
        <v>81.529333333333327</v>
      </c>
      <c r="M3" s="2">
        <v>108.19866666666667</v>
      </c>
      <c r="N3" s="2">
        <v>0.75351513881871612</v>
      </c>
      <c r="O3" s="2">
        <v>-0.40829159769029466</v>
      </c>
      <c r="P3" s="2">
        <v>0.45593195564972439</v>
      </c>
    </row>
    <row r="4" spans="1:16" x14ac:dyDescent="0.2">
      <c r="A4" s="2">
        <v>90</v>
      </c>
      <c r="B4" s="2" t="s">
        <v>206</v>
      </c>
      <c r="C4" s="2" t="s">
        <v>207</v>
      </c>
      <c r="D4" s="2" t="s">
        <v>208</v>
      </c>
      <c r="E4" s="2">
        <v>0.37</v>
      </c>
      <c r="F4" s="2">
        <v>87.016999999999996</v>
      </c>
      <c r="G4" s="2">
        <v>143.34</v>
      </c>
      <c r="H4" s="2">
        <v>100.96</v>
      </c>
      <c r="I4" s="2">
        <v>87.322999999999993</v>
      </c>
      <c r="J4" s="2">
        <v>102.97</v>
      </c>
      <c r="K4" s="2">
        <v>87.191999999999993</v>
      </c>
      <c r="L4" s="2">
        <v>110.43900000000001</v>
      </c>
      <c r="M4" s="2">
        <v>92.495000000000005</v>
      </c>
      <c r="N4" s="2">
        <v>1.1939996756581437</v>
      </c>
      <c r="O4" s="2">
        <v>0.25580244470451768</v>
      </c>
      <c r="P4" s="2">
        <v>0.43179827593300502</v>
      </c>
    </row>
    <row r="5" spans="1:16" x14ac:dyDescent="0.2">
      <c r="A5" s="2">
        <v>180</v>
      </c>
      <c r="B5" s="2" t="s">
        <v>410</v>
      </c>
      <c r="C5" s="2" t="s">
        <v>411</v>
      </c>
      <c r="D5" s="2" t="s">
        <v>412</v>
      </c>
      <c r="E5" s="2">
        <v>0.42</v>
      </c>
      <c r="F5" s="2">
        <v>2</v>
      </c>
      <c r="G5" s="2">
        <v>85.591999999999999</v>
      </c>
      <c r="H5" s="2">
        <v>87.494</v>
      </c>
      <c r="I5" s="2">
        <v>42.042999999999999</v>
      </c>
      <c r="J5" s="2">
        <v>2</v>
      </c>
      <c r="K5" s="2">
        <v>45.850999999999999</v>
      </c>
      <c r="L5" s="2">
        <v>58.362000000000002</v>
      </c>
      <c r="M5" s="2">
        <v>29.96466666666667</v>
      </c>
      <c r="N5" s="2">
        <v>1.9476939506529911</v>
      </c>
      <c r="O5" s="2">
        <v>0.96176699848618163</v>
      </c>
      <c r="P5" s="2">
        <v>0.37675070960209955</v>
      </c>
    </row>
    <row r="6" spans="1:16" x14ac:dyDescent="0.2">
      <c r="A6" s="2">
        <v>424</v>
      </c>
      <c r="B6" s="2" t="s">
        <v>929</v>
      </c>
      <c r="C6" s="2" t="s">
        <v>930</v>
      </c>
      <c r="D6" s="2" t="s">
        <v>541</v>
      </c>
      <c r="E6" s="2">
        <v>0.42</v>
      </c>
      <c r="F6" s="2">
        <v>33.840000000000003</v>
      </c>
      <c r="G6" s="2">
        <v>31.047999999999998</v>
      </c>
      <c r="H6" s="2">
        <v>3.4312</v>
      </c>
      <c r="I6" s="2">
        <v>13.454000000000001</v>
      </c>
      <c r="J6" s="2">
        <v>16.166</v>
      </c>
      <c r="K6" s="2">
        <v>12.561999999999999</v>
      </c>
      <c r="L6" s="2">
        <v>22.773066666666669</v>
      </c>
      <c r="M6" s="2">
        <v>14.060666666666668</v>
      </c>
      <c r="N6" s="2">
        <v>1.619629225736096</v>
      </c>
      <c r="O6" s="2">
        <v>0.69566358137232365</v>
      </c>
      <c r="P6" s="2">
        <v>0.37675070960209955</v>
      </c>
    </row>
    <row r="7" spans="1:16" x14ac:dyDescent="0.2">
      <c r="A7" s="2">
        <v>31.2</v>
      </c>
      <c r="B7" s="2" t="s">
        <v>890</v>
      </c>
      <c r="C7" s="2" t="s">
        <v>891</v>
      </c>
      <c r="D7" s="2" t="s">
        <v>106</v>
      </c>
      <c r="E7" s="2">
        <v>0.48</v>
      </c>
      <c r="F7" s="2">
        <v>8.4702000000000002</v>
      </c>
      <c r="G7" s="2">
        <v>24.724</v>
      </c>
      <c r="H7" s="2">
        <v>21.780999999999999</v>
      </c>
      <c r="I7" s="2">
        <v>36.506</v>
      </c>
      <c r="J7" s="2">
        <v>9.5658999999999992</v>
      </c>
      <c r="K7" s="2">
        <v>31.379000000000001</v>
      </c>
      <c r="L7" s="2">
        <v>18.325066666666668</v>
      </c>
      <c r="M7" s="2">
        <v>25.816966666666669</v>
      </c>
      <c r="N7" s="2">
        <v>0.70980711650865258</v>
      </c>
      <c r="O7" s="2">
        <v>-0.49450105599107841</v>
      </c>
      <c r="P7" s="2">
        <v>0.31875876262441277</v>
      </c>
    </row>
    <row r="8" spans="1:16" x14ac:dyDescent="0.2">
      <c r="A8" s="2">
        <v>31.1</v>
      </c>
      <c r="B8" s="2" t="s">
        <v>104</v>
      </c>
      <c r="C8" s="2" t="s">
        <v>105</v>
      </c>
      <c r="D8" s="2" t="s">
        <v>106</v>
      </c>
      <c r="E8" s="2">
        <v>0.59</v>
      </c>
      <c r="F8" s="2">
        <v>193.48</v>
      </c>
      <c r="G8" s="2">
        <v>192.79</v>
      </c>
      <c r="H8" s="2">
        <v>153.99</v>
      </c>
      <c r="I8" s="2">
        <v>217.24</v>
      </c>
      <c r="J8" s="2">
        <v>113.87</v>
      </c>
      <c r="K8" s="2">
        <v>151.03</v>
      </c>
      <c r="L8" s="2">
        <v>180.08666666666667</v>
      </c>
      <c r="M8" s="2">
        <v>160.71333333333334</v>
      </c>
      <c r="N8" s="2">
        <v>1.1205458995312565</v>
      </c>
      <c r="O8" s="2">
        <v>0.16420174538545973</v>
      </c>
      <c r="P8" s="2">
        <v>0.22914798835785583</v>
      </c>
    </row>
    <row r="9" spans="1:16" x14ac:dyDescent="0.2">
      <c r="A9" s="2">
        <v>488</v>
      </c>
      <c r="B9" s="2" t="s">
        <v>1081</v>
      </c>
      <c r="C9" s="2" t="s">
        <v>1082</v>
      </c>
      <c r="D9" s="2" t="s">
        <v>174</v>
      </c>
      <c r="E9" s="2">
        <v>0.82</v>
      </c>
      <c r="F9" s="2">
        <v>2</v>
      </c>
      <c r="G9" s="2">
        <v>21.626999999999999</v>
      </c>
      <c r="H9" s="2">
        <v>29.518000000000001</v>
      </c>
      <c r="I9" s="2">
        <v>8.5884</v>
      </c>
      <c r="J9" s="2">
        <v>33.563000000000002</v>
      </c>
      <c r="K9" s="2">
        <v>2</v>
      </c>
      <c r="L9" s="2">
        <v>17.715</v>
      </c>
      <c r="M9" s="2">
        <v>14.717133333333335</v>
      </c>
      <c r="N9" s="2">
        <v>1.2036990899495825</v>
      </c>
      <c r="O9" s="2">
        <v>0.26747478105484529</v>
      </c>
      <c r="P9" s="2">
        <v>8.6186147616283335E-2</v>
      </c>
    </row>
    <row r="10" spans="1:16" x14ac:dyDescent="0.2">
      <c r="A10" s="2">
        <v>16</v>
      </c>
      <c r="B10" s="2" t="s">
        <v>38</v>
      </c>
      <c r="C10" s="2" t="s">
        <v>39</v>
      </c>
      <c r="D10" s="2" t="s">
        <v>40</v>
      </c>
      <c r="E10" s="2">
        <v>0.93</v>
      </c>
      <c r="F10" s="2">
        <v>9.5919000000000008</v>
      </c>
      <c r="G10" s="2">
        <v>298.73</v>
      </c>
      <c r="H10" s="2">
        <v>327.68</v>
      </c>
      <c r="I10" s="2">
        <v>233.76</v>
      </c>
      <c r="J10" s="2">
        <v>233.6</v>
      </c>
      <c r="K10" s="2">
        <v>195.96</v>
      </c>
      <c r="L10" s="2">
        <v>212.00063333333333</v>
      </c>
      <c r="M10" s="2">
        <v>221.10666666666668</v>
      </c>
      <c r="N10" s="2">
        <v>0.95881610685641916</v>
      </c>
      <c r="O10" s="2">
        <v>-6.0673950307177954E-2</v>
      </c>
      <c r="P10" s="2">
        <v>3.1517051446064863E-2</v>
      </c>
    </row>
  </sheetData>
  <sortState xmlns:xlrd2="http://schemas.microsoft.com/office/spreadsheetml/2017/richdata2" ref="A2:W10">
    <sortCondition ref="E2:E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6"/>
  <sheetViews>
    <sheetView topLeftCell="B1" workbookViewId="0">
      <selection activeCell="E5" sqref="E5"/>
    </sheetView>
  </sheetViews>
  <sheetFormatPr baseColWidth="10" defaultColWidth="8.83203125" defaultRowHeight="15" x14ac:dyDescent="0.2"/>
  <cols>
    <col min="1" max="1" width="8.83203125" style="2"/>
    <col min="2" max="2" width="98.33203125" style="2" bestFit="1" customWidth="1"/>
    <col min="3" max="3" width="16.83203125" style="2" bestFit="1" customWidth="1"/>
    <col min="4" max="4" width="14.5" style="2" bestFit="1" customWidth="1"/>
    <col min="5" max="5" width="20.6640625" style="2" bestFit="1" customWidth="1"/>
    <col min="6" max="8" width="13.83203125" style="2" bestFit="1" customWidth="1"/>
    <col min="9" max="11" width="13.5" style="2" bestFit="1" customWidth="1"/>
    <col min="12" max="13" width="12.1640625" style="2" bestFit="1" customWidth="1"/>
    <col min="14" max="14" width="22.83203125" style="2" bestFit="1" customWidth="1"/>
    <col min="15" max="15" width="10.83203125" style="2" bestFit="1" customWidth="1"/>
    <col min="16" max="16" width="10.6640625" style="2" bestFit="1" customWidth="1"/>
  </cols>
  <sheetData>
    <row r="1" spans="1:16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756</v>
      </c>
      <c r="G1" s="3" t="s">
        <v>2757</v>
      </c>
      <c r="H1" s="3" t="s">
        <v>2758</v>
      </c>
      <c r="I1" s="3" t="s">
        <v>2759</v>
      </c>
      <c r="J1" s="3" t="s">
        <v>2760</v>
      </c>
      <c r="K1" s="3" t="s">
        <v>2761</v>
      </c>
      <c r="L1" s="3" t="s">
        <v>2762</v>
      </c>
      <c r="M1" s="3" t="s">
        <v>2763</v>
      </c>
      <c r="N1" s="3" t="s">
        <v>2764</v>
      </c>
      <c r="O1" s="3" t="s">
        <v>2755</v>
      </c>
      <c r="P1" s="5" t="s">
        <v>2754</v>
      </c>
    </row>
    <row r="2" spans="1:16" s="1" customFormat="1" x14ac:dyDescent="0.2">
      <c r="A2" s="6">
        <v>206</v>
      </c>
      <c r="B2" s="6" t="s">
        <v>465</v>
      </c>
      <c r="C2" s="6" t="s">
        <v>466</v>
      </c>
      <c r="D2" s="6" t="s">
        <v>83</v>
      </c>
      <c r="E2" s="6">
        <v>6.9999999999999999E-4</v>
      </c>
      <c r="F2" s="6">
        <v>9.6685999999999996</v>
      </c>
      <c r="G2" s="6">
        <v>2</v>
      </c>
      <c r="H2" s="6">
        <v>5.1467000000000001</v>
      </c>
      <c r="I2" s="6">
        <v>52.134</v>
      </c>
      <c r="J2" s="6">
        <v>59.814</v>
      </c>
      <c r="K2" s="6">
        <v>44.594000000000001</v>
      </c>
      <c r="L2" s="6">
        <v>5.6051000000000002</v>
      </c>
      <c r="M2" s="6">
        <v>52.180666666666667</v>
      </c>
      <c r="N2" s="6">
        <v>0.10741717877630284</v>
      </c>
      <c r="O2" s="6">
        <v>-3.2187033589802767</v>
      </c>
      <c r="P2" s="6">
        <v>3.1549019599857431</v>
      </c>
    </row>
    <row r="3" spans="1:16" s="1" customFormat="1" x14ac:dyDescent="0.2">
      <c r="A3" s="6">
        <v>617</v>
      </c>
      <c r="B3" s="6" t="s">
        <v>1355</v>
      </c>
      <c r="C3" s="6" t="s">
        <v>1356</v>
      </c>
      <c r="D3" s="6" t="s">
        <v>541</v>
      </c>
      <c r="E3" s="6">
        <v>3.3000000000000002E-2</v>
      </c>
      <c r="F3" s="6">
        <v>9.6685999999999996</v>
      </c>
      <c r="G3" s="6">
        <v>2</v>
      </c>
      <c r="H3" s="6">
        <v>2</v>
      </c>
      <c r="I3" s="6">
        <v>14.295</v>
      </c>
      <c r="J3" s="6">
        <v>16.166</v>
      </c>
      <c r="K3" s="6">
        <v>11.305999999999999</v>
      </c>
      <c r="L3" s="6">
        <v>4.5561999999999996</v>
      </c>
      <c r="M3" s="6">
        <v>13.922333333333333</v>
      </c>
      <c r="N3" s="6">
        <v>0.32725836186462998</v>
      </c>
      <c r="O3" s="6">
        <v>-1.6114980395647833</v>
      </c>
      <c r="P3" s="6">
        <v>1.4814860601221125</v>
      </c>
    </row>
    <row r="4" spans="1:16" x14ac:dyDescent="0.2">
      <c r="A4" s="2">
        <v>29</v>
      </c>
      <c r="B4" s="2" t="s">
        <v>64</v>
      </c>
      <c r="C4" s="2" t="s">
        <v>65</v>
      </c>
      <c r="D4" s="2" t="s">
        <v>37</v>
      </c>
      <c r="E4" s="2">
        <v>0.09</v>
      </c>
      <c r="F4" s="2">
        <v>159.53</v>
      </c>
      <c r="G4" s="2">
        <v>206.43</v>
      </c>
      <c r="H4" s="2">
        <v>277.92</v>
      </c>
      <c r="I4" s="2">
        <v>128.65</v>
      </c>
      <c r="J4" s="2">
        <v>119.63</v>
      </c>
      <c r="K4" s="2">
        <v>155.13999999999999</v>
      </c>
      <c r="L4" s="2">
        <v>214.62666666666669</v>
      </c>
      <c r="M4" s="2">
        <v>134.47333333333333</v>
      </c>
      <c r="N4" s="2">
        <v>1.5960537405185664</v>
      </c>
      <c r="O4" s="2">
        <v>0.67450922917576306</v>
      </c>
      <c r="P4" s="2">
        <v>1.0457574905606752</v>
      </c>
    </row>
    <row r="5" spans="1:16" x14ac:dyDescent="0.2">
      <c r="A5" s="2">
        <v>590.1</v>
      </c>
      <c r="B5" s="2" t="s">
        <v>1608</v>
      </c>
      <c r="C5" s="2" t="s">
        <v>1609</v>
      </c>
      <c r="D5" s="2" t="s">
        <v>60</v>
      </c>
      <c r="E5" s="2">
        <v>9.5000000000000001E-2</v>
      </c>
      <c r="F5" s="2">
        <v>14.656000000000001</v>
      </c>
      <c r="G5" s="2">
        <v>6.4442000000000004</v>
      </c>
      <c r="H5" s="2">
        <v>8.4364000000000008</v>
      </c>
      <c r="I5" s="2">
        <v>2</v>
      </c>
      <c r="J5" s="2">
        <v>6.2394999999999996</v>
      </c>
      <c r="K5" s="2">
        <v>3.1404999999999998</v>
      </c>
      <c r="L5" s="2">
        <v>9.8455333333333339</v>
      </c>
      <c r="M5" s="2">
        <v>3.793333333333333</v>
      </c>
      <c r="N5" s="2">
        <v>2.5954833040421796</v>
      </c>
      <c r="O5" s="2">
        <v>1.3760032073394419</v>
      </c>
      <c r="P5" s="2">
        <v>1.0222763947111522</v>
      </c>
    </row>
    <row r="6" spans="1:16" x14ac:dyDescent="0.2">
      <c r="A6" s="2">
        <v>609</v>
      </c>
      <c r="B6" s="2" t="s">
        <v>1339</v>
      </c>
      <c r="C6" s="2" t="s">
        <v>1340</v>
      </c>
      <c r="D6" s="2" t="s">
        <v>555</v>
      </c>
      <c r="E6" s="2">
        <v>0.1</v>
      </c>
      <c r="F6" s="2">
        <v>24.170999999999999</v>
      </c>
      <c r="G6" s="2">
        <v>8.3914000000000009</v>
      </c>
      <c r="H6" s="2">
        <v>15.44</v>
      </c>
      <c r="I6" s="2">
        <v>6.7268999999999997</v>
      </c>
      <c r="J6" s="2">
        <v>8.0830000000000002</v>
      </c>
      <c r="K6" s="2">
        <v>2</v>
      </c>
      <c r="L6" s="2">
        <v>16.000799999999998</v>
      </c>
      <c r="M6" s="2">
        <v>5.6032999999999999</v>
      </c>
      <c r="N6" s="2">
        <v>2.8556029482626308</v>
      </c>
      <c r="O6" s="2">
        <v>1.5137953965959097</v>
      </c>
      <c r="P6" s="2">
        <v>1</v>
      </c>
    </row>
    <row r="7" spans="1:16" x14ac:dyDescent="0.2">
      <c r="A7" s="2">
        <v>303</v>
      </c>
      <c r="B7" s="2" t="s">
        <v>665</v>
      </c>
      <c r="C7" s="2" t="s">
        <v>666</v>
      </c>
      <c r="D7" s="2" t="s">
        <v>189</v>
      </c>
      <c r="E7" s="2">
        <v>0.16</v>
      </c>
      <c r="F7" s="2">
        <v>9.6685999999999996</v>
      </c>
      <c r="G7" s="2">
        <v>4.1957000000000004</v>
      </c>
      <c r="H7" s="2">
        <v>27.449000000000002</v>
      </c>
      <c r="I7" s="2">
        <v>42.884</v>
      </c>
      <c r="J7" s="2">
        <v>15.358000000000001</v>
      </c>
      <c r="K7" s="2">
        <v>43.338000000000001</v>
      </c>
      <c r="L7" s="2">
        <v>13.771099999999999</v>
      </c>
      <c r="M7" s="2">
        <v>33.860000000000007</v>
      </c>
      <c r="N7" s="2">
        <v>0.40670702894270516</v>
      </c>
      <c r="O7" s="2">
        <v>-1.2979381703937956</v>
      </c>
      <c r="P7" s="2">
        <v>0.79588001734407521</v>
      </c>
    </row>
    <row r="8" spans="1:16" x14ac:dyDescent="0.2">
      <c r="A8" s="2">
        <v>396</v>
      </c>
      <c r="B8" s="2" t="s">
        <v>872</v>
      </c>
      <c r="C8" s="2" t="s">
        <v>873</v>
      </c>
      <c r="D8" s="2" t="s">
        <v>60</v>
      </c>
      <c r="E8" s="2">
        <v>0.19</v>
      </c>
      <c r="F8" s="2">
        <v>9.6685999999999996</v>
      </c>
      <c r="G8" s="2">
        <v>2.5173999999999999</v>
      </c>
      <c r="H8" s="2">
        <v>2</v>
      </c>
      <c r="I8" s="2">
        <v>2</v>
      </c>
      <c r="J8" s="2">
        <v>33.14</v>
      </c>
      <c r="K8" s="2">
        <v>23.783000000000001</v>
      </c>
      <c r="L8" s="2">
        <v>4.7286666666666664</v>
      </c>
      <c r="M8" s="2">
        <v>19.641000000000002</v>
      </c>
      <c r="N8" s="2">
        <v>0.24075488349201496</v>
      </c>
      <c r="O8" s="2">
        <v>-2.0543630327760232</v>
      </c>
      <c r="P8" s="2">
        <v>0.72124639904717103</v>
      </c>
    </row>
    <row r="9" spans="1:16" x14ac:dyDescent="0.2">
      <c r="A9" s="2">
        <v>539</v>
      </c>
      <c r="B9" s="2" t="s">
        <v>1186</v>
      </c>
      <c r="C9" s="2" t="s">
        <v>1187</v>
      </c>
      <c r="D9" s="2" t="s">
        <v>282</v>
      </c>
      <c r="E9" s="2">
        <v>0.21</v>
      </c>
      <c r="F9" s="2">
        <v>14.503</v>
      </c>
      <c r="G9" s="2">
        <v>7.5522</v>
      </c>
      <c r="H9" s="2">
        <v>6.8623000000000003</v>
      </c>
      <c r="I9" s="2">
        <v>4.2042999999999999</v>
      </c>
      <c r="J9" s="2">
        <v>4.0415000000000001</v>
      </c>
      <c r="K9" s="2">
        <v>8.1652000000000005</v>
      </c>
      <c r="L9" s="2">
        <v>9.6391666666666662</v>
      </c>
      <c r="M9" s="2">
        <v>5.4703333333333335</v>
      </c>
      <c r="N9" s="2">
        <v>1.762080311985863</v>
      </c>
      <c r="O9" s="2">
        <v>0.81727968082088531</v>
      </c>
      <c r="P9" s="2">
        <v>0.6777807052660807</v>
      </c>
    </row>
    <row r="10" spans="1:16" x14ac:dyDescent="0.2">
      <c r="A10" s="2">
        <v>627</v>
      </c>
      <c r="B10" s="2" t="s">
        <v>1378</v>
      </c>
      <c r="C10" s="2" t="s">
        <v>1379</v>
      </c>
      <c r="D10" s="2" t="s">
        <v>46</v>
      </c>
      <c r="E10" s="2">
        <v>0.25</v>
      </c>
      <c r="F10" s="2">
        <v>2</v>
      </c>
      <c r="G10" s="2">
        <v>2</v>
      </c>
      <c r="H10" s="2">
        <v>2</v>
      </c>
      <c r="I10" s="2">
        <v>7.5678000000000001</v>
      </c>
      <c r="J10" s="2">
        <v>3.2332000000000001</v>
      </c>
      <c r="K10" s="2">
        <v>2</v>
      </c>
      <c r="L10" s="2">
        <v>2</v>
      </c>
      <c r="M10" s="2">
        <v>4.2670000000000003</v>
      </c>
      <c r="N10" s="2">
        <v>0.46871338176704941</v>
      </c>
      <c r="O10" s="2">
        <v>-1.0932221105390245</v>
      </c>
      <c r="P10" s="2">
        <v>0.6020599913279624</v>
      </c>
    </row>
    <row r="11" spans="1:16" x14ac:dyDescent="0.2">
      <c r="A11" s="2">
        <v>589</v>
      </c>
      <c r="B11" s="2" t="s">
        <v>1291</v>
      </c>
      <c r="C11" s="2" t="s">
        <v>1292</v>
      </c>
      <c r="D11" s="2" t="s">
        <v>112</v>
      </c>
      <c r="E11" s="2">
        <v>0.26</v>
      </c>
      <c r="F11" s="2">
        <v>29.006</v>
      </c>
      <c r="G11" s="2">
        <v>7.4324000000000003</v>
      </c>
      <c r="H11" s="2">
        <v>37.743000000000002</v>
      </c>
      <c r="I11" s="2">
        <v>17.925000000000001</v>
      </c>
      <c r="J11" s="2">
        <v>12.817</v>
      </c>
      <c r="K11" s="2">
        <v>4.3070000000000004</v>
      </c>
      <c r="L11" s="2">
        <v>24.727133333333331</v>
      </c>
      <c r="M11" s="2">
        <v>11.683</v>
      </c>
      <c r="N11" s="2">
        <v>2.1165054637792804</v>
      </c>
      <c r="O11" s="2">
        <v>1.0816842129923114</v>
      </c>
      <c r="P11" s="2">
        <v>0.58502665202918203</v>
      </c>
    </row>
    <row r="12" spans="1:16" x14ac:dyDescent="0.2">
      <c r="A12" s="2">
        <v>186</v>
      </c>
      <c r="B12" s="2" t="s">
        <v>424</v>
      </c>
      <c r="C12" s="2" t="s">
        <v>425</v>
      </c>
      <c r="D12" s="2" t="s">
        <v>426</v>
      </c>
      <c r="E12" s="2">
        <v>0.28999999999999998</v>
      </c>
      <c r="F12" s="2">
        <v>20.876999999999999</v>
      </c>
      <c r="G12" s="2">
        <v>51.807000000000002</v>
      </c>
      <c r="H12" s="2">
        <v>12.009</v>
      </c>
      <c r="I12" s="2">
        <v>45.465000000000003</v>
      </c>
      <c r="J12" s="2">
        <v>30.779</v>
      </c>
      <c r="K12" s="2">
        <v>69.768000000000001</v>
      </c>
      <c r="L12" s="2">
        <v>28.230999999999998</v>
      </c>
      <c r="M12" s="2">
        <v>48.670666666666669</v>
      </c>
      <c r="N12" s="2">
        <v>0.58004136646303039</v>
      </c>
      <c r="O12" s="2">
        <v>-0.78577230315927349</v>
      </c>
      <c r="P12" s="2">
        <v>0.53760200210104392</v>
      </c>
    </row>
    <row r="13" spans="1:16" x14ac:dyDescent="0.2">
      <c r="A13" s="2">
        <v>696</v>
      </c>
      <c r="B13" s="2" t="s">
        <v>1528</v>
      </c>
      <c r="C13" s="2" t="s">
        <v>1529</v>
      </c>
      <c r="D13" s="2" t="s">
        <v>677</v>
      </c>
      <c r="E13" s="2">
        <v>0.28999999999999998</v>
      </c>
      <c r="F13" s="2">
        <v>4.8342999999999998</v>
      </c>
      <c r="G13" s="2">
        <v>18.460999999999999</v>
      </c>
      <c r="H13" s="2">
        <v>2</v>
      </c>
      <c r="I13" s="2">
        <v>2.5226000000000002</v>
      </c>
      <c r="J13" s="2">
        <v>2</v>
      </c>
      <c r="K13" s="2">
        <v>2</v>
      </c>
      <c r="L13" s="2">
        <v>8.4317666666666664</v>
      </c>
      <c r="M13" s="2">
        <v>2.1742000000000004</v>
      </c>
      <c r="N13" s="2">
        <v>3.8781007573666937</v>
      </c>
      <c r="O13" s="2">
        <v>1.9553502867517996</v>
      </c>
      <c r="P13" s="2">
        <v>0.53760200210104392</v>
      </c>
    </row>
    <row r="14" spans="1:16" x14ac:dyDescent="0.2">
      <c r="A14" s="2">
        <v>590.20000000000005</v>
      </c>
      <c r="B14" s="2" t="s">
        <v>2455</v>
      </c>
      <c r="C14" s="2" t="s">
        <v>2456</v>
      </c>
      <c r="D14" s="2" t="s">
        <v>46</v>
      </c>
      <c r="E14" s="2">
        <v>0.37</v>
      </c>
      <c r="F14" s="2">
        <v>2.1368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.0455999999999999</v>
      </c>
      <c r="M14" s="2">
        <v>2</v>
      </c>
      <c r="N14" s="2">
        <v>1.0227999999999999</v>
      </c>
      <c r="O14" s="2">
        <v>3.2524065692199365E-2</v>
      </c>
      <c r="P14" s="2">
        <v>0.43179827593300502</v>
      </c>
    </row>
    <row r="15" spans="1:16" x14ac:dyDescent="0.2">
      <c r="A15" s="2">
        <v>916</v>
      </c>
      <c r="B15" s="2" t="s">
        <v>2061</v>
      </c>
      <c r="C15" s="2" t="s">
        <v>2062</v>
      </c>
      <c r="D15" s="2" t="s">
        <v>40</v>
      </c>
      <c r="E15" s="2">
        <v>0.43</v>
      </c>
      <c r="F15" s="2">
        <v>2</v>
      </c>
      <c r="G15" s="2">
        <v>2</v>
      </c>
      <c r="H15" s="2">
        <v>3.4312</v>
      </c>
      <c r="I15" s="2">
        <v>2</v>
      </c>
      <c r="J15" s="2">
        <v>13.741</v>
      </c>
      <c r="K15" s="2">
        <v>2</v>
      </c>
      <c r="L15" s="2">
        <v>2.477066666666667</v>
      </c>
      <c r="M15" s="2">
        <v>5.9136666666666668</v>
      </c>
      <c r="N15" s="2">
        <v>0.41887154049940817</v>
      </c>
      <c r="O15" s="2">
        <v>-1.2554202287663796</v>
      </c>
      <c r="P15" s="2">
        <v>0.36653154442041347</v>
      </c>
    </row>
    <row r="16" spans="1:16" x14ac:dyDescent="0.2">
      <c r="A16" s="2">
        <v>131</v>
      </c>
      <c r="B16" s="2" t="s">
        <v>304</v>
      </c>
      <c r="C16" s="2" t="s">
        <v>305</v>
      </c>
      <c r="D16" s="2" t="s">
        <v>153</v>
      </c>
      <c r="E16" s="2">
        <v>0.44</v>
      </c>
      <c r="F16" s="2">
        <v>38.673999999999999</v>
      </c>
      <c r="G16" s="2">
        <v>52.027000000000001</v>
      </c>
      <c r="H16" s="2">
        <v>126.95</v>
      </c>
      <c r="I16" s="2">
        <v>27.748000000000001</v>
      </c>
      <c r="J16" s="2">
        <v>54.155999999999999</v>
      </c>
      <c r="K16" s="2">
        <v>60.924999999999997</v>
      </c>
      <c r="L16" s="2">
        <v>72.550333333333342</v>
      </c>
      <c r="M16" s="2">
        <v>47.609666666666669</v>
      </c>
      <c r="N16" s="2">
        <v>1.5238571998683741</v>
      </c>
      <c r="O16" s="2">
        <v>0.60772771471159825</v>
      </c>
      <c r="P16" s="2">
        <v>0.35654732351381258</v>
      </c>
    </row>
    <row r="17" spans="1:16" x14ac:dyDescent="0.2">
      <c r="A17" s="2">
        <v>972</v>
      </c>
      <c r="B17" s="2" t="s">
        <v>2189</v>
      </c>
      <c r="C17" s="2" t="s">
        <v>2190</v>
      </c>
      <c r="D17" s="2" t="s">
        <v>677</v>
      </c>
      <c r="E17" s="2">
        <v>0.45</v>
      </c>
      <c r="F17" s="2">
        <v>4.8342999999999998</v>
      </c>
      <c r="G17" s="2">
        <v>2</v>
      </c>
      <c r="H17" s="2">
        <v>2</v>
      </c>
      <c r="I17" s="2">
        <v>4.1835000000000004</v>
      </c>
      <c r="J17" s="2">
        <v>2</v>
      </c>
      <c r="K17" s="2">
        <v>6.8739999999999997</v>
      </c>
      <c r="L17" s="2">
        <v>2.9447666666666663</v>
      </c>
      <c r="M17" s="2">
        <v>4.3525</v>
      </c>
      <c r="N17" s="2">
        <v>0.67656902163507548</v>
      </c>
      <c r="O17" s="2">
        <v>-0.56369097355890441</v>
      </c>
      <c r="P17" s="2">
        <v>0.34678748622465633</v>
      </c>
    </row>
    <row r="18" spans="1:16" x14ac:dyDescent="0.2">
      <c r="A18" s="2">
        <v>571</v>
      </c>
      <c r="B18" s="2" t="s">
        <v>1257</v>
      </c>
      <c r="C18" s="2" t="s">
        <v>1258</v>
      </c>
      <c r="D18" s="2" t="s">
        <v>555</v>
      </c>
      <c r="E18" s="2">
        <v>0.47</v>
      </c>
      <c r="F18" s="2">
        <v>4.8342999999999998</v>
      </c>
      <c r="G18" s="2">
        <v>3.3565999999999998</v>
      </c>
      <c r="H18" s="2">
        <v>5.1467000000000001</v>
      </c>
      <c r="I18" s="2">
        <v>15.135999999999999</v>
      </c>
      <c r="J18" s="2">
        <v>5.6581000000000001</v>
      </c>
      <c r="K18" s="2">
        <v>2</v>
      </c>
      <c r="L18" s="2">
        <v>4.4458666666666664</v>
      </c>
      <c r="M18" s="2">
        <v>7.5980333333333334</v>
      </c>
      <c r="N18" s="2">
        <v>0.58513387236170755</v>
      </c>
      <c r="O18" s="2">
        <v>-0.77316135925657659</v>
      </c>
      <c r="P18" s="2">
        <v>0.32790214206428259</v>
      </c>
    </row>
    <row r="19" spans="1:16" x14ac:dyDescent="0.2">
      <c r="A19" s="2">
        <v>380</v>
      </c>
      <c r="B19" s="2" t="s">
        <v>830</v>
      </c>
      <c r="C19" s="2" t="s">
        <v>831</v>
      </c>
      <c r="D19" s="2" t="s">
        <v>584</v>
      </c>
      <c r="E19" s="2">
        <v>0.5</v>
      </c>
      <c r="F19" s="2">
        <v>24.170999999999999</v>
      </c>
      <c r="G19" s="2">
        <v>15.944000000000001</v>
      </c>
      <c r="H19" s="2">
        <v>5.1467000000000001</v>
      </c>
      <c r="I19" s="2">
        <v>22.702999999999999</v>
      </c>
      <c r="J19" s="2">
        <v>25.056999999999999</v>
      </c>
      <c r="K19" s="2">
        <v>12.561999999999999</v>
      </c>
      <c r="L19" s="2">
        <v>15.087233333333335</v>
      </c>
      <c r="M19" s="2">
        <v>20.107333333333333</v>
      </c>
      <c r="N19" s="2">
        <v>0.7503348695335037</v>
      </c>
      <c r="O19" s="2">
        <v>-0.4143934902203818</v>
      </c>
      <c r="P19" s="2">
        <v>0.3010299956639812</v>
      </c>
    </row>
    <row r="20" spans="1:16" x14ac:dyDescent="0.2">
      <c r="A20" s="2">
        <v>487</v>
      </c>
      <c r="B20" s="2" t="s">
        <v>1079</v>
      </c>
      <c r="C20" s="2" t="s">
        <v>1080</v>
      </c>
      <c r="D20" s="2" t="s">
        <v>351</v>
      </c>
      <c r="E20" s="2">
        <v>0.55000000000000004</v>
      </c>
      <c r="F20" s="2">
        <v>19.337</v>
      </c>
      <c r="G20" s="2">
        <v>3.3565999999999998</v>
      </c>
      <c r="H20" s="2">
        <v>2</v>
      </c>
      <c r="I20" s="2">
        <v>4.2042999999999999</v>
      </c>
      <c r="J20" s="2">
        <v>20.207000000000001</v>
      </c>
      <c r="K20" s="2">
        <v>14.446</v>
      </c>
      <c r="L20" s="2">
        <v>8.2311999999999994</v>
      </c>
      <c r="M20" s="2">
        <v>12.952433333333333</v>
      </c>
      <c r="N20" s="2">
        <v>0.63549448880905257</v>
      </c>
      <c r="O20" s="2">
        <v>-0.65404848106912772</v>
      </c>
      <c r="P20" s="2">
        <v>0.25963731050575611</v>
      </c>
    </row>
    <row r="21" spans="1:16" x14ac:dyDescent="0.2">
      <c r="A21" s="2">
        <v>516</v>
      </c>
      <c r="B21" s="2" t="s">
        <v>1133</v>
      </c>
      <c r="C21" s="2" t="s">
        <v>1134</v>
      </c>
      <c r="D21" s="2" t="s">
        <v>842</v>
      </c>
      <c r="E21" s="2">
        <v>0.64</v>
      </c>
      <c r="F21" s="2">
        <v>14.503</v>
      </c>
      <c r="G21" s="2">
        <v>22.657</v>
      </c>
      <c r="H21" s="2">
        <v>6.8623000000000003</v>
      </c>
      <c r="I21" s="2">
        <v>15.135999999999999</v>
      </c>
      <c r="J21" s="2">
        <v>3.2332000000000001</v>
      </c>
      <c r="K21" s="2">
        <v>16.329999999999998</v>
      </c>
      <c r="L21" s="2">
        <v>14.674099999999997</v>
      </c>
      <c r="M21" s="2">
        <v>11.5664</v>
      </c>
      <c r="N21" s="2">
        <v>1.2686834278600081</v>
      </c>
      <c r="O21" s="2">
        <v>0.34333212116201645</v>
      </c>
      <c r="P21" s="2">
        <v>0.19382002601611281</v>
      </c>
    </row>
    <row r="22" spans="1:16" x14ac:dyDescent="0.2">
      <c r="A22" s="2">
        <v>227</v>
      </c>
      <c r="B22" s="2" t="s">
        <v>513</v>
      </c>
      <c r="C22" s="2" t="s">
        <v>514</v>
      </c>
      <c r="D22" s="2" t="s">
        <v>139</v>
      </c>
      <c r="E22" s="2">
        <v>0.65</v>
      </c>
      <c r="F22" s="2">
        <v>19.337</v>
      </c>
      <c r="G22" s="2">
        <v>45.313000000000002</v>
      </c>
      <c r="H22" s="2">
        <v>6.8623000000000003</v>
      </c>
      <c r="I22" s="2">
        <v>27.748000000000001</v>
      </c>
      <c r="J22" s="2">
        <v>45.265000000000001</v>
      </c>
      <c r="K22" s="2">
        <v>18.843</v>
      </c>
      <c r="L22" s="2">
        <v>23.837433333333337</v>
      </c>
      <c r="M22" s="2">
        <v>30.61866666666667</v>
      </c>
      <c r="N22" s="2">
        <v>0.77852617139871105</v>
      </c>
      <c r="O22" s="2">
        <v>-0.36118255627349355</v>
      </c>
      <c r="P22" s="2">
        <v>0.18708664335714442</v>
      </c>
    </row>
    <row r="23" spans="1:16" x14ac:dyDescent="0.2">
      <c r="A23" s="2">
        <v>228</v>
      </c>
      <c r="B23" s="2" t="s">
        <v>515</v>
      </c>
      <c r="C23" s="2" t="s">
        <v>516</v>
      </c>
      <c r="D23" s="2" t="s">
        <v>40</v>
      </c>
      <c r="E23" s="2">
        <v>0.66</v>
      </c>
      <c r="F23" s="2">
        <v>67.619</v>
      </c>
      <c r="G23" s="2">
        <v>11.737</v>
      </c>
      <c r="H23" s="2">
        <v>13.725</v>
      </c>
      <c r="I23" s="2">
        <v>16.809000000000001</v>
      </c>
      <c r="J23" s="2">
        <v>38.798000000000002</v>
      </c>
      <c r="K23" s="2">
        <v>72.22</v>
      </c>
      <c r="L23" s="2">
        <v>31.026999999999997</v>
      </c>
      <c r="M23" s="2">
        <v>42.609000000000002</v>
      </c>
      <c r="N23" s="2">
        <v>0.728179492595461</v>
      </c>
      <c r="O23" s="2">
        <v>-0.4576339835301389</v>
      </c>
      <c r="P23" s="2">
        <v>0.18045606445813131</v>
      </c>
    </row>
    <row r="24" spans="1:16" x14ac:dyDescent="0.2">
      <c r="A24" s="2">
        <v>381.1</v>
      </c>
      <c r="B24" s="2" t="s">
        <v>1749</v>
      </c>
      <c r="C24" s="2" t="s">
        <v>1750</v>
      </c>
      <c r="D24" s="2" t="s">
        <v>677</v>
      </c>
      <c r="E24" s="2">
        <v>0.69</v>
      </c>
      <c r="F24" s="2">
        <v>5.202</v>
      </c>
      <c r="G24" s="2">
        <v>20.071000000000002</v>
      </c>
      <c r="H24" s="2">
        <v>2</v>
      </c>
      <c r="I24" s="2">
        <v>4.0829000000000004</v>
      </c>
      <c r="J24" s="2">
        <v>19.779</v>
      </c>
      <c r="K24" s="2">
        <v>12.522</v>
      </c>
      <c r="L24" s="2">
        <v>9.0910000000000011</v>
      </c>
      <c r="M24" s="2">
        <v>12.127966666666666</v>
      </c>
      <c r="N24" s="2">
        <v>0.74958979108891588</v>
      </c>
      <c r="O24" s="2">
        <v>-0.41582679029699759</v>
      </c>
      <c r="P24" s="2">
        <v>0.16115090926274472</v>
      </c>
    </row>
    <row r="25" spans="1:16" x14ac:dyDescent="0.2">
      <c r="A25" s="2">
        <v>630.20000000000005</v>
      </c>
      <c r="B25" s="2" t="s">
        <v>2664</v>
      </c>
      <c r="C25" s="2" t="s">
        <v>2665</v>
      </c>
      <c r="D25" s="2" t="s">
        <v>46</v>
      </c>
      <c r="E25" s="2">
        <v>0.7</v>
      </c>
      <c r="F25" s="2">
        <v>2.3856999999999999</v>
      </c>
      <c r="G25" s="2">
        <v>2</v>
      </c>
      <c r="H25" s="2">
        <v>2</v>
      </c>
      <c r="I25" s="2">
        <v>2</v>
      </c>
      <c r="J25" s="2">
        <v>2.7189999999999999</v>
      </c>
      <c r="K25" s="2">
        <v>2</v>
      </c>
      <c r="L25" s="2">
        <v>2.1285666666666665</v>
      </c>
      <c r="M25" s="2">
        <v>2.2396666666666665</v>
      </c>
      <c r="N25" s="2">
        <v>0.95039440392915608</v>
      </c>
      <c r="O25" s="2">
        <v>-7.340175353763953E-2</v>
      </c>
      <c r="P25" s="2">
        <v>0.15490195998574319</v>
      </c>
    </row>
    <row r="26" spans="1:16" x14ac:dyDescent="0.2">
      <c r="A26" s="2">
        <v>739</v>
      </c>
      <c r="B26" s="2" t="s">
        <v>1629</v>
      </c>
      <c r="C26" s="2" t="s">
        <v>1630</v>
      </c>
      <c r="D26" s="2" t="s">
        <v>677</v>
      </c>
      <c r="E26" s="2">
        <v>0.71</v>
      </c>
      <c r="F26" s="2">
        <v>4.8342999999999998</v>
      </c>
      <c r="G26" s="2">
        <v>2.5173999999999999</v>
      </c>
      <c r="H26" s="2">
        <v>2</v>
      </c>
      <c r="I26" s="2">
        <v>3.3635000000000002</v>
      </c>
      <c r="J26" s="2">
        <v>2</v>
      </c>
      <c r="K26" s="2">
        <v>5.6528</v>
      </c>
      <c r="L26" s="2">
        <v>3.1172333333333331</v>
      </c>
      <c r="M26" s="2">
        <v>3.6721000000000004</v>
      </c>
      <c r="N26" s="2">
        <v>0.84889663498633827</v>
      </c>
      <c r="O26" s="2">
        <v>-0.23633919867232139</v>
      </c>
      <c r="P26" s="2">
        <v>0.14874165128092473</v>
      </c>
    </row>
    <row r="27" spans="1:16" x14ac:dyDescent="0.2">
      <c r="A27" s="2">
        <v>630.1</v>
      </c>
      <c r="B27" s="2" t="s">
        <v>1926</v>
      </c>
      <c r="C27" s="2" t="s">
        <v>1927</v>
      </c>
      <c r="D27" s="2" t="s">
        <v>46</v>
      </c>
      <c r="E27" s="2">
        <v>0.77</v>
      </c>
      <c r="F27" s="2">
        <v>31.454000000000001</v>
      </c>
      <c r="G27" s="2">
        <v>3.3565999999999998</v>
      </c>
      <c r="H27" s="2">
        <v>8.3661999999999992</v>
      </c>
      <c r="I27" s="2">
        <v>2</v>
      </c>
      <c r="J27" s="2">
        <v>24.977</v>
      </c>
      <c r="K27" s="2">
        <v>5.8746999999999998</v>
      </c>
      <c r="L27" s="2">
        <v>14.392266666666666</v>
      </c>
      <c r="M27" s="2">
        <v>10.950566666666667</v>
      </c>
      <c r="N27" s="2">
        <v>1.314294237436723</v>
      </c>
      <c r="O27" s="2">
        <v>0.39428829496799828</v>
      </c>
      <c r="P27" s="2">
        <v>0.11350927482751812</v>
      </c>
    </row>
    <row r="28" spans="1:16" x14ac:dyDescent="0.2">
      <c r="A28" s="2">
        <v>478</v>
      </c>
      <c r="B28" s="2" t="s">
        <v>1056</v>
      </c>
      <c r="C28" s="2" t="s">
        <v>1057</v>
      </c>
      <c r="D28" s="2" t="s">
        <v>584</v>
      </c>
      <c r="E28" s="2">
        <v>0.79</v>
      </c>
      <c r="F28" s="2">
        <v>4.8342999999999998</v>
      </c>
      <c r="G28" s="2">
        <v>9.2304999999999993</v>
      </c>
      <c r="H28" s="2">
        <v>15.44</v>
      </c>
      <c r="I28" s="2">
        <v>2</v>
      </c>
      <c r="J28" s="2">
        <v>9.6996000000000002</v>
      </c>
      <c r="K28" s="2">
        <v>13.818</v>
      </c>
      <c r="L28" s="2">
        <v>9.834933333333332</v>
      </c>
      <c r="M28" s="2">
        <v>8.5058666666666678</v>
      </c>
      <c r="N28" s="2">
        <v>1.156252939147882</v>
      </c>
      <c r="O28" s="2">
        <v>0.20945703290564982</v>
      </c>
      <c r="P28" s="2">
        <v>0.10237290870955855</v>
      </c>
    </row>
    <row r="29" spans="1:16" x14ac:dyDescent="0.2">
      <c r="A29" s="2">
        <v>965</v>
      </c>
      <c r="B29" s="2" t="s">
        <v>2187</v>
      </c>
      <c r="C29" s="2" t="s">
        <v>2188</v>
      </c>
      <c r="D29" s="2" t="s">
        <v>60</v>
      </c>
      <c r="E29" s="2">
        <v>0.82</v>
      </c>
      <c r="F29" s="2">
        <v>7.1642999999999999</v>
      </c>
      <c r="G29" s="2">
        <v>4.9371999999999998</v>
      </c>
      <c r="H29" s="2">
        <v>2</v>
      </c>
      <c r="I29" s="2">
        <v>3.3635000000000002</v>
      </c>
      <c r="J29" s="2">
        <v>2.7812000000000001</v>
      </c>
      <c r="K29" s="2">
        <v>9.9398999999999997</v>
      </c>
      <c r="L29" s="2">
        <v>4.7004999999999999</v>
      </c>
      <c r="M29" s="2">
        <v>5.3615333333333339</v>
      </c>
      <c r="N29" s="2">
        <v>0.87670815562712145</v>
      </c>
      <c r="O29" s="2">
        <v>-0.18983142610717599</v>
      </c>
      <c r="P29" s="2">
        <v>8.6186147616283335E-2</v>
      </c>
    </row>
    <row r="30" spans="1:16" x14ac:dyDescent="0.2">
      <c r="A30" s="2">
        <v>168</v>
      </c>
      <c r="B30" s="2" t="s">
        <v>384</v>
      </c>
      <c r="C30" s="2" t="s">
        <v>385</v>
      </c>
      <c r="D30" s="2" t="s">
        <v>22</v>
      </c>
      <c r="E30" s="2">
        <v>0.84</v>
      </c>
      <c r="F30" s="2">
        <v>96.686000000000007</v>
      </c>
      <c r="G30" s="2">
        <v>41.118000000000002</v>
      </c>
      <c r="H30" s="2">
        <v>30.88</v>
      </c>
      <c r="I30" s="2">
        <v>46.247</v>
      </c>
      <c r="J30" s="2">
        <v>68.704999999999998</v>
      </c>
      <c r="K30" s="2">
        <v>39.57</v>
      </c>
      <c r="L30" s="2">
        <v>56.228000000000002</v>
      </c>
      <c r="M30" s="2">
        <v>51.507333333333328</v>
      </c>
      <c r="N30" s="2">
        <v>1.0916503798811821</v>
      </c>
      <c r="O30" s="2">
        <v>0.12651088192288945</v>
      </c>
      <c r="P30" s="2">
        <v>7.5720713938118356E-2</v>
      </c>
    </row>
    <row r="31" spans="1:16" x14ac:dyDescent="0.2">
      <c r="A31" s="2">
        <v>1006</v>
      </c>
      <c r="B31" s="2" t="s">
        <v>2273</v>
      </c>
      <c r="C31" s="2" t="s">
        <v>2274</v>
      </c>
      <c r="D31" s="2" t="s">
        <v>426</v>
      </c>
      <c r="E31" s="2">
        <v>0.86</v>
      </c>
      <c r="F31" s="2">
        <v>2.8532999999999999</v>
      </c>
      <c r="G31" s="2">
        <v>5.3361999999999998</v>
      </c>
      <c r="H31" s="2">
        <v>2</v>
      </c>
      <c r="I31" s="2">
        <v>3.8784000000000001</v>
      </c>
      <c r="J31" s="2">
        <v>2</v>
      </c>
      <c r="K31" s="2">
        <v>5.0648999999999997</v>
      </c>
      <c r="L31" s="2">
        <v>3.3964999999999996</v>
      </c>
      <c r="M31" s="2">
        <v>3.647766666666667</v>
      </c>
      <c r="N31" s="2">
        <v>0.93111767017261682</v>
      </c>
      <c r="O31" s="2">
        <v>-0.10296459472179022</v>
      </c>
      <c r="P31" s="2">
        <v>6.5501548756432285E-2</v>
      </c>
    </row>
    <row r="32" spans="1:16" x14ac:dyDescent="0.2">
      <c r="A32" s="2">
        <v>459</v>
      </c>
      <c r="B32" s="2" t="s">
        <v>1011</v>
      </c>
      <c r="C32" s="2" t="s">
        <v>1012</v>
      </c>
      <c r="D32" s="2" t="s">
        <v>46</v>
      </c>
      <c r="E32" s="2">
        <v>0.87</v>
      </c>
      <c r="F32" s="2">
        <v>38.673999999999999</v>
      </c>
      <c r="G32" s="2">
        <v>3.3565999999999998</v>
      </c>
      <c r="H32" s="2">
        <v>6.8623000000000003</v>
      </c>
      <c r="I32" s="2">
        <v>26.067</v>
      </c>
      <c r="J32" s="2">
        <v>9.6996000000000002</v>
      </c>
      <c r="K32" s="2">
        <v>6.2808999999999999</v>
      </c>
      <c r="L32" s="2">
        <v>16.297633333333334</v>
      </c>
      <c r="M32" s="2">
        <v>14.015833333333333</v>
      </c>
      <c r="N32" s="2">
        <v>1.162801593435995</v>
      </c>
      <c r="O32" s="2">
        <v>0.21760495357391624</v>
      </c>
      <c r="P32" s="2">
        <v>6.0480747381381476E-2</v>
      </c>
    </row>
    <row r="33" spans="1:16" x14ac:dyDescent="0.2">
      <c r="A33" s="2">
        <v>510</v>
      </c>
      <c r="B33" s="2" t="s">
        <v>1149</v>
      </c>
      <c r="C33" s="2" t="s">
        <v>1150</v>
      </c>
      <c r="D33" s="2" t="s">
        <v>1151</v>
      </c>
      <c r="E33" s="2">
        <v>0.87</v>
      </c>
      <c r="F33" s="2">
        <v>2</v>
      </c>
      <c r="G33" s="2">
        <v>2</v>
      </c>
      <c r="H33" s="2">
        <v>22.303000000000001</v>
      </c>
      <c r="I33" s="2">
        <v>2</v>
      </c>
      <c r="J33" s="2">
        <v>28.29</v>
      </c>
      <c r="K33" s="2">
        <v>2</v>
      </c>
      <c r="L33" s="2">
        <v>8.7676666666666669</v>
      </c>
      <c r="M33" s="2">
        <v>10.763333333333334</v>
      </c>
      <c r="N33" s="2">
        <v>0.81458655930628676</v>
      </c>
      <c r="O33" s="2">
        <v>-0.29586008484524867</v>
      </c>
      <c r="P33" s="2">
        <v>6.0480747381381476E-2</v>
      </c>
    </row>
    <row r="34" spans="1:16" x14ac:dyDescent="0.2">
      <c r="A34" s="2">
        <v>242</v>
      </c>
      <c r="B34" s="2" t="s">
        <v>539</v>
      </c>
      <c r="C34" s="2" t="s">
        <v>540</v>
      </c>
      <c r="D34" s="2" t="s">
        <v>541</v>
      </c>
      <c r="E34" s="2">
        <v>0.94</v>
      </c>
      <c r="F34" s="2">
        <v>29.006</v>
      </c>
      <c r="G34" s="2">
        <v>32.725999999999999</v>
      </c>
      <c r="H34" s="2">
        <v>36.027000000000001</v>
      </c>
      <c r="I34" s="2">
        <v>52.973999999999997</v>
      </c>
      <c r="J34" s="2">
        <v>2</v>
      </c>
      <c r="K34" s="2">
        <v>38.942</v>
      </c>
      <c r="L34" s="2">
        <v>32.586333333333336</v>
      </c>
      <c r="M34" s="2">
        <v>31.305333333333333</v>
      </c>
      <c r="N34" s="2">
        <v>1.0409195451254314</v>
      </c>
      <c r="O34" s="2">
        <v>5.7858563993565086E-2</v>
      </c>
      <c r="P34" s="2">
        <v>2.6872146400301365E-2</v>
      </c>
    </row>
    <row r="35" spans="1:16" x14ac:dyDescent="0.2">
      <c r="A35" s="2">
        <v>120</v>
      </c>
      <c r="B35" s="2" t="s">
        <v>280</v>
      </c>
      <c r="C35" s="2" t="s">
        <v>281</v>
      </c>
      <c r="D35" s="2" t="s">
        <v>282</v>
      </c>
      <c r="E35" s="2">
        <v>0.96</v>
      </c>
      <c r="F35" s="2">
        <v>111.19</v>
      </c>
      <c r="G35" s="2">
        <v>32.725999999999999</v>
      </c>
      <c r="H35" s="2">
        <v>24.018000000000001</v>
      </c>
      <c r="I35" s="2">
        <v>42.884</v>
      </c>
      <c r="J35" s="2">
        <v>54.155999999999999</v>
      </c>
      <c r="K35" s="2">
        <v>66.578000000000003</v>
      </c>
      <c r="L35" s="2">
        <v>55.978000000000002</v>
      </c>
      <c r="M35" s="2">
        <v>54.539333333333332</v>
      </c>
      <c r="N35" s="2">
        <v>1.0263785158112189</v>
      </c>
      <c r="O35" s="2">
        <v>3.7562877316338547E-2</v>
      </c>
      <c r="P35" s="2">
        <v>1.7728766960431602E-2</v>
      </c>
    </row>
    <row r="36" spans="1:16" x14ac:dyDescent="0.2">
      <c r="A36" s="2">
        <v>590.29999999999995</v>
      </c>
      <c r="B36" s="2" t="s">
        <v>2737</v>
      </c>
      <c r="C36" s="2" t="s">
        <v>2738</v>
      </c>
      <c r="D36" s="2" t="s">
        <v>60</v>
      </c>
      <c r="E36" s="2">
        <v>1</v>
      </c>
      <c r="F36" s="2">
        <v>2</v>
      </c>
      <c r="G36" s="2">
        <v>2</v>
      </c>
      <c r="H36" s="2">
        <v>2</v>
      </c>
      <c r="I36" s="2">
        <v>2</v>
      </c>
      <c r="J36" s="2">
        <v>2</v>
      </c>
      <c r="K36" s="2">
        <v>2</v>
      </c>
      <c r="L36" s="2">
        <v>2</v>
      </c>
      <c r="M36" s="2">
        <v>2</v>
      </c>
      <c r="N36" s="2">
        <v>1</v>
      </c>
      <c r="O36" s="2">
        <v>0</v>
      </c>
      <c r="P36" s="2">
        <v>0</v>
      </c>
    </row>
  </sheetData>
  <sortState xmlns:xlrd2="http://schemas.microsoft.com/office/spreadsheetml/2017/richdata2" ref="A2:W36">
    <sortCondition ref="E2:E3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0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8.83203125" style="2"/>
    <col min="2" max="2" width="72.33203125" style="2" bestFit="1" customWidth="1"/>
    <col min="3" max="3" width="17.6640625" style="2" bestFit="1" customWidth="1"/>
    <col min="4" max="4" width="17.1640625" style="2" bestFit="1" customWidth="1"/>
    <col min="5" max="5" width="23.33203125" style="2" bestFit="1" customWidth="1"/>
    <col min="6" max="8" width="16.5" style="2" bestFit="1" customWidth="1"/>
    <col min="9" max="11" width="16.1640625" style="2" bestFit="1" customWidth="1"/>
    <col min="12" max="12" width="13.5" style="2" bestFit="1" customWidth="1"/>
    <col min="13" max="13" width="13.1640625" style="2" bestFit="1" customWidth="1"/>
    <col min="14" max="14" width="26.6640625" style="2" bestFit="1" customWidth="1"/>
    <col min="15" max="15" width="12.6640625" style="2" bestFit="1" customWidth="1"/>
    <col min="16" max="16" width="14.33203125" style="2" bestFit="1" customWidth="1"/>
  </cols>
  <sheetData>
    <row r="1" spans="1:16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756</v>
      </c>
      <c r="G1" s="3" t="s">
        <v>2757</v>
      </c>
      <c r="H1" s="3" t="s">
        <v>2758</v>
      </c>
      <c r="I1" s="3" t="s">
        <v>2759</v>
      </c>
      <c r="J1" s="3" t="s">
        <v>2760</v>
      </c>
      <c r="K1" s="3" t="s">
        <v>2761</v>
      </c>
      <c r="L1" s="3" t="s">
        <v>2762</v>
      </c>
      <c r="M1" s="3" t="s">
        <v>2763</v>
      </c>
      <c r="N1" s="3" t="s">
        <v>2764</v>
      </c>
      <c r="O1" s="3" t="s">
        <v>2755</v>
      </c>
      <c r="P1" s="5" t="s">
        <v>2754</v>
      </c>
    </row>
    <row r="2" spans="1:16" x14ac:dyDescent="0.2">
      <c r="A2" s="2">
        <v>106</v>
      </c>
      <c r="B2" s="2" t="s">
        <v>246</v>
      </c>
      <c r="C2" s="2" t="s">
        <v>247</v>
      </c>
      <c r="D2" s="2" t="s">
        <v>46</v>
      </c>
      <c r="E2" s="2">
        <v>1.4E-3</v>
      </c>
      <c r="F2" s="2">
        <v>72.513999999999996</v>
      </c>
      <c r="G2" s="2">
        <v>75.522000000000006</v>
      </c>
      <c r="H2" s="2">
        <v>75.484999999999999</v>
      </c>
      <c r="I2" s="2">
        <v>59.701000000000001</v>
      </c>
      <c r="J2" s="2">
        <v>60.622</v>
      </c>
      <c r="K2" s="2">
        <v>64.064999999999998</v>
      </c>
      <c r="L2" s="2">
        <v>74.507000000000005</v>
      </c>
      <c r="M2" s="2">
        <v>61.462666666666671</v>
      </c>
      <c r="N2" s="2">
        <v>1.212231815519448</v>
      </c>
      <c r="O2" s="2">
        <v>0.27766561227688402</v>
      </c>
      <c r="P2" s="2">
        <v>2.8538719643217618</v>
      </c>
    </row>
    <row r="3" spans="1:16" s="1" customFormat="1" x14ac:dyDescent="0.2">
      <c r="A3" s="6">
        <v>668</v>
      </c>
      <c r="B3" s="6" t="s">
        <v>1479</v>
      </c>
      <c r="C3" s="6" t="s">
        <v>1480</v>
      </c>
      <c r="D3" s="6" t="s">
        <v>363</v>
      </c>
      <c r="E3" s="6">
        <v>5.5999999999999999E-3</v>
      </c>
      <c r="F3" s="6">
        <v>2</v>
      </c>
      <c r="G3" s="6">
        <v>2</v>
      </c>
      <c r="H3" s="6">
        <v>2</v>
      </c>
      <c r="I3" s="6">
        <v>8.4085999999999999</v>
      </c>
      <c r="J3" s="6">
        <v>14.548999999999999</v>
      </c>
      <c r="K3" s="6">
        <v>11.933999999999999</v>
      </c>
      <c r="L3" s="6">
        <v>2</v>
      </c>
      <c r="M3" s="6">
        <v>11.630533333333332</v>
      </c>
      <c r="N3" s="6">
        <v>0.17196115970606107</v>
      </c>
      <c r="O3" s="6">
        <v>-2.5398453498853462</v>
      </c>
      <c r="P3" s="6">
        <v>2.2518119729937998</v>
      </c>
    </row>
    <row r="4" spans="1:16" s="1" customFormat="1" x14ac:dyDescent="0.2">
      <c r="A4" s="6">
        <v>197</v>
      </c>
      <c r="B4" s="6" t="s">
        <v>449</v>
      </c>
      <c r="C4" s="6" t="s">
        <v>450</v>
      </c>
      <c r="D4" s="6" t="s">
        <v>256</v>
      </c>
      <c r="E4" s="6">
        <v>2.1000000000000001E-2</v>
      </c>
      <c r="F4" s="6">
        <v>19.337</v>
      </c>
      <c r="G4" s="6">
        <v>20.138999999999999</v>
      </c>
      <c r="H4" s="6">
        <v>5.1467000000000001</v>
      </c>
      <c r="I4" s="6">
        <v>31.111999999999998</v>
      </c>
      <c r="J4" s="6">
        <v>48.502000000000002</v>
      </c>
      <c r="K4" s="6">
        <v>42.71</v>
      </c>
      <c r="L4" s="6">
        <v>14.874233333333335</v>
      </c>
      <c r="M4" s="6">
        <v>40.774666666666668</v>
      </c>
      <c r="N4" s="6">
        <v>0.36479104672836077</v>
      </c>
      <c r="O4" s="6">
        <v>-1.4548577738252366</v>
      </c>
      <c r="P4" s="6">
        <v>1.6777807052660807</v>
      </c>
    </row>
    <row r="5" spans="1:16" s="1" customFormat="1" x14ac:dyDescent="0.2">
      <c r="A5" s="6">
        <v>433</v>
      </c>
      <c r="B5" s="6" t="s">
        <v>957</v>
      </c>
      <c r="C5" s="6" t="s">
        <v>958</v>
      </c>
      <c r="D5" s="6" t="s">
        <v>282</v>
      </c>
      <c r="E5" s="6">
        <v>2.9000000000000001E-2</v>
      </c>
      <c r="F5" s="6">
        <v>9.6685999999999996</v>
      </c>
      <c r="G5" s="6">
        <v>2</v>
      </c>
      <c r="H5" s="6">
        <v>2</v>
      </c>
      <c r="I5" s="6">
        <v>13.454000000000001</v>
      </c>
      <c r="J5" s="6">
        <v>29.099</v>
      </c>
      <c r="K5" s="6">
        <v>28.263999999999999</v>
      </c>
      <c r="L5" s="6">
        <v>4.5561999999999996</v>
      </c>
      <c r="M5" s="6">
        <v>23.605666666666664</v>
      </c>
      <c r="N5" s="6">
        <v>0.19301297711001597</v>
      </c>
      <c r="O5" s="6">
        <v>-2.3732302454102272</v>
      </c>
      <c r="P5" s="6">
        <v>1.5376020021010439</v>
      </c>
    </row>
    <row r="6" spans="1:16" x14ac:dyDescent="0.2">
      <c r="A6" s="2">
        <v>928</v>
      </c>
      <c r="B6" s="2" t="s">
        <v>2098</v>
      </c>
      <c r="C6" s="2" t="s">
        <v>2099</v>
      </c>
      <c r="D6" s="2" t="s">
        <v>89</v>
      </c>
      <c r="E6" s="2">
        <v>0.23</v>
      </c>
      <c r="F6" s="2">
        <v>19.337</v>
      </c>
      <c r="G6" s="2">
        <v>2</v>
      </c>
      <c r="H6" s="2">
        <v>10.292999999999999</v>
      </c>
      <c r="I6" s="2">
        <v>2</v>
      </c>
      <c r="J6" s="2">
        <v>5.8796999999999997</v>
      </c>
      <c r="K6" s="2">
        <v>2</v>
      </c>
      <c r="L6" s="2">
        <v>10.543333333333333</v>
      </c>
      <c r="M6" s="2">
        <v>3.2932333333333332</v>
      </c>
      <c r="N6" s="2">
        <v>3.2015142160187051</v>
      </c>
      <c r="O6" s="2">
        <v>1.6787544161273902</v>
      </c>
      <c r="P6" s="2">
        <v>0.63827216398240705</v>
      </c>
    </row>
    <row r="7" spans="1:16" x14ac:dyDescent="0.2">
      <c r="A7" s="2">
        <v>1074</v>
      </c>
      <c r="B7" s="2" t="s">
        <v>2446</v>
      </c>
      <c r="C7" s="2" t="s">
        <v>2447</v>
      </c>
      <c r="D7" s="2" t="s">
        <v>400</v>
      </c>
      <c r="E7" s="2">
        <v>0.49</v>
      </c>
      <c r="F7" s="2">
        <v>9.6685999999999996</v>
      </c>
      <c r="G7" s="2">
        <v>2</v>
      </c>
      <c r="H7" s="2">
        <v>2</v>
      </c>
      <c r="I7" s="2">
        <v>2.5226000000000002</v>
      </c>
      <c r="J7" s="2">
        <v>3.2332000000000001</v>
      </c>
      <c r="K7" s="2">
        <v>2</v>
      </c>
      <c r="L7" s="2">
        <v>4.5561999999999996</v>
      </c>
      <c r="M7" s="2">
        <v>2.585266666666667</v>
      </c>
      <c r="N7" s="2">
        <v>1.7623713865752078</v>
      </c>
      <c r="O7" s="2">
        <v>0.81751797710266028</v>
      </c>
      <c r="P7" s="2">
        <v>0.30980391997148632</v>
      </c>
    </row>
    <row r="8" spans="1:16" x14ac:dyDescent="0.2">
      <c r="A8" s="2">
        <v>518</v>
      </c>
      <c r="B8" s="2" t="s">
        <v>1138</v>
      </c>
      <c r="C8" s="2" t="s">
        <v>1139</v>
      </c>
      <c r="D8" s="2" t="s">
        <v>174</v>
      </c>
      <c r="E8" s="2">
        <v>0.5</v>
      </c>
      <c r="F8" s="2">
        <v>9.6685999999999996</v>
      </c>
      <c r="G8" s="2">
        <v>15.944000000000001</v>
      </c>
      <c r="H8" s="2">
        <v>15.44</v>
      </c>
      <c r="I8" s="2">
        <v>2</v>
      </c>
      <c r="J8" s="2">
        <v>21.824000000000002</v>
      </c>
      <c r="K8" s="2">
        <v>2</v>
      </c>
      <c r="L8" s="2">
        <v>13.684199999999999</v>
      </c>
      <c r="M8" s="2">
        <v>8.6080000000000005</v>
      </c>
      <c r="N8" s="2">
        <v>1.5897072490706317</v>
      </c>
      <c r="O8" s="2">
        <v>0.66876111192448873</v>
      </c>
      <c r="P8" s="2">
        <v>0.3010299956639812</v>
      </c>
    </row>
    <row r="9" spans="1:16" x14ac:dyDescent="0.2">
      <c r="A9" s="2">
        <v>112</v>
      </c>
      <c r="B9" s="2" t="s">
        <v>260</v>
      </c>
      <c r="C9" s="2" t="s">
        <v>261</v>
      </c>
      <c r="D9" s="2" t="s">
        <v>262</v>
      </c>
      <c r="E9" s="2">
        <v>0.71</v>
      </c>
      <c r="F9" s="2">
        <v>91.852000000000004</v>
      </c>
      <c r="G9" s="2">
        <v>78.040000000000006</v>
      </c>
      <c r="H9" s="2">
        <v>25.734000000000002</v>
      </c>
      <c r="I9" s="2">
        <v>85.768000000000001</v>
      </c>
      <c r="J9" s="2">
        <v>65.471999999999994</v>
      </c>
      <c r="K9" s="2">
        <v>69.718000000000004</v>
      </c>
      <c r="L9" s="2">
        <v>65.208666666666673</v>
      </c>
      <c r="M9" s="2">
        <v>73.652666666666676</v>
      </c>
      <c r="N9" s="2">
        <v>0.88535377764099965</v>
      </c>
      <c r="O9" s="2">
        <v>-0.17567403939693005</v>
      </c>
      <c r="P9" s="2">
        <v>0.14874165128092473</v>
      </c>
    </row>
    <row r="10" spans="1:16" x14ac:dyDescent="0.2">
      <c r="A10" s="2">
        <v>199</v>
      </c>
      <c r="B10" s="2" t="s">
        <v>451</v>
      </c>
      <c r="C10" s="2" t="s">
        <v>452</v>
      </c>
      <c r="D10" s="2" t="s">
        <v>139</v>
      </c>
      <c r="E10" s="2">
        <v>0.97</v>
      </c>
      <c r="F10" s="2">
        <v>9.6685999999999996</v>
      </c>
      <c r="G10" s="2">
        <v>90.626999999999995</v>
      </c>
      <c r="H10" s="2">
        <v>8.5778999999999996</v>
      </c>
      <c r="I10" s="2">
        <v>26.908000000000001</v>
      </c>
      <c r="J10" s="2">
        <v>38.572000000000003</v>
      </c>
      <c r="K10" s="2">
        <v>46.478999999999999</v>
      </c>
      <c r="L10" s="2">
        <v>36.291166666666662</v>
      </c>
      <c r="M10" s="2">
        <v>37.31966666666667</v>
      </c>
      <c r="N10" s="2">
        <v>0.9724408042229743</v>
      </c>
      <c r="O10" s="2">
        <v>-4.0317663866416768E-2</v>
      </c>
      <c r="P10" s="2">
        <v>1.32282657337551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7"/>
  <sheetViews>
    <sheetView topLeftCell="B1" workbookViewId="0">
      <selection activeCell="B15" sqref="B15"/>
    </sheetView>
  </sheetViews>
  <sheetFormatPr baseColWidth="10" defaultColWidth="8.83203125" defaultRowHeight="15" x14ac:dyDescent="0.2"/>
  <cols>
    <col min="1" max="1" width="8.83203125" style="2"/>
    <col min="2" max="2" width="84.1640625" style="2" bestFit="1" customWidth="1"/>
    <col min="3" max="3" width="16.83203125" style="2" bestFit="1" customWidth="1"/>
    <col min="4" max="4" width="13.5" style="2" bestFit="1" customWidth="1"/>
    <col min="5" max="5" width="20.6640625" style="2" bestFit="1" customWidth="1"/>
    <col min="6" max="8" width="13.83203125" style="2" bestFit="1" customWidth="1"/>
    <col min="9" max="11" width="13.5" style="2" bestFit="1" customWidth="1"/>
    <col min="12" max="13" width="12.1640625" style="2" bestFit="1" customWidth="1"/>
    <col min="14" max="14" width="16.83203125" style="2" bestFit="1" customWidth="1"/>
    <col min="15" max="15" width="8.83203125" style="2"/>
    <col min="16" max="16" width="12.1640625" style="2" bestFit="1" customWidth="1"/>
  </cols>
  <sheetData>
    <row r="1" spans="1:16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2756</v>
      </c>
      <c r="G1" s="3" t="s">
        <v>2757</v>
      </c>
      <c r="H1" s="3" t="s">
        <v>2758</v>
      </c>
      <c r="I1" s="3" t="s">
        <v>2759</v>
      </c>
      <c r="J1" s="3" t="s">
        <v>2760</v>
      </c>
      <c r="K1" s="3" t="s">
        <v>2761</v>
      </c>
      <c r="L1" s="3" t="s">
        <v>2767</v>
      </c>
      <c r="M1" s="3" t="s">
        <v>2763</v>
      </c>
      <c r="N1" s="3" t="s">
        <v>2764</v>
      </c>
      <c r="O1" s="3" t="s">
        <v>2755</v>
      </c>
      <c r="P1" s="5" t="s">
        <v>2754</v>
      </c>
    </row>
    <row r="2" spans="1:16" x14ac:dyDescent="0.2">
      <c r="A2" s="2">
        <v>166</v>
      </c>
      <c r="B2" s="2" t="s">
        <v>380</v>
      </c>
      <c r="C2" s="2" t="s">
        <v>381</v>
      </c>
      <c r="D2" s="2" t="s">
        <v>276</v>
      </c>
      <c r="E2" s="2">
        <v>0.84</v>
      </c>
      <c r="F2" s="2">
        <v>62.845999999999997</v>
      </c>
      <c r="G2" s="2">
        <v>58.74</v>
      </c>
      <c r="H2" s="2">
        <v>30.88</v>
      </c>
      <c r="I2" s="2">
        <v>52.973999999999997</v>
      </c>
      <c r="J2" s="2">
        <v>47.69</v>
      </c>
      <c r="K2" s="2">
        <v>45.222000000000001</v>
      </c>
      <c r="L2" s="2">
        <v>50.822000000000003</v>
      </c>
      <c r="M2" s="2">
        <v>48.628666666666668</v>
      </c>
      <c r="N2" s="2">
        <v>1.0451037111168995</v>
      </c>
      <c r="O2" s="2">
        <v>6.3646115597859237E-2</v>
      </c>
      <c r="P2" s="2">
        <v>7.5720713938118356E-2</v>
      </c>
    </row>
    <row r="3" spans="1:16" x14ac:dyDescent="0.2">
      <c r="A3" s="2">
        <v>311</v>
      </c>
      <c r="B3" s="2" t="s">
        <v>692</v>
      </c>
      <c r="C3" s="2" t="s">
        <v>693</v>
      </c>
      <c r="D3" s="2" t="s">
        <v>83</v>
      </c>
      <c r="E3" s="2">
        <v>0.54</v>
      </c>
      <c r="F3" s="2">
        <v>19.337</v>
      </c>
      <c r="G3" s="2">
        <v>2.5173999999999999</v>
      </c>
      <c r="H3" s="2">
        <v>44.604999999999997</v>
      </c>
      <c r="I3" s="2">
        <v>24.385000000000002</v>
      </c>
      <c r="J3" s="2">
        <v>35.564999999999998</v>
      </c>
      <c r="K3" s="2">
        <v>32.033000000000001</v>
      </c>
      <c r="L3" s="2">
        <v>22.153133333333329</v>
      </c>
      <c r="M3" s="2">
        <v>30.661000000000001</v>
      </c>
      <c r="N3" s="2">
        <v>0.72251829142341506</v>
      </c>
      <c r="O3" s="2">
        <v>-0.46889398324385229</v>
      </c>
      <c r="P3" s="2">
        <v>0.26760624017703144</v>
      </c>
    </row>
    <row r="4" spans="1:16" x14ac:dyDescent="0.2">
      <c r="A4" s="2">
        <v>443</v>
      </c>
      <c r="B4" s="2" t="s">
        <v>982</v>
      </c>
      <c r="C4" s="2" t="s">
        <v>983</v>
      </c>
      <c r="D4" s="2" t="s">
        <v>89</v>
      </c>
      <c r="E4" s="2">
        <v>0.45</v>
      </c>
      <c r="F4" s="2">
        <v>2</v>
      </c>
      <c r="G4" s="2">
        <v>15.944000000000001</v>
      </c>
      <c r="H4" s="2">
        <v>5.1467000000000001</v>
      </c>
      <c r="I4" s="2">
        <v>2</v>
      </c>
      <c r="J4" s="2">
        <v>16.974</v>
      </c>
      <c r="K4" s="2">
        <v>23.239000000000001</v>
      </c>
      <c r="L4" s="2">
        <v>7.6969000000000003</v>
      </c>
      <c r="M4" s="2">
        <v>14.071</v>
      </c>
      <c r="N4" s="2">
        <v>0.5470044772937247</v>
      </c>
      <c r="O4" s="2">
        <v>-0.87037545319856557</v>
      </c>
      <c r="P4" s="2">
        <v>0.34678748622465633</v>
      </c>
    </row>
    <row r="5" spans="1:16" x14ac:dyDescent="0.2">
      <c r="A5" s="2">
        <v>447</v>
      </c>
      <c r="B5" s="2" t="s">
        <v>993</v>
      </c>
      <c r="C5" s="2" t="s">
        <v>994</v>
      </c>
      <c r="D5" s="2" t="s">
        <v>13</v>
      </c>
      <c r="E5" s="2">
        <v>0.33</v>
      </c>
      <c r="F5" s="2">
        <v>87.016999999999996</v>
      </c>
      <c r="G5" s="2">
        <v>2</v>
      </c>
      <c r="H5" s="2">
        <v>34.311999999999998</v>
      </c>
      <c r="I5" s="2">
        <v>2</v>
      </c>
      <c r="J5" s="2">
        <v>30.715</v>
      </c>
      <c r="K5" s="2">
        <v>2</v>
      </c>
      <c r="L5" s="2">
        <v>41.109666666666662</v>
      </c>
      <c r="M5" s="2">
        <v>11.571666666666667</v>
      </c>
      <c r="N5" s="2">
        <v>3.5526141437418977</v>
      </c>
      <c r="O5" s="2">
        <v>1.8288810032935023</v>
      </c>
      <c r="P5" s="2">
        <v>0.48148606012211248</v>
      </c>
    </row>
    <row r="6" spans="1:16" x14ac:dyDescent="0.2">
      <c r="A6" s="2">
        <v>613</v>
      </c>
      <c r="B6" s="2" t="s">
        <v>1353</v>
      </c>
      <c r="C6" s="2" t="s">
        <v>1354</v>
      </c>
      <c r="D6" s="2" t="s">
        <v>400</v>
      </c>
      <c r="E6" s="2">
        <v>0.81</v>
      </c>
      <c r="F6" s="2">
        <v>29.006</v>
      </c>
      <c r="G6" s="2">
        <v>4.1957000000000004</v>
      </c>
      <c r="H6" s="2">
        <v>8.0486000000000004</v>
      </c>
      <c r="I6" s="2">
        <v>25.225999999999999</v>
      </c>
      <c r="J6" s="2">
        <v>3.5428000000000002</v>
      </c>
      <c r="K6" s="2">
        <v>4.3966000000000003</v>
      </c>
      <c r="L6" s="2">
        <v>13.750100000000002</v>
      </c>
      <c r="M6" s="2">
        <v>11.055133333333332</v>
      </c>
      <c r="N6" s="2">
        <v>1.2437751391510432</v>
      </c>
      <c r="O6" s="2">
        <v>0.31472568566594639</v>
      </c>
      <c r="P6" s="2">
        <v>9.1514981121350217E-2</v>
      </c>
    </row>
    <row r="7" spans="1:16" x14ac:dyDescent="0.2">
      <c r="A7" s="2">
        <v>623</v>
      </c>
      <c r="B7" s="2" t="s">
        <v>1372</v>
      </c>
      <c r="C7" s="2" t="s">
        <v>1373</v>
      </c>
      <c r="D7" s="2" t="s">
        <v>147</v>
      </c>
      <c r="E7" s="2">
        <v>0.23</v>
      </c>
      <c r="F7" s="2">
        <v>24.170999999999999</v>
      </c>
      <c r="G7" s="2">
        <v>4.1957000000000004</v>
      </c>
      <c r="H7" s="2">
        <v>12.009</v>
      </c>
      <c r="I7" s="2">
        <v>2</v>
      </c>
      <c r="J7" s="2">
        <v>7.2747000000000002</v>
      </c>
      <c r="K7" s="2">
        <v>5.6528</v>
      </c>
      <c r="L7" s="2">
        <v>13.458566666666668</v>
      </c>
      <c r="M7" s="2">
        <v>4.9758333333333331</v>
      </c>
      <c r="N7" s="2">
        <v>2.7047864679283204</v>
      </c>
      <c r="O7" s="2">
        <v>1.4355147035453695</v>
      </c>
      <c r="P7" s="2">
        <v>0.63827216398240705</v>
      </c>
    </row>
    <row r="8" spans="1:16" x14ac:dyDescent="0.2">
      <c r="A8" s="2">
        <v>673</v>
      </c>
      <c r="B8" s="2" t="s">
        <v>1486</v>
      </c>
      <c r="C8" s="2" t="s">
        <v>1487</v>
      </c>
      <c r="D8" s="2" t="s">
        <v>153</v>
      </c>
      <c r="E8" s="2">
        <v>0.37</v>
      </c>
      <c r="F8" s="2">
        <v>2</v>
      </c>
      <c r="G8" s="2">
        <v>2</v>
      </c>
      <c r="H8" s="2">
        <v>2</v>
      </c>
      <c r="I8" s="2">
        <v>2</v>
      </c>
      <c r="J8" s="2">
        <v>14.548999999999999</v>
      </c>
      <c r="K8" s="2">
        <v>2</v>
      </c>
      <c r="L8" s="2">
        <v>2</v>
      </c>
      <c r="M8" s="2">
        <v>6.1829999999999998</v>
      </c>
      <c r="N8" s="2">
        <v>0.32346757237586932</v>
      </c>
      <c r="O8" s="2">
        <v>-1.6283070055983255</v>
      </c>
      <c r="P8" s="2">
        <v>0.43179827593300502</v>
      </c>
    </row>
    <row r="9" spans="1:16" x14ac:dyDescent="0.2">
      <c r="A9" s="2">
        <v>722</v>
      </c>
      <c r="B9" s="2" t="s">
        <v>1587</v>
      </c>
      <c r="C9" s="2" t="s">
        <v>1588</v>
      </c>
      <c r="D9" s="2" t="s">
        <v>400</v>
      </c>
      <c r="E9" s="2">
        <v>0.39</v>
      </c>
      <c r="F9" s="2">
        <v>26.023</v>
      </c>
      <c r="G9" s="2">
        <v>8.4540000000000006</v>
      </c>
      <c r="H9" s="2">
        <v>6.8623000000000003</v>
      </c>
      <c r="I9" s="2">
        <v>8.2119</v>
      </c>
      <c r="J9" s="2">
        <v>8.0830000000000002</v>
      </c>
      <c r="K9" s="2">
        <v>7.4370000000000003</v>
      </c>
      <c r="L9" s="2">
        <v>13.779766666666667</v>
      </c>
      <c r="M9" s="2">
        <v>7.9106333333333332</v>
      </c>
      <c r="N9" s="2">
        <v>1.7419296390090975</v>
      </c>
      <c r="O9" s="2">
        <v>0.80068635097309648</v>
      </c>
      <c r="P9" s="2">
        <v>0.40893539297350079</v>
      </c>
    </row>
    <row r="10" spans="1:16" x14ac:dyDescent="0.2">
      <c r="A10" s="2">
        <v>723</v>
      </c>
      <c r="B10" s="2" t="s">
        <v>1596</v>
      </c>
      <c r="C10" s="2" t="s">
        <v>1597</v>
      </c>
      <c r="D10" s="2" t="s">
        <v>400</v>
      </c>
      <c r="E10" s="2">
        <v>0.92</v>
      </c>
      <c r="F10" s="2">
        <v>14.503</v>
      </c>
      <c r="G10" s="2">
        <v>2.5173999999999999</v>
      </c>
      <c r="H10" s="2">
        <v>5.1467000000000001</v>
      </c>
      <c r="I10" s="2">
        <v>5.0452000000000004</v>
      </c>
      <c r="J10" s="2">
        <v>16.974</v>
      </c>
      <c r="K10" s="2">
        <v>2</v>
      </c>
      <c r="L10" s="2">
        <v>7.3890333333333329</v>
      </c>
      <c r="M10" s="2">
        <v>8.0064000000000011</v>
      </c>
      <c r="N10" s="2">
        <v>0.9228908539834797</v>
      </c>
      <c r="O10" s="2">
        <v>-0.11576805777220918</v>
      </c>
      <c r="P10" s="2">
        <v>3.6212172654444715E-2</v>
      </c>
    </row>
    <row r="11" spans="1:16" x14ac:dyDescent="0.2">
      <c r="A11" s="2">
        <v>785</v>
      </c>
      <c r="B11" s="2" t="s">
        <v>1741</v>
      </c>
      <c r="C11" s="2" t="s">
        <v>1742</v>
      </c>
      <c r="D11" s="2" t="s">
        <v>262</v>
      </c>
      <c r="E11" s="2">
        <v>0.48</v>
      </c>
      <c r="F11" s="2">
        <v>9.6685999999999996</v>
      </c>
      <c r="G11" s="2">
        <v>3.3565999999999998</v>
      </c>
      <c r="H11" s="2">
        <v>2</v>
      </c>
      <c r="I11" s="2">
        <v>5.0452000000000004</v>
      </c>
      <c r="J11" s="2">
        <v>2</v>
      </c>
      <c r="K11" s="2">
        <v>2</v>
      </c>
      <c r="L11" s="2">
        <v>5.0084</v>
      </c>
      <c r="M11" s="2">
        <v>3.0150666666666672</v>
      </c>
      <c r="N11" s="2">
        <v>1.6611241321363814</v>
      </c>
      <c r="O11" s="2">
        <v>0.73215988674164934</v>
      </c>
      <c r="P11" s="2">
        <v>0.31875876262441277</v>
      </c>
    </row>
    <row r="12" spans="1:16" x14ac:dyDescent="0.2">
      <c r="A12" s="2">
        <v>232.1</v>
      </c>
      <c r="B12" s="2" t="s">
        <v>1932</v>
      </c>
      <c r="C12" s="2" t="s">
        <v>1933</v>
      </c>
      <c r="D12" s="2" t="s">
        <v>163</v>
      </c>
      <c r="E12" s="2">
        <v>0.17</v>
      </c>
      <c r="F12" s="2">
        <v>3.2238000000000002</v>
      </c>
      <c r="G12" s="2">
        <v>2</v>
      </c>
      <c r="H12" s="2">
        <v>25.169</v>
      </c>
      <c r="I12" s="2">
        <v>18.222000000000001</v>
      </c>
      <c r="J12" s="2">
        <v>38.807000000000002</v>
      </c>
      <c r="K12" s="2">
        <v>22.617999999999999</v>
      </c>
      <c r="L12" s="2">
        <v>10.130933333333333</v>
      </c>
      <c r="M12" s="2">
        <v>26.549000000000003</v>
      </c>
      <c r="N12" s="2">
        <v>0.38159378256557053</v>
      </c>
      <c r="O12" s="2">
        <v>-1.3898904296626291</v>
      </c>
      <c r="P12" s="2">
        <v>0.769551078621726</v>
      </c>
    </row>
    <row r="13" spans="1:16" x14ac:dyDescent="0.2">
      <c r="A13" s="2">
        <v>934</v>
      </c>
      <c r="B13" s="2" t="s">
        <v>2106</v>
      </c>
      <c r="C13" s="2" t="s">
        <v>2107</v>
      </c>
      <c r="D13" s="2" t="s">
        <v>276</v>
      </c>
      <c r="E13" s="2">
        <v>0.38</v>
      </c>
      <c r="F13" s="2">
        <v>2.9824999999999999</v>
      </c>
      <c r="G13" s="2">
        <v>2</v>
      </c>
      <c r="H13" s="2">
        <v>2</v>
      </c>
      <c r="I13" s="2">
        <v>16.172999999999998</v>
      </c>
      <c r="J13" s="2">
        <v>2</v>
      </c>
      <c r="K13" s="2">
        <v>2.6124000000000001</v>
      </c>
      <c r="L13" s="2">
        <v>2.3275000000000001</v>
      </c>
      <c r="M13" s="2">
        <v>6.9284666666666661</v>
      </c>
      <c r="N13" s="2">
        <v>0.33593291444956558</v>
      </c>
      <c r="O13" s="2">
        <v>-1.573754938234901</v>
      </c>
      <c r="P13" s="2">
        <v>0.42021640338318983</v>
      </c>
    </row>
    <row r="14" spans="1:16" x14ac:dyDescent="0.2">
      <c r="A14" s="2">
        <v>978</v>
      </c>
      <c r="B14" s="2" t="s">
        <v>2219</v>
      </c>
      <c r="C14" s="2" t="s">
        <v>2220</v>
      </c>
      <c r="D14" s="2" t="s">
        <v>262</v>
      </c>
      <c r="E14" s="2">
        <v>0.37</v>
      </c>
      <c r="F14" s="2">
        <v>2</v>
      </c>
      <c r="G14" s="2">
        <v>2</v>
      </c>
      <c r="H14" s="2">
        <v>2</v>
      </c>
      <c r="I14" s="2">
        <v>14.295</v>
      </c>
      <c r="J14" s="2">
        <v>2</v>
      </c>
      <c r="K14" s="2">
        <v>2</v>
      </c>
      <c r="L14" s="2">
        <v>2</v>
      </c>
      <c r="M14" s="2">
        <v>6.0983333333333336</v>
      </c>
      <c r="N14" s="2">
        <v>0.32795845859524458</v>
      </c>
      <c r="O14" s="2">
        <v>-1.6084150098432064</v>
      </c>
      <c r="P14" s="2">
        <v>0.43179827593300502</v>
      </c>
    </row>
    <row r="15" spans="1:16" x14ac:dyDescent="0.2">
      <c r="A15" s="2">
        <v>988</v>
      </c>
      <c r="B15" s="2" t="s">
        <v>2235</v>
      </c>
      <c r="C15" s="2" t="s">
        <v>2236</v>
      </c>
      <c r="D15" s="2" t="s">
        <v>262</v>
      </c>
      <c r="E15" s="2">
        <v>0.21</v>
      </c>
      <c r="F15" s="2">
        <v>14.503</v>
      </c>
      <c r="G15" s="2">
        <v>4.1957000000000004</v>
      </c>
      <c r="H15" s="2">
        <v>3.4312</v>
      </c>
      <c r="I15" s="2">
        <v>2</v>
      </c>
      <c r="J15" s="2">
        <v>2</v>
      </c>
      <c r="K15" s="2">
        <v>2</v>
      </c>
      <c r="L15" s="2">
        <v>7.3766333333333343</v>
      </c>
      <c r="M15" s="2">
        <v>2</v>
      </c>
      <c r="N15" s="2">
        <v>3.6883166666666671</v>
      </c>
      <c r="O15" s="2">
        <v>1.8829625261081111</v>
      </c>
      <c r="P15" s="2">
        <v>0.6777807052660807</v>
      </c>
    </row>
    <row r="16" spans="1:16" x14ac:dyDescent="0.2">
      <c r="A16" s="2">
        <v>232.2</v>
      </c>
      <c r="B16" s="2" t="s">
        <v>2267</v>
      </c>
      <c r="C16" s="2" t="s">
        <v>2268</v>
      </c>
      <c r="D16" s="2" t="s">
        <v>324</v>
      </c>
      <c r="E16" s="2">
        <v>0.27</v>
      </c>
      <c r="F16" s="2">
        <v>2</v>
      </c>
      <c r="G16" s="2">
        <v>2</v>
      </c>
      <c r="H16" s="2">
        <v>12.573</v>
      </c>
      <c r="I16" s="2">
        <v>6.1631999999999998</v>
      </c>
      <c r="J16" s="2">
        <v>14.541</v>
      </c>
      <c r="K16" s="2">
        <v>12.555</v>
      </c>
      <c r="L16" s="2">
        <v>5.5243333333333338</v>
      </c>
      <c r="M16" s="2">
        <v>11.086399999999999</v>
      </c>
      <c r="N16" s="2">
        <v>0.49829821523067308</v>
      </c>
      <c r="O16" s="2">
        <v>-1.0049186881997889</v>
      </c>
      <c r="P16" s="2">
        <v>0.56863623584101264</v>
      </c>
    </row>
    <row r="17" spans="1:16" x14ac:dyDescent="0.2">
      <c r="A17" s="2">
        <v>1111</v>
      </c>
      <c r="B17" s="2" t="s">
        <v>2537</v>
      </c>
      <c r="C17" s="2" t="s">
        <v>2538</v>
      </c>
      <c r="D17" s="2" t="s">
        <v>153</v>
      </c>
      <c r="E17" s="2">
        <v>0.37</v>
      </c>
      <c r="F17" s="2">
        <v>2</v>
      </c>
      <c r="G17" s="2">
        <v>2</v>
      </c>
      <c r="H17" s="2">
        <v>2</v>
      </c>
      <c r="I17" s="2">
        <v>4.2042999999999999</v>
      </c>
      <c r="J17" s="2">
        <v>2</v>
      </c>
      <c r="K17" s="2">
        <v>2</v>
      </c>
      <c r="L17" s="2">
        <v>2</v>
      </c>
      <c r="M17" s="2">
        <v>2.7347666666666668</v>
      </c>
      <c r="N17" s="2">
        <v>0.73132381799787916</v>
      </c>
      <c r="O17" s="2">
        <v>-0.45141774592341172</v>
      </c>
      <c r="P17" s="2">
        <v>0.431798275933005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7"/>
  <sheetViews>
    <sheetView workbookViewId="0">
      <selection activeCell="B36" sqref="B36"/>
    </sheetView>
  </sheetViews>
  <sheetFormatPr baseColWidth="10" defaultColWidth="8.83203125" defaultRowHeight="14" x14ac:dyDescent="0.15"/>
  <cols>
    <col min="1" max="1" width="7.1640625" style="2" customWidth="1"/>
    <col min="2" max="2" width="121.1640625" style="2" bestFit="1" customWidth="1"/>
    <col min="3" max="3" width="22.5" style="2" bestFit="1" customWidth="1"/>
    <col min="4" max="4" width="14.5" style="2" bestFit="1" customWidth="1"/>
    <col min="5" max="5" width="20.6640625" style="2" bestFit="1" customWidth="1"/>
    <col min="6" max="8" width="13.83203125" style="2" bestFit="1" customWidth="1"/>
    <col min="9" max="11" width="13.5" style="2" bestFit="1" customWidth="1"/>
    <col min="12" max="13" width="12.1640625" style="2" bestFit="1" customWidth="1"/>
    <col min="14" max="14" width="16.83203125" style="2" bestFit="1" customWidth="1"/>
    <col min="15" max="15" width="12.6640625" style="2" bestFit="1" customWidth="1"/>
    <col min="16" max="16" width="12.1640625" style="2" bestFit="1" customWidth="1"/>
    <col min="17" max="16384" width="8.83203125" style="2"/>
  </cols>
  <sheetData>
    <row r="1" spans="1:16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2751</v>
      </c>
      <c r="M1" s="3" t="s">
        <v>2752</v>
      </c>
      <c r="N1" s="3" t="s">
        <v>2753</v>
      </c>
      <c r="O1" s="3" t="s">
        <v>2755</v>
      </c>
      <c r="P1" s="5" t="s">
        <v>2754</v>
      </c>
    </row>
    <row r="2" spans="1:16" s="6" customFormat="1" x14ac:dyDescent="0.15">
      <c r="A2" s="6">
        <v>497</v>
      </c>
      <c r="B2" s="6" t="s">
        <v>1103</v>
      </c>
      <c r="C2" s="6" t="s">
        <v>1104</v>
      </c>
      <c r="D2" s="6" t="s">
        <v>198</v>
      </c>
      <c r="E2" s="6">
        <v>2.8E-3</v>
      </c>
      <c r="F2" s="6">
        <v>2</v>
      </c>
      <c r="G2" s="6">
        <v>4.1957000000000004</v>
      </c>
      <c r="H2" s="6">
        <v>2</v>
      </c>
      <c r="I2" s="6">
        <v>15.135999999999999</v>
      </c>
      <c r="J2" s="6">
        <v>20.207000000000001</v>
      </c>
      <c r="K2" s="6">
        <v>13.818</v>
      </c>
      <c r="L2" s="6">
        <f t="shared" ref="L2:L37" si="0">AVERAGE(F2:H2)</f>
        <v>2.7319</v>
      </c>
      <c r="M2" s="6">
        <f t="shared" ref="M2:M37" si="1">AVERAGE(I2:K2)</f>
        <v>16.387</v>
      </c>
      <c r="N2" s="6">
        <f t="shared" ref="N2:N37" si="2">L2/M2</f>
        <v>0.16671141758711172</v>
      </c>
      <c r="O2" s="6">
        <f t="shared" ref="O2:O37" si="3">LOG(N2,2)</f>
        <v>-2.5845751811315463</v>
      </c>
      <c r="P2" s="6">
        <f t="shared" ref="P2:P37" si="4">-LOG10(E2)</f>
        <v>2.5528419686577806</v>
      </c>
    </row>
    <row r="3" spans="1:16" s="6" customFormat="1" x14ac:dyDescent="0.15">
      <c r="A3" s="6">
        <v>297</v>
      </c>
      <c r="B3" s="6" t="s">
        <v>657</v>
      </c>
      <c r="C3" s="6" t="s">
        <v>658</v>
      </c>
      <c r="D3" s="6" t="s">
        <v>256</v>
      </c>
      <c r="E3" s="6">
        <v>3.5999999999999999E-3</v>
      </c>
      <c r="F3" s="6">
        <v>2</v>
      </c>
      <c r="G3" s="6">
        <v>2</v>
      </c>
      <c r="H3" s="6">
        <v>2</v>
      </c>
      <c r="I3" s="6">
        <v>29.43</v>
      </c>
      <c r="J3" s="6">
        <v>29.099</v>
      </c>
      <c r="K3" s="6">
        <v>45.222000000000001</v>
      </c>
      <c r="L3" s="6">
        <f t="shared" si="0"/>
        <v>2</v>
      </c>
      <c r="M3" s="6">
        <f t="shared" si="1"/>
        <v>34.583666666666666</v>
      </c>
      <c r="N3" s="6">
        <f t="shared" si="2"/>
        <v>5.7830767896213046E-2</v>
      </c>
      <c r="O3" s="6">
        <f t="shared" si="3"/>
        <v>-4.1120189309404873</v>
      </c>
      <c r="P3" s="6">
        <f t="shared" si="4"/>
        <v>2.4436974992327127</v>
      </c>
    </row>
    <row r="4" spans="1:16" s="6" customFormat="1" x14ac:dyDescent="0.15">
      <c r="A4" s="6">
        <v>383</v>
      </c>
      <c r="B4" s="6" t="s">
        <v>834</v>
      </c>
      <c r="C4" s="6" t="s">
        <v>835</v>
      </c>
      <c r="D4" s="6" t="s">
        <v>112</v>
      </c>
      <c r="E4" s="6">
        <v>4.7999999999999996E-3</v>
      </c>
      <c r="F4" s="6">
        <v>2</v>
      </c>
      <c r="G4" s="6">
        <v>3.3565999999999998</v>
      </c>
      <c r="H4" s="6">
        <v>3.4312</v>
      </c>
      <c r="I4" s="6">
        <v>24.385000000000002</v>
      </c>
      <c r="J4" s="6">
        <v>17.783000000000001</v>
      </c>
      <c r="K4" s="6">
        <v>30.776</v>
      </c>
      <c r="L4" s="6">
        <f t="shared" si="0"/>
        <v>2.9292666666666669</v>
      </c>
      <c r="M4" s="6">
        <f t="shared" si="1"/>
        <v>24.314666666666668</v>
      </c>
      <c r="N4" s="6">
        <f t="shared" si="2"/>
        <v>0.12047323974555824</v>
      </c>
      <c r="O4" s="6">
        <f t="shared" si="3"/>
        <v>-3.0532153731114424</v>
      </c>
      <c r="P4" s="6">
        <f t="shared" si="4"/>
        <v>2.3187587626244128</v>
      </c>
    </row>
    <row r="5" spans="1:16" s="6" customFormat="1" x14ac:dyDescent="0.15">
      <c r="A5" s="6">
        <v>470</v>
      </c>
      <c r="B5" s="6" t="s">
        <v>1044</v>
      </c>
      <c r="C5" s="6" t="s">
        <v>1045</v>
      </c>
      <c r="D5" s="6" t="s">
        <v>83</v>
      </c>
      <c r="E5" s="6">
        <v>5.0000000000000001E-3</v>
      </c>
      <c r="F5" s="6">
        <v>2</v>
      </c>
      <c r="G5" s="6">
        <v>2</v>
      </c>
      <c r="H5" s="6">
        <v>2</v>
      </c>
      <c r="I5" s="6">
        <v>19.34</v>
      </c>
      <c r="J5" s="6">
        <v>14.548999999999999</v>
      </c>
      <c r="K5" s="6">
        <v>11.305999999999999</v>
      </c>
      <c r="L5" s="6">
        <f t="shared" si="0"/>
        <v>2</v>
      </c>
      <c r="M5" s="6">
        <f t="shared" si="1"/>
        <v>15.064999999999998</v>
      </c>
      <c r="N5" s="6">
        <f t="shared" si="2"/>
        <v>0.13275804845668771</v>
      </c>
      <c r="O5" s="6">
        <f t="shared" si="3"/>
        <v>-2.9131287678197384</v>
      </c>
      <c r="P5" s="6">
        <f t="shared" si="4"/>
        <v>2.3010299956639813</v>
      </c>
    </row>
    <row r="6" spans="1:16" s="6" customFormat="1" x14ac:dyDescent="0.15">
      <c r="A6" s="6">
        <v>234.2</v>
      </c>
      <c r="B6" s="6" t="s">
        <v>2323</v>
      </c>
      <c r="C6" s="6" t="s">
        <v>2324</v>
      </c>
      <c r="D6" s="6" t="s">
        <v>89</v>
      </c>
      <c r="E6" s="6">
        <v>5.8999999999999999E-3</v>
      </c>
      <c r="F6" s="6">
        <v>2</v>
      </c>
      <c r="G6" s="6">
        <v>2</v>
      </c>
      <c r="H6" s="6">
        <v>2</v>
      </c>
      <c r="I6" s="6">
        <v>7.0641999999999996</v>
      </c>
      <c r="J6" s="6">
        <v>6.9459999999999997</v>
      </c>
      <c r="K6" s="6">
        <v>4.6426999999999996</v>
      </c>
      <c r="L6" s="6">
        <f t="shared" si="0"/>
        <v>2</v>
      </c>
      <c r="M6" s="6">
        <f t="shared" si="1"/>
        <v>6.2176333333333327</v>
      </c>
      <c r="N6" s="6">
        <f t="shared" si="2"/>
        <v>0.32166579995603906</v>
      </c>
      <c r="O6" s="6">
        <f t="shared" si="3"/>
        <v>-1.6363655404842015</v>
      </c>
      <c r="P6" s="6">
        <f t="shared" si="4"/>
        <v>2.2291479883578558</v>
      </c>
    </row>
    <row r="7" spans="1:16" s="6" customFormat="1" x14ac:dyDescent="0.15">
      <c r="A7" s="6">
        <v>202</v>
      </c>
      <c r="B7" s="6" t="s">
        <v>459</v>
      </c>
      <c r="C7" s="6" t="s">
        <v>460</v>
      </c>
      <c r="D7" s="6" t="s">
        <v>163</v>
      </c>
      <c r="E7" s="6">
        <v>6.4999999999999997E-3</v>
      </c>
      <c r="F7" s="6">
        <v>14.503</v>
      </c>
      <c r="G7" s="6">
        <v>23.495999999999999</v>
      </c>
      <c r="H7" s="6">
        <v>6.8623000000000003</v>
      </c>
      <c r="I7" s="6">
        <v>40.360999999999997</v>
      </c>
      <c r="J7" s="6">
        <v>54.963999999999999</v>
      </c>
      <c r="K7" s="6">
        <v>50.247</v>
      </c>
      <c r="L7" s="6">
        <f t="shared" si="0"/>
        <v>14.953766666666665</v>
      </c>
      <c r="M7" s="6">
        <f t="shared" si="1"/>
        <v>48.524000000000001</v>
      </c>
      <c r="N7" s="6">
        <f t="shared" si="2"/>
        <v>0.30817258813508086</v>
      </c>
      <c r="O7" s="6">
        <f t="shared" si="3"/>
        <v>-1.6981895546452213</v>
      </c>
      <c r="P7" s="6">
        <f t="shared" si="4"/>
        <v>2.1870866433571443</v>
      </c>
    </row>
    <row r="8" spans="1:16" s="6" customFormat="1" x14ac:dyDescent="0.15">
      <c r="A8" s="6">
        <v>484</v>
      </c>
      <c r="B8" s="6" t="s">
        <v>1073</v>
      </c>
      <c r="C8" s="6" t="s">
        <v>1074</v>
      </c>
      <c r="D8" s="6" t="s">
        <v>189</v>
      </c>
      <c r="E8" s="6">
        <v>8.8999999999999999E-3</v>
      </c>
      <c r="F8" s="6">
        <v>9.6685999999999996</v>
      </c>
      <c r="G8" s="6">
        <v>2</v>
      </c>
      <c r="H8" s="6">
        <v>5.1467000000000001</v>
      </c>
      <c r="I8" s="6">
        <v>15.976000000000001</v>
      </c>
      <c r="J8" s="6">
        <v>21.824000000000002</v>
      </c>
      <c r="K8" s="6">
        <v>22.611000000000001</v>
      </c>
      <c r="L8" s="6">
        <f t="shared" si="0"/>
        <v>5.6051000000000002</v>
      </c>
      <c r="M8" s="6">
        <f t="shared" si="1"/>
        <v>20.137</v>
      </c>
      <c r="N8" s="6">
        <f t="shared" si="2"/>
        <v>0.27834831404876598</v>
      </c>
      <c r="O8" s="6">
        <f t="shared" si="3"/>
        <v>-1.8450367500376694</v>
      </c>
      <c r="P8" s="6">
        <f t="shared" si="4"/>
        <v>2.0506099933550872</v>
      </c>
    </row>
    <row r="9" spans="1:16" s="6" customFormat="1" x14ac:dyDescent="0.15">
      <c r="A9" s="6">
        <v>406</v>
      </c>
      <c r="B9" s="6" t="s">
        <v>888</v>
      </c>
      <c r="C9" s="6" t="s">
        <v>889</v>
      </c>
      <c r="D9" s="6" t="s">
        <v>363</v>
      </c>
      <c r="E9" s="6">
        <v>9.1999999999999998E-3</v>
      </c>
      <c r="F9" s="6">
        <v>9.6685999999999996</v>
      </c>
      <c r="G9" s="6">
        <v>6.7130999999999998</v>
      </c>
      <c r="H9" s="6">
        <v>10.292999999999999</v>
      </c>
      <c r="I9" s="6">
        <v>17.658000000000001</v>
      </c>
      <c r="J9" s="6">
        <v>26.673999999999999</v>
      </c>
      <c r="K9" s="6">
        <v>25.751999999999999</v>
      </c>
      <c r="L9" s="6">
        <f t="shared" si="0"/>
        <v>8.891566666666666</v>
      </c>
      <c r="M9" s="6">
        <f t="shared" si="1"/>
        <v>23.361333333333334</v>
      </c>
      <c r="N9" s="6">
        <f t="shared" si="2"/>
        <v>0.38061041036470517</v>
      </c>
      <c r="O9" s="6">
        <f t="shared" si="3"/>
        <v>-1.3936130724868456</v>
      </c>
      <c r="P9" s="6">
        <f t="shared" si="4"/>
        <v>2.0362121726544449</v>
      </c>
    </row>
    <row r="10" spans="1:16" s="6" customFormat="1" x14ac:dyDescent="0.15">
      <c r="A10" s="6">
        <v>987</v>
      </c>
      <c r="B10" s="6" t="s">
        <v>2239</v>
      </c>
      <c r="C10" s="6" t="s">
        <v>2240</v>
      </c>
      <c r="D10" s="6" t="s">
        <v>677</v>
      </c>
      <c r="E10" s="6">
        <v>9.4000000000000004E-3</v>
      </c>
      <c r="F10" s="6">
        <v>4.8342999999999998</v>
      </c>
      <c r="G10" s="6">
        <v>4.1957000000000004</v>
      </c>
      <c r="H10" s="6">
        <v>3.4312</v>
      </c>
      <c r="I10" s="6">
        <v>2</v>
      </c>
      <c r="J10" s="6">
        <v>2.4249000000000001</v>
      </c>
      <c r="K10" s="6">
        <v>2</v>
      </c>
      <c r="L10" s="6">
        <f t="shared" si="0"/>
        <v>4.1537333333333342</v>
      </c>
      <c r="M10" s="6">
        <f t="shared" si="1"/>
        <v>2.1416333333333335</v>
      </c>
      <c r="N10" s="6">
        <f t="shared" si="2"/>
        <v>1.9395165683512585</v>
      </c>
      <c r="O10" s="6">
        <f t="shared" si="3"/>
        <v>0.95569710016738996</v>
      </c>
      <c r="P10" s="6">
        <f t="shared" si="4"/>
        <v>2.0268721464003012</v>
      </c>
    </row>
    <row r="11" spans="1:16" s="6" customFormat="1" x14ac:dyDescent="0.15">
      <c r="A11" s="6">
        <v>869</v>
      </c>
      <c r="B11" s="6" t="s">
        <v>1942</v>
      </c>
      <c r="C11" s="6" t="s">
        <v>1943</v>
      </c>
      <c r="D11" s="6" t="s">
        <v>1593</v>
      </c>
      <c r="E11" s="6">
        <v>1.0999999999999999E-2</v>
      </c>
      <c r="F11" s="6">
        <v>4.8342999999999998</v>
      </c>
      <c r="G11" s="6">
        <v>3.3565999999999998</v>
      </c>
      <c r="H11" s="6">
        <v>5.1467000000000001</v>
      </c>
      <c r="I11" s="6">
        <v>2</v>
      </c>
      <c r="J11" s="6">
        <v>2</v>
      </c>
      <c r="K11" s="6">
        <v>2</v>
      </c>
      <c r="L11" s="6">
        <f t="shared" si="0"/>
        <v>4.4458666666666664</v>
      </c>
      <c r="M11" s="6">
        <f t="shared" si="1"/>
        <v>2</v>
      </c>
      <c r="N11" s="6">
        <f t="shared" si="2"/>
        <v>2.2229333333333332</v>
      </c>
      <c r="O11" s="6">
        <f t="shared" si="3"/>
        <v>1.1524646820079028</v>
      </c>
      <c r="P11" s="6">
        <f t="shared" si="4"/>
        <v>1.9586073148417751</v>
      </c>
    </row>
    <row r="12" spans="1:16" s="6" customFormat="1" x14ac:dyDescent="0.15">
      <c r="A12" s="6">
        <v>253</v>
      </c>
      <c r="B12" s="6" t="s">
        <v>564</v>
      </c>
      <c r="C12" s="6" t="s">
        <v>565</v>
      </c>
      <c r="D12" s="6" t="s">
        <v>189</v>
      </c>
      <c r="E12" s="6">
        <v>1.2999999999999999E-2</v>
      </c>
      <c r="F12" s="6">
        <v>24.170999999999999</v>
      </c>
      <c r="G12" s="6">
        <v>3.3565999999999998</v>
      </c>
      <c r="H12" s="6">
        <v>3.4312</v>
      </c>
      <c r="I12" s="6">
        <v>42.884</v>
      </c>
      <c r="J12" s="6">
        <v>60.365000000000002</v>
      </c>
      <c r="K12" s="6">
        <v>43.338000000000001</v>
      </c>
      <c r="L12" s="6">
        <f t="shared" si="0"/>
        <v>10.319599999999999</v>
      </c>
      <c r="M12" s="6">
        <f t="shared" si="1"/>
        <v>48.862333333333332</v>
      </c>
      <c r="N12" s="6">
        <f t="shared" si="2"/>
        <v>0.21119744588537864</v>
      </c>
      <c r="O12" s="6">
        <f t="shared" si="3"/>
        <v>-2.2433357073064273</v>
      </c>
      <c r="P12" s="6">
        <f t="shared" si="4"/>
        <v>1.8860566476931633</v>
      </c>
    </row>
    <row r="13" spans="1:16" s="6" customFormat="1" x14ac:dyDescent="0.15">
      <c r="A13" s="6">
        <v>337</v>
      </c>
      <c r="B13" s="6" t="s">
        <v>741</v>
      </c>
      <c r="C13" s="6" t="s">
        <v>742</v>
      </c>
      <c r="D13" s="6" t="s">
        <v>743</v>
      </c>
      <c r="E13" s="6">
        <v>1.2999999999999999E-2</v>
      </c>
      <c r="F13" s="6">
        <v>29.006</v>
      </c>
      <c r="G13" s="6">
        <v>32.725999999999999</v>
      </c>
      <c r="H13" s="6">
        <v>37.743000000000002</v>
      </c>
      <c r="I13" s="6">
        <v>20.181000000000001</v>
      </c>
      <c r="J13" s="6">
        <v>6.4664000000000001</v>
      </c>
      <c r="K13" s="6">
        <v>6.9089999999999998</v>
      </c>
      <c r="L13" s="6">
        <f t="shared" si="0"/>
        <v>33.158333333333331</v>
      </c>
      <c r="M13" s="6">
        <f t="shared" si="1"/>
        <v>11.185466666666668</v>
      </c>
      <c r="N13" s="6">
        <f t="shared" si="2"/>
        <v>2.9644121538663257</v>
      </c>
      <c r="O13" s="6">
        <f t="shared" si="3"/>
        <v>1.5677460451476168</v>
      </c>
      <c r="P13" s="6">
        <f t="shared" si="4"/>
        <v>1.8860566476931633</v>
      </c>
    </row>
    <row r="14" spans="1:16" s="6" customFormat="1" x14ac:dyDescent="0.15">
      <c r="A14" s="6">
        <v>9.1</v>
      </c>
      <c r="B14" s="6" t="s">
        <v>1097</v>
      </c>
      <c r="C14" s="6" t="s">
        <v>1098</v>
      </c>
      <c r="D14" s="6" t="s">
        <v>276</v>
      </c>
      <c r="E14" s="6">
        <v>1.6E-2</v>
      </c>
      <c r="F14" s="6">
        <v>191.31</v>
      </c>
      <c r="G14" s="6">
        <v>173.2</v>
      </c>
      <c r="H14" s="6">
        <v>146.69999999999999</v>
      </c>
      <c r="I14" s="6">
        <v>238.96</v>
      </c>
      <c r="J14" s="6">
        <v>219.64</v>
      </c>
      <c r="K14" s="6">
        <v>222.83</v>
      </c>
      <c r="L14" s="6">
        <f t="shared" si="0"/>
        <v>170.40333333333334</v>
      </c>
      <c r="M14" s="6">
        <f t="shared" si="1"/>
        <v>227.14333333333335</v>
      </c>
      <c r="N14" s="6">
        <f t="shared" si="2"/>
        <v>0.75020178154762773</v>
      </c>
      <c r="O14" s="6">
        <f t="shared" si="3"/>
        <v>-0.41464940583242677</v>
      </c>
      <c r="P14" s="6">
        <f t="shared" si="4"/>
        <v>1.7958800173440752</v>
      </c>
    </row>
    <row r="15" spans="1:16" s="6" customFormat="1" x14ac:dyDescent="0.15">
      <c r="A15" s="6">
        <v>490</v>
      </c>
      <c r="B15" s="6" t="s">
        <v>1090</v>
      </c>
      <c r="C15" s="6" t="s">
        <v>1091</v>
      </c>
      <c r="D15" s="6" t="s">
        <v>786</v>
      </c>
      <c r="E15" s="6">
        <v>1.7000000000000001E-2</v>
      </c>
      <c r="F15" s="6">
        <v>2</v>
      </c>
      <c r="G15" s="6">
        <v>2</v>
      </c>
      <c r="H15" s="6">
        <v>2</v>
      </c>
      <c r="I15" s="6">
        <v>14.295</v>
      </c>
      <c r="J15" s="6">
        <v>22.632000000000001</v>
      </c>
      <c r="K15" s="6">
        <v>10.678000000000001</v>
      </c>
      <c r="L15" s="6">
        <f t="shared" si="0"/>
        <v>2</v>
      </c>
      <c r="M15" s="6">
        <f t="shared" si="1"/>
        <v>15.868333333333334</v>
      </c>
      <c r="N15" s="6">
        <f t="shared" si="2"/>
        <v>0.12603718096838568</v>
      </c>
      <c r="O15" s="6">
        <f t="shared" si="3"/>
        <v>-2.988078703337492</v>
      </c>
      <c r="P15" s="6">
        <f t="shared" si="4"/>
        <v>1.7695510786217261</v>
      </c>
    </row>
    <row r="16" spans="1:16" s="6" customFormat="1" x14ac:dyDescent="0.15">
      <c r="A16" s="6">
        <v>496</v>
      </c>
      <c r="B16" s="6" t="s">
        <v>1107</v>
      </c>
      <c r="C16" s="6" t="s">
        <v>1108</v>
      </c>
      <c r="D16" s="6" t="s">
        <v>139</v>
      </c>
      <c r="E16" s="6">
        <v>1.7999999999999999E-2</v>
      </c>
      <c r="F16" s="6">
        <v>2</v>
      </c>
      <c r="G16" s="6">
        <v>2</v>
      </c>
      <c r="H16" s="6">
        <v>6.8623000000000003</v>
      </c>
      <c r="I16" s="6">
        <v>15.135999999999999</v>
      </c>
      <c r="J16" s="6">
        <v>10.507999999999999</v>
      </c>
      <c r="K16" s="6">
        <v>18.843</v>
      </c>
      <c r="L16" s="6">
        <f t="shared" si="0"/>
        <v>3.6207666666666669</v>
      </c>
      <c r="M16" s="6">
        <f t="shared" si="1"/>
        <v>14.828999999999999</v>
      </c>
      <c r="N16" s="6">
        <f t="shared" si="2"/>
        <v>0.24416795917908607</v>
      </c>
      <c r="O16" s="6">
        <f t="shared" si="3"/>
        <v>-2.0340541990921079</v>
      </c>
      <c r="P16" s="6">
        <f t="shared" si="4"/>
        <v>1.744727494896694</v>
      </c>
    </row>
    <row r="17" spans="1:16" s="6" customFormat="1" x14ac:dyDescent="0.15">
      <c r="A17" s="6">
        <v>800</v>
      </c>
      <c r="B17" s="6" t="s">
        <v>1781</v>
      </c>
      <c r="C17" s="6" t="s">
        <v>1782</v>
      </c>
      <c r="D17" s="6" t="s">
        <v>126</v>
      </c>
      <c r="E17" s="6">
        <v>1.7999999999999999E-2</v>
      </c>
      <c r="F17" s="6">
        <v>4.8342999999999998</v>
      </c>
      <c r="G17" s="6">
        <v>3.3565999999999998</v>
      </c>
      <c r="H17" s="6">
        <v>3.4312</v>
      </c>
      <c r="I17" s="6">
        <v>2</v>
      </c>
      <c r="J17" s="6">
        <v>2</v>
      </c>
      <c r="K17" s="6">
        <v>2</v>
      </c>
      <c r="L17" s="6">
        <f t="shared" si="0"/>
        <v>3.8740333333333332</v>
      </c>
      <c r="M17" s="6">
        <f t="shared" si="1"/>
        <v>2</v>
      </c>
      <c r="N17" s="6">
        <f t="shared" si="2"/>
        <v>1.9370166666666666</v>
      </c>
      <c r="O17" s="6">
        <f t="shared" si="3"/>
        <v>0.95383636737116306</v>
      </c>
      <c r="P17" s="6">
        <f t="shared" si="4"/>
        <v>1.744727494896694</v>
      </c>
    </row>
    <row r="18" spans="1:16" s="6" customFormat="1" x14ac:dyDescent="0.15">
      <c r="A18" s="6">
        <v>240</v>
      </c>
      <c r="B18" s="6" t="s">
        <v>532</v>
      </c>
      <c r="C18" s="6" t="s">
        <v>533</v>
      </c>
      <c r="D18" s="6" t="s">
        <v>534</v>
      </c>
      <c r="E18" s="6">
        <v>2.1000000000000001E-2</v>
      </c>
      <c r="F18" s="6">
        <v>29.006</v>
      </c>
      <c r="G18" s="6">
        <v>26.013000000000002</v>
      </c>
      <c r="H18" s="6">
        <v>17.155999999999999</v>
      </c>
      <c r="I18" s="6">
        <v>46.247</v>
      </c>
      <c r="J18" s="6">
        <v>35.564999999999998</v>
      </c>
      <c r="K18" s="6">
        <v>43.338000000000001</v>
      </c>
      <c r="L18" s="6">
        <f t="shared" si="0"/>
        <v>24.058333333333337</v>
      </c>
      <c r="M18" s="6">
        <f t="shared" si="1"/>
        <v>41.716666666666669</v>
      </c>
      <c r="N18" s="6">
        <f t="shared" si="2"/>
        <v>0.57670795045944878</v>
      </c>
      <c r="O18" s="6">
        <f t="shared" si="3"/>
        <v>-0.79408718345234963</v>
      </c>
      <c r="P18" s="6">
        <f t="shared" si="4"/>
        <v>1.6777807052660807</v>
      </c>
    </row>
    <row r="19" spans="1:16" s="6" customFormat="1" x14ac:dyDescent="0.15">
      <c r="A19" s="6">
        <v>504</v>
      </c>
      <c r="B19" s="6" t="s">
        <v>1116</v>
      </c>
      <c r="C19" s="6" t="s">
        <v>1117</v>
      </c>
      <c r="D19" s="6" t="s">
        <v>142</v>
      </c>
      <c r="E19" s="6">
        <v>2.1000000000000001E-2</v>
      </c>
      <c r="F19" s="6">
        <v>2</v>
      </c>
      <c r="G19" s="6">
        <v>2</v>
      </c>
      <c r="H19" s="6">
        <v>2</v>
      </c>
      <c r="I19" s="6">
        <v>14.295</v>
      </c>
      <c r="J19" s="6">
        <v>14.548999999999999</v>
      </c>
      <c r="K19" s="6">
        <v>28.263999999999999</v>
      </c>
      <c r="L19" s="6">
        <f t="shared" si="0"/>
        <v>2</v>
      </c>
      <c r="M19" s="6">
        <f t="shared" si="1"/>
        <v>19.036000000000001</v>
      </c>
      <c r="N19" s="6">
        <f t="shared" si="2"/>
        <v>0.10506408909434754</v>
      </c>
      <c r="O19" s="6">
        <f t="shared" si="3"/>
        <v>-3.2506584544984052</v>
      </c>
      <c r="P19" s="6">
        <f t="shared" si="4"/>
        <v>1.6777807052660807</v>
      </c>
    </row>
    <row r="20" spans="1:16" s="6" customFormat="1" x14ac:dyDescent="0.15">
      <c r="A20" s="6">
        <v>164</v>
      </c>
      <c r="B20" s="6" t="s">
        <v>376</v>
      </c>
      <c r="C20" s="6" t="s">
        <v>377</v>
      </c>
      <c r="D20" s="6" t="s">
        <v>112</v>
      </c>
      <c r="E20" s="6">
        <v>2.1999999999999999E-2</v>
      </c>
      <c r="F20" s="6">
        <v>24.170999999999999</v>
      </c>
      <c r="G20" s="6">
        <v>31.047999999999998</v>
      </c>
      <c r="H20" s="6">
        <v>22.303000000000001</v>
      </c>
      <c r="I20" s="6">
        <v>48.77</v>
      </c>
      <c r="J20" s="6">
        <v>37.182000000000002</v>
      </c>
      <c r="K20" s="6">
        <v>54.643999999999998</v>
      </c>
      <c r="L20" s="6">
        <f t="shared" si="0"/>
        <v>25.840666666666664</v>
      </c>
      <c r="M20" s="6">
        <f t="shared" si="1"/>
        <v>46.865333333333332</v>
      </c>
      <c r="N20" s="6">
        <f t="shared" si="2"/>
        <v>0.55138126262482567</v>
      </c>
      <c r="O20" s="6">
        <f t="shared" si="3"/>
        <v>-0.85887785325117838</v>
      </c>
      <c r="P20" s="6">
        <f t="shared" si="4"/>
        <v>1.6575773191777938</v>
      </c>
    </row>
    <row r="21" spans="1:16" s="6" customFormat="1" x14ac:dyDescent="0.15">
      <c r="A21" s="6">
        <v>47</v>
      </c>
      <c r="B21" s="6" t="s">
        <v>107</v>
      </c>
      <c r="C21" s="6" t="s">
        <v>108</v>
      </c>
      <c r="D21" s="6" t="s">
        <v>109</v>
      </c>
      <c r="E21" s="6">
        <v>2.7E-2</v>
      </c>
      <c r="F21" s="6">
        <v>149.86000000000001</v>
      </c>
      <c r="G21" s="6">
        <v>151.04</v>
      </c>
      <c r="H21" s="6">
        <v>216.16</v>
      </c>
      <c r="I21" s="6">
        <v>47.929000000000002</v>
      </c>
      <c r="J21" s="6">
        <v>102.65</v>
      </c>
      <c r="K21" s="6">
        <v>86.048000000000002</v>
      </c>
      <c r="L21" s="6">
        <f t="shared" si="0"/>
        <v>172.35333333333332</v>
      </c>
      <c r="M21" s="6">
        <f t="shared" si="1"/>
        <v>78.875666666666675</v>
      </c>
      <c r="N21" s="6">
        <f t="shared" si="2"/>
        <v>2.185126802943028</v>
      </c>
      <c r="O21" s="6">
        <f t="shared" si="3"/>
        <v>1.127717001771195</v>
      </c>
      <c r="P21" s="6">
        <f t="shared" si="4"/>
        <v>1.5686362358410126</v>
      </c>
    </row>
    <row r="22" spans="1:16" s="6" customFormat="1" x14ac:dyDescent="0.15">
      <c r="A22" s="6">
        <v>468</v>
      </c>
      <c r="B22" s="6" t="s">
        <v>1035</v>
      </c>
      <c r="C22" s="6" t="s">
        <v>1036</v>
      </c>
      <c r="D22" s="6" t="s">
        <v>163</v>
      </c>
      <c r="E22" s="6">
        <v>2.7E-2</v>
      </c>
      <c r="F22" s="6">
        <v>9.6685999999999996</v>
      </c>
      <c r="G22" s="6">
        <v>5.8739999999999997</v>
      </c>
      <c r="H22" s="6">
        <v>8.5778999999999996</v>
      </c>
      <c r="I22" s="6">
        <v>11.772</v>
      </c>
      <c r="J22" s="6">
        <v>16.974</v>
      </c>
      <c r="K22" s="6">
        <v>17.587</v>
      </c>
      <c r="L22" s="6">
        <f t="shared" si="0"/>
        <v>8.040166666666666</v>
      </c>
      <c r="M22" s="6">
        <f t="shared" si="1"/>
        <v>15.444333333333333</v>
      </c>
      <c r="N22" s="6">
        <f t="shared" si="2"/>
        <v>0.52059007618759845</v>
      </c>
      <c r="O22" s="6">
        <f t="shared" si="3"/>
        <v>-0.94178028443499862</v>
      </c>
      <c r="P22" s="6">
        <f t="shared" si="4"/>
        <v>1.5686362358410126</v>
      </c>
    </row>
    <row r="23" spans="1:16" s="6" customFormat="1" x14ac:dyDescent="0.15">
      <c r="A23" s="6">
        <v>570</v>
      </c>
      <c r="B23" s="6" t="s">
        <v>1251</v>
      </c>
      <c r="C23" s="6" t="s">
        <v>1252</v>
      </c>
      <c r="D23" s="6" t="s">
        <v>46</v>
      </c>
      <c r="E23" s="6">
        <v>2.8000000000000001E-2</v>
      </c>
      <c r="F23" s="6">
        <v>9.6685999999999996</v>
      </c>
      <c r="G23" s="6">
        <v>15.103999999999999</v>
      </c>
      <c r="H23" s="6">
        <v>20.587</v>
      </c>
      <c r="I23" s="6">
        <v>2</v>
      </c>
      <c r="J23" s="6">
        <v>2</v>
      </c>
      <c r="K23" s="6">
        <v>6.2808999999999999</v>
      </c>
      <c r="L23" s="6">
        <f t="shared" si="0"/>
        <v>15.119866666666667</v>
      </c>
      <c r="M23" s="6">
        <f t="shared" si="1"/>
        <v>3.4269666666666665</v>
      </c>
      <c r="N23" s="6">
        <f t="shared" si="2"/>
        <v>4.4120261844780133</v>
      </c>
      <c r="O23" s="6">
        <f t="shared" si="3"/>
        <v>2.1414413530563312</v>
      </c>
      <c r="P23" s="6">
        <f t="shared" si="4"/>
        <v>1.5528419686577808</v>
      </c>
    </row>
    <row r="24" spans="1:16" s="6" customFormat="1" x14ac:dyDescent="0.15">
      <c r="A24" s="6">
        <v>343.1</v>
      </c>
      <c r="B24" s="6" t="s">
        <v>1407</v>
      </c>
      <c r="C24" s="6" t="s">
        <v>1408</v>
      </c>
      <c r="D24" s="6" t="s">
        <v>150</v>
      </c>
      <c r="E24" s="6">
        <v>2.8000000000000001E-2</v>
      </c>
      <c r="F24" s="6">
        <v>6.8776999999999999</v>
      </c>
      <c r="G24" s="6">
        <v>2.3877000000000002</v>
      </c>
      <c r="H24" s="6">
        <v>6.1017999999999999</v>
      </c>
      <c r="I24" s="6">
        <v>11.512</v>
      </c>
      <c r="J24" s="6">
        <v>24.574000000000002</v>
      </c>
      <c r="K24" s="6">
        <v>20.882000000000001</v>
      </c>
      <c r="L24" s="6">
        <f t="shared" si="0"/>
        <v>5.1223999999999998</v>
      </c>
      <c r="M24" s="6">
        <f t="shared" si="1"/>
        <v>18.989333333333335</v>
      </c>
      <c r="N24" s="6">
        <f t="shared" si="2"/>
        <v>0.26975143940457796</v>
      </c>
      <c r="O24" s="6">
        <f t="shared" si="3"/>
        <v>-1.8902974368745113</v>
      </c>
      <c r="P24" s="6">
        <f t="shared" si="4"/>
        <v>1.5528419686577808</v>
      </c>
    </row>
    <row r="25" spans="1:16" s="6" customFormat="1" x14ac:dyDescent="0.15">
      <c r="A25" s="6">
        <v>845</v>
      </c>
      <c r="B25" s="6" t="s">
        <v>1879</v>
      </c>
      <c r="C25" s="6" t="s">
        <v>2776</v>
      </c>
      <c r="D25" s="6" t="s">
        <v>363</v>
      </c>
      <c r="E25" s="6">
        <v>3.2000000000000001E-2</v>
      </c>
      <c r="F25" s="6">
        <v>9.6685999999999996</v>
      </c>
      <c r="G25" s="6">
        <v>5.0347999999999997</v>
      </c>
      <c r="H25" s="6">
        <v>8.5778999999999996</v>
      </c>
      <c r="I25" s="6">
        <v>2.5226000000000002</v>
      </c>
      <c r="J25" s="6">
        <v>4.0415000000000001</v>
      </c>
      <c r="K25" s="6">
        <v>2</v>
      </c>
      <c r="L25" s="6">
        <f t="shared" si="0"/>
        <v>7.7604333333333324</v>
      </c>
      <c r="M25" s="6">
        <f t="shared" si="1"/>
        <v>2.8546999999999998</v>
      </c>
      <c r="N25" s="6">
        <f t="shared" si="2"/>
        <v>2.7184759636155578</v>
      </c>
      <c r="O25" s="6">
        <f t="shared" si="3"/>
        <v>1.4427980720845373</v>
      </c>
      <c r="P25" s="6">
        <f t="shared" si="4"/>
        <v>1.494850021680094</v>
      </c>
    </row>
    <row r="26" spans="1:16" s="6" customFormat="1" x14ac:dyDescent="0.15">
      <c r="A26" s="6">
        <v>301</v>
      </c>
      <c r="B26" s="6" t="s">
        <v>670</v>
      </c>
      <c r="C26" s="6" t="s">
        <v>671</v>
      </c>
      <c r="D26" s="6" t="s">
        <v>672</v>
      </c>
      <c r="E26" s="6">
        <v>3.4000000000000002E-2</v>
      </c>
      <c r="F26" s="6">
        <v>2</v>
      </c>
      <c r="G26" s="6">
        <v>2</v>
      </c>
      <c r="H26" s="6">
        <v>2</v>
      </c>
      <c r="I26" s="6">
        <v>20.181000000000001</v>
      </c>
      <c r="J26" s="6">
        <v>58.197000000000003</v>
      </c>
      <c r="K26" s="6">
        <v>33.289000000000001</v>
      </c>
      <c r="L26" s="6">
        <f t="shared" si="0"/>
        <v>2</v>
      </c>
      <c r="M26" s="6">
        <f t="shared" si="1"/>
        <v>37.222333333333331</v>
      </c>
      <c r="N26" s="6">
        <f t="shared" si="2"/>
        <v>5.3731182891991372E-2</v>
      </c>
      <c r="O26" s="6">
        <f t="shared" si="3"/>
        <v>-4.2180965904487557</v>
      </c>
      <c r="P26" s="6">
        <f t="shared" si="4"/>
        <v>1.4685210829577449</v>
      </c>
    </row>
    <row r="27" spans="1:16" s="6" customFormat="1" x14ac:dyDescent="0.15">
      <c r="A27" s="6">
        <v>329</v>
      </c>
      <c r="B27" s="6" t="s">
        <v>725</v>
      </c>
      <c r="C27" s="6" t="s">
        <v>726</v>
      </c>
      <c r="D27" s="6" t="s">
        <v>174</v>
      </c>
      <c r="E27" s="6">
        <v>3.5000000000000003E-2</v>
      </c>
      <c r="F27" s="6">
        <v>4.8342999999999998</v>
      </c>
      <c r="G27" s="6">
        <v>18.460999999999999</v>
      </c>
      <c r="H27" s="6">
        <v>15.44</v>
      </c>
      <c r="I27" s="6">
        <v>31.111999999999998</v>
      </c>
      <c r="J27" s="6">
        <v>29.099</v>
      </c>
      <c r="K27" s="6">
        <v>23.239000000000001</v>
      </c>
      <c r="L27" s="6">
        <f t="shared" si="0"/>
        <v>12.911766666666665</v>
      </c>
      <c r="M27" s="6">
        <f t="shared" si="1"/>
        <v>27.816666666666666</v>
      </c>
      <c r="N27" s="6">
        <f t="shared" si="2"/>
        <v>0.46417375674056316</v>
      </c>
      <c r="O27" s="6">
        <f t="shared" si="3"/>
        <v>-1.1072631363809931</v>
      </c>
      <c r="P27" s="6">
        <f t="shared" si="4"/>
        <v>1.4559319556497243</v>
      </c>
    </row>
    <row r="28" spans="1:16" s="6" customFormat="1" x14ac:dyDescent="0.15">
      <c r="A28" s="6">
        <v>345</v>
      </c>
      <c r="B28" s="6" t="s">
        <v>755</v>
      </c>
      <c r="C28" s="6" t="s">
        <v>756</v>
      </c>
      <c r="D28" s="6" t="s">
        <v>282</v>
      </c>
      <c r="E28" s="6">
        <v>3.6999999999999998E-2</v>
      </c>
      <c r="F28" s="6">
        <v>9.6685999999999996</v>
      </c>
      <c r="G28" s="6">
        <v>2</v>
      </c>
      <c r="H28" s="6">
        <v>10.292999999999999</v>
      </c>
      <c r="I28" s="6">
        <v>47.088000000000001</v>
      </c>
      <c r="J28" s="6">
        <v>26.673999999999999</v>
      </c>
      <c r="K28" s="6">
        <v>22.611000000000001</v>
      </c>
      <c r="L28" s="6">
        <f t="shared" si="0"/>
        <v>7.3205333333333327</v>
      </c>
      <c r="M28" s="6">
        <f t="shared" si="1"/>
        <v>32.124333333333333</v>
      </c>
      <c r="N28" s="6">
        <f t="shared" si="2"/>
        <v>0.22788125304805287</v>
      </c>
      <c r="O28" s="6">
        <f t="shared" si="3"/>
        <v>-2.1336458506135441</v>
      </c>
      <c r="P28" s="6">
        <f t="shared" si="4"/>
        <v>1.431798275933005</v>
      </c>
    </row>
    <row r="29" spans="1:16" s="6" customFormat="1" x14ac:dyDescent="0.15">
      <c r="A29" s="6">
        <v>653</v>
      </c>
      <c r="B29" s="6" t="s">
        <v>1447</v>
      </c>
      <c r="C29" s="6" t="s">
        <v>1448</v>
      </c>
      <c r="D29" s="6" t="s">
        <v>186</v>
      </c>
      <c r="E29" s="6">
        <v>3.6999999999999998E-2</v>
      </c>
      <c r="F29" s="6">
        <v>14.503</v>
      </c>
      <c r="G29" s="6">
        <v>5.8739999999999997</v>
      </c>
      <c r="H29" s="6">
        <v>12.009</v>
      </c>
      <c r="I29" s="6">
        <v>2</v>
      </c>
      <c r="J29" s="6">
        <v>3.2332000000000001</v>
      </c>
      <c r="K29" s="6">
        <v>3.1404999999999998</v>
      </c>
      <c r="L29" s="6">
        <f t="shared" si="0"/>
        <v>10.795333333333332</v>
      </c>
      <c r="M29" s="6">
        <f t="shared" si="1"/>
        <v>2.791233333333333</v>
      </c>
      <c r="N29" s="6">
        <f t="shared" si="2"/>
        <v>3.8675854162437155</v>
      </c>
      <c r="O29" s="6">
        <f t="shared" si="3"/>
        <v>1.9514331541773329</v>
      </c>
      <c r="P29" s="6">
        <f t="shared" si="4"/>
        <v>1.431798275933005</v>
      </c>
    </row>
    <row r="30" spans="1:16" s="6" customFormat="1" x14ac:dyDescent="0.15">
      <c r="A30" s="6">
        <v>147</v>
      </c>
      <c r="B30" s="6" t="s">
        <v>343</v>
      </c>
      <c r="C30" s="6" t="s">
        <v>344</v>
      </c>
      <c r="D30" s="6" t="s">
        <v>134</v>
      </c>
      <c r="E30" s="6">
        <v>3.7999999999999999E-2</v>
      </c>
      <c r="F30" s="6">
        <v>77.349000000000004</v>
      </c>
      <c r="G30" s="6">
        <v>61.256999999999998</v>
      </c>
      <c r="H30" s="6">
        <v>66.908000000000001</v>
      </c>
      <c r="I30" s="6">
        <v>53.814999999999998</v>
      </c>
      <c r="J30" s="6">
        <v>46.881</v>
      </c>
      <c r="K30" s="6">
        <v>32.033000000000001</v>
      </c>
      <c r="L30" s="6">
        <f t="shared" si="0"/>
        <v>68.504666666666665</v>
      </c>
      <c r="M30" s="6">
        <f t="shared" si="1"/>
        <v>44.242999999999995</v>
      </c>
      <c r="N30" s="6">
        <f t="shared" si="2"/>
        <v>1.5483730006253345</v>
      </c>
      <c r="O30" s="6">
        <f t="shared" si="3"/>
        <v>0.6307530563210445</v>
      </c>
      <c r="P30" s="6">
        <f t="shared" si="4"/>
        <v>1.4202164033831899</v>
      </c>
    </row>
    <row r="31" spans="1:16" s="6" customFormat="1" x14ac:dyDescent="0.15">
      <c r="A31" s="6">
        <v>248</v>
      </c>
      <c r="B31" s="6" t="s">
        <v>551</v>
      </c>
      <c r="C31" s="6" t="s">
        <v>552</v>
      </c>
      <c r="D31" s="6" t="s">
        <v>400</v>
      </c>
      <c r="E31" s="6">
        <v>0.04</v>
      </c>
      <c r="G31" s="6">
        <v>37.761000000000003</v>
      </c>
      <c r="H31" s="6">
        <v>42.889000000000003</v>
      </c>
      <c r="I31" s="6">
        <v>20.181000000000001</v>
      </c>
      <c r="J31" s="6">
        <v>14.548999999999999</v>
      </c>
      <c r="K31" s="6">
        <v>17.587</v>
      </c>
      <c r="L31" s="6">
        <f t="shared" si="0"/>
        <v>40.325000000000003</v>
      </c>
      <c r="M31" s="6">
        <f t="shared" si="1"/>
        <v>17.439000000000004</v>
      </c>
      <c r="N31" s="6">
        <f t="shared" si="2"/>
        <v>2.3123458913928547</v>
      </c>
      <c r="O31" s="6">
        <f t="shared" si="3"/>
        <v>1.209357218977325</v>
      </c>
      <c r="P31" s="6">
        <f t="shared" si="4"/>
        <v>1.3979400086720375</v>
      </c>
    </row>
    <row r="32" spans="1:16" s="6" customFormat="1" x14ac:dyDescent="0.15">
      <c r="A32" s="6">
        <v>415</v>
      </c>
      <c r="B32" s="6" t="s">
        <v>908</v>
      </c>
      <c r="C32" s="6" t="s">
        <v>909</v>
      </c>
      <c r="D32" s="6" t="s">
        <v>139</v>
      </c>
      <c r="E32" s="6">
        <v>0.04</v>
      </c>
      <c r="F32" s="6">
        <v>9.6685999999999996</v>
      </c>
      <c r="G32" s="6">
        <v>6.7130999999999998</v>
      </c>
      <c r="H32" s="6">
        <v>2</v>
      </c>
      <c r="I32" s="6">
        <v>15.135999999999999</v>
      </c>
      <c r="J32" s="6">
        <v>29.099</v>
      </c>
      <c r="K32" s="6">
        <v>17.587</v>
      </c>
      <c r="L32" s="6">
        <f t="shared" si="0"/>
        <v>6.1272333333333329</v>
      </c>
      <c r="M32" s="6">
        <f t="shared" si="1"/>
        <v>20.607333333333333</v>
      </c>
      <c r="N32" s="6">
        <f t="shared" si="2"/>
        <v>0.29733266474717734</v>
      </c>
      <c r="O32" s="6">
        <f t="shared" si="3"/>
        <v>-1.7498501295224098</v>
      </c>
      <c r="P32" s="6">
        <f t="shared" si="4"/>
        <v>1.3979400086720375</v>
      </c>
    </row>
    <row r="33" spans="1:16" s="6" customFormat="1" x14ac:dyDescent="0.15">
      <c r="A33" s="6">
        <v>663</v>
      </c>
      <c r="B33" s="6" t="s">
        <v>1461</v>
      </c>
      <c r="C33" s="6" t="s">
        <v>1462</v>
      </c>
      <c r="D33" s="6" t="s">
        <v>22</v>
      </c>
      <c r="E33" s="6">
        <v>0.04</v>
      </c>
      <c r="F33" s="6">
        <v>9.6685999999999996</v>
      </c>
      <c r="G33" s="6">
        <v>8.3914000000000009</v>
      </c>
      <c r="H33" s="6">
        <v>12.009</v>
      </c>
      <c r="I33" s="6">
        <v>3.3635000000000002</v>
      </c>
      <c r="J33" s="6">
        <v>3.2332000000000001</v>
      </c>
      <c r="K33" s="6">
        <v>7.5370999999999997</v>
      </c>
      <c r="L33" s="6">
        <f t="shared" si="0"/>
        <v>10.023000000000001</v>
      </c>
      <c r="M33" s="6">
        <f t="shared" si="1"/>
        <v>4.7112666666666669</v>
      </c>
      <c r="N33" s="6">
        <f t="shared" si="2"/>
        <v>2.1274533388048509</v>
      </c>
      <c r="O33" s="6">
        <f t="shared" si="3"/>
        <v>1.0891274897899332</v>
      </c>
      <c r="P33" s="6">
        <f t="shared" si="4"/>
        <v>1.3979400086720375</v>
      </c>
    </row>
    <row r="34" spans="1:16" s="6" customFormat="1" x14ac:dyDescent="0.15">
      <c r="A34" s="6">
        <v>61</v>
      </c>
      <c r="B34" s="6" t="s">
        <v>137</v>
      </c>
      <c r="C34" s="6" t="s">
        <v>138</v>
      </c>
      <c r="D34" s="6" t="s">
        <v>139</v>
      </c>
      <c r="E34" s="6">
        <v>4.1000000000000002E-2</v>
      </c>
      <c r="F34" s="6">
        <v>19.337</v>
      </c>
      <c r="G34" s="6">
        <v>78.040000000000006</v>
      </c>
      <c r="H34" s="6">
        <v>70.338999999999999</v>
      </c>
      <c r="I34" s="6">
        <v>96.698999999999998</v>
      </c>
      <c r="J34" s="6">
        <v>147.91999999999999</v>
      </c>
      <c r="K34" s="6">
        <v>141.94999999999999</v>
      </c>
      <c r="L34" s="6">
        <f t="shared" si="0"/>
        <v>55.905333333333338</v>
      </c>
      <c r="M34" s="6">
        <f t="shared" si="1"/>
        <v>128.85633333333331</v>
      </c>
      <c r="N34" s="6">
        <f t="shared" si="2"/>
        <v>0.43385786237385832</v>
      </c>
      <c r="O34" s="6">
        <f t="shared" si="3"/>
        <v>-1.2047056209620586</v>
      </c>
      <c r="P34" s="6">
        <f t="shared" si="4"/>
        <v>1.3872161432802645</v>
      </c>
    </row>
    <row r="35" spans="1:16" s="6" customFormat="1" x14ac:dyDescent="0.15">
      <c r="A35" s="6">
        <v>195</v>
      </c>
      <c r="B35" s="6" t="s">
        <v>445</v>
      </c>
      <c r="C35" s="6" t="s">
        <v>446</v>
      </c>
      <c r="D35" s="6" t="s">
        <v>123</v>
      </c>
      <c r="E35" s="6">
        <v>4.2999999999999997E-2</v>
      </c>
      <c r="F35" s="6">
        <v>72.513999999999996</v>
      </c>
      <c r="G35" s="6">
        <v>43.634999999999998</v>
      </c>
      <c r="H35" s="6">
        <v>65.191999999999993</v>
      </c>
      <c r="I35" s="6">
        <v>37.838999999999999</v>
      </c>
      <c r="J35" s="6">
        <v>33.948</v>
      </c>
      <c r="K35" s="6">
        <v>32.033000000000001</v>
      </c>
      <c r="L35" s="6">
        <f t="shared" si="0"/>
        <v>60.447000000000003</v>
      </c>
      <c r="M35" s="6">
        <f t="shared" si="1"/>
        <v>34.606666666666669</v>
      </c>
      <c r="N35" s="6">
        <f t="shared" si="2"/>
        <v>1.7466865729146599</v>
      </c>
      <c r="O35" s="6">
        <f t="shared" si="3"/>
        <v>0.80462075292035651</v>
      </c>
      <c r="P35" s="6">
        <f t="shared" si="4"/>
        <v>1.3665315444204136</v>
      </c>
    </row>
    <row r="36" spans="1:16" s="6" customFormat="1" x14ac:dyDescent="0.15">
      <c r="A36" s="6">
        <v>215</v>
      </c>
      <c r="B36" s="6" t="s">
        <v>488</v>
      </c>
      <c r="C36" s="6" t="s">
        <v>489</v>
      </c>
      <c r="D36" s="6" t="s">
        <v>363</v>
      </c>
      <c r="E36" s="6">
        <v>4.3999999999999997E-2</v>
      </c>
      <c r="F36" s="6">
        <v>14.503</v>
      </c>
      <c r="G36" s="6">
        <v>36.921999999999997</v>
      </c>
      <c r="H36" s="6">
        <v>5.1467000000000001</v>
      </c>
      <c r="I36" s="6">
        <v>54.655999999999999</v>
      </c>
      <c r="J36" s="6">
        <v>45.265000000000001</v>
      </c>
      <c r="K36" s="6">
        <v>43.966000000000001</v>
      </c>
      <c r="L36" s="6">
        <f t="shared" si="0"/>
        <v>18.857233333333333</v>
      </c>
      <c r="M36" s="6">
        <f t="shared" si="1"/>
        <v>47.962333333333333</v>
      </c>
      <c r="N36" s="6">
        <f t="shared" si="2"/>
        <v>0.39316755509531787</v>
      </c>
      <c r="O36" s="6">
        <f t="shared" si="3"/>
        <v>-1.3467838221264146</v>
      </c>
      <c r="P36" s="6">
        <f t="shared" si="4"/>
        <v>1.3565473235138126</v>
      </c>
    </row>
    <row r="37" spans="1:16" s="6" customFormat="1" x14ac:dyDescent="0.15">
      <c r="A37" s="6">
        <v>457</v>
      </c>
      <c r="B37" s="6" t="s">
        <v>1007</v>
      </c>
      <c r="C37" s="6" t="s">
        <v>1008</v>
      </c>
      <c r="D37" s="6" t="s">
        <v>153</v>
      </c>
      <c r="E37" s="6">
        <v>0.05</v>
      </c>
      <c r="F37" s="6">
        <v>9.6685999999999996</v>
      </c>
      <c r="G37" s="6">
        <v>2</v>
      </c>
      <c r="H37" s="6">
        <v>3.4312</v>
      </c>
      <c r="I37" s="6">
        <v>33.634999999999998</v>
      </c>
      <c r="J37" s="6">
        <v>14.548999999999999</v>
      </c>
      <c r="K37" s="6">
        <v>18.843</v>
      </c>
      <c r="L37" s="6">
        <f t="shared" si="0"/>
        <v>5.033266666666667</v>
      </c>
      <c r="M37" s="6">
        <f t="shared" si="1"/>
        <v>22.342333333333332</v>
      </c>
      <c r="N37" s="6">
        <f t="shared" si="2"/>
        <v>0.22527936503200205</v>
      </c>
      <c r="O37" s="6">
        <f t="shared" si="3"/>
        <v>-2.1502129221457182</v>
      </c>
      <c r="P37" s="6">
        <f t="shared" si="4"/>
        <v>1.3010299956639813</v>
      </c>
    </row>
  </sheetData>
  <sortState xmlns:xlrd2="http://schemas.microsoft.com/office/spreadsheetml/2017/richdata2" ref="A2:W1251">
    <sortCondition ref="E2:E125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F12"/>
  <sheetViews>
    <sheetView workbookViewId="0">
      <selection activeCell="A8" sqref="A8"/>
    </sheetView>
  </sheetViews>
  <sheetFormatPr baseColWidth="10" defaultColWidth="10.83203125" defaultRowHeight="14" x14ac:dyDescent="0.15"/>
  <cols>
    <col min="1" max="1" width="73.6640625" style="2" bestFit="1" customWidth="1"/>
    <col min="2" max="5" width="10.83203125" style="2"/>
    <col min="6" max="6" width="49" style="2" bestFit="1" customWidth="1"/>
    <col min="7" max="16384" width="10.83203125" style="2"/>
  </cols>
  <sheetData>
    <row r="4" spans="1:6" x14ac:dyDescent="0.15">
      <c r="A4" s="3" t="s">
        <v>2768</v>
      </c>
      <c r="B4" s="3" t="s">
        <v>2769</v>
      </c>
      <c r="C4" s="3" t="s">
        <v>2770</v>
      </c>
      <c r="D4" s="3" t="s">
        <v>2765</v>
      </c>
      <c r="E4" s="3" t="s">
        <v>2771</v>
      </c>
      <c r="F4" s="3" t="s">
        <v>2772</v>
      </c>
    </row>
    <row r="5" spans="1:6" x14ac:dyDescent="0.15">
      <c r="A5" s="2" t="s">
        <v>459</v>
      </c>
      <c r="B5" s="2">
        <v>0.31</v>
      </c>
      <c r="C5" s="6">
        <v>6.4999999999999997E-3</v>
      </c>
      <c r="D5" s="2">
        <v>-1.7</v>
      </c>
      <c r="E5" s="2">
        <v>2.1800000000000002</v>
      </c>
      <c r="F5" s="2" t="s">
        <v>2773</v>
      </c>
    </row>
    <row r="6" spans="1:6" x14ac:dyDescent="0.15">
      <c r="A6" s="2" t="s">
        <v>888</v>
      </c>
      <c r="B6" s="2">
        <v>0.38</v>
      </c>
      <c r="C6" s="6">
        <v>9.1999999999999998E-3</v>
      </c>
      <c r="D6" s="2">
        <v>-1.4</v>
      </c>
      <c r="E6" s="2">
        <v>2.0299999999999998</v>
      </c>
      <c r="F6" s="2" t="s">
        <v>2774</v>
      </c>
    </row>
    <row r="7" spans="1:6" x14ac:dyDescent="0.15">
      <c r="A7" s="2" t="s">
        <v>376</v>
      </c>
      <c r="B7" s="2">
        <v>0.55000000000000004</v>
      </c>
      <c r="C7" s="6">
        <v>2.1999999999999999E-2</v>
      </c>
      <c r="D7" s="2">
        <v>-0.85</v>
      </c>
      <c r="E7" s="2">
        <v>1.65</v>
      </c>
      <c r="F7" s="2" t="s">
        <v>2774</v>
      </c>
    </row>
    <row r="8" spans="1:6" x14ac:dyDescent="0.15">
      <c r="A8" s="2" t="s">
        <v>2795</v>
      </c>
      <c r="B8" s="2">
        <v>0.06</v>
      </c>
      <c r="C8" s="6">
        <v>3.5999999999999999E-3</v>
      </c>
      <c r="D8" s="2">
        <v>-4.1100000000000003</v>
      </c>
      <c r="E8" s="2">
        <v>2.44</v>
      </c>
      <c r="F8" s="2" t="s">
        <v>2775</v>
      </c>
    </row>
    <row r="9" spans="1:6" x14ac:dyDescent="0.15">
      <c r="A9" s="2" t="s">
        <v>343</v>
      </c>
      <c r="B9" s="2">
        <v>1.55</v>
      </c>
      <c r="C9" s="6">
        <v>3.7999999999999999E-2</v>
      </c>
      <c r="D9" s="2">
        <v>0.63</v>
      </c>
      <c r="E9" s="2">
        <v>1.42</v>
      </c>
      <c r="F9" s="2" t="s">
        <v>2774</v>
      </c>
    </row>
    <row r="10" spans="1:6" x14ac:dyDescent="0.15">
      <c r="A10" s="2" t="s">
        <v>551</v>
      </c>
      <c r="B10" s="2">
        <v>2.31</v>
      </c>
      <c r="C10" s="6">
        <v>0.04</v>
      </c>
      <c r="D10" s="2">
        <v>1.21</v>
      </c>
      <c r="E10" s="2">
        <v>1.4</v>
      </c>
      <c r="F10" s="2" t="s">
        <v>2774</v>
      </c>
    </row>
    <row r="11" spans="1:6" x14ac:dyDescent="0.15">
      <c r="A11" s="6" t="s">
        <v>488</v>
      </c>
      <c r="B11" s="6">
        <v>0.4</v>
      </c>
      <c r="C11" s="6">
        <v>4.3999999999999997E-2</v>
      </c>
      <c r="D11" s="2">
        <v>-1.35</v>
      </c>
      <c r="E11" s="2">
        <v>1.36</v>
      </c>
      <c r="F11" s="2" t="s">
        <v>2774</v>
      </c>
    </row>
    <row r="12" spans="1:6" x14ac:dyDescent="0.15">
      <c r="A12" s="2" t="s">
        <v>1879</v>
      </c>
      <c r="B12" s="2">
        <v>2.72</v>
      </c>
      <c r="C12" s="6">
        <v>3.2000000000000001E-2</v>
      </c>
      <c r="D12" s="2">
        <v>1.44</v>
      </c>
      <c r="E12" s="2">
        <v>1.5</v>
      </c>
      <c r="F12" s="2" t="s">
        <v>27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All proteins</vt:lpstr>
      <vt:lpstr>Heat shock</vt:lpstr>
      <vt:lpstr>Cytochrome </vt:lpstr>
      <vt:lpstr>Thioredoxin</vt:lpstr>
      <vt:lpstr>Glutathione</vt:lpstr>
      <vt:lpstr>Enriched Protein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el</dc:creator>
  <cp:lastModifiedBy>Brian B. Tarimo</cp:lastModifiedBy>
  <dcterms:created xsi:type="dcterms:W3CDTF">2017-08-31T12:38:55Z</dcterms:created>
  <dcterms:modified xsi:type="dcterms:W3CDTF">2019-03-16T14:31:01Z</dcterms:modified>
</cp:coreProperties>
</file>